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/>
  <mc:AlternateContent xmlns:mc="http://schemas.openxmlformats.org/markup-compatibility/2006">
    <mc:Choice Requires="x15">
      <x15ac:absPath xmlns:x15ac="http://schemas.microsoft.com/office/spreadsheetml/2010/11/ac" url="/Users/wcshropshire/Documents/Manuscripts/CZA-R-Ec/AAC/Revision/"/>
    </mc:Choice>
  </mc:AlternateContent>
  <xr:revisionPtr revIDLastSave="0" documentId="13_ncr:1_{74B1FBEB-D46E-B448-810A-5C342F188FA1}" xr6:coauthVersionLast="47" xr6:coauthVersionMax="47" xr10:uidLastSave="{00000000-0000-0000-0000-000000000000}"/>
  <bookViews>
    <workbookView xWindow="-38400" yWindow="740" windowWidth="38400" windowHeight="21600" activeTab="7" xr2:uid="{85A4847A-52EF-A848-ACB5-EBC198AD4E29}"/>
  </bookViews>
  <sheets>
    <sheet name="Table_S1" sheetId="1" r:id="rId1"/>
    <sheet name="Table_S2" sheetId="12" r:id="rId2"/>
    <sheet name="Table_S3" sheetId="5" r:id="rId3"/>
    <sheet name="Table_S4" sheetId="6" r:id="rId4"/>
    <sheet name="Table_S5" sheetId="7" r:id="rId5"/>
    <sheet name="Table_S6" sheetId="10" r:id="rId6"/>
    <sheet name="Table_S7" sheetId="11" r:id="rId7"/>
    <sheet name="Table_S8" sheetId="3" r:id="rId8"/>
  </sheets>
  <definedNames>
    <definedName name="_xlnm._FilterDatabase" localSheetId="0" hidden="1">Table_S1!$A$2:$AR$46</definedName>
    <definedName name="_xlnm._FilterDatabase" localSheetId="7" hidden="1">Table_S8!$A$2:$Q$4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45" uniqueCount="3905">
  <si>
    <t>Isolate ID</t>
  </si>
  <si>
    <t>BioSample ID</t>
  </si>
  <si>
    <t>BioProject</t>
  </si>
  <si>
    <t>Collection Year</t>
  </si>
  <si>
    <t>Speciment Type</t>
  </si>
  <si>
    <t>Recurrent Patient Pair</t>
  </si>
  <si>
    <t>ompC</t>
  </si>
  <si>
    <t>ompF</t>
  </si>
  <si>
    <t>mrdA</t>
  </si>
  <si>
    <t>envZ</t>
  </si>
  <si>
    <t>ompR</t>
  </si>
  <si>
    <t>ftsI</t>
  </si>
  <si>
    <t>ampC_T-14TGT</t>
  </si>
  <si>
    <t>blaCMY-145</t>
  </si>
  <si>
    <t>blaCMY-185</t>
  </si>
  <si>
    <t>blaCMY-4</t>
  </si>
  <si>
    <t>blaCMY-42</t>
  </si>
  <si>
    <t>blaCMY-59</t>
  </si>
  <si>
    <t>blaCTX-M-14</t>
  </si>
  <si>
    <t>blaCTX-M-15</t>
  </si>
  <si>
    <t>blaDHA-1</t>
  </si>
  <si>
    <t>blaNDM-1</t>
  </si>
  <si>
    <t>blaNDM-5</t>
  </si>
  <si>
    <t>blaOXA-1</t>
  </si>
  <si>
    <t>blaOXA-1181</t>
  </si>
  <si>
    <t>blaOXA-1207</t>
  </si>
  <si>
    <t>blaOXA-181</t>
  </si>
  <si>
    <t>blaOXA-48</t>
  </si>
  <si>
    <t>blaOXA-9</t>
  </si>
  <si>
    <t>blaTEM</t>
  </si>
  <si>
    <t>blaTEM-1</t>
  </si>
  <si>
    <t>EC1092</t>
  </si>
  <si>
    <t>SAMN50685438</t>
  </si>
  <si>
    <t>PRJNA1308153</t>
  </si>
  <si>
    <t>NA</t>
  </si>
  <si>
    <t>D</t>
  </si>
  <si>
    <t>IncX3,IncX3</t>
  </si>
  <si>
    <t>conjugative</t>
  </si>
  <si>
    <t>WT</t>
  </si>
  <si>
    <t>p.A25V; p.T446A</t>
  </si>
  <si>
    <t>p.P333insYRIK; p.A417V</t>
  </si>
  <si>
    <t>MB5823</t>
  </si>
  <si>
    <t>SAMN28173990</t>
  </si>
  <si>
    <t>PRJNA836696</t>
  </si>
  <si>
    <t>Blood</t>
  </si>
  <si>
    <t>A</t>
  </si>
  <si>
    <t>pMB5823_1</t>
  </si>
  <si>
    <t>IncFIA,IncFIA,IncFIB,IncFIC</t>
  </si>
  <si>
    <t>p.K572Q</t>
  </si>
  <si>
    <t>EC1101</t>
  </si>
  <si>
    <t>SAMN50685439</t>
  </si>
  <si>
    <t>Urine</t>
  </si>
  <si>
    <t>C</t>
  </si>
  <si>
    <t>pEC1101_3</t>
  </si>
  <si>
    <t>p.L369F</t>
  </si>
  <si>
    <t>MB6420</t>
  </si>
  <si>
    <t>SAMN28174042</t>
  </si>
  <si>
    <t>B1</t>
  </si>
  <si>
    <t>None</t>
  </si>
  <si>
    <t>Truncated protein: 282/376 AA</t>
  </si>
  <si>
    <t>p.*15*fsX1</t>
  </si>
  <si>
    <t>p.G601D</t>
  </si>
  <si>
    <t>MB9245</t>
  </si>
  <si>
    <t>SAMN28174089</t>
  </si>
  <si>
    <t>pMB9245_1</t>
  </si>
  <si>
    <t>IncFIA,IncFII</t>
  </si>
  <si>
    <t>p.K572N</t>
  </si>
  <si>
    <t>p.P333insYRIN; p.Q227H; p.E353K; p.I536L</t>
  </si>
  <si>
    <t>MB7671</t>
  </si>
  <si>
    <t>SAMN32796398</t>
  </si>
  <si>
    <t>PRJNA924946</t>
  </si>
  <si>
    <t>p.A543T</t>
  </si>
  <si>
    <t>p.R411C</t>
  </si>
  <si>
    <t>MB9081</t>
  </si>
  <si>
    <t>SAMN28174088</t>
  </si>
  <si>
    <t>patient_3</t>
  </si>
  <si>
    <t>Group_1</t>
  </si>
  <si>
    <t>pMB9081_1</t>
  </si>
  <si>
    <t>IncFIA,IncFIB,IncFIC,IncFII</t>
  </si>
  <si>
    <t>MB9846</t>
  </si>
  <si>
    <t>SAMN50685456</t>
  </si>
  <si>
    <t>pMB9846_1</t>
  </si>
  <si>
    <t>p.A530P</t>
  </si>
  <si>
    <t>MB11957</t>
  </si>
  <si>
    <t>SAMN50685440</t>
  </si>
  <si>
    <t>pMB11957_1</t>
  </si>
  <si>
    <t>IncFIB,IncFII,IncI-gamma/K1</t>
  </si>
  <si>
    <t>p.Y128MfsX45</t>
  </si>
  <si>
    <t>p.L573Q</t>
  </si>
  <si>
    <t>MB12428</t>
  </si>
  <si>
    <t>SAMN50685441</t>
  </si>
  <si>
    <t>CR0005</t>
  </si>
  <si>
    <t>SAMN50685429</t>
  </si>
  <si>
    <t>patient_1</t>
  </si>
  <si>
    <t>pCR0005_1</t>
  </si>
  <si>
    <t>IncFIA,IncFIA,IncFIC</t>
  </si>
  <si>
    <t>p.Y254EfsX3</t>
  </si>
  <si>
    <t>p.A543V</t>
  </si>
  <si>
    <t>CR0063</t>
  </si>
  <si>
    <t>SAMN50685430</t>
  </si>
  <si>
    <t>Wound</t>
  </si>
  <si>
    <t>A123</t>
  </si>
  <si>
    <t>SAMN50685428</t>
  </si>
  <si>
    <t>Drainage</t>
  </si>
  <si>
    <t>p.V275I</t>
  </si>
  <si>
    <t>CR0331</t>
  </si>
  <si>
    <t>SAMN50685434</t>
  </si>
  <si>
    <t>p.A530S</t>
  </si>
  <si>
    <t>MB14773</t>
  </si>
  <si>
    <t>SAMN50685444</t>
  </si>
  <si>
    <t>patient_5</t>
  </si>
  <si>
    <t>pMB14773_1</t>
  </si>
  <si>
    <t>IncFIA,IncFIA,IncFIB</t>
  </si>
  <si>
    <t>CR0299</t>
  </si>
  <si>
    <t>SAMN50685433</t>
  </si>
  <si>
    <t>p.A145GfsX4</t>
  </si>
  <si>
    <t>MB14947</t>
  </si>
  <si>
    <t>SAMN50685445</t>
  </si>
  <si>
    <t>pMB14947_1</t>
  </si>
  <si>
    <t>non-mobilizable</t>
  </si>
  <si>
    <t>MB14152</t>
  </si>
  <si>
    <t>SAMN50685443</t>
  </si>
  <si>
    <t>patient_2</t>
  </si>
  <si>
    <t>p.W83X</t>
  </si>
  <si>
    <t>p.T529M</t>
  </si>
  <si>
    <t>Truncated protein: 110/239 AA</t>
  </si>
  <si>
    <t>p.A317T; p.L369F; p.S408Y; p.A498T</t>
  </si>
  <si>
    <t>CR0260</t>
  </si>
  <si>
    <t>SAMN50685431</t>
  </si>
  <si>
    <t>B2</t>
  </si>
  <si>
    <t>IncFIA,IncFIA,IncFIB,IncFII</t>
  </si>
  <si>
    <t>p.T446M</t>
  </si>
  <si>
    <t>CR0268</t>
  </si>
  <si>
    <t>SAMN50685432</t>
  </si>
  <si>
    <t>p.W124X</t>
  </si>
  <si>
    <t>MB15031</t>
  </si>
  <si>
    <t>SAMN50685446</t>
  </si>
  <si>
    <t>pMB15031_1</t>
  </si>
  <si>
    <t>MB13894</t>
  </si>
  <si>
    <t>SAMN50685442</t>
  </si>
  <si>
    <t>p.A317T; p.S408Y; p.A498T</t>
  </si>
  <si>
    <t>OONT100</t>
  </si>
  <si>
    <t>SAMN43275202</t>
  </si>
  <si>
    <t>PRJNA1150149</t>
  </si>
  <si>
    <t>MB15485</t>
  </si>
  <si>
    <t>SAMN50685447</t>
  </si>
  <si>
    <t>OONT76</t>
  </si>
  <si>
    <t>SAMN43275331</t>
  </si>
  <si>
    <t>pOONT76_1</t>
  </si>
  <si>
    <t>IncFIA</t>
  </si>
  <si>
    <t>MB17570</t>
  </si>
  <si>
    <t>SAMN50685449</t>
  </si>
  <si>
    <t>pMB17570_1</t>
  </si>
  <si>
    <t>p.A231V</t>
  </si>
  <si>
    <t>OONT121</t>
  </si>
  <si>
    <t>SAMN43275224</t>
  </si>
  <si>
    <t>patient_6</t>
  </si>
  <si>
    <t>pOONT121_1</t>
  </si>
  <si>
    <t>IncFIA,IncFIA</t>
  </si>
  <si>
    <t>p.L378P; p.A530S</t>
  </si>
  <si>
    <t>OONT218</t>
  </si>
  <si>
    <t>SAMN50685457</t>
  </si>
  <si>
    <t>Swab</t>
  </si>
  <si>
    <t>patient_4</t>
  </si>
  <si>
    <t>pOONT218_1</t>
  </si>
  <si>
    <t>MB17512</t>
  </si>
  <si>
    <t>SAMN50685448</t>
  </si>
  <si>
    <t>pMB17512_1</t>
  </si>
  <si>
    <t>MB17626</t>
  </si>
  <si>
    <t>SAMN50685450</t>
  </si>
  <si>
    <t>patient_7</t>
  </si>
  <si>
    <t>pMB17626_1</t>
  </si>
  <si>
    <t>CR0541</t>
  </si>
  <si>
    <t>SAMN50685436</t>
  </si>
  <si>
    <t>Sputum</t>
  </si>
  <si>
    <t>p.V522I</t>
  </si>
  <si>
    <t>MB18312</t>
  </si>
  <si>
    <t>SAMN50685453</t>
  </si>
  <si>
    <t>Group_2</t>
  </si>
  <si>
    <t>IncFIB,IncHI1B</t>
  </si>
  <si>
    <t>CR0537</t>
  </si>
  <si>
    <t>SAMN50685435</t>
  </si>
  <si>
    <t>pCR0537_1</t>
  </si>
  <si>
    <t>MB18302</t>
  </si>
  <si>
    <t>SAMN50685452</t>
  </si>
  <si>
    <t>p.Q143X</t>
  </si>
  <si>
    <t>p.Q27L</t>
  </si>
  <si>
    <t>MB18359</t>
  </si>
  <si>
    <t>SAMN50685454</t>
  </si>
  <si>
    <t>pMB18359_1</t>
  </si>
  <si>
    <t>MB18470</t>
  </si>
  <si>
    <t>SAMN50685455</t>
  </si>
  <si>
    <t>IncFIA,IncFIC</t>
  </si>
  <si>
    <t>OONT159</t>
  </si>
  <si>
    <t>SAMN43275264</t>
  </si>
  <si>
    <t>OONT222</t>
  </si>
  <si>
    <t>SAMN50685458</t>
  </si>
  <si>
    <t>p.Q88X</t>
  </si>
  <si>
    <t>CR0543</t>
  </si>
  <si>
    <t>SAMN50685437</t>
  </si>
  <si>
    <t>IncFIA,IncFIB,IncFIC,rep_cluster_1195</t>
  </si>
  <si>
    <t>OONT233</t>
  </si>
  <si>
    <t>SAMN50685459</t>
  </si>
  <si>
    <t>MB18183</t>
  </si>
  <si>
    <t>SAMN50685451</t>
  </si>
  <si>
    <t>E. coli ATCC 25922</t>
  </si>
  <si>
    <t>S</t>
  </si>
  <si>
    <t>&gt;256</t>
  </si>
  <si>
    <t>R</t>
  </si>
  <si>
    <t>patient1_1</t>
  </si>
  <si>
    <t>patient1_2</t>
  </si>
  <si>
    <t>patient4_2</t>
  </si>
  <si>
    <t>I</t>
  </si>
  <si>
    <t>patient2_1</t>
  </si>
  <si>
    <t>patient2_2</t>
  </si>
  <si>
    <t>patient5_1</t>
  </si>
  <si>
    <t>patient6_2</t>
  </si>
  <si>
    <t>patient5_2</t>
  </si>
  <si>
    <t>patient7_1</t>
  </si>
  <si>
    <t>patient7_2</t>
  </si>
  <si>
    <t>&lt;0.03</t>
  </si>
  <si>
    <t>patient3_1</t>
  </si>
  <si>
    <t>patient3_2</t>
  </si>
  <si>
    <t>patient6_1</t>
  </si>
  <si>
    <t>patient4_1</t>
  </si>
  <si>
    <t>SYN Status</t>
  </si>
  <si>
    <t>blaCMY CNV</t>
  </si>
  <si>
    <t>positive</t>
  </si>
  <si>
    <t>pCR-0331_2</t>
  </si>
  <si>
    <t>pCR-0331_1</t>
  </si>
  <si>
    <t>Plasmid</t>
  </si>
  <si>
    <t>pEC1101_5</t>
  </si>
  <si>
    <t>pEC1101_1</t>
  </si>
  <si>
    <t>negative</t>
  </si>
  <si>
    <t>pA123_3</t>
  </si>
  <si>
    <t>pA123_2</t>
  </si>
  <si>
    <t>pOONT76_3</t>
  </si>
  <si>
    <t>CP127853.1</t>
  </si>
  <si>
    <t>MGE</t>
  </si>
  <si>
    <t>CP127850.1</t>
  </si>
  <si>
    <t>pCR-0005_1</t>
  </si>
  <si>
    <t>pMB11957_2</t>
  </si>
  <si>
    <t>pCR-0543_4</t>
  </si>
  <si>
    <t>pCR-0543_2</t>
  </si>
  <si>
    <t>pOONT121_3</t>
  </si>
  <si>
    <t>MGE_Plasmid</t>
  </si>
  <si>
    <t>pOONT121_1,pOONT121_3</t>
  </si>
  <si>
    <t>pMB18302_2</t>
  </si>
  <si>
    <t>pMB14947_2</t>
  </si>
  <si>
    <t>GCA_000814145.2</t>
  </si>
  <si>
    <t>193908</t>
  </si>
  <si>
    <t>0.528276296</t>
  </si>
  <si>
    <t>community_0_subcommunity_0</t>
  </si>
  <si>
    <t>IncC</t>
  </si>
  <si>
    <t>IncC (Mix)</t>
  </si>
  <si>
    <t>MOBH,MOBH</t>
  </si>
  <si>
    <t>MPF_F</t>
  </si>
  <si>
    <t>MOBH</t>
  </si>
  <si>
    <t>Gammaproteobacteria</t>
  </si>
  <si>
    <t>10</t>
  </si>
  <si>
    <t>2012</t>
  </si>
  <si>
    <t>Other</t>
  </si>
  <si>
    <t>GCA_001721525.1</t>
  </si>
  <si>
    <t>137565</t>
  </si>
  <si>
    <t>0.519543489</t>
  </si>
  <si>
    <t>community_0_subcommunity_115</t>
  </si>
  <si>
    <t>648</t>
  </si>
  <si>
    <t>CMY-2 (p.V201 variant)</t>
  </si>
  <si>
    <t>Europe</t>
  </si>
  <si>
    <t>GCA_001874845.1</t>
  </si>
  <si>
    <t>133234</t>
  </si>
  <si>
    <t>0.515559092</t>
  </si>
  <si>
    <t>community_0_subcommunity_1</t>
  </si>
  <si>
    <t>101</t>
  </si>
  <si>
    <t>Undefined</t>
  </si>
  <si>
    <t>GCA_002055635.1</t>
  </si>
  <si>
    <t>141885</t>
  </si>
  <si>
    <t>0.520160694</t>
  </si>
  <si>
    <t>community_0_subcommunity_2</t>
  </si>
  <si>
    <t>GCA_002056145.1</t>
  </si>
  <si>
    <t>136975</t>
  </si>
  <si>
    <t>0.52133601</t>
  </si>
  <si>
    <t>1809</t>
  </si>
  <si>
    <t>GCA_002125925.1</t>
  </si>
  <si>
    <t>91451</t>
  </si>
  <si>
    <t>0.527604947</t>
  </si>
  <si>
    <t>community_0_subcommunity_20</t>
  </si>
  <si>
    <t>IncF (Mix)</t>
  </si>
  <si>
    <t>MOBF</t>
  </si>
  <si>
    <t>MOBP</t>
  </si>
  <si>
    <t>Enterobacterales</t>
  </si>
  <si>
    <t>4981</t>
  </si>
  <si>
    <t>2015</t>
  </si>
  <si>
    <t>East Asia</t>
  </si>
  <si>
    <t>GCA_002133365.1</t>
  </si>
  <si>
    <t>124845</t>
  </si>
  <si>
    <t>0.504529617</t>
  </si>
  <si>
    <t>community_0_subcommunity_122</t>
  </si>
  <si>
    <t>IncX3,IncY</t>
  </si>
  <si>
    <t>IncX3</t>
  </si>
  <si>
    <t>MPF_T</t>
  </si>
  <si>
    <t>GCA_002142675.1</t>
  </si>
  <si>
    <t>111688</t>
  </si>
  <si>
    <t>0.523314949</t>
  </si>
  <si>
    <t>405</t>
  </si>
  <si>
    <t>2014</t>
  </si>
  <si>
    <t>GCA_002142715.1</t>
  </si>
  <si>
    <t>75553</t>
  </si>
  <si>
    <t>0.507775998</t>
  </si>
  <si>
    <t>community_0_subcommunity_21</t>
  </si>
  <si>
    <t>131</t>
  </si>
  <si>
    <t>GCA_002164865.2</t>
  </si>
  <si>
    <t>46161</t>
  </si>
  <si>
    <t>0.466562683</t>
  </si>
  <si>
    <t>-</t>
  </si>
  <si>
    <t>410</t>
  </si>
  <si>
    <t>2016</t>
  </si>
  <si>
    <t>GCA_002164975.2</t>
  </si>
  <si>
    <t>0.466541019</t>
  </si>
  <si>
    <t>GCA_002165095.2</t>
  </si>
  <si>
    <t>156</t>
  </si>
  <si>
    <t>GCA_002165115.2</t>
  </si>
  <si>
    <t>GCA_002180095.1</t>
  </si>
  <si>
    <t>244955</t>
  </si>
  <si>
    <t>0.514331204</t>
  </si>
  <si>
    <t>community_0_subcommunity_3</t>
  </si>
  <si>
    <t>IncC,IncFIA,IncFIB,IncFIC,IncFII</t>
  </si>
  <si>
    <t>MOBF,MOBH,MOBH</t>
  </si>
  <si>
    <t>GCA_002180215.1</t>
  </si>
  <si>
    <t>0.466519356</t>
  </si>
  <si>
    <t>167</t>
  </si>
  <si>
    <t>GCA_002192295.1</t>
  </si>
  <si>
    <t>46159</t>
  </si>
  <si>
    <t>0.466517906</t>
  </si>
  <si>
    <t>GCA_002202175.1</t>
  </si>
  <si>
    <t>138340</t>
  </si>
  <si>
    <t>0.519553275</t>
  </si>
  <si>
    <t>GCA_002588125.1</t>
  </si>
  <si>
    <t>114886</t>
  </si>
  <si>
    <t>0.525042216</t>
  </si>
  <si>
    <t>community_0_subcommunity_54</t>
  </si>
  <si>
    <t>IncFIA,IncFIC,IncFII,rep_cluster_1254</t>
  </si>
  <si>
    <t>mobilizable</t>
  </si>
  <si>
    <t>North America</t>
  </si>
  <si>
    <t>GCA_002588135.1</t>
  </si>
  <si>
    <t>85506</t>
  </si>
  <si>
    <t>0.540628728</t>
  </si>
  <si>
    <t>community_1_subcommunity_0</t>
  </si>
  <si>
    <t>rep_cluster_2183</t>
  </si>
  <si>
    <t>Other (Non Primary Cluster)</t>
  </si>
  <si>
    <t>GCA_002588385.1</t>
  </si>
  <si>
    <t>166108</t>
  </si>
  <si>
    <t>0.520257904</t>
  </si>
  <si>
    <t>community_0_subcommunity_86</t>
  </si>
  <si>
    <t>MOBF,MOBP</t>
  </si>
  <si>
    <t>617</t>
  </si>
  <si>
    <t>GCA_002589795.1</t>
  </si>
  <si>
    <t>91648</t>
  </si>
  <si>
    <t>0.532177462</t>
  </si>
  <si>
    <t>community_0_subcommunity_120</t>
  </si>
  <si>
    <t>IncF (Group 2)</t>
  </si>
  <si>
    <t>GCA_002591135.1</t>
  </si>
  <si>
    <t>128761</t>
  </si>
  <si>
    <t>0.50829832</t>
  </si>
  <si>
    <t>community_0_subcommunity_118</t>
  </si>
  <si>
    <t>IncFIA,IncFIB,IncFIC</t>
  </si>
  <si>
    <t>IncF (Group 4)</t>
  </si>
  <si>
    <t>GCA_002634895.1</t>
  </si>
  <si>
    <t>149485</t>
  </si>
  <si>
    <t>0.534367997</t>
  </si>
  <si>
    <t>community_0_subcommunity_114</t>
  </si>
  <si>
    <t>GCA_002787645.1</t>
  </si>
  <si>
    <t>51455</t>
  </si>
  <si>
    <t>0.4812749</t>
  </si>
  <si>
    <t>457</t>
  </si>
  <si>
    <t>GCA_002787935.1</t>
  </si>
  <si>
    <t>GCA_002803905.1</t>
  </si>
  <si>
    <t>111310</t>
  </si>
  <si>
    <t>0.517312011</t>
  </si>
  <si>
    <t>community_0_subcommunity_117</t>
  </si>
  <si>
    <t>IncFIA,IncFIB,IncFII,IncFII,IncQ1</t>
  </si>
  <si>
    <t>IncF (Group 5)</t>
  </si>
  <si>
    <t>Pseudomonadota</t>
  </si>
  <si>
    <t>GCA_002860085.1</t>
  </si>
  <si>
    <t>155802</t>
  </si>
  <si>
    <t>0.525814816</t>
  </si>
  <si>
    <t>community_0_subcommunity_4</t>
  </si>
  <si>
    <t>GCA_002860105.1</t>
  </si>
  <si>
    <t>46145</t>
  </si>
  <si>
    <t>0.466507747</t>
  </si>
  <si>
    <t>2013</t>
  </si>
  <si>
    <t>GCA_002870165.1</t>
  </si>
  <si>
    <t>144225</t>
  </si>
  <si>
    <t>0.532480499</t>
  </si>
  <si>
    <t>community_0_subcommunity_22</t>
  </si>
  <si>
    <t>GCA_002903125.1</t>
  </si>
  <si>
    <t>100989</t>
  </si>
  <si>
    <t>0.523621385</t>
  </si>
  <si>
    <t>community_0_subcommunity_116</t>
  </si>
  <si>
    <t>IncF (Group 6)</t>
  </si>
  <si>
    <t>USA</t>
  </si>
  <si>
    <t>GCA_002945135.3</t>
  </si>
  <si>
    <t>GCA_002953455.1</t>
  </si>
  <si>
    <t>107229</t>
  </si>
  <si>
    <t>0.516884425</t>
  </si>
  <si>
    <t>IncFIA,IncFIB,IncFII,IncQ1</t>
  </si>
  <si>
    <t>2017</t>
  </si>
  <si>
    <t>GCA_002967855.2</t>
  </si>
  <si>
    <t>GCA_002967875.2</t>
  </si>
  <si>
    <t>GCA_002967885.2</t>
  </si>
  <si>
    <t>GCA_002967935.2</t>
  </si>
  <si>
    <t>GCA_002967955.2</t>
  </si>
  <si>
    <t>GCA_002967975.2</t>
  </si>
  <si>
    <t>GCA_003031735.1</t>
  </si>
  <si>
    <t>GCA_003031775.1</t>
  </si>
  <si>
    <t>158757</t>
  </si>
  <si>
    <t>0.51691579</t>
  </si>
  <si>
    <t>community_0_subcommunity_23</t>
  </si>
  <si>
    <t>IncFIA,IncFIB,IncFIC,IncFII,rep_cluster_2232</t>
  </si>
  <si>
    <t>GCA_003031795.1</t>
  </si>
  <si>
    <t>109864</t>
  </si>
  <si>
    <t>0.518741353</t>
  </si>
  <si>
    <t>GCA_003031815.1</t>
  </si>
  <si>
    <t>177196</t>
  </si>
  <si>
    <t>0.512934829</t>
  </si>
  <si>
    <t>community_0_subcommunity_5</t>
  </si>
  <si>
    <t>90</t>
  </si>
  <si>
    <t>GCA_003051985.2</t>
  </si>
  <si>
    <t>GCA_003073835.1</t>
  </si>
  <si>
    <t>187909</t>
  </si>
  <si>
    <t>0.522848826</t>
  </si>
  <si>
    <t>community_0_subcommunity_6</t>
  </si>
  <si>
    <t>IncC,rep_cluster_1254</t>
  </si>
  <si>
    <t>GCA_003254065.1</t>
  </si>
  <si>
    <t>99465</t>
  </si>
  <si>
    <t>0.52950284</t>
  </si>
  <si>
    <t>community_0_subcommunity_112</t>
  </si>
  <si>
    <t>2018</t>
  </si>
  <si>
    <t>GCA_003288415.1</t>
  </si>
  <si>
    <t>128762</t>
  </si>
  <si>
    <t>0.508286606</t>
  </si>
  <si>
    <t>IncFIA,IncFIB</t>
  </si>
  <si>
    <t>GCA_003346835.1</t>
  </si>
  <si>
    <t>98533</t>
  </si>
  <si>
    <t>0.525275796</t>
  </si>
  <si>
    <t>community_2_subcommunity_0</t>
  </si>
  <si>
    <t>IncL/M</t>
  </si>
  <si>
    <t>MPF_I</t>
  </si>
  <si>
    <t>80</t>
  </si>
  <si>
    <t>GCA_003355175.1</t>
  </si>
  <si>
    <t>75645</t>
  </si>
  <si>
    <t>0.525414766</t>
  </si>
  <si>
    <t>community_2_subcommunity_2</t>
  </si>
  <si>
    <t>2350</t>
  </si>
  <si>
    <t>GCA_003367575.1</t>
  </si>
  <si>
    <t>248807</t>
  </si>
  <si>
    <t>0.478266287</t>
  </si>
  <si>
    <t>community_3_subcommunity_2</t>
  </si>
  <si>
    <t>IncHI1B</t>
  </si>
  <si>
    <t>Africa</t>
  </si>
  <si>
    <t>GCA_003711045.1</t>
  </si>
  <si>
    <t>GCA_003925895.1</t>
  </si>
  <si>
    <t>102071</t>
  </si>
  <si>
    <t>0.521391972</t>
  </si>
  <si>
    <t>community_0_subcommunity_119</t>
  </si>
  <si>
    <t>IncF (Group 3)</t>
  </si>
  <si>
    <t>Southeast Asia</t>
  </si>
  <si>
    <t>GCA_003991155.1</t>
  </si>
  <si>
    <t>188230</t>
  </si>
  <si>
    <t>0.516203581</t>
  </si>
  <si>
    <t>community_0_subcommunity_7</t>
  </si>
  <si>
    <t>GCA_004135815.1</t>
  </si>
  <si>
    <t>41191</t>
  </si>
  <si>
    <t>0.507950766</t>
  </si>
  <si>
    <t>community_4_subcommunity_0</t>
  </si>
  <si>
    <t>IncN</t>
  </si>
  <si>
    <t>448</t>
  </si>
  <si>
    <t>GCA_004295365.1</t>
  </si>
  <si>
    <t>GCA_004301465.1</t>
  </si>
  <si>
    <t>51321</t>
  </si>
  <si>
    <t>0.472691491</t>
  </si>
  <si>
    <t>2161</t>
  </si>
  <si>
    <t>GCA_004405205.2</t>
  </si>
  <si>
    <t>68545</t>
  </si>
  <si>
    <t>0.51586549</t>
  </si>
  <si>
    <t>community_0_subcommunity_87</t>
  </si>
  <si>
    <t>44</t>
  </si>
  <si>
    <t>55253</t>
  </si>
  <si>
    <t>0.485946464</t>
  </si>
  <si>
    <t>GCA_005156265.1</t>
  </si>
  <si>
    <t>28640</t>
  </si>
  <si>
    <t>0.504399441</t>
  </si>
  <si>
    <t>IncR,IncX3</t>
  </si>
  <si>
    <t>GCA_006337025.1</t>
  </si>
  <si>
    <t>145272</t>
  </si>
  <si>
    <t>0.522213503</t>
  </si>
  <si>
    <t>2010</t>
  </si>
  <si>
    <t>GCA_007954215.2</t>
  </si>
  <si>
    <t>147764</t>
  </si>
  <si>
    <t>0.519801846</t>
  </si>
  <si>
    <t>community_0_subcommunity_8</t>
  </si>
  <si>
    <t>1081</t>
  </si>
  <si>
    <t>2019</t>
  </si>
  <si>
    <t>GCA_008124425.1</t>
  </si>
  <si>
    <t>99461</t>
  </si>
  <si>
    <t>0.529534189</t>
  </si>
  <si>
    <t>GCA_009720465.1</t>
  </si>
  <si>
    <t>83648</t>
  </si>
  <si>
    <t>0.524005356</t>
  </si>
  <si>
    <t>GCA_009720605.1</t>
  </si>
  <si>
    <t>66053</t>
  </si>
  <si>
    <t>0.524109427</t>
  </si>
  <si>
    <t>5415</t>
  </si>
  <si>
    <t>GCA_010092405.1</t>
  </si>
  <si>
    <t>GCA_011769865.1</t>
  </si>
  <si>
    <t>121872</t>
  </si>
  <si>
    <t>0.529908429</t>
  </si>
  <si>
    <t>GCA_013317085.1</t>
  </si>
  <si>
    <t>142890</t>
  </si>
  <si>
    <t>0.515025544</t>
  </si>
  <si>
    <t>community_0_subcommunity_97</t>
  </si>
  <si>
    <t>IncFIA,IncFIB,IncFII</t>
  </si>
  <si>
    <t>South Asia</t>
  </si>
  <si>
    <t>GCA_013340785.1</t>
  </si>
  <si>
    <t>47226</t>
  </si>
  <si>
    <t>0.467644941</t>
  </si>
  <si>
    <t>1011</t>
  </si>
  <si>
    <t>GCA_013340805.1</t>
  </si>
  <si>
    <t>46160</t>
  </si>
  <si>
    <t>0.466594454</t>
  </si>
  <si>
    <t>GCA_013340825.1</t>
  </si>
  <si>
    <t>2040</t>
  </si>
  <si>
    <t>GCA_013357345.1</t>
  </si>
  <si>
    <t>0.515018546</t>
  </si>
  <si>
    <t>GCA_013374235.2</t>
  </si>
  <si>
    <t>97208</t>
  </si>
  <si>
    <t>0.527364003</t>
  </si>
  <si>
    <t>8453</t>
  </si>
  <si>
    <t>GCA_013374255.1</t>
  </si>
  <si>
    <t>108281</t>
  </si>
  <si>
    <t>0.518004082</t>
  </si>
  <si>
    <t>GCA_013374275.1</t>
  </si>
  <si>
    <t>44962</t>
  </si>
  <si>
    <t>0.464859214</t>
  </si>
  <si>
    <t>GCA_013374295.2</t>
  </si>
  <si>
    <t>83453</t>
  </si>
  <si>
    <t>0.524235198</t>
  </si>
  <si>
    <t>GCA_013374315.1</t>
  </si>
  <si>
    <t>94613</t>
  </si>
  <si>
    <t>0.528817393</t>
  </si>
  <si>
    <t>48</t>
  </si>
  <si>
    <t>GCA_013376575.1</t>
  </si>
  <si>
    <t>230339</t>
  </si>
  <si>
    <t>0.473133078</t>
  </si>
  <si>
    <t>community_3_subcommunity_0</t>
  </si>
  <si>
    <t>IncHI1A</t>
  </si>
  <si>
    <t>7505</t>
  </si>
  <si>
    <t>2009</t>
  </si>
  <si>
    <t>Oceania</t>
  </si>
  <si>
    <t>GCA_013425955.1</t>
  </si>
  <si>
    <t>354</t>
  </si>
  <si>
    <t>GCA_013426115.1</t>
  </si>
  <si>
    <t>53735</t>
  </si>
  <si>
    <t>0.490909091</t>
  </si>
  <si>
    <t>3835</t>
  </si>
  <si>
    <t>GCA_014117635.2</t>
  </si>
  <si>
    <t>108280</t>
  </si>
  <si>
    <t>0.518064278</t>
  </si>
  <si>
    <t>GCA_014117645.2</t>
  </si>
  <si>
    <t>41190</t>
  </si>
  <si>
    <t>0.508035931</t>
  </si>
  <si>
    <t>3052</t>
  </si>
  <si>
    <t>GCA_014117655.2</t>
  </si>
  <si>
    <t>0.518161081</t>
  </si>
  <si>
    <t>GCA_014117725.2</t>
  </si>
  <si>
    <t>164597</t>
  </si>
  <si>
    <t>0.522324222</t>
  </si>
  <si>
    <t>community_0_subcommunity_9</t>
  </si>
  <si>
    <t>GCA_014117745.2</t>
  </si>
  <si>
    <t>0.508060209</t>
  </si>
  <si>
    <t>GCA_015843075.1</t>
  </si>
  <si>
    <t>140410</t>
  </si>
  <si>
    <t>0.505263158</t>
  </si>
  <si>
    <t>community_0_subcommunity_101</t>
  </si>
  <si>
    <t>IncFIB,IncFIC,rep_cluster_2244</t>
  </si>
  <si>
    <t>GCA_015892675.4</t>
  </si>
  <si>
    <t>163455</t>
  </si>
  <si>
    <t>0.52472546</t>
  </si>
  <si>
    <t>community_0_subcommunity_102</t>
  </si>
  <si>
    <t>GCA_016482885.1</t>
  </si>
  <si>
    <t>89595</t>
  </si>
  <si>
    <t>0.50634522</t>
  </si>
  <si>
    <t>2851</t>
  </si>
  <si>
    <t>GCA_016482945.1</t>
  </si>
  <si>
    <t>127528</t>
  </si>
  <si>
    <t>0.507433662</t>
  </si>
  <si>
    <t>GCA_016482975.1</t>
  </si>
  <si>
    <t>45232</t>
  </si>
  <si>
    <t>0.468385214</t>
  </si>
  <si>
    <t>940</t>
  </si>
  <si>
    <t>GCA_016483015.1</t>
  </si>
  <si>
    <t>86167</t>
  </si>
  <si>
    <t>0.524295844</t>
  </si>
  <si>
    <t>MOBF,MOBF</t>
  </si>
  <si>
    <t>GCA_016483025.1</t>
  </si>
  <si>
    <t>124740</t>
  </si>
  <si>
    <t>0.506164823</t>
  </si>
  <si>
    <t>GCA_016483105.1</t>
  </si>
  <si>
    <t>0.466497693</t>
  </si>
  <si>
    <t>GCA_016483115.1</t>
  </si>
  <si>
    <t>105195</t>
  </si>
  <si>
    <t>0.506326346</t>
  </si>
  <si>
    <t>GCA_016598635.1</t>
  </si>
  <si>
    <t>191962</t>
  </si>
  <si>
    <t>0.517237787</t>
  </si>
  <si>
    <t>community_0_subcommunity_10</t>
  </si>
  <si>
    <t>1722</t>
  </si>
  <si>
    <t>GCA_016803855.1</t>
  </si>
  <si>
    <t>93625</t>
  </si>
  <si>
    <t>0.487433912</t>
  </si>
  <si>
    <t>IncFIA,IncFIC,IncR</t>
  </si>
  <si>
    <t>GCA_018128405.1</t>
  </si>
  <si>
    <t>169082</t>
  </si>
  <si>
    <t>0.506582605</t>
  </si>
  <si>
    <t>community_0_subcommunity_11</t>
  </si>
  <si>
    <t>69</t>
  </si>
  <si>
    <t>2020</t>
  </si>
  <si>
    <t>GCA_018729475.1</t>
  </si>
  <si>
    <t>95915</t>
  </si>
  <si>
    <t>0.525350571</t>
  </si>
  <si>
    <t>361</t>
  </si>
  <si>
    <t>GCA_018771465.1</t>
  </si>
  <si>
    <t>GCA_018771585.1</t>
  </si>
  <si>
    <t>GCA_018884065.1</t>
  </si>
  <si>
    <t>111334</t>
  </si>
  <si>
    <t>0.51726337</t>
  </si>
  <si>
    <t>GCA_019054085.1</t>
  </si>
  <si>
    <t>47874</t>
  </si>
  <si>
    <t>0.469503279</t>
  </si>
  <si>
    <t>GCA_019054135.1</t>
  </si>
  <si>
    <t>95929</t>
  </si>
  <si>
    <t>0.51291059</t>
  </si>
  <si>
    <t>GCA_019054175.1</t>
  </si>
  <si>
    <t>GCA_019054435.1</t>
  </si>
  <si>
    <t>47474</t>
  </si>
  <si>
    <t>0.468572271</t>
  </si>
  <si>
    <t>GCA_019297445.1</t>
  </si>
  <si>
    <t>54036</t>
  </si>
  <si>
    <t>0.49035828</t>
  </si>
  <si>
    <t>GCA_019710415.1</t>
  </si>
  <si>
    <t>84890</t>
  </si>
  <si>
    <t>0.523571681</t>
  </si>
  <si>
    <t>community_0_subcommunity_24</t>
  </si>
  <si>
    <t>88</t>
  </si>
  <si>
    <t>2021</t>
  </si>
  <si>
    <t>GCA_019721135.1</t>
  </si>
  <si>
    <t>0.466606009</t>
  </si>
  <si>
    <t>GCA_019843995.1</t>
  </si>
  <si>
    <t>2083</t>
  </si>
  <si>
    <t>GCA_019844015.1</t>
  </si>
  <si>
    <t>136961</t>
  </si>
  <si>
    <t>0.528515417</t>
  </si>
  <si>
    <t>GCA_019844035.1</t>
  </si>
  <si>
    <t>GCA_019973795.1</t>
  </si>
  <si>
    <t>137114</t>
  </si>
  <si>
    <t>0.503734119</t>
  </si>
  <si>
    <t>GCA_020149465.1</t>
  </si>
  <si>
    <t>120731</t>
  </si>
  <si>
    <t>0.527743496</t>
  </si>
  <si>
    <t>community_0_subcommunity_113</t>
  </si>
  <si>
    <t>GCA_020149605.1</t>
  </si>
  <si>
    <t>158041</t>
  </si>
  <si>
    <t>0.521801305</t>
  </si>
  <si>
    <t>community_0_subcommunity_121</t>
  </si>
  <si>
    <t>IncF (Group 1)</t>
  </si>
  <si>
    <t>GCA_020149625.1</t>
  </si>
  <si>
    <t>50362</t>
  </si>
  <si>
    <t>0.546860728</t>
  </si>
  <si>
    <t>IncFIB</t>
  </si>
  <si>
    <t>170625</t>
  </si>
  <si>
    <t>0.540630037</t>
  </si>
  <si>
    <t>31976</t>
  </si>
  <si>
    <t>0.531117088</t>
  </si>
  <si>
    <t>GCA_020149685.1</t>
  </si>
  <si>
    <t>159955</t>
  </si>
  <si>
    <t>0.52711075</t>
  </si>
  <si>
    <t>GCA_020149705.1</t>
  </si>
  <si>
    <t>224320</t>
  </si>
  <si>
    <t>0.564064729</t>
  </si>
  <si>
    <t>GCA_020362645.3</t>
  </si>
  <si>
    <t>GCA_020540945.1</t>
  </si>
  <si>
    <t>85542</t>
  </si>
  <si>
    <t>0.525379346</t>
  </si>
  <si>
    <t>GCA_020540965.1</t>
  </si>
  <si>
    <t>161701</t>
  </si>
  <si>
    <t>0.520565736</t>
  </si>
  <si>
    <t>community_0_subcommunity_25</t>
  </si>
  <si>
    <t>GCA_020540985.1</t>
  </si>
  <si>
    <t>133958</t>
  </si>
  <si>
    <t>0.516617149</t>
  </si>
  <si>
    <t>community_0_subcommunity_110</t>
  </si>
  <si>
    <t>GCA_020541005.1</t>
  </si>
  <si>
    <t>146039</t>
  </si>
  <si>
    <t>0.518286211</t>
  </si>
  <si>
    <t>8346</t>
  </si>
  <si>
    <t>GCA_020541025.1</t>
  </si>
  <si>
    <t>134984</t>
  </si>
  <si>
    <t>0.523950987</t>
  </si>
  <si>
    <t>community_0_subcommunity_26</t>
  </si>
  <si>
    <t>1702</t>
  </si>
  <si>
    <t>100217</t>
  </si>
  <si>
    <t>0.517307443</t>
  </si>
  <si>
    <t>community_0_subcommunity_66</t>
  </si>
  <si>
    <t>IncY</t>
  </si>
  <si>
    <t>MOBC</t>
  </si>
  <si>
    <t>GCA_020564875.1</t>
  </si>
  <si>
    <t>41253</t>
  </si>
  <si>
    <t>0.505296584</t>
  </si>
  <si>
    <t>community_0_subcommunity_61</t>
  </si>
  <si>
    <t>GCA_020616495.1</t>
  </si>
  <si>
    <t>93120</t>
  </si>
  <si>
    <t>0.520264175</t>
  </si>
  <si>
    <t>GCA_020985225.1</t>
  </si>
  <si>
    <t>120124</t>
  </si>
  <si>
    <t>0.531675602</t>
  </si>
  <si>
    <t>4450</t>
  </si>
  <si>
    <t>GCA_021397775.1</t>
  </si>
  <si>
    <t>GCA_021397895.1</t>
  </si>
  <si>
    <t>187710</t>
  </si>
  <si>
    <t>0.468131693</t>
  </si>
  <si>
    <t>community_0_subcommunity_98</t>
  </si>
  <si>
    <t>IncHI2A,rep_cluster_1088</t>
  </si>
  <si>
    <t>224</t>
  </si>
  <si>
    <t>GCA_021398175.1</t>
  </si>
  <si>
    <t>GCA_021398675.1</t>
  </si>
  <si>
    <t>47497</t>
  </si>
  <si>
    <t>0.468261153</t>
  </si>
  <si>
    <t>46</t>
  </si>
  <si>
    <t>GCA_021398695.1</t>
  </si>
  <si>
    <t>0.46811571</t>
  </si>
  <si>
    <t>GCA_021398775.1</t>
  </si>
  <si>
    <t>107376</t>
  </si>
  <si>
    <t>0.504945239</t>
  </si>
  <si>
    <t>community_0_subcommunity_73</t>
  </si>
  <si>
    <t>IncI-gamma/K1</t>
  </si>
  <si>
    <t>Enterobacteriaceae</t>
  </si>
  <si>
    <t>58</t>
  </si>
  <si>
    <t>GCA_021398875.1</t>
  </si>
  <si>
    <t>111086</t>
  </si>
  <si>
    <t>0.542021497</t>
  </si>
  <si>
    <t>community_0_subcommunity_62</t>
  </si>
  <si>
    <t>IncK2/Z</t>
  </si>
  <si>
    <t>GCA_021441985.1</t>
  </si>
  <si>
    <t>746</t>
  </si>
  <si>
    <t>GCA_021460845.1</t>
  </si>
  <si>
    <t>11025</t>
  </si>
  <si>
    <t>GCA_021461215.1</t>
  </si>
  <si>
    <t>139026</t>
  </si>
  <si>
    <t>0.51054479</t>
  </si>
  <si>
    <t>GCA_021502855.1</t>
  </si>
  <si>
    <t>145843</t>
  </si>
  <si>
    <t>0.522225955</t>
  </si>
  <si>
    <t>GCA_021502875.1</t>
  </si>
  <si>
    <t>141532</t>
  </si>
  <si>
    <t>0.520256903</t>
  </si>
  <si>
    <t>7331</t>
  </si>
  <si>
    <t>GCA_021502885.1</t>
  </si>
  <si>
    <t>141533</t>
  </si>
  <si>
    <t>0.520260293</t>
  </si>
  <si>
    <t>GCA_021503015.1</t>
  </si>
  <si>
    <t>10987</t>
  </si>
  <si>
    <t>GCA_021503055.1</t>
  </si>
  <si>
    <t>47403</t>
  </si>
  <si>
    <t>0.524228424</t>
  </si>
  <si>
    <t>GCA_021503145.1</t>
  </si>
  <si>
    <t>4038</t>
  </si>
  <si>
    <t>GCA_021503195.1</t>
  </si>
  <si>
    <t>315</t>
  </si>
  <si>
    <t>GCA_021503275.1</t>
  </si>
  <si>
    <t>88810</t>
  </si>
  <si>
    <t>0.527496904</t>
  </si>
  <si>
    <t>IncFIA,IncFIC,IncFII</t>
  </si>
  <si>
    <t>GCA_021503295.1</t>
  </si>
  <si>
    <t>0.527508163</t>
  </si>
  <si>
    <t>GCA_021503515.1</t>
  </si>
  <si>
    <t>57221</t>
  </si>
  <si>
    <t>0.470596459</t>
  </si>
  <si>
    <t>4684</t>
  </si>
  <si>
    <t>GCA_021503525.1</t>
  </si>
  <si>
    <t>GCA_021503575.1</t>
  </si>
  <si>
    <t>57223</t>
  </si>
  <si>
    <t>0.470614963</t>
  </si>
  <si>
    <t>GCA_021503695.1</t>
  </si>
  <si>
    <t>97313</t>
  </si>
  <si>
    <t>0.529795608</t>
  </si>
  <si>
    <t>GCA_022453585.1</t>
  </si>
  <si>
    <t>256955</t>
  </si>
  <si>
    <t>0.477846316</t>
  </si>
  <si>
    <t>community_0_subcommunity_68</t>
  </si>
  <si>
    <t>GCA_022558405.1</t>
  </si>
  <si>
    <t>46810</t>
  </si>
  <si>
    <t>0.471608631</t>
  </si>
  <si>
    <t>4214</t>
  </si>
  <si>
    <t>GCA_022558625.1</t>
  </si>
  <si>
    <t>48521</t>
  </si>
  <si>
    <t>0.469899631</t>
  </si>
  <si>
    <t>GCA_022558645.1</t>
  </si>
  <si>
    <t>147459</t>
  </si>
  <si>
    <t>0.530995056</t>
  </si>
  <si>
    <t>GCA_022558665.1</t>
  </si>
  <si>
    <t>GCA_022558685.1</t>
  </si>
  <si>
    <t>GCA_022558705.1</t>
  </si>
  <si>
    <t>GCA_022558725.1</t>
  </si>
  <si>
    <t>168221</t>
  </si>
  <si>
    <t>0.500924379</t>
  </si>
  <si>
    <t>IncFIB,IncX3,rep_cluster_1804</t>
  </si>
  <si>
    <t>MOBC,MOBP</t>
  </si>
  <si>
    <t>GCA_022558745.1</t>
  </si>
  <si>
    <t>359</t>
  </si>
  <si>
    <t>GCA_022558765.1</t>
  </si>
  <si>
    <t>GCA_022558785.1</t>
  </si>
  <si>
    <t>GCA_022558805.1</t>
  </si>
  <si>
    <t>118444</t>
  </si>
  <si>
    <t>0.513314309</t>
  </si>
  <si>
    <t>community_2_subcommunity_1</t>
  </si>
  <si>
    <t>IncL/M,rep_cluster_1254</t>
  </si>
  <si>
    <t>GCA_022558825.1</t>
  </si>
  <si>
    <t>24665</t>
  </si>
  <si>
    <t>0.490898034</t>
  </si>
  <si>
    <t>6388</t>
  </si>
  <si>
    <t>GCA_022558845.1</t>
  </si>
  <si>
    <t>24944</t>
  </si>
  <si>
    <t>0.491140154</t>
  </si>
  <si>
    <t>GCA_022558865.1</t>
  </si>
  <si>
    <t>GCA_022558885.1</t>
  </si>
  <si>
    <t>47499</t>
  </si>
  <si>
    <t>0.465820333</t>
  </si>
  <si>
    <t>744</t>
  </si>
  <si>
    <t>GCA_022558945.1</t>
  </si>
  <si>
    <t>61845</t>
  </si>
  <si>
    <t>0.48975665</t>
  </si>
  <si>
    <t>GCA_022559005.1</t>
  </si>
  <si>
    <t>GCA_022559025.1</t>
  </si>
  <si>
    <t>GCA_022559045.1</t>
  </si>
  <si>
    <t>19903</t>
  </si>
  <si>
    <t>0.475204743</t>
  </si>
  <si>
    <t>GCA_022559245.1</t>
  </si>
  <si>
    <t>168756</t>
  </si>
  <si>
    <t>0.511288488</t>
  </si>
  <si>
    <t>community_0_subcommunity_12</t>
  </si>
  <si>
    <t>1193</t>
  </si>
  <si>
    <t>GCA_022559265.1</t>
  </si>
  <si>
    <t>GCA_022559285.1</t>
  </si>
  <si>
    <t>GCA_022559305.1</t>
  </si>
  <si>
    <t>46164</t>
  </si>
  <si>
    <t>0.466532363</t>
  </si>
  <si>
    <t>GCA_022559325.1</t>
  </si>
  <si>
    <t>48290</t>
  </si>
  <si>
    <t>0.469683164</t>
  </si>
  <si>
    <t>GCA_022559685.1</t>
  </si>
  <si>
    <t>47360</t>
  </si>
  <si>
    <t>0.468116554</t>
  </si>
  <si>
    <t>GCA_022591475.1</t>
  </si>
  <si>
    <t>GCA_022605345.1</t>
  </si>
  <si>
    <t>46158</t>
  </si>
  <si>
    <t>0.466506348</t>
  </si>
  <si>
    <t>GCA_022699465.1</t>
  </si>
  <si>
    <t>100291</t>
  </si>
  <si>
    <t>0.529688606</t>
  </si>
  <si>
    <t>GCA_022759725.1</t>
  </si>
  <si>
    <t>GCA_022759745.1</t>
  </si>
  <si>
    <t>GCA_022759765.1</t>
  </si>
  <si>
    <t>99476</t>
  </si>
  <si>
    <t>0.529504604</t>
  </si>
  <si>
    <t>GCA_022759785.1</t>
  </si>
  <si>
    <t>GCA_022759805.1</t>
  </si>
  <si>
    <t>GCA_023024425.1</t>
  </si>
  <si>
    <t>GCA_023100765.1</t>
  </si>
  <si>
    <t>107055</t>
  </si>
  <si>
    <t>0.541235813</t>
  </si>
  <si>
    <t>community_5_subcommunity_0</t>
  </si>
  <si>
    <t>IncI1/B/O</t>
  </si>
  <si>
    <t>3941</t>
  </si>
  <si>
    <t>GCA_023167605.1</t>
  </si>
  <si>
    <t>94605</t>
  </si>
  <si>
    <t>0.528788119</t>
  </si>
  <si>
    <t>GCA_023169585.1</t>
  </si>
  <si>
    <t>123767</t>
  </si>
  <si>
    <t>0.501563422</t>
  </si>
  <si>
    <t>GCA_023238365.1</t>
  </si>
  <si>
    <t>262413</t>
  </si>
  <si>
    <t>0.470098661</t>
  </si>
  <si>
    <t>community_0_subcommunity_69</t>
  </si>
  <si>
    <t>GCA_024298465.1</t>
  </si>
  <si>
    <t>109419</t>
  </si>
  <si>
    <t>0.454418337</t>
  </si>
  <si>
    <t>community_0_subcommunity_99</t>
  </si>
  <si>
    <t>GCA_024298485.1</t>
  </si>
  <si>
    <t>120930</t>
  </si>
  <si>
    <t>0.507830977</t>
  </si>
  <si>
    <t>community_0_subcommunity_74</t>
  </si>
  <si>
    <t>2003</t>
  </si>
  <si>
    <t>GCA_024298505.1</t>
  </si>
  <si>
    <t>GCA_024298525.1</t>
  </si>
  <si>
    <t>GCA_024298545.1</t>
  </si>
  <si>
    <t>GCA_024298565.1</t>
  </si>
  <si>
    <t>45739</t>
  </si>
  <si>
    <t>0.465991823</t>
  </si>
  <si>
    <t>616</t>
  </si>
  <si>
    <t>GCA_024298705.1</t>
  </si>
  <si>
    <t>GCA_024298725.1</t>
  </si>
  <si>
    <t>45343</t>
  </si>
  <si>
    <t>0.468120768</t>
  </si>
  <si>
    <t>711</t>
  </si>
  <si>
    <t>GCA_024298745.1</t>
  </si>
  <si>
    <t>127790</t>
  </si>
  <si>
    <t>0.511252837</t>
  </si>
  <si>
    <t>community_0_subcommunity_63</t>
  </si>
  <si>
    <t>GCA_024298785.1</t>
  </si>
  <si>
    <t>7153</t>
  </si>
  <si>
    <t>GCA_024385645.1</t>
  </si>
  <si>
    <t>80802</t>
  </si>
  <si>
    <t>0.525803817</t>
  </si>
  <si>
    <t>GCA_024387145.1</t>
  </si>
  <si>
    <t>53097</t>
  </si>
  <si>
    <t>0.492589035</t>
  </si>
  <si>
    <t>GCA_024387265.1</t>
  </si>
  <si>
    <t>160845</t>
  </si>
  <si>
    <t>0.517610122</t>
  </si>
  <si>
    <t>community_0_subcommunity_106</t>
  </si>
  <si>
    <t>GCA_024579775.1</t>
  </si>
  <si>
    <t>GCA_024700115.1</t>
  </si>
  <si>
    <t>0.466529463</t>
  </si>
  <si>
    <t>GCA_024700135.1</t>
  </si>
  <si>
    <t>0.466496241</t>
  </si>
  <si>
    <t>GCA_024700155.1</t>
  </si>
  <si>
    <t>46749</t>
  </si>
  <si>
    <t>0.46644848</t>
  </si>
  <si>
    <t>GCA_024700175.1</t>
  </si>
  <si>
    <t>0.466561234</t>
  </si>
  <si>
    <t>GCA_024723835.1</t>
  </si>
  <si>
    <t>GCA_025259645.1</t>
  </si>
  <si>
    <t>112409</t>
  </si>
  <si>
    <t>0.521604142</t>
  </si>
  <si>
    <t>community_0_subcommunity_108</t>
  </si>
  <si>
    <t>IncFIB,IncFII</t>
  </si>
  <si>
    <t>501</t>
  </si>
  <si>
    <t>GCA_025398375.1</t>
  </si>
  <si>
    <t>131846</t>
  </si>
  <si>
    <t>0.505407824</t>
  </si>
  <si>
    <t>GCA_025398915.1</t>
  </si>
  <si>
    <t>46155</t>
  </si>
  <si>
    <t>0.466558336</t>
  </si>
  <si>
    <t>GCA_025676805.2</t>
  </si>
  <si>
    <t>141680</t>
  </si>
  <si>
    <t>0.520313382</t>
  </si>
  <si>
    <t>2022</t>
  </si>
  <si>
    <t>GCA_025778775.2</t>
  </si>
  <si>
    <t>140367</t>
  </si>
  <si>
    <t>0.520129375</t>
  </si>
  <si>
    <t>GCA_025779175.2</t>
  </si>
  <si>
    <t>131430</t>
  </si>
  <si>
    <t>0.522125846</t>
  </si>
  <si>
    <t>IncFIA,IncFIA,IncY</t>
  </si>
  <si>
    <t>GCA_025779775.2</t>
  </si>
  <si>
    <t>131428</t>
  </si>
  <si>
    <t>0.522149009</t>
  </si>
  <si>
    <t>GCA_026108015.1</t>
  </si>
  <si>
    <t>107837</t>
  </si>
  <si>
    <t>0.520600536</t>
  </si>
  <si>
    <t>IncFIA,IncFIB,IncFII,IncFII</t>
  </si>
  <si>
    <t>GCA_026248865.1</t>
  </si>
  <si>
    <t>168068</t>
  </si>
  <si>
    <t>0.522318347</t>
  </si>
  <si>
    <t>community_0_subcommunity_27</t>
  </si>
  <si>
    <t>GCA_026278545.1</t>
  </si>
  <si>
    <t>108269</t>
  </si>
  <si>
    <t>0.518116913</t>
  </si>
  <si>
    <t>GCA_026278565.1</t>
  </si>
  <si>
    <t>86537</t>
  </si>
  <si>
    <t>0.511792644</t>
  </si>
  <si>
    <t>GCA_026278575.1</t>
  </si>
  <si>
    <t>88262</t>
  </si>
  <si>
    <t>0.516824908</t>
  </si>
  <si>
    <t>GCA_026341465.2</t>
  </si>
  <si>
    <t>142555</t>
  </si>
  <si>
    <t>0.508519519</t>
  </si>
  <si>
    <t>community_0_subcommunity_28</t>
  </si>
  <si>
    <t>155</t>
  </si>
  <si>
    <t>GCA_026614915.1</t>
  </si>
  <si>
    <t>GCA_026615015.1</t>
  </si>
  <si>
    <t>0.466442808</t>
  </si>
  <si>
    <t>877</t>
  </si>
  <si>
    <t>GCA_026615025.1</t>
  </si>
  <si>
    <t>80263</t>
  </si>
  <si>
    <t>0.523130209</t>
  </si>
  <si>
    <t>GCA_026615075.1</t>
  </si>
  <si>
    <t>117250</t>
  </si>
  <si>
    <t>0.504861407</t>
  </si>
  <si>
    <t>609</t>
  </si>
  <si>
    <t>GCA_026615125.1</t>
  </si>
  <si>
    <t>214733</t>
  </si>
  <si>
    <t>0.47047729</t>
  </si>
  <si>
    <t>IncHI2A,IncX3,rep_cluster_1088</t>
  </si>
  <si>
    <t>GCA_026615155.1</t>
  </si>
  <si>
    <t>GCA_026615195.1</t>
  </si>
  <si>
    <t>52368</t>
  </si>
  <si>
    <t>0.492552704</t>
  </si>
  <si>
    <t>1485</t>
  </si>
  <si>
    <t>GCA_026615275.1</t>
  </si>
  <si>
    <t>GCA_026615295.1</t>
  </si>
  <si>
    <t>54035</t>
  </si>
  <si>
    <t>0.490348848</t>
  </si>
  <si>
    <t>GCA_026615305.1</t>
  </si>
  <si>
    <t>GCA_026615375.1</t>
  </si>
  <si>
    <t>299051</t>
  </si>
  <si>
    <t>0.468602345</t>
  </si>
  <si>
    <t>MOBH,MOBP</t>
  </si>
  <si>
    <t>GCA_026615385.1</t>
  </si>
  <si>
    <t>125333</t>
  </si>
  <si>
    <t>0.527634382</t>
  </si>
  <si>
    <t>community_0_subcommunity_91</t>
  </si>
  <si>
    <t>GCA_026615405.1</t>
  </si>
  <si>
    <t>136900</t>
  </si>
  <si>
    <t>0.517567568</t>
  </si>
  <si>
    <t>1589</t>
  </si>
  <si>
    <t>GCA_026615455.1</t>
  </si>
  <si>
    <t>129315</t>
  </si>
  <si>
    <t>0.529845726</t>
  </si>
  <si>
    <t>GCA_026615485.1</t>
  </si>
  <si>
    <t>GCA_026615555.1</t>
  </si>
  <si>
    <t>157532</t>
  </si>
  <si>
    <t>0.516599802</t>
  </si>
  <si>
    <t>community_0_subcommunity_103</t>
  </si>
  <si>
    <t>GCA_026615565.1</t>
  </si>
  <si>
    <t>0.466584346</t>
  </si>
  <si>
    <t>GCA_026615615.1</t>
  </si>
  <si>
    <t>53018</t>
  </si>
  <si>
    <t>0.492455393</t>
  </si>
  <si>
    <t>GCA_026615665.1</t>
  </si>
  <si>
    <t>GCA_026615695.1</t>
  </si>
  <si>
    <t>GCA_026619545.1</t>
  </si>
  <si>
    <t>GCA_026619635.1</t>
  </si>
  <si>
    <t>GCA_026619695.1</t>
  </si>
  <si>
    <t>86364</t>
  </si>
  <si>
    <t>0.528460933</t>
  </si>
  <si>
    <t>community_0_subcommunity_92</t>
  </si>
  <si>
    <t>GCA_026619715.1</t>
  </si>
  <si>
    <t>GCA_026619755.1</t>
  </si>
  <si>
    <t>398</t>
  </si>
  <si>
    <t>GCA_026619765.1</t>
  </si>
  <si>
    <t>GCA_026619795.1</t>
  </si>
  <si>
    <t>2659</t>
  </si>
  <si>
    <t>GCA_026619815.1</t>
  </si>
  <si>
    <t>GCA_026619845.1</t>
  </si>
  <si>
    <t>GCA_026619915.1</t>
  </si>
  <si>
    <t>107002</t>
  </si>
  <si>
    <t>0.524466832</t>
  </si>
  <si>
    <t>GCA_026619935.1</t>
  </si>
  <si>
    <t>188809</t>
  </si>
  <si>
    <t>0.51734822</t>
  </si>
  <si>
    <t>community_0_subcommunity_82</t>
  </si>
  <si>
    <t>GCA_026620075.1</t>
  </si>
  <si>
    <t>GCA_026620095.1</t>
  </si>
  <si>
    <t>54034</t>
  </si>
  <si>
    <t>0.490339416</t>
  </si>
  <si>
    <t>4014</t>
  </si>
  <si>
    <t>GCA_026689355.1</t>
  </si>
  <si>
    <t>93095</t>
  </si>
  <si>
    <t>0.52617219</t>
  </si>
  <si>
    <t>community_0_subcommunity_29</t>
  </si>
  <si>
    <t>38</t>
  </si>
  <si>
    <t>GCA_028049085.3</t>
  </si>
  <si>
    <t>142969</t>
  </si>
  <si>
    <t>0.506249607</t>
  </si>
  <si>
    <t>IncFIA,IncFIA,IncFIB,IncFIC,IncFIC,IncFII</t>
  </si>
  <si>
    <t>GCA_028471885.1</t>
  </si>
  <si>
    <t>103554</t>
  </si>
  <si>
    <t>0.51775885</t>
  </si>
  <si>
    <t>GCA_028473305.1</t>
  </si>
  <si>
    <t>15672</t>
  </si>
  <si>
    <t>0.484367024</t>
  </si>
  <si>
    <t>GCA_028609765.1</t>
  </si>
  <si>
    <t>340412</t>
  </si>
  <si>
    <t>0.517757893</t>
  </si>
  <si>
    <t>IncC,IncFIA,IncFIB,IncFII,rep_cluster_2131</t>
  </si>
  <si>
    <t>MOBF,MOBH,MOBH,MOBP</t>
  </si>
  <si>
    <t>MOBF,MOBH</t>
  </si>
  <si>
    <t>GCA_028658355.1</t>
  </si>
  <si>
    <t>214957</t>
  </si>
  <si>
    <t>0.50418921</t>
  </si>
  <si>
    <t>community_0_subcommunity_13</t>
  </si>
  <si>
    <t>215</t>
  </si>
  <si>
    <t>GCA_029194865.1</t>
  </si>
  <si>
    <t>157205</t>
  </si>
  <si>
    <t>0.523526605</t>
  </si>
  <si>
    <t>Middle East</t>
  </si>
  <si>
    <t>GCA_029715445.1</t>
  </si>
  <si>
    <t>140386</t>
  </si>
  <si>
    <t>0.518969128</t>
  </si>
  <si>
    <t>community_0_subcommunity_111</t>
  </si>
  <si>
    <t>GCA_029715455.1</t>
  </si>
  <si>
    <t>118953</t>
  </si>
  <si>
    <t>0.530663371</t>
  </si>
  <si>
    <t>GCA_029715505.1</t>
  </si>
  <si>
    <t>17835</t>
  </si>
  <si>
    <t>0.481917578</t>
  </si>
  <si>
    <t>2450</t>
  </si>
  <si>
    <t>GCA_029717275.1</t>
  </si>
  <si>
    <t>60587</t>
  </si>
  <si>
    <t>0.471173684</t>
  </si>
  <si>
    <t>GCA_029854475.1</t>
  </si>
  <si>
    <t>107858</t>
  </si>
  <si>
    <t>0.518097869</t>
  </si>
  <si>
    <t>GCA_029854495.1</t>
  </si>
  <si>
    <t>83900</t>
  </si>
  <si>
    <t>0.508593564</t>
  </si>
  <si>
    <t>GCA_029854515.1</t>
  </si>
  <si>
    <t>100602</t>
  </si>
  <si>
    <t>0.519989662</t>
  </si>
  <si>
    <t>GCA_029854535.1</t>
  </si>
  <si>
    <t>84132</t>
  </si>
  <si>
    <t>0.508985879</t>
  </si>
  <si>
    <t>GCA_029854555.1</t>
  </si>
  <si>
    <t>0.518156631</t>
  </si>
  <si>
    <t>GCA_029854615.1</t>
  </si>
  <si>
    <t>2179</t>
  </si>
  <si>
    <t>GCA_030053855.1</t>
  </si>
  <si>
    <t>165770</t>
  </si>
  <si>
    <t>0.517126139</t>
  </si>
  <si>
    <t>community_0_subcommunity_30</t>
  </si>
  <si>
    <t>GCA_030167605.2</t>
  </si>
  <si>
    <t>120936</t>
  </si>
  <si>
    <t>0.519175432</t>
  </si>
  <si>
    <t>community_0_subcommunity_67</t>
  </si>
  <si>
    <t>124383</t>
  </si>
  <si>
    <t>0.530844247</t>
  </si>
  <si>
    <t>GCA_030283485.1</t>
  </si>
  <si>
    <t>GCA_030283925.1</t>
  </si>
  <si>
    <t>155263</t>
  </si>
  <si>
    <t>0.517148323</t>
  </si>
  <si>
    <t>community_0_subcommunity_83</t>
  </si>
  <si>
    <t>176</t>
  </si>
  <si>
    <t>GCA_030283945.1</t>
  </si>
  <si>
    <t>120328</t>
  </si>
  <si>
    <t>0.531447377</t>
  </si>
  <si>
    <t>GCA_030284005.1</t>
  </si>
  <si>
    <t>156332</t>
  </si>
  <si>
    <t>0.515646189</t>
  </si>
  <si>
    <t>community_0_subcommunity_31</t>
  </si>
  <si>
    <t>GCA_030284065.1</t>
  </si>
  <si>
    <t>80877</t>
  </si>
  <si>
    <t>0.525835528</t>
  </si>
  <si>
    <t>GCA_030284075.1</t>
  </si>
  <si>
    <t>72368</t>
  </si>
  <si>
    <t>0.518419744</t>
  </si>
  <si>
    <t>GCA_030284095.1</t>
  </si>
  <si>
    <t>0.518433562</t>
  </si>
  <si>
    <t>GCA_030284145.1</t>
  </si>
  <si>
    <t>134451</t>
  </si>
  <si>
    <t>0.533212843</t>
  </si>
  <si>
    <t>community_0_subcommunity_32</t>
  </si>
  <si>
    <t>IncFIA,IncFII,IncX1,rep_cluster_435</t>
  </si>
  <si>
    <t>394</t>
  </si>
  <si>
    <t>GCA_030284155.1</t>
  </si>
  <si>
    <t>167157</t>
  </si>
  <si>
    <t>0.514312891</t>
  </si>
  <si>
    <t>community_0_subcommunity_55</t>
  </si>
  <si>
    <t>IncFIA,IncFIA,IncFIB,IncN,IncX1,rep_cluster_2131</t>
  </si>
  <si>
    <t>GCA_030284165.1</t>
  </si>
  <si>
    <t>151708</t>
  </si>
  <si>
    <t>0.515266169</t>
  </si>
  <si>
    <t>community_0_subcommunity_104</t>
  </si>
  <si>
    <t>GCA_030284205.1</t>
  </si>
  <si>
    <t>182271</t>
  </si>
  <si>
    <t>0.5160009</t>
  </si>
  <si>
    <t>community_0_subcommunity_33</t>
  </si>
  <si>
    <t>GCA_030284225.1</t>
  </si>
  <si>
    <t>154581</t>
  </si>
  <si>
    <t>0.516007789</t>
  </si>
  <si>
    <t>GCA_030284235.1</t>
  </si>
  <si>
    <t>46177</t>
  </si>
  <si>
    <t>0.466530957</t>
  </si>
  <si>
    <t>1284</t>
  </si>
  <si>
    <t>GCA_030284265.1</t>
  </si>
  <si>
    <t>153423</t>
  </si>
  <si>
    <t>0.514922795</t>
  </si>
  <si>
    <t>GCA_030284285.1</t>
  </si>
  <si>
    <t>72604</t>
  </si>
  <si>
    <t>0.511886397</t>
  </si>
  <si>
    <t>CMY-2 (p.V211 variant)</t>
  </si>
  <si>
    <t>GCA_030284305.1</t>
  </si>
  <si>
    <t>69169</t>
  </si>
  <si>
    <t>0.510633376</t>
  </si>
  <si>
    <t>GCA_030284365.1</t>
  </si>
  <si>
    <t>131868</t>
  </si>
  <si>
    <t>0.516835017</t>
  </si>
  <si>
    <t>GCA_030286115.1</t>
  </si>
  <si>
    <t>110063</t>
  </si>
  <si>
    <t>0.505873909</t>
  </si>
  <si>
    <t>community_0_subcommunity_75</t>
  </si>
  <si>
    <t>GCA_030286265.1</t>
  </si>
  <si>
    <t>45048</t>
  </si>
  <si>
    <t>0.469099627</t>
  </si>
  <si>
    <t>GCA_030286365.1</t>
  </si>
  <si>
    <t>0.469077429</t>
  </si>
  <si>
    <t>GCA_030294145.1</t>
  </si>
  <si>
    <t>175885</t>
  </si>
  <si>
    <t>0.517946385</t>
  </si>
  <si>
    <t>community_0_subcommunity_34</t>
  </si>
  <si>
    <t>GCA_030294265.1</t>
  </si>
  <si>
    <t>GCA_030294305.1</t>
  </si>
  <si>
    <t>45122</t>
  </si>
  <si>
    <t>0.468751385</t>
  </si>
  <si>
    <t>GCA_030294385.1</t>
  </si>
  <si>
    <t>57210</t>
  </si>
  <si>
    <t>0.520870477</t>
  </si>
  <si>
    <t>community_0_subcommunity_80</t>
  </si>
  <si>
    <t>GCA_030294445.1</t>
  </si>
  <si>
    <t>200473</t>
  </si>
  <si>
    <t>0.518214423</t>
  </si>
  <si>
    <t>967</t>
  </si>
  <si>
    <t>GCA_030294505.1</t>
  </si>
  <si>
    <t>276266</t>
  </si>
  <si>
    <t>0.521367088</t>
  </si>
  <si>
    <t>community_0_subcommunity_84</t>
  </si>
  <si>
    <t>IncC,IncFIB,IncFII,rep_cluster_2131</t>
  </si>
  <si>
    <t>MOBH,MOBH,MOBP</t>
  </si>
  <si>
    <t>GCA_030294525.1</t>
  </si>
  <si>
    <t>174420</t>
  </si>
  <si>
    <t>0.520760234</t>
  </si>
  <si>
    <t>GCA_030388645.1</t>
  </si>
  <si>
    <t>117432</t>
  </si>
  <si>
    <t>0.505730976</t>
  </si>
  <si>
    <t>GCA_030409125.1</t>
  </si>
  <si>
    <t>88855</t>
  </si>
  <si>
    <t>0.5281301</t>
  </si>
  <si>
    <t>community_0_subcommunity_56</t>
  </si>
  <si>
    <t>2023</t>
  </si>
  <si>
    <t>GCA_030410225.1</t>
  </si>
  <si>
    <t>162</t>
  </si>
  <si>
    <t>GCA_030411235.1</t>
  </si>
  <si>
    <t>GCA_030520165.1</t>
  </si>
  <si>
    <t>186751</t>
  </si>
  <si>
    <t>0.496077665</t>
  </si>
  <si>
    <t>community_0_subcommunity_64</t>
  </si>
  <si>
    <t>IncY,rep_cluster_2232</t>
  </si>
  <si>
    <t>GCA_030552915.1</t>
  </si>
  <si>
    <t>119850</t>
  </si>
  <si>
    <t>0.530413016</t>
  </si>
  <si>
    <t>community_5_subcommunity_1</t>
  </si>
  <si>
    <t>GCA_030708375.1</t>
  </si>
  <si>
    <t>48020</t>
  </si>
  <si>
    <t>0.469596002</t>
  </si>
  <si>
    <t>GCA_031167875.1</t>
  </si>
  <si>
    <t>126277</t>
  </si>
  <si>
    <t>0.529344219</t>
  </si>
  <si>
    <t>GCA_031432855.1</t>
  </si>
  <si>
    <t>141901</t>
  </si>
  <si>
    <t>0.521490335</t>
  </si>
  <si>
    <t>community_0_subcommunity_93</t>
  </si>
  <si>
    <t>GCA_032351055.1</t>
  </si>
  <si>
    <t>148746</t>
  </si>
  <si>
    <t>0.520155164</t>
  </si>
  <si>
    <t>community_0_subcommunity_57</t>
  </si>
  <si>
    <t>GCA_032354275.1</t>
  </si>
  <si>
    <t>166109</t>
  </si>
  <si>
    <t>0.520260793</t>
  </si>
  <si>
    <t>GCA_033100195.1</t>
  </si>
  <si>
    <t>185591</t>
  </si>
  <si>
    <t>0.52561816</t>
  </si>
  <si>
    <t>community_0_subcommunity_14</t>
  </si>
  <si>
    <t>GCA_033725995.2</t>
  </si>
  <si>
    <t>106301</t>
  </si>
  <si>
    <t>0.521377974</t>
  </si>
  <si>
    <t>community_0_subcommunity_105</t>
  </si>
  <si>
    <t>GCA_034089005.1</t>
  </si>
  <si>
    <t>98512</t>
  </si>
  <si>
    <t>0.505643982</t>
  </si>
  <si>
    <t>community_0_subcommunity_76</t>
  </si>
  <si>
    <t>GCA_034120885.2</t>
  </si>
  <si>
    <t>114295</t>
  </si>
  <si>
    <t>0.528010849</t>
  </si>
  <si>
    <t>GCA_035011205.1</t>
  </si>
  <si>
    <t>110043</t>
  </si>
  <si>
    <t>0.529829249</t>
  </si>
  <si>
    <t>GCA_035011265.1</t>
  </si>
  <si>
    <t>110042</t>
  </si>
  <si>
    <t>0.529834063</t>
  </si>
  <si>
    <t>GCA_035557515.2</t>
  </si>
  <si>
    <t>120269</t>
  </si>
  <si>
    <t>0.5313755</t>
  </si>
  <si>
    <t>GCA_035609265.1</t>
  </si>
  <si>
    <t>214402</t>
  </si>
  <si>
    <t>0.461632821</t>
  </si>
  <si>
    <t>community_0_subcommunity_70</t>
  </si>
  <si>
    <t>1431</t>
  </si>
  <si>
    <t>GCA_035666315.1</t>
  </si>
  <si>
    <t>GCA_036287705.1</t>
  </si>
  <si>
    <t>129346</t>
  </si>
  <si>
    <t>0.508512053</t>
  </si>
  <si>
    <t>community_0_subcommunity_35</t>
  </si>
  <si>
    <t>GCA_036287725.1</t>
  </si>
  <si>
    <t>137130</t>
  </si>
  <si>
    <t>0.52584409</t>
  </si>
  <si>
    <t>community_0_subcommunity_77</t>
  </si>
  <si>
    <t>GCA_036287745.1</t>
  </si>
  <si>
    <t>115135</t>
  </si>
  <si>
    <t>0.498432275</t>
  </si>
  <si>
    <t>GCA_036287825.1</t>
  </si>
  <si>
    <t>124301</t>
  </si>
  <si>
    <t>0.531331204</t>
  </si>
  <si>
    <t>GCA_036452055.1</t>
  </si>
  <si>
    <t>95129</t>
  </si>
  <si>
    <t>0.524004247</t>
  </si>
  <si>
    <t>community_0_subcommunity_52</t>
  </si>
  <si>
    <t>GCA_036511735.1</t>
  </si>
  <si>
    <t>63152</t>
  </si>
  <si>
    <t>0.478828857</t>
  </si>
  <si>
    <t>IncX3,rep_cluster_1195</t>
  </si>
  <si>
    <t>GCA_036718175.2</t>
  </si>
  <si>
    <t>132479</t>
  </si>
  <si>
    <t>0.521569456</t>
  </si>
  <si>
    <t>2024</t>
  </si>
  <si>
    <t>GCA_037100245.1</t>
  </si>
  <si>
    <t>120344</t>
  </si>
  <si>
    <t>0.531434887</t>
  </si>
  <si>
    <t>GCA_037953405.1</t>
  </si>
  <si>
    <t>47227</t>
  </si>
  <si>
    <t>0.467910306</t>
  </si>
  <si>
    <t>GCA_038447745.1</t>
  </si>
  <si>
    <t>232244</t>
  </si>
  <si>
    <t>0.51556122</t>
  </si>
  <si>
    <t>IncC,IncFIA,IncFIC</t>
  </si>
  <si>
    <t>GCA_038627065.2</t>
  </si>
  <si>
    <t>110062</t>
  </si>
  <si>
    <t>0.529837728</t>
  </si>
  <si>
    <t>GCA_038627105.2</t>
  </si>
  <si>
    <t>93982</t>
  </si>
  <si>
    <t>0.521004022</t>
  </si>
  <si>
    <t>GCA_038627295.2</t>
  </si>
  <si>
    <t>GCA_039555125.1</t>
  </si>
  <si>
    <t>152423</t>
  </si>
  <si>
    <t>0.510533187</t>
  </si>
  <si>
    <t>community_0_subcommunity_36</t>
  </si>
  <si>
    <t>10512</t>
  </si>
  <si>
    <t>GCA_039604535.3</t>
  </si>
  <si>
    <t>141938</t>
  </si>
  <si>
    <t>0.523989347</t>
  </si>
  <si>
    <t>GCA_039851985.1</t>
  </si>
  <si>
    <t>45062</t>
  </si>
  <si>
    <t>0.469042652</t>
  </si>
  <si>
    <t>GCA_040014835.1</t>
  </si>
  <si>
    <t>GCA_040014855.1</t>
  </si>
  <si>
    <t>122865</t>
  </si>
  <si>
    <t>0.531412526</t>
  </si>
  <si>
    <t>GCA_040137665.1</t>
  </si>
  <si>
    <t>131392</t>
  </si>
  <si>
    <t>0.511796761</t>
  </si>
  <si>
    <t>community_0_subcommunity_59</t>
  </si>
  <si>
    <t>GCA_040234295.1</t>
  </si>
  <si>
    <t>101285</t>
  </si>
  <si>
    <t>0.527383127</t>
  </si>
  <si>
    <t>GCA_040250335.1</t>
  </si>
  <si>
    <t>230088</t>
  </si>
  <si>
    <t>0.456586176</t>
  </si>
  <si>
    <t>GCA_040250355.1</t>
  </si>
  <si>
    <t>145033</t>
  </si>
  <si>
    <t>0.497521254</t>
  </si>
  <si>
    <t>IncFIA,IncFII,IncX3</t>
  </si>
  <si>
    <t>GCA_040267585.1</t>
  </si>
  <si>
    <t>120763</t>
  </si>
  <si>
    <t>0.527744425</t>
  </si>
  <si>
    <t>GCA_040267595.1</t>
  </si>
  <si>
    <t>153277</t>
  </si>
  <si>
    <t>0.535625045</t>
  </si>
  <si>
    <t>GCA_040267605.1</t>
  </si>
  <si>
    <t>120676</t>
  </si>
  <si>
    <t>0.527735424</t>
  </si>
  <si>
    <t>GCA_040267625.1</t>
  </si>
  <si>
    <t>0.527736144</t>
  </si>
  <si>
    <t>GCA_040267635.1</t>
  </si>
  <si>
    <t>120754</t>
  </si>
  <si>
    <t>0.527742352</t>
  </si>
  <si>
    <t>GCA_040703075.1</t>
  </si>
  <si>
    <t>58732</t>
  </si>
  <si>
    <t>0.462865218</t>
  </si>
  <si>
    <t>GCA_040964675.2</t>
  </si>
  <si>
    <t>0.468729223</t>
  </si>
  <si>
    <t>GCA_041003625.1</t>
  </si>
  <si>
    <t>45404</t>
  </si>
  <si>
    <t>0.468020439</t>
  </si>
  <si>
    <t>14474</t>
  </si>
  <si>
    <t>GCA_041004175.1</t>
  </si>
  <si>
    <t>95914</t>
  </si>
  <si>
    <t>0.512803136</t>
  </si>
  <si>
    <t>GCA_041004245.1</t>
  </si>
  <si>
    <t>GCA_041004315.1</t>
  </si>
  <si>
    <t>GCA_041005895.1</t>
  </si>
  <si>
    <t>GCA_041005995.1</t>
  </si>
  <si>
    <t>3014</t>
  </si>
  <si>
    <t>GCA_041006045.1</t>
  </si>
  <si>
    <t>85718</t>
  </si>
  <si>
    <t>0.538008353</t>
  </si>
  <si>
    <t>GCA_041077695.1</t>
  </si>
  <si>
    <t>GCA_041224875.1</t>
  </si>
  <si>
    <t>83520</t>
  </si>
  <si>
    <t>0.524257663</t>
  </si>
  <si>
    <t>GCA_041227185.1</t>
  </si>
  <si>
    <t>107715</t>
  </si>
  <si>
    <t>0.535663557</t>
  </si>
  <si>
    <t>community_0_subcommunity_37</t>
  </si>
  <si>
    <t>209</t>
  </si>
  <si>
    <t>GCA_041228375.1</t>
  </si>
  <si>
    <t>169223</t>
  </si>
  <si>
    <t>0.519438847</t>
  </si>
  <si>
    <t>GCA_041254635.1</t>
  </si>
  <si>
    <t>138329</t>
  </si>
  <si>
    <t>0.519609048</t>
  </si>
  <si>
    <t>GCA_041344915.1</t>
  </si>
  <si>
    <t>169206</t>
  </si>
  <si>
    <t>0.519431935</t>
  </si>
  <si>
    <t>GCA_041344925.1</t>
  </si>
  <si>
    <t>194888</t>
  </si>
  <si>
    <t>0.504469234</t>
  </si>
  <si>
    <t>IncFIA,IncFIB,IncFII,IncX3,rep_cluster_1195</t>
  </si>
  <si>
    <t>MOBF,MOBP,MOBP</t>
  </si>
  <si>
    <t>GCA_041462825.2</t>
  </si>
  <si>
    <t>85393</t>
  </si>
  <si>
    <t>0.495380183</t>
  </si>
  <si>
    <t>GCA_041462845.2</t>
  </si>
  <si>
    <t>126780</t>
  </si>
  <si>
    <t>0.522653415</t>
  </si>
  <si>
    <t>GCA_041899055.1</t>
  </si>
  <si>
    <t>91041</t>
  </si>
  <si>
    <t>0.530398392</t>
  </si>
  <si>
    <t>GCA_041899295.1</t>
  </si>
  <si>
    <t>91050</t>
  </si>
  <si>
    <t>0.530400879</t>
  </si>
  <si>
    <t>GCA_041899895.1</t>
  </si>
  <si>
    <t>83348</t>
  </si>
  <si>
    <t>0.50710275</t>
  </si>
  <si>
    <t>GCA_041899945.1</t>
  </si>
  <si>
    <t>0.517033638</t>
  </si>
  <si>
    <t>GCA_041899955.1</t>
  </si>
  <si>
    <t>0.507090752</t>
  </si>
  <si>
    <t>GCA_041900415.1</t>
  </si>
  <si>
    <t>49587</t>
  </si>
  <si>
    <t>0.472240708</t>
  </si>
  <si>
    <t>GCA_041900425.1</t>
  </si>
  <si>
    <t>GCA_041900535.1</t>
  </si>
  <si>
    <t>191</t>
  </si>
  <si>
    <t>GCA_041900555.1</t>
  </si>
  <si>
    <t>17539</t>
  </si>
  <si>
    <t>0.477735333</t>
  </si>
  <si>
    <t>GCA_042692095.1</t>
  </si>
  <si>
    <t>108582</t>
  </si>
  <si>
    <t>0.514744617</t>
  </si>
  <si>
    <t>IncFIA,IncFIB,IncFII,IncFII,IncQ1,rep_cluster_1778</t>
  </si>
  <si>
    <t>MOBF,MOBQ</t>
  </si>
  <si>
    <t>MOBQ,MOBQ</t>
  </si>
  <si>
    <t>GCA_042747705.1</t>
  </si>
  <si>
    <t>168366</t>
  </si>
  <si>
    <t>0.519404155</t>
  </si>
  <si>
    <t>GCA_042747795.1</t>
  </si>
  <si>
    <t>133866</t>
  </si>
  <si>
    <t>0.52908132</t>
  </si>
  <si>
    <t>GCA_042747885.1</t>
  </si>
  <si>
    <t>0.519410095</t>
  </si>
  <si>
    <t>GCA_042747905.1</t>
  </si>
  <si>
    <t>139556</t>
  </si>
  <si>
    <t>0.530052452</t>
  </si>
  <si>
    <t>GCA_042996835.1</t>
  </si>
  <si>
    <t>104731</t>
  </si>
  <si>
    <t>0.501083729</t>
  </si>
  <si>
    <t>community_0_subcommunity_60</t>
  </si>
  <si>
    <t>GCA_044161675.1</t>
  </si>
  <si>
    <t>88906</t>
  </si>
  <si>
    <t>0.524486536</t>
  </si>
  <si>
    <t>602</t>
  </si>
  <si>
    <t>GCA_044827965.2</t>
  </si>
  <si>
    <t>138883</t>
  </si>
  <si>
    <t>0.519264417</t>
  </si>
  <si>
    <t>GCA_045037395.1</t>
  </si>
  <si>
    <t>120321</t>
  </si>
  <si>
    <t>0.531445051</t>
  </si>
  <si>
    <t>GCA_045037405.1</t>
  </si>
  <si>
    <t>112752</t>
  </si>
  <si>
    <t>0.525746772</t>
  </si>
  <si>
    <t>GCA_045037415.1</t>
  </si>
  <si>
    <t>353276</t>
  </si>
  <si>
    <t>0.471662383</t>
  </si>
  <si>
    <t>community_6_subcommunity_2</t>
  </si>
  <si>
    <t>IncFIB,IncHI1B,rep_cluster_1254</t>
  </si>
  <si>
    <t>GCA_045037425.1</t>
  </si>
  <si>
    <t>122004</t>
  </si>
  <si>
    <t>0.529474443</t>
  </si>
  <si>
    <t>GCA_045037435.1</t>
  </si>
  <si>
    <t>0.508294373</t>
  </si>
  <si>
    <t>GCA_045037445.1</t>
  </si>
  <si>
    <t>46408</t>
  </si>
  <si>
    <t>0.463605413</t>
  </si>
  <si>
    <t>GCA_045037465.1</t>
  </si>
  <si>
    <t>100204</t>
  </si>
  <si>
    <t>0.530647479</t>
  </si>
  <si>
    <t>GCA_045037485.1</t>
  </si>
  <si>
    <t>128763</t>
  </si>
  <si>
    <t>0.508290425</t>
  </si>
  <si>
    <t>GCA_045037495.1</t>
  </si>
  <si>
    <t>112747</t>
  </si>
  <si>
    <t>0.525743479</t>
  </si>
  <si>
    <t>GCA_045037505.1</t>
  </si>
  <si>
    <t>GCA_045037515.1</t>
  </si>
  <si>
    <t>134327</t>
  </si>
  <si>
    <t>0.518391686</t>
  </si>
  <si>
    <t>GCA_045037525.1</t>
  </si>
  <si>
    <t>119853</t>
  </si>
  <si>
    <t>0.51807631</t>
  </si>
  <si>
    <t>community_0_subcommunity_65</t>
  </si>
  <si>
    <t>GCA_045037535.1</t>
  </si>
  <si>
    <t>134266</t>
  </si>
  <si>
    <t>0.519379441</t>
  </si>
  <si>
    <t>GCA_045037545.1</t>
  </si>
  <si>
    <t>GCA_045037555.1</t>
  </si>
  <si>
    <t>54382</t>
  </si>
  <si>
    <t>0.526203523</t>
  </si>
  <si>
    <t>community_0_subcommunity_78</t>
  </si>
  <si>
    <t>GCA_045037565.1</t>
  </si>
  <si>
    <t>137619</t>
  </si>
  <si>
    <t>0.520771114</t>
  </si>
  <si>
    <t>GCA_045037575.1</t>
  </si>
  <si>
    <t>129539</t>
  </si>
  <si>
    <t>0.508426034</t>
  </si>
  <si>
    <t>GCA_045037585.1</t>
  </si>
  <si>
    <t>105291</t>
  </si>
  <si>
    <t>0.522133896</t>
  </si>
  <si>
    <t>GCA_045037595.1</t>
  </si>
  <si>
    <t>157225</t>
  </si>
  <si>
    <t>0.522117984</t>
  </si>
  <si>
    <t>community_0_subcommunity_38</t>
  </si>
  <si>
    <t>GCA_045037605.1</t>
  </si>
  <si>
    <t>120330</t>
  </si>
  <si>
    <t>0.531446854</t>
  </si>
  <si>
    <t>GCA_045037615.1</t>
  </si>
  <si>
    <t>130660</t>
  </si>
  <si>
    <t>0.527246288</t>
  </si>
  <si>
    <t>community_0_subcommunity_100</t>
  </si>
  <si>
    <t>MOBF,MOBF,MOBF</t>
  </si>
  <si>
    <t>GCA_045037625.1</t>
  </si>
  <si>
    <t>129599</t>
  </si>
  <si>
    <t>0.508398985</t>
  </si>
  <si>
    <t>GCA_045037635.1</t>
  </si>
  <si>
    <t>120160</t>
  </si>
  <si>
    <t>0.531291611</t>
  </si>
  <si>
    <t>GCA_045037645.1</t>
  </si>
  <si>
    <t>130657</t>
  </si>
  <si>
    <t>0.52725074</t>
  </si>
  <si>
    <t>GCA_045037655.1</t>
  </si>
  <si>
    <t>105127</t>
  </si>
  <si>
    <t>0.522244523</t>
  </si>
  <si>
    <t>GCA_045037675.1</t>
  </si>
  <si>
    <t>92711</t>
  </si>
  <si>
    <t>0.521955324</t>
  </si>
  <si>
    <t>GCA_045037685.1</t>
  </si>
  <si>
    <t>152602</t>
  </si>
  <si>
    <t>0.518105923</t>
  </si>
  <si>
    <t>community_0_subcommunity_39</t>
  </si>
  <si>
    <t>GCA_045037695.1</t>
  </si>
  <si>
    <t>100502</t>
  </si>
  <si>
    <t>0.514268373</t>
  </si>
  <si>
    <t>community_0_subcommunity_53</t>
  </si>
  <si>
    <t>GCA_045037705.1</t>
  </si>
  <si>
    <t>272512</t>
  </si>
  <si>
    <t>0.462706229</t>
  </si>
  <si>
    <t>community_6_subcommunity_1</t>
  </si>
  <si>
    <t>23</t>
  </si>
  <si>
    <t>GCA_045037715.1</t>
  </si>
  <si>
    <t>45095</t>
  </si>
  <si>
    <t>0.461359352</t>
  </si>
  <si>
    <t>GCA_045037725.1</t>
  </si>
  <si>
    <t>266912</t>
  </si>
  <si>
    <t>0.464381519</t>
  </si>
  <si>
    <t>community_6_subcommunity_0</t>
  </si>
  <si>
    <t>GCA_045037745.1</t>
  </si>
  <si>
    <t>GCA_045037815.1</t>
  </si>
  <si>
    <t>77328</t>
  </si>
  <si>
    <t>0.504552038</t>
  </si>
  <si>
    <t>rep_cluster_1254</t>
  </si>
  <si>
    <t>624</t>
  </si>
  <si>
    <t>GCA_045037825.1</t>
  </si>
  <si>
    <t>132078</t>
  </si>
  <si>
    <t>0.522289859</t>
  </si>
  <si>
    <t>GCA_045108315.1</t>
  </si>
  <si>
    <t>92760</t>
  </si>
  <si>
    <t>0.521895213</t>
  </si>
  <si>
    <t>GCA_045108365.1</t>
  </si>
  <si>
    <t>86262</t>
  </si>
  <si>
    <t>0.527543994</t>
  </si>
  <si>
    <t>GCA_045259285.1</t>
  </si>
  <si>
    <t>GCA_045260555.1</t>
  </si>
  <si>
    <t>137472</t>
  </si>
  <si>
    <t>0.530027933</t>
  </si>
  <si>
    <t>GCA_045260575.1</t>
  </si>
  <si>
    <t>GCA_045260635.1</t>
  </si>
  <si>
    <t>299381</t>
  </si>
  <si>
    <t>0.468667016</t>
  </si>
  <si>
    <t>GCA_045260655.1</t>
  </si>
  <si>
    <t>GCA_045260975.1</t>
  </si>
  <si>
    <t>80347</t>
  </si>
  <si>
    <t>0.517866255</t>
  </si>
  <si>
    <t>GCA_045261035.1</t>
  </si>
  <si>
    <t>0.466507799</t>
  </si>
  <si>
    <t>GCA_045261095.1</t>
  </si>
  <si>
    <t>GCA_045261255.1</t>
  </si>
  <si>
    <t>GCA_045288285.1</t>
  </si>
  <si>
    <t>146950</t>
  </si>
  <si>
    <t>0.507315413</t>
  </si>
  <si>
    <t>GCA_045348595.1</t>
  </si>
  <si>
    <t>16023</t>
  </si>
  <si>
    <t>0.486800225</t>
  </si>
  <si>
    <t>GCA_045571925.1</t>
  </si>
  <si>
    <t>41186</t>
  </si>
  <si>
    <t>0.507988151</t>
  </si>
  <si>
    <t>4532</t>
  </si>
  <si>
    <t>GCA_045572035.1</t>
  </si>
  <si>
    <t>41176</t>
  </si>
  <si>
    <t>0.507990091</t>
  </si>
  <si>
    <t>GCA_045572075.1</t>
  </si>
  <si>
    <t>95592</t>
  </si>
  <si>
    <t>0.520597958</t>
  </si>
  <si>
    <t>GCA_045572135.1</t>
  </si>
  <si>
    <t>149463</t>
  </si>
  <si>
    <t>0.520543546</t>
  </si>
  <si>
    <t>GCA_045572215.1</t>
  </si>
  <si>
    <t>41180</t>
  </si>
  <si>
    <t>0.507965032</t>
  </si>
  <si>
    <t>GCA_045572435.1</t>
  </si>
  <si>
    <t>41183</t>
  </si>
  <si>
    <t>0.507976592</t>
  </si>
  <si>
    <t>GCA_045572735.1</t>
  </si>
  <si>
    <t>41181</t>
  </si>
  <si>
    <t>0.508001263</t>
  </si>
  <si>
    <t>GCA_045572775.1</t>
  </si>
  <si>
    <t>41182</t>
  </si>
  <si>
    <t>0.50801321</t>
  </si>
  <si>
    <t>212</t>
  </si>
  <si>
    <t>GCA_045572815.1</t>
  </si>
  <si>
    <t>140085</t>
  </si>
  <si>
    <t>0.516550666</t>
  </si>
  <si>
    <t>community_0_subcommunity_40</t>
  </si>
  <si>
    <t>GCA_045572875.1</t>
  </si>
  <si>
    <t>0.50797698</t>
  </si>
  <si>
    <t>GCA_045573305.1</t>
  </si>
  <si>
    <t>46154</t>
  </si>
  <si>
    <t>0.466568445</t>
  </si>
  <si>
    <t>GCA_045573385.1</t>
  </si>
  <si>
    <t>0.508025156</t>
  </si>
  <si>
    <t>GCA_045573405.1</t>
  </si>
  <si>
    <t>46156</t>
  </si>
  <si>
    <t>0.466613225</t>
  </si>
  <si>
    <t>GCA_045573845.1</t>
  </si>
  <si>
    <t>GCA_045574165.1</t>
  </si>
  <si>
    <t>GCA_045574285.1</t>
  </si>
  <si>
    <t>GCA_045574305.1</t>
  </si>
  <si>
    <t>41187</t>
  </si>
  <si>
    <t>0.508048656</t>
  </si>
  <si>
    <t>GCA_045574345.1</t>
  </si>
  <si>
    <t>41185</t>
  </si>
  <si>
    <t>0.508049047</t>
  </si>
  <si>
    <t>GCA_045574675.1</t>
  </si>
  <si>
    <t>0.508024766</t>
  </si>
  <si>
    <t>GCA_045574805.1</t>
  </si>
  <si>
    <t>0.508024377</t>
  </si>
  <si>
    <t>2280</t>
  </si>
  <si>
    <t>GCA_045575455.1</t>
  </si>
  <si>
    <t>0.507928414</t>
  </si>
  <si>
    <t>GCA_045575475.1</t>
  </si>
  <si>
    <t>93247</t>
  </si>
  <si>
    <t>0.512810064</t>
  </si>
  <si>
    <t>IncN,IncN,IncX1</t>
  </si>
  <si>
    <t>GCA_045575835.1</t>
  </si>
  <si>
    <t>0.507952697</t>
  </si>
  <si>
    <t>GCA_045581115.1</t>
  </si>
  <si>
    <t>GCA_045581155.1</t>
  </si>
  <si>
    <t>0.508000874</t>
  </si>
  <si>
    <t>GCA_045581165.1</t>
  </si>
  <si>
    <t>0.507989315</t>
  </si>
  <si>
    <t>GCA_045581685.1</t>
  </si>
  <si>
    <t>41188</t>
  </si>
  <si>
    <t>0.507987763</t>
  </si>
  <si>
    <t>GCA_045581815.1</t>
  </si>
  <si>
    <t>41189</t>
  </si>
  <si>
    <t>0.508096822</t>
  </si>
  <si>
    <t>GCA_045581835.1</t>
  </si>
  <si>
    <t>GCA_045581845.1</t>
  </si>
  <si>
    <t>41184</t>
  </si>
  <si>
    <t>0.507988539</t>
  </si>
  <si>
    <t>GCA_045581875.1</t>
  </si>
  <si>
    <t>GCA_045581885.1</t>
  </si>
  <si>
    <t>126495</t>
  </si>
  <si>
    <t>0.515506542</t>
  </si>
  <si>
    <t>GCA_045581945.1</t>
  </si>
  <si>
    <t>119202</t>
  </si>
  <si>
    <t>0.52653479</t>
  </si>
  <si>
    <t>GCA_045582015.1</t>
  </si>
  <si>
    <t>GCA_045582265.1</t>
  </si>
  <si>
    <t>0.507988927</t>
  </si>
  <si>
    <t>GCA_045582295.1</t>
  </si>
  <si>
    <t>0.508085272</t>
  </si>
  <si>
    <t>GCA_045582325.1</t>
  </si>
  <si>
    <t>127479</t>
  </si>
  <si>
    <t>0.516469379</t>
  </si>
  <si>
    <t>6701</t>
  </si>
  <si>
    <t>GCA_045582395.1</t>
  </si>
  <si>
    <t>41179</t>
  </si>
  <si>
    <t>0.508001651</t>
  </si>
  <si>
    <t>GCA_045582425.1</t>
  </si>
  <si>
    <t>41201</t>
  </si>
  <si>
    <t>0.508191549</t>
  </si>
  <si>
    <t>GCA_045582455.1</t>
  </si>
  <si>
    <t>95</t>
  </si>
  <si>
    <t>GCA_045582725.1</t>
  </si>
  <si>
    <t>0.507940748</t>
  </si>
  <si>
    <t>GCA_045582745.1</t>
  </si>
  <si>
    <t>GCA_045582775.1</t>
  </si>
  <si>
    <t>0.507891414</t>
  </si>
  <si>
    <t>GCA_045582905.1</t>
  </si>
  <si>
    <t>41301</t>
  </si>
  <si>
    <t>0.508389627</t>
  </si>
  <si>
    <t>GCA_045583155.1</t>
  </si>
  <si>
    <t>GCA_045583175.1</t>
  </si>
  <si>
    <t>GCA_045583225.1</t>
  </si>
  <si>
    <t>GCA_045583325.1</t>
  </si>
  <si>
    <t>GCA_045583515.1</t>
  </si>
  <si>
    <t>0.507953083</t>
  </si>
  <si>
    <t>GCA_045583525.1</t>
  </si>
  <si>
    <t>GCA_045583555.1</t>
  </si>
  <si>
    <t>GCA_045583585.1</t>
  </si>
  <si>
    <t>0.508061383</t>
  </si>
  <si>
    <t>GCA_045583605.1</t>
  </si>
  <si>
    <t>GCA_045583645.1</t>
  </si>
  <si>
    <t>GCA_045583655.1</t>
  </si>
  <si>
    <t>GCA_045583665.1</t>
  </si>
  <si>
    <t>569</t>
  </si>
  <si>
    <t>GCA_045583705.1</t>
  </si>
  <si>
    <t>GCA_045583715.1</t>
  </si>
  <si>
    <t>GCA_045583875.1</t>
  </si>
  <si>
    <t>39493</t>
  </si>
  <si>
    <t>0.509280126</t>
  </si>
  <si>
    <t>GCA_045584735.1</t>
  </si>
  <si>
    <t>46748</t>
  </si>
  <si>
    <t>0.513048687</t>
  </si>
  <si>
    <t>GCA_045584975.1</t>
  </si>
  <si>
    <t>0.508000486</t>
  </si>
  <si>
    <t>GCA_045585035.1</t>
  </si>
  <si>
    <t>0.507965805</t>
  </si>
  <si>
    <t>GCA_045585055.1</t>
  </si>
  <si>
    <t>0.508013599</t>
  </si>
  <si>
    <t>GCA_045585075.1</t>
  </si>
  <si>
    <t>GCA_045585155.1</t>
  </si>
  <si>
    <t>226</t>
  </si>
  <si>
    <t>GCA_045585275.1</t>
  </si>
  <si>
    <t>126493</t>
  </si>
  <si>
    <t>0.515506787</t>
  </si>
  <si>
    <t>GCA_045585295.1</t>
  </si>
  <si>
    <t>126497</t>
  </si>
  <si>
    <t>0.515498391</t>
  </si>
  <si>
    <t>GCA_045585305.1</t>
  </si>
  <si>
    <t>0.515498636</t>
  </si>
  <si>
    <t>GCA_045585335.1</t>
  </si>
  <si>
    <t>GCA_045585535.1</t>
  </si>
  <si>
    <t>0.466549677</t>
  </si>
  <si>
    <t>GCA_045585595.1</t>
  </si>
  <si>
    <t>146174</t>
  </si>
  <si>
    <t>0.522206412</t>
  </si>
  <si>
    <t>372</t>
  </si>
  <si>
    <t>GCA_045607145.1</t>
  </si>
  <si>
    <t>GCA_045607245.1</t>
  </si>
  <si>
    <t>89212</t>
  </si>
  <si>
    <t>0.516343093</t>
  </si>
  <si>
    <t>GCA_045607265.1</t>
  </si>
  <si>
    <t>89362</t>
  </si>
  <si>
    <t>0.516729706</t>
  </si>
  <si>
    <t>GCA_045607345.1</t>
  </si>
  <si>
    <t>62323</t>
  </si>
  <si>
    <t>0.522230958</t>
  </si>
  <si>
    <t>GCA_045607545.1</t>
  </si>
  <si>
    <t>GCA_045607585.1</t>
  </si>
  <si>
    <t>GCA_045607625.1</t>
  </si>
  <si>
    <t>91643</t>
  </si>
  <si>
    <t>0.515794987</t>
  </si>
  <si>
    <t>GCA_045607705.1</t>
  </si>
  <si>
    <t>0.508084487</t>
  </si>
  <si>
    <t>GCA_045607765.1</t>
  </si>
  <si>
    <t>0.508049829</t>
  </si>
  <si>
    <t>GCA_045608025.1</t>
  </si>
  <si>
    <t>GCA_045608245.1</t>
  </si>
  <si>
    <t>GCA_045608435.1</t>
  </si>
  <si>
    <t>GCA_045608745.1</t>
  </si>
  <si>
    <t>0.507964645</t>
  </si>
  <si>
    <t>GCA_045608785.1</t>
  </si>
  <si>
    <t>GCA_045608825.1</t>
  </si>
  <si>
    <t>0.508060992</t>
  </si>
  <si>
    <t>GCA_045608845.1</t>
  </si>
  <si>
    <t>41177</t>
  </si>
  <si>
    <t>0.508293465</t>
  </si>
  <si>
    <t>GCA_045608945.1</t>
  </si>
  <si>
    <t>GCA_045609005.1</t>
  </si>
  <si>
    <t>0.508000097</t>
  </si>
  <si>
    <t>GCA_045609065.1</t>
  </si>
  <si>
    <t>GCA_045609245.1</t>
  </si>
  <si>
    <t>GCA_045609645.1</t>
  </si>
  <si>
    <t>0.507976205</t>
  </si>
  <si>
    <t>GCA_045609945.1</t>
  </si>
  <si>
    <t>0.507963098</t>
  </si>
  <si>
    <t>GCA_045610065.1</t>
  </si>
  <si>
    <t>0.507975818</t>
  </si>
  <si>
    <t>GCA_045610125.1</t>
  </si>
  <si>
    <t>GCA_045610145.1</t>
  </si>
  <si>
    <t>41302</t>
  </si>
  <si>
    <t>0.50840153</t>
  </si>
  <si>
    <t>GCA_045610465.1</t>
  </si>
  <si>
    <t>GCA_045610585.1</t>
  </si>
  <si>
    <t>255497</t>
  </si>
  <si>
    <t>0.526644148</t>
  </si>
  <si>
    <t>IncC,rep_cluster_2183</t>
  </si>
  <si>
    <t>GCA_045610725.1</t>
  </si>
  <si>
    <t>126500</t>
  </si>
  <si>
    <t>0.515517787</t>
  </si>
  <si>
    <t>GCA_045610745.1</t>
  </si>
  <si>
    <t>165</t>
  </si>
  <si>
    <t>GCA_045610945.1</t>
  </si>
  <si>
    <t>6272</t>
  </si>
  <si>
    <t>GCA_045611025.1</t>
  </si>
  <si>
    <t>41144</t>
  </si>
  <si>
    <t>0.508044915</t>
  </si>
  <si>
    <t>GCA_045611045.1</t>
  </si>
  <si>
    <t>GCA_045611105.1</t>
  </si>
  <si>
    <t>0.507977367</t>
  </si>
  <si>
    <t>GCA_045611125.1</t>
  </si>
  <si>
    <t>89353</t>
  </si>
  <si>
    <t>0.516725795</t>
  </si>
  <si>
    <t>GCA_045611185.1</t>
  </si>
  <si>
    <t>GCA_045611205.1</t>
  </si>
  <si>
    <t>3076</t>
  </si>
  <si>
    <t>GCA_045618185.1</t>
  </si>
  <si>
    <t>88055</t>
  </si>
  <si>
    <t>0.523740844</t>
  </si>
  <si>
    <t>community_0_subcommunity_85</t>
  </si>
  <si>
    <t>GCA_045618245.1</t>
  </si>
  <si>
    <t>GCA_045618275.1</t>
  </si>
  <si>
    <t>88043</t>
  </si>
  <si>
    <t>0.52380087</t>
  </si>
  <si>
    <t>GCA_045618405.1</t>
  </si>
  <si>
    <t>97175</t>
  </si>
  <si>
    <t>0.527820942</t>
  </si>
  <si>
    <t>GCA_045618425.1</t>
  </si>
  <si>
    <t>88329</t>
  </si>
  <si>
    <t>0.518878285</t>
  </si>
  <si>
    <t>GCA_045618445.1</t>
  </si>
  <si>
    <t>88311</t>
  </si>
  <si>
    <t>0.519029339</t>
  </si>
  <si>
    <t>GCA_045618505.1</t>
  </si>
  <si>
    <t>GCA_045618585.1</t>
  </si>
  <si>
    <t>157565</t>
  </si>
  <si>
    <t>0.544302351</t>
  </si>
  <si>
    <t>community_0_subcommunity_81</t>
  </si>
  <si>
    <t>IncFIB,IncFII,IncN,rep_cluster_2272</t>
  </si>
  <si>
    <t>GCA_045618605.1</t>
  </si>
  <si>
    <t>38621</t>
  </si>
  <si>
    <t>0.512467311</t>
  </si>
  <si>
    <t>GCA_045618665.1</t>
  </si>
  <si>
    <t>45123</t>
  </si>
  <si>
    <t>0.468740997</t>
  </si>
  <si>
    <t>205</t>
  </si>
  <si>
    <t>GCA_045618865.1</t>
  </si>
  <si>
    <t>128719</t>
  </si>
  <si>
    <t>0.508332103</t>
  </si>
  <si>
    <t>GCA_045619025.1</t>
  </si>
  <si>
    <t>96516</t>
  </si>
  <si>
    <t>0.521685524</t>
  </si>
  <si>
    <t>GCA_045619405.1</t>
  </si>
  <si>
    <t>162974</t>
  </si>
  <si>
    <t>0.521819431</t>
  </si>
  <si>
    <t>community_0_subcommunity_15</t>
  </si>
  <si>
    <t>GCA_045619485.1</t>
  </si>
  <si>
    <t>316262</t>
  </si>
  <si>
    <t>0.518370844</t>
  </si>
  <si>
    <t>community_0_subcommunity_16</t>
  </si>
  <si>
    <t>IncC,IncFIB,IncFII,rep_cluster_1254,rep_cluster_2183</t>
  </si>
  <si>
    <t>MOBF,MOBF,MOBH,MOBH</t>
  </si>
  <si>
    <t>GCA_045619585.1</t>
  </si>
  <si>
    <t>GCA_045619825.1</t>
  </si>
  <si>
    <t>0.508011653</t>
  </si>
  <si>
    <t>GCA_045619905.1</t>
  </si>
  <si>
    <t>173875</t>
  </si>
  <si>
    <t>0.518746226</t>
  </si>
  <si>
    <t>IncC,IncFIA</t>
  </si>
  <si>
    <t>GCA_045620035.1</t>
  </si>
  <si>
    <t>GCA_045620265.1</t>
  </si>
  <si>
    <t>GCA_045620325.1</t>
  </si>
  <si>
    <t>0.508025936</t>
  </si>
  <si>
    <t>3268</t>
  </si>
  <si>
    <t>GCA_045620485.1</t>
  </si>
  <si>
    <t>GCA_045621005.1</t>
  </si>
  <si>
    <t>GCA_045621045.1</t>
  </si>
  <si>
    <t>GCA_045621065.1</t>
  </si>
  <si>
    <t>7644</t>
  </si>
  <si>
    <t>GCA_045621085.1</t>
  </si>
  <si>
    <t>0.507953469</t>
  </si>
  <si>
    <t>GCA_045621365.1</t>
  </si>
  <si>
    <t>0.466528012</t>
  </si>
  <si>
    <t>442</t>
  </si>
  <si>
    <t>GCA_045621425.1</t>
  </si>
  <si>
    <t>0.50795231</t>
  </si>
  <si>
    <t>GCA_045621605.1</t>
  </si>
  <si>
    <t>0.507915311</t>
  </si>
  <si>
    <t>GCA_045621865.1</t>
  </si>
  <si>
    <t>42510</t>
  </si>
  <si>
    <t>0.507315926</t>
  </si>
  <si>
    <t>GCA_045626985.1</t>
  </si>
  <si>
    <t>264426</t>
  </si>
  <si>
    <t>0.46534002</t>
  </si>
  <si>
    <t>community_3_subcommunity_1</t>
  </si>
  <si>
    <t>IncHI1A,rep_cluster_1254</t>
  </si>
  <si>
    <t>137449</t>
  </si>
  <si>
    <t>0.516467926</t>
  </si>
  <si>
    <t>community_0_subcommunity_17</t>
  </si>
  <si>
    <t>GCA_047577775.2</t>
  </si>
  <si>
    <t>GCA_047852745.2</t>
  </si>
  <si>
    <t>167897</t>
  </si>
  <si>
    <t>0.512492778</t>
  </si>
  <si>
    <t>community_0_subcommunity_109</t>
  </si>
  <si>
    <t>2025</t>
  </si>
  <si>
    <t>GCA_047852785.2</t>
  </si>
  <si>
    <t>232022</t>
  </si>
  <si>
    <t>0.516696693</t>
  </si>
  <si>
    <t>GCA_047865785.2</t>
  </si>
  <si>
    <t>171021</t>
  </si>
  <si>
    <t>0.516994989</t>
  </si>
  <si>
    <t>community_0_subcommunity_95</t>
  </si>
  <si>
    <t>IncFIA,IncFIA,IncFIA,IncFIB,IncFIC</t>
  </si>
  <si>
    <t>GCA_047865805.2</t>
  </si>
  <si>
    <t>137608</t>
  </si>
  <si>
    <t>0.516161851</t>
  </si>
  <si>
    <t>GCA_047880065.2</t>
  </si>
  <si>
    <t>GCA_048320145.1</t>
  </si>
  <si>
    <t>50431</t>
  </si>
  <si>
    <t>0.471277587</t>
  </si>
  <si>
    <t>GCA_048401735.1</t>
  </si>
  <si>
    <t>169212</t>
  </si>
  <si>
    <t>0.519431246</t>
  </si>
  <si>
    <t>GCA_048402635.1</t>
  </si>
  <si>
    <t>169209</t>
  </si>
  <si>
    <t>0.519440455</t>
  </si>
  <si>
    <t>GCA_048402645.1</t>
  </si>
  <si>
    <t>166791</t>
  </si>
  <si>
    <t>0.520579648</t>
  </si>
  <si>
    <t>5229</t>
  </si>
  <si>
    <t>GCA_048404295.1</t>
  </si>
  <si>
    <t>171863</t>
  </si>
  <si>
    <t>0.518802767</t>
  </si>
  <si>
    <t>GCA_048404345.1</t>
  </si>
  <si>
    <t>143418</t>
  </si>
  <si>
    <t>0.519125912</t>
  </si>
  <si>
    <t>GCA_048404355.1</t>
  </si>
  <si>
    <t>143416</t>
  </si>
  <si>
    <t>0.519119206</t>
  </si>
  <si>
    <t>GCA_048407205.1</t>
  </si>
  <si>
    <t>167908</t>
  </si>
  <si>
    <t>0.512488982</t>
  </si>
  <si>
    <t>GCA_048541625.1</t>
  </si>
  <si>
    <t>GCA_048585595.1</t>
  </si>
  <si>
    <t>118064</t>
  </si>
  <si>
    <t>0.526875254</t>
  </si>
  <si>
    <t>GCA_048585635.1</t>
  </si>
  <si>
    <t>201967</t>
  </si>
  <si>
    <t>0.521595112</t>
  </si>
  <si>
    <t>community_0_subcommunity_18</t>
  </si>
  <si>
    <t>IncC,IncR</t>
  </si>
  <si>
    <t>GCA_048585645.1</t>
  </si>
  <si>
    <t>160852</t>
  </si>
  <si>
    <t>0.517593813</t>
  </si>
  <si>
    <t>GCA_048585695.1</t>
  </si>
  <si>
    <t>GCA_048585725.1</t>
  </si>
  <si>
    <t>GCA_048640255.2</t>
  </si>
  <si>
    <t>GCA_048689415.2</t>
  </si>
  <si>
    <t>143084</t>
  </si>
  <si>
    <t>0.520624249</t>
  </si>
  <si>
    <t>GCA_048689435.2</t>
  </si>
  <si>
    <t>GCA_049075675.1</t>
  </si>
  <si>
    <t>126957</t>
  </si>
  <si>
    <t>0.531896626</t>
  </si>
  <si>
    <t>community_0_subcommunity_79</t>
  </si>
  <si>
    <t>IncFII,IncR</t>
  </si>
  <si>
    <t>GCA_049546825.1</t>
  </si>
  <si>
    <t>137980</t>
  </si>
  <si>
    <t>0.528431657</t>
  </si>
  <si>
    <t>GCA_049546855.1</t>
  </si>
  <si>
    <t>46157</t>
  </si>
  <si>
    <t>0.466473124</t>
  </si>
  <si>
    <t>GCA_049546905.1</t>
  </si>
  <si>
    <t>0.466516455</t>
  </si>
  <si>
    <t>GCA_049852265.1</t>
  </si>
  <si>
    <t>137552</t>
  </si>
  <si>
    <t>0.519541701</t>
  </si>
  <si>
    <t>GCA_049947785.2</t>
  </si>
  <si>
    <t>121857</t>
  </si>
  <si>
    <t>0.512666486</t>
  </si>
  <si>
    <t>GCA_050017135.1</t>
  </si>
  <si>
    <t>0.508048265</t>
  </si>
  <si>
    <t>GCA_050107015.1</t>
  </si>
  <si>
    <t>137593</t>
  </si>
  <si>
    <t>0.512053666</t>
  </si>
  <si>
    <t>GCA_050107075.1</t>
  </si>
  <si>
    <t>164533</t>
  </si>
  <si>
    <t>0.517750239</t>
  </si>
  <si>
    <t>IncFIA,IncFIA,IncI-gamma/K1</t>
  </si>
  <si>
    <t>GCA_050112895.1</t>
  </si>
  <si>
    <t>GCA_050112915.1</t>
  </si>
  <si>
    <t>GCA_050112935.1</t>
  </si>
  <si>
    <t>GCA_050112955.1</t>
  </si>
  <si>
    <t>GCA_050112975.1</t>
  </si>
  <si>
    <t>GCA_050112995.1</t>
  </si>
  <si>
    <t>GCA_050113015.1</t>
  </si>
  <si>
    <t>132316</t>
  </si>
  <si>
    <t>0.527456997</t>
  </si>
  <si>
    <t>GCA_050113035.1</t>
  </si>
  <si>
    <t>GCA_050113055.1</t>
  </si>
  <si>
    <t>GCA_050113075.1</t>
  </si>
  <si>
    <t>GCA_050113095.1</t>
  </si>
  <si>
    <t>GCA_050113115.1</t>
  </si>
  <si>
    <t>0.46647603</t>
  </si>
  <si>
    <t>GCA_050113135.1</t>
  </si>
  <si>
    <t>GCA_050113155.1</t>
  </si>
  <si>
    <t>GCA_050113175.1</t>
  </si>
  <si>
    <t>91931</t>
  </si>
  <si>
    <t>0.46683926</t>
  </si>
  <si>
    <t>GCA_050113195.1</t>
  </si>
  <si>
    <t>GCA_050196785.1</t>
  </si>
  <si>
    <t>111681</t>
  </si>
  <si>
    <t>0.498509147</t>
  </si>
  <si>
    <t>GCA_050254545.1</t>
  </si>
  <si>
    <t>138889</t>
  </si>
  <si>
    <t>0.518781185</t>
  </si>
  <si>
    <t>GCA_050530405.2</t>
  </si>
  <si>
    <t>0.52008663</t>
  </si>
  <si>
    <t>GCA_050563505.1</t>
  </si>
  <si>
    <t>58200</t>
  </si>
  <si>
    <t>0.463694158</t>
  </si>
  <si>
    <t>GCA_050749065.1</t>
  </si>
  <si>
    <t>138039</t>
  </si>
  <si>
    <t>0.51375336</t>
  </si>
  <si>
    <t>GCA_050906615.2</t>
  </si>
  <si>
    <t>160323</t>
  </si>
  <si>
    <t>0.516257805</t>
  </si>
  <si>
    <t>community_0_subcommunity_41</t>
  </si>
  <si>
    <t>GCA_050907655.2</t>
  </si>
  <si>
    <t>129724</t>
  </si>
  <si>
    <t>0.517421603</t>
  </si>
  <si>
    <t>GCA_050907675.2</t>
  </si>
  <si>
    <t>142508</t>
  </si>
  <si>
    <t>0.520349735</t>
  </si>
  <si>
    <t>GCA_050957365.1</t>
  </si>
  <si>
    <t>98025</t>
  </si>
  <si>
    <t>0.530170875</t>
  </si>
  <si>
    <t>GCA_050957385.1</t>
  </si>
  <si>
    <t>73983</t>
  </si>
  <si>
    <t>0.49400538</t>
  </si>
  <si>
    <t>100</t>
  </si>
  <si>
    <t>GCA_050968845.1</t>
  </si>
  <si>
    <t>0.466735989</t>
  </si>
  <si>
    <t>GCA_051027595.1</t>
  </si>
  <si>
    <t>133667</t>
  </si>
  <si>
    <t>0.494654627</t>
  </si>
  <si>
    <t>IncFIA,IncFIC,IncFII,IncX3</t>
  </si>
  <si>
    <t>GCA_051136165.1</t>
  </si>
  <si>
    <t>111638</t>
  </si>
  <si>
    <t>0.517225318</t>
  </si>
  <si>
    <t>GCA_051136175.1</t>
  </si>
  <si>
    <t>138026</t>
  </si>
  <si>
    <t>0.513707562</t>
  </si>
  <si>
    <t>GCA_051136185.1</t>
  </si>
  <si>
    <t>93939</t>
  </si>
  <si>
    <t>0.528076731</t>
  </si>
  <si>
    <t>GCA_051136195.1</t>
  </si>
  <si>
    <t>141887</t>
  </si>
  <si>
    <t>0.521520647</t>
  </si>
  <si>
    <t>GCA_051163645.1</t>
  </si>
  <si>
    <t>45661</t>
  </si>
  <si>
    <t>0.467444865</t>
  </si>
  <si>
    <t>GCA_051187955.1</t>
  </si>
  <si>
    <t>180652</t>
  </si>
  <si>
    <t>0.520581007</t>
  </si>
  <si>
    <t>community_0_subcommunity_42</t>
  </si>
  <si>
    <t>GCA_051225595.1</t>
  </si>
  <si>
    <t>119714</t>
  </si>
  <si>
    <t>0.514167098</t>
  </si>
  <si>
    <t>community_0_subcommunity_43</t>
  </si>
  <si>
    <t>IncFIA,IncFIB,IncFIC,IncU</t>
  </si>
  <si>
    <t>GCA_051307235.1</t>
  </si>
  <si>
    <t>162691</t>
  </si>
  <si>
    <t>0.524528093</t>
  </si>
  <si>
    <t>community_0_subcommunity_96</t>
  </si>
  <si>
    <t>GCA_051307245.1</t>
  </si>
  <si>
    <t>162642</t>
  </si>
  <si>
    <t>0.524483221</t>
  </si>
  <si>
    <t>GCA_051372925.1</t>
  </si>
  <si>
    <t>163465</t>
  </si>
  <si>
    <t>0.5247423</t>
  </si>
  <si>
    <t>GCA_051373005.1</t>
  </si>
  <si>
    <t>46064</t>
  </si>
  <si>
    <t>0.466741924</t>
  </si>
  <si>
    <t>GCA_051373025.1</t>
  </si>
  <si>
    <t>198866</t>
  </si>
  <si>
    <t>0.526661169</t>
  </si>
  <si>
    <t>community_0_subcommunity_19</t>
  </si>
  <si>
    <t>IncC,IncN</t>
  </si>
  <si>
    <t>GCA_051397835.1</t>
  </si>
  <si>
    <t>93958</t>
  </si>
  <si>
    <t>0.517209817</t>
  </si>
  <si>
    <t>GCA_051397845.1</t>
  </si>
  <si>
    <t>82339</t>
  </si>
  <si>
    <t>0.524441638</t>
  </si>
  <si>
    <t>GCA_051452665.1</t>
  </si>
  <si>
    <t>180131</t>
  </si>
  <si>
    <t>0.52100971</t>
  </si>
  <si>
    <t>community_0_subcommunity_44</t>
  </si>
  <si>
    <t>GCA_051549655.1</t>
  </si>
  <si>
    <t>95015</t>
  </si>
  <si>
    <t>0.528653371</t>
  </si>
  <si>
    <t>GCA_051549665.1</t>
  </si>
  <si>
    <t>144522</t>
  </si>
  <si>
    <t>0.519228906</t>
  </si>
  <si>
    <t>GCA_051607235.1</t>
  </si>
  <si>
    <t>129744</t>
  </si>
  <si>
    <t>0.522328586</t>
  </si>
  <si>
    <t>GCA_051608995.1</t>
  </si>
  <si>
    <t>96642</t>
  </si>
  <si>
    <t>0.527524265</t>
  </si>
  <si>
    <t>GCA_051609665.1</t>
  </si>
  <si>
    <t>96636</t>
  </si>
  <si>
    <t>0.527525974</t>
  </si>
  <si>
    <t>117</t>
  </si>
  <si>
    <t>GCA_051610525.1</t>
  </si>
  <si>
    <t>112771</t>
  </si>
  <si>
    <t>0.525755735</t>
  </si>
  <si>
    <t>GCA_051612765.1</t>
  </si>
  <si>
    <t>135094</t>
  </si>
  <si>
    <t>0.503923194</t>
  </si>
  <si>
    <t>GCA_052122795.1</t>
  </si>
  <si>
    <t>182162</t>
  </si>
  <si>
    <t>0.528705218</t>
  </si>
  <si>
    <t>community_0_subcommunity_45</t>
  </si>
  <si>
    <t>GCA_052127855.1</t>
  </si>
  <si>
    <t>143992</t>
  </si>
  <si>
    <t>0.519466359</t>
  </si>
  <si>
    <t>GCA_052850855.1</t>
  </si>
  <si>
    <t>133308</t>
  </si>
  <si>
    <t>0.528302878</t>
  </si>
  <si>
    <t>community_0_subcommunity_46</t>
  </si>
  <si>
    <t>GCA_052868975.1</t>
  </si>
  <si>
    <t>123766</t>
  </si>
  <si>
    <t>0.501559394</t>
  </si>
  <si>
    <t>GCA_052869015.1</t>
  </si>
  <si>
    <t>80574</t>
  </si>
  <si>
    <t>0.515935662</t>
  </si>
  <si>
    <t>GCA_052869115.1</t>
  </si>
  <si>
    <t>91991</t>
  </si>
  <si>
    <t>0.519572567</t>
  </si>
  <si>
    <t>GCA_052869145.1</t>
  </si>
  <si>
    <t>128787</t>
  </si>
  <si>
    <t>0.508350998</t>
  </si>
  <si>
    <t>GCA_052869375.1</t>
  </si>
  <si>
    <t>129922</t>
  </si>
  <si>
    <t>0.525030403</t>
  </si>
  <si>
    <t>GCA_052869395.1</t>
  </si>
  <si>
    <t>0.524575252</t>
  </si>
  <si>
    <t>GCA_052869415.1</t>
  </si>
  <si>
    <t>129993</t>
  </si>
  <si>
    <t>0.524843645</t>
  </si>
  <si>
    <t>GCA_052869535.1</t>
  </si>
  <si>
    <t>120542</t>
  </si>
  <si>
    <t>0.522315873</t>
  </si>
  <si>
    <t>GCA_052869615.1</t>
  </si>
  <si>
    <t>155093</t>
  </si>
  <si>
    <t>0.515458467</t>
  </si>
  <si>
    <t>community_0_subcommunity_47</t>
  </si>
  <si>
    <t>GCA_052869635.1</t>
  </si>
  <si>
    <t>130701</t>
  </si>
  <si>
    <t>0.524923298</t>
  </si>
  <si>
    <t>GCA_052869655.1</t>
  </si>
  <si>
    <t>127798</t>
  </si>
  <si>
    <t>0.519984663</t>
  </si>
  <si>
    <t>community_0_subcommunity_48</t>
  </si>
  <si>
    <t>GCA_052869855.1</t>
  </si>
  <si>
    <t>71702</t>
  </si>
  <si>
    <t>0.519357898</t>
  </si>
  <si>
    <t>GCA_052869895.1</t>
  </si>
  <si>
    <t>81772</t>
  </si>
  <si>
    <t>0.514711637</t>
  </si>
  <si>
    <t>GCA_052869925.1</t>
  </si>
  <si>
    <t>GCA_052870055.1</t>
  </si>
  <si>
    <t>94549</t>
  </si>
  <si>
    <t>0.52932342</t>
  </si>
  <si>
    <t>10820</t>
  </si>
  <si>
    <t>GCA_052870075.1</t>
  </si>
  <si>
    <t>112843</t>
  </si>
  <si>
    <t>0.494926579</t>
  </si>
  <si>
    <t>GCA_052874135.1</t>
  </si>
  <si>
    <t>87713</t>
  </si>
  <si>
    <t>0.529784639</t>
  </si>
  <si>
    <t>GCA_052874235.1</t>
  </si>
  <si>
    <t>139714</t>
  </si>
  <si>
    <t>0.522538901</t>
  </si>
  <si>
    <t>GCA_052874255.1</t>
  </si>
  <si>
    <t>95207</t>
  </si>
  <si>
    <t>0.526841514</t>
  </si>
  <si>
    <t>GCA_052874295.1</t>
  </si>
  <si>
    <t>80860</t>
  </si>
  <si>
    <t>0.525834776</t>
  </si>
  <si>
    <t>GCA_052874325.1</t>
  </si>
  <si>
    <t>GCA_052874395.1</t>
  </si>
  <si>
    <t>GCA_052874455.1</t>
  </si>
  <si>
    <t>161936</t>
  </si>
  <si>
    <t>0.523651319</t>
  </si>
  <si>
    <t>community_0_subcommunity_49</t>
  </si>
  <si>
    <t>GCA_052874515.1</t>
  </si>
  <si>
    <t>92040</t>
  </si>
  <si>
    <t>0.519817471</t>
  </si>
  <si>
    <t>GCA_052882325.1</t>
  </si>
  <si>
    <t>134278</t>
  </si>
  <si>
    <t>0.53424984</t>
  </si>
  <si>
    <t>GCA_052905945.1</t>
  </si>
  <si>
    <t>97647</t>
  </si>
  <si>
    <t>0.520835254</t>
  </si>
  <si>
    <t>297</t>
  </si>
  <si>
    <t>GCA_052975835.1</t>
  </si>
  <si>
    <t>52814</t>
  </si>
  <si>
    <t>0.472601962</t>
  </si>
  <si>
    <t>209526</t>
  </si>
  <si>
    <t>0.478990674</t>
  </si>
  <si>
    <t>community_0_subcommunity_71</t>
  </si>
  <si>
    <t>IncFII,IncHI2A,rep_cluster_1088</t>
  </si>
  <si>
    <t>GCA_052982075.1</t>
  </si>
  <si>
    <t>GCA_900607785.1</t>
  </si>
  <si>
    <t>25436</t>
  </si>
  <si>
    <t>0.485964774</t>
  </si>
  <si>
    <t>GCA_900608045.1</t>
  </si>
  <si>
    <t>73149</t>
  </si>
  <si>
    <t>0.474100808</t>
  </si>
  <si>
    <t>GCA_905330145.2</t>
  </si>
  <si>
    <t>109109</t>
  </si>
  <si>
    <t>0.518078252</t>
  </si>
  <si>
    <t>GCA_947390085.1</t>
  </si>
  <si>
    <t>96036</t>
  </si>
  <si>
    <t>0.528707985</t>
  </si>
  <si>
    <t>GCA_947390125.1</t>
  </si>
  <si>
    <t>139407</t>
  </si>
  <si>
    <t>0.513396027</t>
  </si>
  <si>
    <t>GCA_947390195.1</t>
  </si>
  <si>
    <t>45150</t>
  </si>
  <si>
    <t>0.468748616</t>
  </si>
  <si>
    <t>GCA_947390265.1</t>
  </si>
  <si>
    <t>46909</t>
  </si>
  <si>
    <t>0.467500906</t>
  </si>
  <si>
    <t>GCA_947390355.1</t>
  </si>
  <si>
    <t>80862</t>
  </si>
  <si>
    <t>0.52574757</t>
  </si>
  <si>
    <t>5954</t>
  </si>
  <si>
    <t>GCA_947390685.1</t>
  </si>
  <si>
    <t>162447</t>
  </si>
  <si>
    <t>0.522989036</t>
  </si>
  <si>
    <t>community_0_subcommunity_50</t>
  </si>
  <si>
    <t>GCA_947390745.1</t>
  </si>
  <si>
    <t>184276</t>
  </si>
  <si>
    <t>0.525174195</t>
  </si>
  <si>
    <t>IncFIA,IncFIA,IncN</t>
  </si>
  <si>
    <t>GCA_947390805.1</t>
  </si>
  <si>
    <t>133517</t>
  </si>
  <si>
    <t>0.526487264</t>
  </si>
  <si>
    <t>GCA_964200045.1</t>
  </si>
  <si>
    <t>129170</t>
  </si>
  <si>
    <t>0.51792986</t>
  </si>
  <si>
    <t>community_0_subcommunity_51</t>
  </si>
  <si>
    <t>GCA_965284975.2</t>
  </si>
  <si>
    <t>338352</t>
  </si>
  <si>
    <t>0.47285667</t>
  </si>
  <si>
    <t>community_0_subcommunity_72</t>
  </si>
  <si>
    <t>5295</t>
  </si>
  <si>
    <t>118954</t>
  </si>
  <si>
    <t>0.530650504</t>
  </si>
  <si>
    <t>USA:Houston (This Study)</t>
  </si>
  <si>
    <t>152506</t>
  </si>
  <si>
    <t>0.523599072</t>
  </si>
  <si>
    <t>140362</t>
  </si>
  <si>
    <t>0.520119406</t>
  </si>
  <si>
    <t>129578</t>
  </si>
  <si>
    <t>0.52513544</t>
  </si>
  <si>
    <t>136442</t>
  </si>
  <si>
    <t>0.525791179</t>
  </si>
  <si>
    <t>102720</t>
  </si>
  <si>
    <t>0.504390576</t>
  </si>
  <si>
    <t>120783</t>
  </si>
  <si>
    <t>0.521513789</t>
  </si>
  <si>
    <t>community_0_subcommunity_58</t>
  </si>
  <si>
    <t>MOBP,MOBP</t>
  </si>
  <si>
    <t>136964</t>
  </si>
  <si>
    <t>0.517143191</t>
  </si>
  <si>
    <t>167906</t>
  </si>
  <si>
    <t>0.512477219</t>
  </si>
  <si>
    <t>99425</t>
  </si>
  <si>
    <t>0.52983656</t>
  </si>
  <si>
    <t>140363</t>
  </si>
  <si>
    <t>0.520101451</t>
  </si>
  <si>
    <t>140370</t>
  </si>
  <si>
    <t>0.520118259</t>
  </si>
  <si>
    <t>126410</t>
  </si>
  <si>
    <t>0.515900641</t>
  </si>
  <si>
    <t>270523</t>
  </si>
  <si>
    <t>0.46657031</t>
  </si>
  <si>
    <t>community_6_subcommunity_3</t>
  </si>
  <si>
    <t>248462</t>
  </si>
  <si>
    <t>0.464413069</t>
  </si>
  <si>
    <t>104527</t>
  </si>
  <si>
    <t>0.531173764</t>
  </si>
  <si>
    <t>187551</t>
  </si>
  <si>
    <t>0.528011048</t>
  </si>
  <si>
    <t>community_0_subcommunity_90</t>
  </si>
  <si>
    <t>140210</t>
  </si>
  <si>
    <t>0.520012838</t>
  </si>
  <si>
    <t>133836</t>
  </si>
  <si>
    <t>0.526435339</t>
  </si>
  <si>
    <t>0.5201157</t>
  </si>
  <si>
    <t>125822</t>
  </si>
  <si>
    <t>0.529804009</t>
  </si>
  <si>
    <t>157711</t>
  </si>
  <si>
    <t>0.515138449</t>
  </si>
  <si>
    <t>144087</t>
  </si>
  <si>
    <t>0.520269004</t>
  </si>
  <si>
    <t>132477</t>
  </si>
  <si>
    <t>0.521584879</t>
  </si>
  <si>
    <t>133311</t>
  </si>
  <si>
    <t>0.521607369</t>
  </si>
  <si>
    <t>103609</t>
  </si>
  <si>
    <t>0.531199027</t>
  </si>
  <si>
    <t>Completeness</t>
  </si>
  <si>
    <t>Contamination</t>
  </si>
  <si>
    <t>Contig</t>
  </si>
  <si>
    <t>blaCMY-2</t>
  </si>
  <si>
    <t>blaCMY-6</t>
  </si>
  <si>
    <t>GCA_003000615.1</t>
  </si>
  <si>
    <t>IncI-gamma/K1 (Group 1)</t>
  </si>
  <si>
    <t>PSQX01000001.1</t>
  </si>
  <si>
    <t>No</t>
  </si>
  <si>
    <t>p.V231S</t>
  </si>
  <si>
    <t>CP029116.1</t>
  </si>
  <si>
    <t>GCA_020827575.1</t>
  </si>
  <si>
    <t>CP083489.1</t>
  </si>
  <si>
    <t>Escherichia</t>
  </si>
  <si>
    <t>Recovered intact: no AA diff</t>
  </si>
  <si>
    <t>GCA_001938625.2</t>
  </si>
  <si>
    <t>IncK2/Z (Group 1)</t>
  </si>
  <si>
    <t>CP018772.1</t>
  </si>
  <si>
    <t>IncC (Group 1)</t>
  </si>
  <si>
    <t>CP015835.1</t>
  </si>
  <si>
    <t>p.W221L</t>
  </si>
  <si>
    <t>CP020056.1</t>
  </si>
  <si>
    <t>CP021936.1</t>
  </si>
  <si>
    <t>CP040884.1</t>
  </si>
  <si>
    <t>JAJAAO010000002.1</t>
  </si>
  <si>
    <t>JAJABO010000002.1</t>
  </si>
  <si>
    <t>JAJABP010000002.1</t>
  </si>
  <si>
    <t>JAJAAS010000002.1</t>
  </si>
  <si>
    <t>JAJAAV010000002.1</t>
  </si>
  <si>
    <t>JAIQAS010000003.1</t>
  </si>
  <si>
    <t>CP158433.1</t>
  </si>
  <si>
    <t>JBIGMR010000003.1</t>
  </si>
  <si>
    <t>JBIGVY010000002.1</t>
  </si>
  <si>
    <t>JBIGWV010000002.1</t>
  </si>
  <si>
    <t>JBIHBM010000003.1</t>
  </si>
  <si>
    <t>JBIHBN010000003.1</t>
  </si>
  <si>
    <t>JBIHBO010000002.1</t>
  </si>
  <si>
    <t>JBIHCB010000002.1</t>
  </si>
  <si>
    <t>JBIHJV010000002.1</t>
  </si>
  <si>
    <t>JBIXAZ010000002.1</t>
  </si>
  <si>
    <t>CP187524.1</t>
  </si>
  <si>
    <t>CP183704.1</t>
  </si>
  <si>
    <t>MPCO01000003.1</t>
  </si>
  <si>
    <t>CP020049.1</t>
  </si>
  <si>
    <t>CP020524.1</t>
  </si>
  <si>
    <t>JAJKOG010000004.1</t>
  </si>
  <si>
    <t>North/Central Asia</t>
  </si>
  <si>
    <t>CP184098.1</t>
  </si>
  <si>
    <t>JAYKKU010000003.1</t>
  </si>
  <si>
    <t>CP049969.1</t>
  </si>
  <si>
    <t>GCA_035017025.1</t>
  </si>
  <si>
    <t>JAUQQV010000002.1</t>
  </si>
  <si>
    <t>GCA_002180275.1</t>
  </si>
  <si>
    <t>CP021719.1</t>
  </si>
  <si>
    <t>GCA_003204155.1</t>
  </si>
  <si>
    <t>CP029743.1</t>
  </si>
  <si>
    <t>GCA_019297555.1</t>
  </si>
  <si>
    <t>NBJK01000002.1</t>
  </si>
  <si>
    <t>GCA_025200555.1</t>
  </si>
  <si>
    <t>CP104115.1</t>
  </si>
  <si>
    <t>GCA_025200615.1</t>
  </si>
  <si>
    <t>CP104113.1</t>
  </si>
  <si>
    <t>GCA_032379415.1</t>
  </si>
  <si>
    <t>CP135682.1</t>
  </si>
  <si>
    <t>CP115823.1</t>
  </si>
  <si>
    <t>JAIOOQ010000003.1</t>
  </si>
  <si>
    <t>p.A171S; p.W221R</t>
  </si>
  <si>
    <t>GCA_021503095.1</t>
  </si>
  <si>
    <t>JAJAAU010000003.1</t>
  </si>
  <si>
    <t>GCA_025778715.2</t>
  </si>
  <si>
    <t>CP114368.1</t>
  </si>
  <si>
    <t>GCA_026068995.2</t>
  </si>
  <si>
    <t>CP114351.1</t>
  </si>
  <si>
    <t>p.W219L</t>
  </si>
  <si>
    <t>GCA_040115545.2</t>
  </si>
  <si>
    <t>CP167117.1</t>
  </si>
  <si>
    <t>JBIXBW010000002.1</t>
  </si>
  <si>
    <t>CP021536.1</t>
  </si>
  <si>
    <t>GCA_045618985.1</t>
  </si>
  <si>
    <t>IncC,IncFIA,IncFIB,IncFII,IncFII,rep_cluster_1254</t>
  </si>
  <si>
    <t>IncC (Group 2)</t>
  </si>
  <si>
    <t>JBIXAF010000002.1</t>
  </si>
  <si>
    <t>MOBF,MOBF,MOBH</t>
  </si>
  <si>
    <t>p.W221R</t>
  </si>
  <si>
    <t>GCA_002012125.1</t>
  </si>
  <si>
    <t>IncC,IncFIA,IncFII,IncU</t>
  </si>
  <si>
    <t>CP019001.1</t>
  </si>
  <si>
    <t>GCA_014189395.1</t>
  </si>
  <si>
    <t>IncC,IncFIB,IncFIC,IncFII</t>
  </si>
  <si>
    <t>CP047278.1</t>
  </si>
  <si>
    <t>GCA_045619085.1</t>
  </si>
  <si>
    <t>IncC,IncFIB,IncFII,rep_cluster_1254</t>
  </si>
  <si>
    <t>JBIXAJ010000002.1</t>
  </si>
  <si>
    <t>JBIXBF010000002.1</t>
  </si>
  <si>
    <t>GCA_045585115.1</t>
  </si>
  <si>
    <t>JBIHBE010000002.1</t>
  </si>
  <si>
    <t>CP184103.1</t>
  </si>
  <si>
    <t>CP071074.1</t>
  </si>
  <si>
    <t>GCA_025232455.1</t>
  </si>
  <si>
    <t>CP099753.1</t>
  </si>
  <si>
    <t>GCA_025232475.1</t>
  </si>
  <si>
    <t>CP099755.1</t>
  </si>
  <si>
    <t>GCA_045609125.1</t>
  </si>
  <si>
    <t>JBIHGT010000003.1</t>
  </si>
  <si>
    <t>GCA_045619045.1</t>
  </si>
  <si>
    <t>JBIXAH010000002.1</t>
  </si>
  <si>
    <t>GCA_045619065.1</t>
  </si>
  <si>
    <t>JBIXAK010000002.1</t>
  </si>
  <si>
    <t>GCA_045619125.1</t>
  </si>
  <si>
    <t>JBIXAI010000003.1</t>
  </si>
  <si>
    <t>JBIHJO010000002.1</t>
  </si>
  <si>
    <t>GCA_026651225.1</t>
  </si>
  <si>
    <t>CP095530.1</t>
  </si>
  <si>
    <t>GCA_018771545.1</t>
  </si>
  <si>
    <t>IncFIA,IncFIA,IncFIC,IncI-gamma/K1</t>
  </si>
  <si>
    <t>CP076315.1</t>
  </si>
  <si>
    <t>JBNIJV010000002.1</t>
  </si>
  <si>
    <t>p.N90T; p.V231S</t>
  </si>
  <si>
    <t>IncFIA,IncFIB,IncFIC,IncI-gamma/K1</t>
  </si>
  <si>
    <t>JBDYDC010000001.1</t>
  </si>
  <si>
    <t>CP029974.1</t>
  </si>
  <si>
    <t>CP043229.1</t>
  </si>
  <si>
    <t>CP086504.1</t>
  </si>
  <si>
    <t>CP086494.1</t>
  </si>
  <si>
    <t>CP086484.1</t>
  </si>
  <si>
    <t>CP086474.1</t>
  </si>
  <si>
    <t>CP086514.1</t>
  </si>
  <si>
    <t>GCA_949768535.1</t>
  </si>
  <si>
    <t>CATKNA010000003.1</t>
  </si>
  <si>
    <t>GCA_016889605.1</t>
  </si>
  <si>
    <t>CP069502.1</t>
  </si>
  <si>
    <t>GCA_051610515.1</t>
  </si>
  <si>
    <t>CP195461.1</t>
  </si>
  <si>
    <t>GCA_052122955.1</t>
  </si>
  <si>
    <t>IncFIA,IncX1</t>
  </si>
  <si>
    <t>JBQJRR010000005.1</t>
  </si>
  <si>
    <t>USA: Houston (This Study)</t>
  </si>
  <si>
    <t>GCA_045573345.1</t>
  </si>
  <si>
    <t>IncFIB,IncI-gamma/K1</t>
  </si>
  <si>
    <t>JBIGOW010000002.1</t>
  </si>
  <si>
    <t>JBIHBG010000002.1</t>
  </si>
  <si>
    <t>GCA_045610985.1</t>
  </si>
  <si>
    <t>JBIHKM010000002.1</t>
  </si>
  <si>
    <t>GCA_045620165.1</t>
  </si>
  <si>
    <t>JBIXCI010000002.1</t>
  </si>
  <si>
    <t>GCA_045573645.1</t>
  </si>
  <si>
    <t>IncFIB,IncI-gamma/K1,IncN</t>
  </si>
  <si>
    <t>JBIGPP010000002.1</t>
  </si>
  <si>
    <t>JASUUQ010000004.1</t>
  </si>
  <si>
    <t>JASUUP010000004.1</t>
  </si>
  <si>
    <t>GCA_001620995.2</t>
  </si>
  <si>
    <t>LVRH02000003.1</t>
  </si>
  <si>
    <t>CP015838.1</t>
  </si>
  <si>
    <t>p.G222AfsX21</t>
  </si>
  <si>
    <t>CP034963.1</t>
  </si>
  <si>
    <t>GCA_002180055.1</t>
  </si>
  <si>
    <t>CP021533.1</t>
  </si>
  <si>
    <t>CP021693.1</t>
  </si>
  <si>
    <t>CP021739.1</t>
  </si>
  <si>
    <t>GCA_002196475.1</t>
  </si>
  <si>
    <t>CP021841.1</t>
  </si>
  <si>
    <t>p.A238V</t>
  </si>
  <si>
    <t>GCA_002196495.1</t>
  </si>
  <si>
    <t>CP021845.1</t>
  </si>
  <si>
    <t>GCA_002201835.1</t>
  </si>
  <si>
    <t>CP021882.1</t>
  </si>
  <si>
    <t>PDLF01000004.1</t>
  </si>
  <si>
    <t>CP023900.1</t>
  </si>
  <si>
    <t>GCA_002787215.1</t>
  </si>
  <si>
    <t>CP024854.1</t>
  </si>
  <si>
    <t>GCA_002925525.1</t>
  </si>
  <si>
    <t>CP025709.1</t>
  </si>
  <si>
    <t>p.A312delLAAL</t>
  </si>
  <si>
    <t>GCA_002996945.1</t>
  </si>
  <si>
    <t>CP027535.1</t>
  </si>
  <si>
    <t>GCA_003324445.1</t>
  </si>
  <si>
    <t>QMGM01000002.1</t>
  </si>
  <si>
    <t>GCA_003324505.1</t>
  </si>
  <si>
    <t>QMGK01000001.1</t>
  </si>
  <si>
    <t>GCA_003413625.1</t>
  </si>
  <si>
    <t>CP031656.1</t>
  </si>
  <si>
    <t>AP019190.1</t>
  </si>
  <si>
    <t>GCA_006351885.1</t>
  </si>
  <si>
    <t>CP040923.1</t>
  </si>
  <si>
    <t>GCA_007108305.1</t>
  </si>
  <si>
    <t>CP041533.1</t>
  </si>
  <si>
    <t>CP058662.1</t>
  </si>
  <si>
    <t>GCA_016433305.1</t>
  </si>
  <si>
    <t>JAEFCM010000003.1</t>
  </si>
  <si>
    <t>JADDLN010000005.1</t>
  </si>
  <si>
    <t>JADDLL010000004.1</t>
  </si>
  <si>
    <t>p.A171S; p.V231S</t>
  </si>
  <si>
    <t>blaCMY-42-variant</t>
  </si>
  <si>
    <t>GCA_016651395.1</t>
  </si>
  <si>
    <t>JAEPRN010000003.1</t>
  </si>
  <si>
    <t>GCA_016651415.1</t>
  </si>
  <si>
    <t>JAEPRO010000003.1</t>
  </si>
  <si>
    <t>GCA_017584385.1</t>
  </si>
  <si>
    <t>JAGFZN010000005.1</t>
  </si>
  <si>
    <t>JAHHPZ010000005.1</t>
  </si>
  <si>
    <t>CP076309.1</t>
  </si>
  <si>
    <t>CP076304.1</t>
  </si>
  <si>
    <t>GCA_019434375.1</t>
  </si>
  <si>
    <t>CP076531.1</t>
  </si>
  <si>
    <t>CP082123.1</t>
  </si>
  <si>
    <t>CP083704.1</t>
  </si>
  <si>
    <t>MOBP,MOBP,MOBP</t>
  </si>
  <si>
    <t>CP085062.1</t>
  </si>
  <si>
    <t>CP085071.1</t>
  </si>
  <si>
    <t>CP085077.1</t>
  </si>
  <si>
    <t>GCA_020827615.1</t>
  </si>
  <si>
    <t>CP083499.1</t>
  </si>
  <si>
    <t>GCA_020829045.1</t>
  </si>
  <si>
    <t>JAIQZL010000006.1</t>
  </si>
  <si>
    <t>CP087576.1</t>
  </si>
  <si>
    <t>p.I141L; p.V231S</t>
  </si>
  <si>
    <t>GCA_022558905.1</t>
  </si>
  <si>
    <t>CP060940.1</t>
  </si>
  <si>
    <t>GCA_022558985.1</t>
  </si>
  <si>
    <t>CP043275.1</t>
  </si>
  <si>
    <t>CP043280.1</t>
  </si>
  <si>
    <t>GCA_022759825.1</t>
  </si>
  <si>
    <t>CP086540.1</t>
  </si>
  <si>
    <t>GCA_022759845.1</t>
  </si>
  <si>
    <t>CP086534.1</t>
  </si>
  <si>
    <t>GCA_022759865.1</t>
  </si>
  <si>
    <t>CP086528.1</t>
  </si>
  <si>
    <t>GCA_022759885.1</t>
  </si>
  <si>
    <t>CP086522.1</t>
  </si>
  <si>
    <t>GCA_022759905.1</t>
  </si>
  <si>
    <t>CP086546.1</t>
  </si>
  <si>
    <t>GCA_023130455.1</t>
  </si>
  <si>
    <t>JAGEOY010000002.1</t>
  </si>
  <si>
    <t>AP019806.1</t>
  </si>
  <si>
    <t>JANQBV010000004.1</t>
  </si>
  <si>
    <t>GCA_024765735.1</t>
  </si>
  <si>
    <t>JAMJJP010000004.1</t>
  </si>
  <si>
    <t>GCA_024768455.1</t>
  </si>
  <si>
    <t>JAMJNU010000004.1</t>
  </si>
  <si>
    <t>GCA_024768655.1</t>
  </si>
  <si>
    <t>JAMJOE010000001.1</t>
  </si>
  <si>
    <t>GCA_024917995.1</t>
  </si>
  <si>
    <t>CP103748.1</t>
  </si>
  <si>
    <t>GCA_025782825.1</t>
  </si>
  <si>
    <t>CP093320.1</t>
  </si>
  <si>
    <t>GCA_026133245.1</t>
  </si>
  <si>
    <t>JANWFJ010000002.1</t>
  </si>
  <si>
    <t>p.W63L; p.W221S; p.V231S</t>
  </si>
  <si>
    <t>JAPFQZ010000004.1</t>
  </si>
  <si>
    <t>GCA_028210175.1</t>
  </si>
  <si>
    <t>JAQMCZ010000002.1</t>
  </si>
  <si>
    <t>GCA_029201525.1</t>
  </si>
  <si>
    <t>CP102698.1</t>
  </si>
  <si>
    <t>JAPTGK020000004.1</t>
  </si>
  <si>
    <t>JASUWD010000005.1</t>
  </si>
  <si>
    <t>JASUVG010000004.1</t>
  </si>
  <si>
    <t>JASUUO010000003.1</t>
  </si>
  <si>
    <t>JASUUM010000003.1</t>
  </si>
  <si>
    <t>JAUFRG010000003.1</t>
  </si>
  <si>
    <t>GCA_030409135.1</t>
  </si>
  <si>
    <t>JAUFRH010000003.1</t>
  </si>
  <si>
    <t>GCA_030409195.1</t>
  </si>
  <si>
    <t>JAUFRF010000005.1</t>
  </si>
  <si>
    <t>GCA_032053265.1</t>
  </si>
  <si>
    <t>CP134894.1</t>
  </si>
  <si>
    <t>CP135491.1</t>
  </si>
  <si>
    <t>CP135504.1</t>
  </si>
  <si>
    <t>CP140506.1</t>
  </si>
  <si>
    <t>CP141751.1</t>
  </si>
  <si>
    <t>CP149849.1</t>
  </si>
  <si>
    <t>AP028873.1</t>
  </si>
  <si>
    <t>CP146584.1</t>
  </si>
  <si>
    <t>GCA_040015555.1</t>
  </si>
  <si>
    <t>JBDXZT010000005.1</t>
  </si>
  <si>
    <t>GCA_040137765.1</t>
  </si>
  <si>
    <t>JBEEFD010000004.1</t>
  </si>
  <si>
    <t>CP158337.1</t>
  </si>
  <si>
    <t>CP158343.1</t>
  </si>
  <si>
    <t>CP158322.1</t>
  </si>
  <si>
    <t>CP158328.1</t>
  </si>
  <si>
    <t>CP160026.1</t>
  </si>
  <si>
    <t>GCA_040785785.1</t>
  </si>
  <si>
    <t>JBFMYC010000001.1</t>
  </si>
  <si>
    <t>p.V231S; p.S309N</t>
  </si>
  <si>
    <t>GCA_041077915.1</t>
  </si>
  <si>
    <t>JBFWHY010000005.1</t>
  </si>
  <si>
    <t>CP166767.1</t>
  </si>
  <si>
    <t>CP173443.1</t>
  </si>
  <si>
    <t>CP173476.1</t>
  </si>
  <si>
    <t>CP173571.1</t>
  </si>
  <si>
    <t>CP173488.1</t>
  </si>
  <si>
    <t>CP173512.1</t>
  </si>
  <si>
    <t>CP173496.1</t>
  </si>
  <si>
    <t>CP173523.1</t>
  </si>
  <si>
    <t>JBIGMR010000005.1</t>
  </si>
  <si>
    <t>p.Q55RfsX181</t>
  </si>
  <si>
    <t>JBIGNV010000004.1</t>
  </si>
  <si>
    <t>JBIGNX010000004.1</t>
  </si>
  <si>
    <t>JBIGNZ010000003.1</t>
  </si>
  <si>
    <t>p.A205T; p.V231S</t>
  </si>
  <si>
    <t>GCA_045573145.1</t>
  </si>
  <si>
    <t>JBIGOO010000002.1</t>
  </si>
  <si>
    <t>GCA_045573225.1</t>
  </si>
  <si>
    <t>JBIGOQ010000002.1</t>
  </si>
  <si>
    <t>JBIGOY010000004.1</t>
  </si>
  <si>
    <t>GCA_045573705.1</t>
  </si>
  <si>
    <t>JBIGPS010000004.1</t>
  </si>
  <si>
    <t>JBIGPZ010000005.1</t>
  </si>
  <si>
    <t>GCA_045574125.1</t>
  </si>
  <si>
    <t>JBIGQL010000005.1</t>
  </si>
  <si>
    <t>GCA_045575495.1</t>
  </si>
  <si>
    <t>JBIGTA010000002.1</t>
  </si>
  <si>
    <t>GCA_045575795.1</t>
  </si>
  <si>
    <t>JBIGTP010000005.1</t>
  </si>
  <si>
    <t>JBIGXQ010000003.1</t>
  </si>
  <si>
    <t>JBIGXO010000005.1</t>
  </si>
  <si>
    <t>JBIGXR010000002.1</t>
  </si>
  <si>
    <t>GCA_045583255.1</t>
  </si>
  <si>
    <t>JBIGYO010000002.1</t>
  </si>
  <si>
    <t>GCA_045583445.1</t>
  </si>
  <si>
    <t>JBIGYY010000003.1</t>
  </si>
  <si>
    <t>GCA_045584855.1</t>
  </si>
  <si>
    <t>JBIHAQ010000005.1</t>
  </si>
  <si>
    <t>JBIHBY010000003.1</t>
  </si>
  <si>
    <t>GCA_045607205.1</t>
  </si>
  <si>
    <t>JBIHCY010000005.1</t>
  </si>
  <si>
    <t>GCA_045608555.1</t>
  </si>
  <si>
    <t>JBIHFP010000003.1</t>
  </si>
  <si>
    <t>JBIHIO010000005.1</t>
  </si>
  <si>
    <t>GCA_045610345.1</t>
  </si>
  <si>
    <t>JBIHJB010000005.1</t>
  </si>
  <si>
    <t>JBIHKQ010000004.1</t>
  </si>
  <si>
    <t>GCA_045611165.1</t>
  </si>
  <si>
    <t>JBIHKP010000003.1</t>
  </si>
  <si>
    <t>JBIWZY010000005.1</t>
  </si>
  <si>
    <t>JBIXBW010000005.1</t>
  </si>
  <si>
    <t>p.G56EfsX8</t>
  </si>
  <si>
    <t>GCA_045620425.1</t>
  </si>
  <si>
    <t>JBIXCW010000006.1</t>
  </si>
  <si>
    <t>GCA_045620765.1</t>
  </si>
  <si>
    <t>JBIXDM010000002.1</t>
  </si>
  <si>
    <t>GCA_045621785.1</t>
  </si>
  <si>
    <t>JBIXFO010000005.1</t>
  </si>
  <si>
    <t>GCA_046519545.1</t>
  </si>
  <si>
    <t>JBKFZG010000003.1</t>
  </si>
  <si>
    <t>GCA_048381455.1</t>
  </si>
  <si>
    <t>JBLWIV010000002.1</t>
  </si>
  <si>
    <t>CP183157.1</t>
  </si>
  <si>
    <t>GCA_048402605.1</t>
  </si>
  <si>
    <t>CP183148.1</t>
  </si>
  <si>
    <t>CP183119.1</t>
  </si>
  <si>
    <t>GCA_048405895.1</t>
  </si>
  <si>
    <t>CP183124.1</t>
  </si>
  <si>
    <t>GCA_048571385.1</t>
  </si>
  <si>
    <t>CP074870.1</t>
  </si>
  <si>
    <t>GCA_049354865.1</t>
  </si>
  <si>
    <t>CP186509.1</t>
  </si>
  <si>
    <t>Truncated protein: 341/381 AA</t>
  </si>
  <si>
    <t>GCA_049729625.1</t>
  </si>
  <si>
    <t>CP187288.1</t>
  </si>
  <si>
    <t>JBOETW010000005.1</t>
  </si>
  <si>
    <t>GCA_051027585.1</t>
  </si>
  <si>
    <t>CP194906.1</t>
  </si>
  <si>
    <t>CP185937.1</t>
  </si>
  <si>
    <t>CP185944.1</t>
  </si>
  <si>
    <t>JBPAMW010000003.1</t>
  </si>
  <si>
    <t>CP196111.1</t>
  </si>
  <si>
    <t>CP195465.1</t>
  </si>
  <si>
    <t>GCA_051611295.1</t>
  </si>
  <si>
    <t>CP195472.1</t>
  </si>
  <si>
    <t>JBQJSB010000003.1</t>
  </si>
  <si>
    <t>JAIONH010000004.1</t>
  </si>
  <si>
    <t>JAIONT010000003.1</t>
  </si>
  <si>
    <t>JAIONV010000003.1</t>
  </si>
  <si>
    <t>JAIOOP010000004.1</t>
  </si>
  <si>
    <t>p.T24QfsX15</t>
  </si>
  <si>
    <t>GCA_052982175.1</t>
  </si>
  <si>
    <t>JBRJPR010000005.1</t>
  </si>
  <si>
    <t>UWWG01000004.1</t>
  </si>
  <si>
    <t>UWXG01000005.1</t>
  </si>
  <si>
    <t>GCA_900608115.1</t>
  </si>
  <si>
    <t>UWXK01000002.1</t>
  </si>
  <si>
    <t>GCA_904863375.1</t>
  </si>
  <si>
    <t>LR890329.1</t>
  </si>
  <si>
    <t>GCA_905071865.1</t>
  </si>
  <si>
    <t>LR898869.1</t>
  </si>
  <si>
    <t>CANDXO010000004.1</t>
  </si>
  <si>
    <t>CANDXY010000005.1</t>
  </si>
  <si>
    <t>GCA_949765845.1</t>
  </si>
  <si>
    <t>CATKIL010000003.1</t>
  </si>
  <si>
    <t>GCA_949767905.1</t>
  </si>
  <si>
    <t>CATKLK010000002.1</t>
  </si>
  <si>
    <t>GCA_965650475.1</t>
  </si>
  <si>
    <t>CBFGOV010000003.1</t>
  </si>
  <si>
    <t>GCA_965650485.1</t>
  </si>
  <si>
    <t>CBFGOW010000006.1</t>
  </si>
  <si>
    <t>p.N90T; p.V231S; p.N366D</t>
  </si>
  <si>
    <t>pCR0331_2</t>
  </si>
  <si>
    <t>pCR0543_4</t>
  </si>
  <si>
    <t>p.V231A</t>
  </si>
  <si>
    <t>GCA_000714895.1</t>
  </si>
  <si>
    <t>IncI-gamma/K1 (Group 2)</t>
  </si>
  <si>
    <t>JMIZ01000009.1</t>
  </si>
  <si>
    <t>GCA_002999075.1</t>
  </si>
  <si>
    <t>CP027127.1</t>
  </si>
  <si>
    <t>GCA_003073875.1</t>
  </si>
  <si>
    <t>CP029110.1</t>
  </si>
  <si>
    <t>GCA_003571825.1</t>
  </si>
  <si>
    <t>CP032264.1</t>
  </si>
  <si>
    <t>GCA_024767855.1</t>
  </si>
  <si>
    <t>JAMJMR010000004.1</t>
  </si>
  <si>
    <t>GCA_024918035.1</t>
  </si>
  <si>
    <t>CP103546.1</t>
  </si>
  <si>
    <t>GCA_037094575.1</t>
  </si>
  <si>
    <t>CP146669.1</t>
  </si>
  <si>
    <t>GCA_045575375.1</t>
  </si>
  <si>
    <t>JBIGSU010000003.1</t>
  </si>
  <si>
    <t>JBIGTR010000003.1</t>
  </si>
  <si>
    <t>JBIWYQ010000003.1</t>
  </si>
  <si>
    <t>JBIXBS010000003.1</t>
  </si>
  <si>
    <t>JBIXCO010000003.1</t>
  </si>
  <si>
    <t>GCA_949766195.1</t>
  </si>
  <si>
    <t>CATKIU010000002.1</t>
  </si>
  <si>
    <t>GCA_949767585.1</t>
  </si>
  <si>
    <t>CATKLB010000003.1</t>
  </si>
  <si>
    <t>GCA_949767945.1</t>
  </si>
  <si>
    <t>CATKLM010000005.1</t>
  </si>
  <si>
    <t>GCA_949767975.1</t>
  </si>
  <si>
    <t>CATKLQ010000005.1</t>
  </si>
  <si>
    <t>GCA_949768255.1</t>
  </si>
  <si>
    <t>CATKMG010000003.1</t>
  </si>
  <si>
    <t>GCA_949768605.1</t>
  </si>
  <si>
    <t>CATKNF010000002.1</t>
  </si>
  <si>
    <t>GCA_949768685.1</t>
  </si>
  <si>
    <t>CATKNL010000003.1</t>
  </si>
  <si>
    <t>p.D237Y; p.A238T</t>
  </si>
  <si>
    <t>GCA_949768875.1</t>
  </si>
  <si>
    <t>CATKNZ010000003.1</t>
  </si>
  <si>
    <t>GCA_949768925.1</t>
  </si>
  <si>
    <t>CATKOH010000003.1</t>
  </si>
  <si>
    <t>GCA_964019835.1</t>
  </si>
  <si>
    <t>CAXHTU010000003.1</t>
  </si>
  <si>
    <t>GCA_964020045.1</t>
  </si>
  <si>
    <t>CAXHUF010000003.1</t>
  </si>
  <si>
    <t>IncI-gamma/K1 (Mix)</t>
  </si>
  <si>
    <t>CP041959.1</t>
  </si>
  <si>
    <t>GCA_026651245.1</t>
  </si>
  <si>
    <t>CP095534.1</t>
  </si>
  <si>
    <t>CP133855.1</t>
  </si>
  <si>
    <t>p.A180E; p.V231A; p.D237G</t>
  </si>
  <si>
    <t>GCA_032060805.1</t>
  </si>
  <si>
    <t>CP134914.1</t>
  </si>
  <si>
    <t>GCA_949767295.1</t>
  </si>
  <si>
    <t>CATKKG010000002.1</t>
  </si>
  <si>
    <t>GCA_949768275.1</t>
  </si>
  <si>
    <t>CATKME010000004.1</t>
  </si>
  <si>
    <t>GCA_949768285.1</t>
  </si>
  <si>
    <t>CATKMJ010000003.1</t>
  </si>
  <si>
    <t>GCA_949768665.1</t>
  </si>
  <si>
    <t>CATKNH010000003.1</t>
  </si>
  <si>
    <t>CP023957.1</t>
  </si>
  <si>
    <t>pMB7671_5</t>
  </si>
  <si>
    <t>p.A134E; p.Q140K; p.V231S; p.N366Y</t>
  </si>
  <si>
    <t>GCA_045574705.1</t>
  </si>
  <si>
    <t>IncI-gamma/K1,IncI-gamma/K1</t>
  </si>
  <si>
    <t>JBIGRN010000003.1</t>
  </si>
  <si>
    <t>IncI-gamma/K1,rep_cluster_2371</t>
  </si>
  <si>
    <t>CP173536.1</t>
  </si>
  <si>
    <t>JARUOH010000004.1</t>
  </si>
  <si>
    <t>GCA_032056765.1</t>
  </si>
  <si>
    <t>CP134907.1</t>
  </si>
  <si>
    <t>GCA_052882305.1</t>
  </si>
  <si>
    <t>JBQRBI010000004.1</t>
  </si>
  <si>
    <t>GCA_052122835.1</t>
  </si>
  <si>
    <t>JBQJRU010000005.1</t>
  </si>
  <si>
    <t>GCA_052122995.1</t>
  </si>
  <si>
    <t>JBQJRN010000005.1</t>
  </si>
  <si>
    <t>GCA_001693635.1</t>
  </si>
  <si>
    <t>CP016548.1</t>
  </si>
  <si>
    <t>GCA_024768055.1</t>
  </si>
  <si>
    <t>JAMJMZ010000005.1</t>
  </si>
  <si>
    <t>GCA_033098885.1</t>
  </si>
  <si>
    <t>CP135961.1</t>
  </si>
  <si>
    <t>GCA_045585215.1</t>
  </si>
  <si>
    <t>JBIHBI010000003.1</t>
  </si>
  <si>
    <t>GCA_943733315.1</t>
  </si>
  <si>
    <t>CALSCY010000004.1</t>
  </si>
  <si>
    <t>GCA_964237045.1</t>
  </si>
  <si>
    <t>CAXSFY010000003.1</t>
  </si>
  <si>
    <t>GCA_964237975.1</t>
  </si>
  <si>
    <t>CAXSJZ010000004.1</t>
  </si>
  <si>
    <t>GCA_964238355.1</t>
  </si>
  <si>
    <t>CAXSLO010000003.1</t>
  </si>
  <si>
    <t>GCA_964257755.1</t>
  </si>
  <si>
    <t>CAXVGK010000003.1</t>
  </si>
  <si>
    <t>GCA_964257795.1</t>
  </si>
  <si>
    <t>CAXVGO010000003.1</t>
  </si>
  <si>
    <t>GCA_964257805.1</t>
  </si>
  <si>
    <t>CAXVGP010000003.1</t>
  </si>
  <si>
    <t>GCA_964257845.1</t>
  </si>
  <si>
    <t>CAXVGU010000004.1</t>
  </si>
  <si>
    <t>GCA_964257855.1</t>
  </si>
  <si>
    <t>CAXVGR010000003.1</t>
  </si>
  <si>
    <t>IncK2/Z (Mix)</t>
  </si>
  <si>
    <t>CP043285.1</t>
  </si>
  <si>
    <t>p.S363N; p.N366I</t>
  </si>
  <si>
    <t>GCA_024918375.1</t>
  </si>
  <si>
    <t>CP103661.1</t>
  </si>
  <si>
    <t>GCA_025369855.1</t>
  </si>
  <si>
    <t>CP104518.1</t>
  </si>
  <si>
    <t>GCA_043231215.1</t>
  </si>
  <si>
    <t>CP151645.1</t>
  </si>
  <si>
    <t>p.S301delKVA; p.N358I</t>
  </si>
  <si>
    <t>GCA_050194215.1</t>
  </si>
  <si>
    <t>JBLFAV010000002.1</t>
  </si>
  <si>
    <t>GCA_051448605.1</t>
  </si>
  <si>
    <t>JBPAHM010000002.1</t>
  </si>
  <si>
    <t>CP130449.1</t>
  </si>
  <si>
    <t>Treatment</t>
  </si>
  <si>
    <t>Atm-avi modal MIC</t>
  </si>
  <si>
    <t>Atm + caz-avi modal MIC</t>
  </si>
  <si>
    <t>ampC_T.14TGT</t>
  </si>
  <si>
    <t>blaTEM.1</t>
  </si>
  <si>
    <t>blaTEM.1_amp_driver</t>
  </si>
  <si>
    <t>blaTEM.1_genomic_context</t>
  </si>
  <si>
    <t>patient_1_1</t>
  </si>
  <si>
    <t>patient_1_2</t>
  </si>
  <si>
    <t>Eravacycline</t>
  </si>
  <si>
    <t>pCR-0063_1</t>
  </si>
  <si>
    <t>patient_2_1</t>
  </si>
  <si>
    <t>FDC</t>
  </si>
  <si>
    <t>present</t>
  </si>
  <si>
    <t>patient_2_2</t>
  </si>
  <si>
    <t>M/V/Eravacycline</t>
  </si>
  <si>
    <t>patient_3_1</t>
  </si>
  <si>
    <t>M/V</t>
  </si>
  <si>
    <t>CP103541.1</t>
  </si>
  <si>
    <t>patient_3_2</t>
  </si>
  <si>
    <t>M/V/ATM</t>
  </si>
  <si>
    <t>patient_4_1</t>
  </si>
  <si>
    <t>CZA/ATM</t>
  </si>
  <si>
    <t>patient_4_2</t>
  </si>
  <si>
    <t>patient_5_1</t>
  </si>
  <si>
    <t>pMB14773_2</t>
  </si>
  <si>
    <t>patient_5_2</t>
  </si>
  <si>
    <t>CZA/ATM/TIG</t>
  </si>
  <si>
    <t>patient_6_1</t>
  </si>
  <si>
    <t>patient_6_2</t>
  </si>
  <si>
    <t>pMB17512_3</t>
  </si>
  <si>
    <t>pMB17512_1,pMB17512_3</t>
  </si>
  <si>
    <t>patient_7_1</t>
  </si>
  <si>
    <t>AN</t>
  </si>
  <si>
    <t>patient_7_2</t>
  </si>
  <si>
    <t>Patient</t>
  </si>
  <si>
    <t>HGVS.c</t>
  </si>
  <si>
    <t>HGVS.p</t>
  </si>
  <si>
    <t>Patient_1</t>
  </si>
  <si>
    <t>CR0005_chromosome</t>
  </si>
  <si>
    <t>YES</t>
  </si>
  <si>
    <t>INDEL</t>
  </si>
  <si>
    <t>CCAGCGAAATGAAAGCCGCAAAGACGCCCGGAATAGTAATTAAAATTAATAAATACGCAGCAGGAGTTTCCCACCAGTATGATTTAAACAAAGCAGTAAACACATGAAAGGCAATTGCCAGATAAAAGACGGGGAACAAACGGTGAACAAGATGAAATAAATGATAGGGAACTCTTTTGCTAAGAGATACGCAAACCATCGCTATAATAATAAACATTGCGCATTCACCCGCTAACAGTCCCGCATGAAGCCAATTTTCTTGTACTGGCGTCAGGTTAATATCAACGATTTTACCAGGGTGAGTAAGCCAGCCAAAGGCGACGAATAACTGGGGTAATTTTTCATCCAGCCAGTGGGCGAAAGCAAACGCTATGGCGCATATTCCTGCCCACTTATGTAATCGCCATGCTTTATCCAGACCGCCCAGCACTTTGTTAAGCCATGATGAACGCAACGATAAACACATCGTCAGCGTCATCAGACACCACGCAAGAGTTCCCGTAAAAAAGAGTATGTTTTGT</t>
  </si>
  <si>
    <t>ALT:117/91;REF:117/23</t>
  </si>
  <si>
    <t>frameshift_variant</t>
  </si>
  <si>
    <t>HIGH</t>
  </si>
  <si>
    <t>hyp</t>
  </si>
  <si>
    <t>c.114_633del</t>
  </si>
  <si>
    <t>p.Gln39fs</t>
  </si>
  <si>
    <t>ferric reductase-like transmembrane domain-containing protein</t>
  </si>
  <si>
    <t>SNP</t>
  </si>
  <si>
    <t>ALT:131/126;REF:131/0</t>
  </si>
  <si>
    <t>missense_variant</t>
  </si>
  <si>
    <t>MODERATE</t>
  </si>
  <si>
    <t>yfcS</t>
  </si>
  <si>
    <t>c.238A&gt;C</t>
  </si>
  <si>
    <t>p.Thr80Pro</t>
  </si>
  <si>
    <t>fimbria/pilus periplasmic chaperone</t>
  </si>
  <si>
    <t>G</t>
  </si>
  <si>
    <t>ALT:85/85;REF:85/0</t>
  </si>
  <si>
    <t>acrB</t>
  </si>
  <si>
    <t>c.1858C&gt;G</t>
  </si>
  <si>
    <t>p.Arg620Gly</t>
  </si>
  <si>
    <t>efflux RND transporter permease AcrB</t>
  </si>
  <si>
    <t>T</t>
  </si>
  <si>
    <t>ALT:238/234;REF:238/3</t>
  </si>
  <si>
    <t>tetA</t>
  </si>
  <si>
    <t>c.880C&gt;A</t>
  </si>
  <si>
    <t>p.Leu294Ile</t>
  </si>
  <si>
    <t>tetracycline efflux MFS transporter Tet(A)</t>
  </si>
  <si>
    <t>Patient_2</t>
  </si>
  <si>
    <t>MB13894_chromosome</t>
  </si>
  <si>
    <t>ALT:88/84;REF:88/0</t>
  </si>
  <si>
    <t>c.1107A&gt;T</t>
  </si>
  <si>
    <t>p.Leu369Phe</t>
  </si>
  <si>
    <t>peptidoglycan glycosyltransferase FtsI</t>
  </si>
  <si>
    <t>ALT:82/80;REF:82/1</t>
  </si>
  <si>
    <t>intergenic_region</t>
  </si>
  <si>
    <t>MODIFIER</t>
  </si>
  <si>
    <t>n.642536G&gt;C</t>
  </si>
  <si>
    <t>ALT:81/80;REF:81/0</t>
  </si>
  <si>
    <t>c.408C&gt;A</t>
  </si>
  <si>
    <t>p.Phe136Leu</t>
  </si>
  <si>
    <t>AATTGTACATCCTGATCGCACATCATGTTGAATACCTGCGCCCAAAGCAGCAAGCAAGCCAACACCACGACAACCAGAACGACCCATCGAAACTTTTTCACTCCAATCTCCGTTTCACCTACCTTATGTCATTAAACTAGCATGCGTTAGTTAAACAGCGCCTAACTATGTCGATATTCGTGCTTTTTCGGAATGAGTCGCTTGCTTCAGCGCATATTGCCGCTACGATTAAGCGAACATAAAAAGAGAAGAGGTTGTAATGCGATTCATCATTCGCACAGTTATGCTGATAGCACTGGTATGGATAGGATTATTACTCAGCGGATATGGCGTTTTGATTGGAAGCAAAGAGAATGCCGCAGGATTAGGTTTGCAATGTACCTATCTGACTGCCAGAGGCACCAGCACGGTACAATACTTGCACACTAAAAGTGGTTTTTTGGGGATAACAGATTGCCCGCTGTTACGCAAAAGCAATATCGTGGTCGATAATGGTTAAGGGCAATAAATAACCAGATTCTCACTCCTGAGTAAAATACTCTTATAGCAAGCGCGTTTAATATAACGCCACCTTCAACTTTATTTTTCTCATGCTAAATAAAGAACCTGTCTGTTTGATATTCCGACAGGTTCTTACTCTCATCAGAACGGATAGTCGTGATAACCCATTTGGGCAGAAATTTTGCGCGCTGCGGTATGCAACATTGCGACATATTCCTGTAAACGCTCTTCAGAGAAACGCAACGTCGGGAAGGAGATGCTCAAACCGGCAATGACCACGCCAAAGCGATCAAATACCGGTACCGCAATGCATCGCAGCCCTTCTTCCTGCTCTTCATTATCTTCGCCATACCCCTGCTCGCGCACCTGGTCCAGAACGGGTAATAACGCTTCTGTACTGGTGATGGTCCGCTCGGTACTGCGTTTATACTCCACGCCCTCAAGAATTTGCTTCACTTCATCGCGATCGCGCCATGCCAGCAGTACCTT</t>
  </si>
  <si>
    <t>ALT:50/40;REF:50/9</t>
  </si>
  <si>
    <t>transcript_ablation</t>
  </si>
  <si>
    <t>yobH</t>
  </si>
  <si>
    <t>c.-258_*491del</t>
  </si>
  <si>
    <t>p.0?</t>
  </si>
  <si>
    <t>putative protein YobH</t>
  </si>
  <si>
    <t>ALT:70/68;REF:70/1</t>
  </si>
  <si>
    <t>intragenic_variant</t>
  </si>
  <si>
    <t>n.4258530T&gt;C</t>
  </si>
  <si>
    <t>ALT:96/93;REF:96/2</t>
  </si>
  <si>
    <t>rpoC</t>
  </si>
  <si>
    <t>c.752C&gt;T</t>
  </si>
  <si>
    <t>p.Pro251Leu</t>
  </si>
  <si>
    <t>DNA-directed RNA polymerase subunit beta'</t>
  </si>
  <si>
    <t>ALT:103/98;REF:103/2</t>
  </si>
  <si>
    <t>cpxA</t>
  </si>
  <si>
    <t>c.358C&gt;A</t>
  </si>
  <si>
    <t>p.Gln120Lys</t>
  </si>
  <si>
    <t>envelope stress sensor histidine kinase CpxA</t>
  </si>
  <si>
    <t>TCAGCTTCTGTGGTGATGATGCCAACTTACTGATTTAGTGTATGATGGTGTTTTTGAGGTGCTCCAGTGGCTTCTGTTTCTATCAGCTGTCCCTCCTGTTCAGCTACTGACGGGGTGGTGCGTAACGGCAAAAGCACCGCCGGACATCAGCGCTATCTCTGCTCTCACTGCCGTAAAACATGGCAACTGCAGTTCACTTACACCGCTTCTCAACCCGGTACGCACCAGAAAATCATTGATATGGCCATGAATGGCGTTGGATGCCGGGCAACCGCCCGCATTATGGGCGTTGGCCTCAACACGATTTTCCGCCATTTAAAAAACTCAGGCCGCAGTCGGTAACCTCGCGCATACAGCCGGGCAGTGACGTCATCGTCTGCGCGGAAATGGACGAACAGTGGGGATACGTCGGGGCTAAATCGCGCCAGCGCTGGCTGTTTTACGCGTATGACAGGCTCCGGAAGACGGTTGTTGCGCACGTATTCGGTGAACGCACTATGGCGACGCTGGGGCGTCTTATGAGCCTGCTGTCACCCTTTGACGTGGTGATATGGATGACGGATGGCTGGCCGCTGTATGAATCCCGCCTGAAGGGAAAGCTGCACGTAATCAGCAAGCGATATACGCAGCGAATTGAGCGGCATAACCTGAATCTGAGGCAGCACCTGGCACGGCTGGGACGGAAGTCGCTGTCGTTCTCAAAATCGGTGGAGCTGCATGACAAAGTCATCGGGCATTATCTGAACATAAAACACTATCAATAAGTTGGAGTCATTAC</t>
  </si>
  <si>
    <t>ALT:49/36;REF:49/12</t>
  </si>
  <si>
    <t>n.4400751_4400752insCAGCTTCTGTGGTGATGATGCCAACTTACTGATTTAGTGTATGATGGTGTTTTTGAGGTGCTCCAGTGGCTTCTGTTTCTATCAGCTGTCCCTCCTGTTCAGCTACTGACGGGGTGGTGCGTAACGGCAAAAGCACCGCCGGACATCAGCGCTATCTCTGCTCTCACTGCCGTAAAACATGGCAACTGCAGTTCACTTACACCGCTTCTCAACCCGGTACGCACCAGAAAATCATTGATATGGCCATGAATGGCGTTGGATGCCGGGCAACCGCCCGCATTATGGGCGTTGGCCTCAACACGATTTTCCGCCATTTAAAAAACTCAGGCCGCAGTCGGTAACCTCGCGCATACAGCCGGGCAGTGACGTCATCGTCTGCGCGGAAATGGACGAACAGTGGGGATACGTCGGGGCTAAATCGCGCCAGCGCTGGCTGTTTTACGCGTATGACAGGCTCCGGAAGACGGTTGTTGCGCACGTATTCGGTGAACGCACTATGGCGACGCTGGGGCGTCTTATGAGCCTGCTGTCACCCTTTGACGTGGTGATATGGATGACGGATGGCTGGCCGCTGTATGAATCCCGCCTGAAGGGAAAGCTGCACGTAATCAGCAAGCGATATACGCAGCGAATTGAGCGGCATAACCTGAATCTGAGGCAGCACCTGGCACGGCTGGGACGGAAGTCGCTGTCGTTCTCAAAATCGGTGGAGCTGCATGACAAAGTCATCGGGCATTATCTGAACATAAAACACTATCAATAAGTTGGAGTCATTAC</t>
  </si>
  <si>
    <t>Patient_3</t>
  </si>
  <si>
    <t>MB9081_chromosome</t>
  </si>
  <si>
    <t>ALT:75/72;REF:75/1</t>
  </si>
  <si>
    <t>nlpI</t>
  </si>
  <si>
    <t>c.656T&gt;C</t>
  </si>
  <si>
    <t>p.Leu219Pro</t>
  </si>
  <si>
    <t>lipoprotein NlpI</t>
  </si>
  <si>
    <t>TG</t>
  </si>
  <si>
    <t>ALT:30/11;REF:30/10</t>
  </si>
  <si>
    <t>c.3839delG</t>
  </si>
  <si>
    <t>p.Gly1280fs</t>
  </si>
  <si>
    <t>ECSE_1600 family autotransporter</t>
  </si>
  <si>
    <t>ALT:71/71;REF:71/0</t>
  </si>
  <si>
    <t>c.1588G&gt;C</t>
  </si>
  <si>
    <t>p.Ala530Pro</t>
  </si>
  <si>
    <t>peptidoglycan DD-transpeptidase MrdA</t>
  </si>
  <si>
    <t>Patient_4</t>
  </si>
  <si>
    <t>ALT:118/113;REF:118/1</t>
  </si>
  <si>
    <t>n.1872687G&gt;A</t>
  </si>
  <si>
    <t>ALT:104/99;REF:104/0</t>
  </si>
  <si>
    <t>trpF</t>
  </si>
  <si>
    <t>c.1182A&gt;T</t>
  </si>
  <si>
    <t>p.Leu394Phe</t>
  </si>
  <si>
    <t>bifunctional indole-3-glycerol-phosphate synthase TrpC/phosphoribosylanthranilate isomerase TrpF</t>
  </si>
  <si>
    <t>Patient_5</t>
  </si>
  <si>
    <t>MB14773_chromosome</t>
  </si>
  <si>
    <t>CCTTTTCGACTCTTTCCATTTTTCTGGCATTTCGTTGAAAAGCGATGAGAATATGTTACCGCCAGACCTACGTGGTTACGCACCGCAAATCACGGGTGTCGCACAAACGAATGCAAAGGTCACTGTCTCACAGAACAACCGTATTATTTATCAAGAAAATGTTCCTCCAGGCCCATTTGCTATTACCAATTTATTCAATACATTACAGGGGCAACTTGACGTCAAGGTTGAAGAAGAGGACGGACGCGTTACGCAATGGCAAGTTGCATCTAATAGTATTCCTTATCTGACGCGTAAAGGGCAGATTCGCTACACCACTGCTATGGGTAAACCGACCAGCGTTGGTGGTGATTCCTTACAACAACCCTTCTTCTGGACTGGTGAATTCTCATGGGGTTGGCTGAACAATGTATCCCTGTATGGTGGTTCAGTTTTAACAAACCGTGATTATCAATCTCTGGCTGCCGGCGTTGGTTTTAACCTTAACTCATTAGGTTCATTATCTTTTGATGTCACACGATCTGATGCTCAGTTGCATAATCAGGATAAAGAAACGGGTTATAGCTACCGCGCTAACTATTCAAAACGTTTTGAATCTACCGGTAGCCAGCTCACTTTCGCTGGTTACCGTTTCTCTGATAAAAACTTTGTGACAATGAATGAATATATCAATGACACTAACCATTACACGAATTATCAGAATGAAAAAGAGAGTTATATTGTCACGTTTAACCAGTATCTTGAATCATTAAGGTTAAATACATACGTAAGTTTGGCTCGTAATACTTACTGGGACGCCAGCAGTAATGTGAATTATTCATTATCACTTAGCCGCGATTTTGATATCGGGCCATTAAAAAACGTCTCCACTTCTCTAACATTTAGCCGAATAAACTGGGAAGAAGACAACCAGGATCAACTGTACCTAAATATTTCGATTCCCTGGGGAACTAGTAGAACATTGAGCTATGGTATGCAACGAAATCAGGATAATGAGATTTCGCATACTGCTTCGTGGTATGACTCTTCCGATCGAAATAATTCCTGGAGCGTTTCTGCTTCAGGCGACAATGATGAATTCAAAGATATGAAAGCGTCACTACGCGCCAGTTATCAGCATAATACCGAGAACGGTCGACTCTACCTCTCCGGTACATCACAGCGAGACAGTTATTATTCTCTGAATGCCAGTTGGAATGGTTCATTCACTGCGACTCGCCACGGTGCCGCTTTCCACGACTATAGCGGTAGTGCTGACTCGCGTTTTATGATCGACGCAGACGGCACTGAAGATATTCCGTTGAACAATAAACGCGCGGTAACTAATCGGTATGGCATCGGAGTTATTCCATCAGTCAGCAGTTACATAACAACATCATTAAGTGTTGATACCCGAAATCTGCCAGAAAATGTGGATATCGAAAACTCGGTTATCACCACCACCTTAACCGAGGGTGCTATTGGCTACGCCAAACTTGATACCCGCAAGGGCTACCAAATCATAGGGGTTATTCGCCTGGCAGATGGTAGTCATCCACCACTGGGGATTAGCGTAAAAGATGAAACCAGCCACAAAGAATTAGGACTGGTTGCTGATGGCGGCTTTGTATACCTCAACGGCATTCAGGATGATAACAAACTTGCTTTACGCTGGGGTGACAAATCTTGTTTTATTCAACCACCCAATAGCAGCAACTTAACCACCGGAACGGCTATTTTACCGTGTATTAGCCAAAATTAATTCAGGATGAAACTAATGCGCTACTTAAATACAAAGAATATCATTGCAGCAGGAGTATTACTCTCCTGTATGAGCAGCATTGCCTGGGGTGCCATCATCCCGGATCGTACCCGTATCATAATGAATGAGTCAGATAAAGGCGAAGCATTAAAACTTACTAATCAAAGTAAAAACCTGCCCTATCTGGCCCAAACATGGATAGAAGATACGAAAGGCAATAAATCGCGTGACTTTATTGTCACTGTTCCTCCAATGGTGCGTTTAAATCCCAGTGAGCAAATTCAAATAAGAATGATAACTCAGGAAAAAATTGCTCAACTTCCTAAAGACAGAGAAACGCTCTTCTATTTTAACGTGCGAGAAATACCGCCCAAAACAGATAAAAAAAATGTGATGCAAGTCACTATGCAGCACGCATTGAAACTATTCTGGCGGCCAAAAGCCATTGAATTAGAAGACGATGGGGTAATGACTTACGAAAAAGTTGAAATCATTCGTAGAAATGACGGTTCGATCCGCTTTAACAATAAGATGCCTTATCACGTTACGCTGGGTTATATCGGAACAAATGGGGTAACGATGTTACCACAAACGCAAAGCTTAATGGTAACCCCTTTTAGCTATGCAAATACGCAGTTTAAAAATGTTCCGTCAACTTTTCAGGTGGGTTATATCAATGACTTTGGTGGATTAAGTTTTTATGAAATAAACTGCCCTGTAGTAAATAACATTTGTAATATTTCTGTAGCCAACCGAGATCAATAATATGCGCTACTTGTTAATTGTTATTACTTTTTTTATGGGTTTTAGTTCATTACCTGCATGGGCAATGGACTGCTATGCTGAACATGAAGGTGGAAATACCGTTGTCATTGGTTACGTACCAAGAATCTCTATCCCCAGCGATGGTAAAAAAGGTGATAAAATCTGGCAAAGCAGTGAATATTTTATGAATGTTTTCTGTAATAATGCACTACCAGGCCCATCTCCAGGAGAAGAATACCCATCTGCATGGGCAAATATAATGATGTTGTTAGCATCAGGTCAAGACTTTTATAATCAAAACTCTTATACTTTCGGTGTAACTTATAATGGGGTTGATTATGATTCTACATCTCCACTACCTATTGCAGCACCTGTATGTATTGATATAAAAGGAGCCGGAACCTTCGGGAATGGCTACAAAAAGCCCGCAGTCTGTAGTGGCGGTCCTGAACCGCAATTATCAGTAACTTTTCCAGTACGAGTGCAGCTATATATTAAGCTAGCTAAAAATGCCAATAAAGTAAATAAAAAACTTGTATTACCTGACGAATATATAGCACTTGAATTTAAAGGTATGAGCGGAGCAGGTGCTATAGAAGTAGATAAAAATCTGACCTTCAGGATTCGCGAATTAAATAACATTCATGTCCTTGACTGCTTTGTTAATGTTGATCTGGAACCAGCTGATGGCGTTGTCGACTTTGGTAAAATAAATTCCCGAACAATTAAAAATACCAGCGTGAGTGAGACGTTTAGCGTAGTCATGACCAAAGATCCGGGTGCGGCCTGTACTGAGCAGTTTAATATTTTAGGGAGTTTTTTCACTACGGATATTTTGAGTGATTATAGCCATCTGGATATAGGTAATGGTCTGCTATTGAAGATATTTCATAACGATGGAACAGCAACGGAATTTAACCGCTTCTCACAATTTGCTTCTTTTTCATCGTCTAGTGCGCCTTCGGTCACCGCA</t>
  </si>
  <si>
    <t>ALT:52/44;REF:52/7</t>
  </si>
  <si>
    <t>feature_ablation</t>
  </si>
  <si>
    <t>HOACIC_00548&amp;yqiH&amp;yqiI</t>
  </si>
  <si>
    <t>n.534831_538308del</t>
  </si>
  <si>
    <t>TC</t>
  </si>
  <si>
    <t>ALT:96/45;REF:96/29</t>
  </si>
  <si>
    <t>c.21dupG</t>
  </si>
  <si>
    <t>p.Lys8fs</t>
  </si>
  <si>
    <t>Putative ATP/GTP-binding protein</t>
  </si>
  <si>
    <t>GC</t>
  </si>
  <si>
    <t>ALT:115/67;REF:115/33</t>
  </si>
  <si>
    <t>tsaC</t>
  </si>
  <si>
    <t>c.512dupG</t>
  </si>
  <si>
    <t>p.Val172fs</t>
  </si>
  <si>
    <t>L-threonylcarbamoyladenylate synthase type 1 TsaC</t>
  </si>
  <si>
    <t>ALT:122/119;REF:122/2</t>
  </si>
  <si>
    <t>c.692C&gt;T</t>
  </si>
  <si>
    <t>p.Ala231Val</t>
  </si>
  <si>
    <t>two-component system sensor histidine kinase EnvZ</t>
  </si>
  <si>
    <t>ATAAAAGTGGGTGATGCTGCCAACTTACTGATTTAGTGTATGATGGTGTTTTTGAGGTGCTCCAGTGGCTTCTGTTTCTATCAGCTGTCCCTCCTGTTCAGCTACTGACGGGGTGGTGCGTAACGGCAAAAGCACCGCCGGACATCAGCGCTATCTCTGCTCTCACTGCCGTAAAACATGGCAACTGCAGTTCACTTACACCGCTTCTCAACCCGGTACGCACCAGAAAATCATTGATATGGCCATGAATGGCGTTGGATGCCGGGCAACCGCCCGCATTATGGGCGTTGGCCTCAACACGATTTTCCGCCATTTAAAAAACTCAGGCCGCAGTCGGTAACCTCGCGCATACAGCCGGGCAGTGACGTCATCGTCTGCGCGGAAATGGACGAACAGTGGGGATACGTCGGGGCTAAATCGCGCCAGCGCTGGCTGTTTTACGCGTATGACAGGCTCCGGAAGACGGTTGTTGCGCACGTATTCGGTGAACGCACTCTGGCCACACTGGAGCGTCTTCTAAGCCTGCTGTCGGCCTTTGAGGTCGTGGTATGGATGACGGATGGCTGGCCGCTGTATGAATCCCGCCTGAAGGGAAAGCTGCACGTAATCAGCAAGCGATATACGCAGCGAATTGAGCGGCATAACCTGAATCTGAGACAACATCTGGCAAGGCTGGGACGGAAGTCACTGTCGTTCTCAAAATCGGTGGAGCTGCATGACAAGGTCATCGGGCATTATCTGAACATAAAACACTATCAGTAAGTTGGAGTCATTACC</t>
  </si>
  <si>
    <t>ALT:70/53;REF:70/13</t>
  </si>
  <si>
    <t>HOACIC_01252&amp;insB</t>
  </si>
  <si>
    <t>hypothetical protein</t>
  </si>
  <si>
    <t>AC</t>
  </si>
  <si>
    <t>ALT:51/28;REF:51/14</t>
  </si>
  <si>
    <t>c.91_92insG</t>
  </si>
  <si>
    <t>p.Ile31fs</t>
  </si>
  <si>
    <t>ALT:63/58;REF:63/2</t>
  </si>
  <si>
    <t>rimO</t>
  </si>
  <si>
    <t>c.841G&gt;T</t>
  </si>
  <si>
    <t>p.Val281Leu</t>
  </si>
  <si>
    <t>30S ribosomal protein S12 methylthiotransferase RimO</t>
  </si>
  <si>
    <t>CG</t>
  </si>
  <si>
    <t>ALT:54/49;REF:54/3</t>
  </si>
  <si>
    <t>c.316delG</t>
  </si>
  <si>
    <t>p.Glu106fs</t>
  </si>
  <si>
    <t>NAAT family transporter</t>
  </si>
  <si>
    <t>GA</t>
  </si>
  <si>
    <t>ALT:53/50;REF:53/1</t>
  </si>
  <si>
    <t>uidC</t>
  </si>
  <si>
    <t>c.1116delT</t>
  </si>
  <si>
    <t>p.Leu373fs</t>
  </si>
  <si>
    <t>glucuronide uptake porin UidC</t>
  </si>
  <si>
    <t>Patient_6</t>
  </si>
  <si>
    <t>OONT121_chromosome</t>
  </si>
  <si>
    <t>ALT:133/130;REF:133/1</t>
  </si>
  <si>
    <t>rpsJ</t>
  </si>
  <si>
    <t>c.169C&gt;G</t>
  </si>
  <si>
    <t>p.Leu57Val</t>
  </si>
  <si>
    <t>30S ribosomal protein S10</t>
  </si>
  <si>
    <t>ALT:221/215;REF:221/2</t>
  </si>
  <si>
    <t>yhjG</t>
  </si>
  <si>
    <t>c.1531G&gt;T</t>
  </si>
  <si>
    <t>p.Gly511Cys</t>
  </si>
  <si>
    <t>AsmA family protein YhjG</t>
  </si>
  <si>
    <t>ALT:168/162;REF:168/2</t>
  </si>
  <si>
    <t>n.2392985T&gt;A</t>
  </si>
  <si>
    <t>ALT:70/27;REF:70/24</t>
  </si>
  <si>
    <t>n.3337632delC</t>
  </si>
  <si>
    <t>GT</t>
  </si>
  <si>
    <t>ALT:131/60;REF:131/57</t>
  </si>
  <si>
    <t>c.287dupT</t>
  </si>
  <si>
    <t>p.Tyr97fs</t>
  </si>
  <si>
    <t>Putative efflux pump protein</t>
  </si>
  <si>
    <t>ALT:102/101;REF:102/0</t>
  </si>
  <si>
    <t>pykF</t>
  </si>
  <si>
    <t>c.664G&gt;A</t>
  </si>
  <si>
    <t>p.Glu222Lys</t>
  </si>
  <si>
    <t>pyruvate kinase PykF</t>
  </si>
  <si>
    <t>CCGTTACTTTATTCGTACCCCTTATAATGGGGTGTTAGCCAGCCAGACCCGGCATGATTACTTCCCCCAGTCGTCCATGATCCGGGGGGCGACGTCACCGGGTCTGGTGGGGCGCTGGTAACCGCTAATAGGGGGCAGGTCAGGCACTTTTGCCGGGCACTGTTGTAACGTGGATGCCGGTACCTGCTCCCCGTGGTTATCTGGTTAACCCATATACAAGGGAGACAGAATGACCGAATCCAGCGATTACGAATCCGTCCAGGTCTTTATCGGCGTTGATGTCGGTAAAGATACGCATCACGCTGTTGCCATTAATCGTTCAGGTAAACGCCTGTTCGATAAAGCATTACCCAACGACGAAAACAAACTCAGGTCGCTAATATCTGACCTGAAACAACATGGTCAGATACTGCTGGTTGTTGATCAGCCAGCTACCATCGGTGCGTTACCTGTCGCCGTTGCCCGCTCAGAAGGAGTCCTTGTCGGATACCTCCCTGGACTGGCCATGCGCCGCATAGCCGACTTACACGCCGGTGAAGCTAAAACTGATGCTCGTGACGCTGCCATCATTGCCGAAGCTGCCCGTACCCTGCCTCACGCGCTACGCACGCTGAAACTGGCTGACGAGCAAATCGCCGAACTCTCCATGCTCTGCGGCTTCGATGATGATCTTGCCGCACAGACAACGCAGGCCAGCAACCGTATCCGCGGCCTTCTGACCCAGATACATCCGGCACTGGAGCGCGTTCTTGGTCTGAGACTCGATCACCCGGCGGTACTCGATCTTCTCCAGCGATATCCCTCACCAGAAAAACTCGCTTCGCTGGGTGAGAAAGAGCTGGCAGCCCAGCTCTGCAAACTTGCGCCTCGTCTGGGTAAACGCCTTGCAGCAGACATAGCTCAGGCACTGGCCGAACAAACCGTCGTCGTCTCCGGCACGAATGCCGCTGCCGTAGTACTGCCACGTCTGGCACTCCAGCTCATCACGCTGCGTAAGCAAAGAGACGAGGTGGCGCTTGAGGTAGAACAGCGAGTTCTTGCTCACCCTCTTTACCCGGTCCTGACCAGTATGCCCGGAGTCGGTGTCAGGACCGCAGCCAGACTCCTCACCGAGGTCGCCTGCCGCGCCTTCGCCTCTGCCGCACATCTCGCTGCTTGACGTGCTGGCCTTGCGCCGGTAACTCGGCGATCCGGCTCGTCAATACGCGGTGAGCATCCCTCGCGACGGGTAATAAAGCTCTCAAACGGGCGTTGTTCCTGTCGGCCTTCGCCGCGCTCAGGGATCCGATCTCCAGGGCTTACTACACCCGCAAAATGAGTCAGGGAAAACGACACAATCAGGCGCTTATCGCCCTGGCGAGACGACGCTGCGACGTTCTGTTCGCCATGATGCGCGACGGGACTTTTTATACCCCGCAGGCGTCATAACATGCTTGACAACTTAATAGGGGCA</t>
  </si>
  <si>
    <t>ALT:117/67;REF:117/47</t>
  </si>
  <si>
    <t>n.4273170_4273171insCGTTACTTTATTCGTACCCCTTATAATGGGGTGTTAGCCAGCCAGACCCGGCATGATTACTTCCCCCAGTCGTCCATGATCCGGGGGGCGACGTCACCGGGTCTGGTGGGGCGCTGGTAACCGCTAATAGGGGGCAGGTCAGGCACTTTTGCCGGGCACTGTTGTAACGTGGATGCCGGTACCTGCTCCCCGTGGTTATCTGGTTAACCCATATACAAGGGAGACAGAATGACCGAATCCAGCGATTACGAATCCGTCCAGGTCTTTATCGGCGTTGATGTCGGTAAAGATACGCATCACGCTGTTGCCATTAATCGTTCAGGTAAACGCCTGTTCGATAAAGCATTACCCAACGACGAAAACAAACTCAGGTCGCTAATATCTGACCTGAAACAACATGGTCAGATACTGCTGGTTGTTGATCAGCCAGCTACCATCGGTGCGTTACCTGTCGCCGTTGCCCGCTCAGAAGGAGTCCTTGTCGGATACCTCCCTGGACTGGCCATGCGCCGCATAGCCGACTTACACGCCGGTGAAGCTAAAACTGATGCTCGTGACGCTGCCATCATTGCCGAAGCTGCCCGTACCCTGCCTCACGCGCTACGCACGCTGAAACTGGCTGACGAGCAAATCGCCGAACTCTCCATGCTCTGCGGCTTCGATGATGATCTTGCCGCACAGACAACGCAGGCCAGCAACCGTATCCGCGGCCTTCTGACCCAGATACATCCGGCACTGGAGCGCGTTCTTGGTCTGAGACTCGATCACCCGGCGGTACTCGATCTTCTCCAGCGATATCCCTCACCAGAAAAACTCGCTTCGCTGGGTGAGAAAGAGCTGGCAGCCCAGCTCTGCAAACTTGCGCCTCGTCTGGGTAAACGCCTTGCAGCAGACATAGCTCAGGCACTGGCCGAACAAACCGTCGTCGTCTCCGGCACGAATGCCGCTGCCGTAGTACTGCCACGTCTGGCACTCCAGCTCATCACGCTGCGTAAGCAAAGAGACGAGGTGGCGCTTGAGGTAGAACAGCGAGTTCTTGCTCACCCTCTTTACCCGGTCCTGACCAGTATGCCCGGAGTCGGTGTCAGGACCGCAGCCAGACTCCTCACCGAGGTCGCCTGCCGCGCCTTCGCCTCTGCCGCACATCTCGCTGCTTGACGTGCTGGCCTTGCGCCGGTAACTCGGCGATCCGGCTCGTCAATACGCGGTGAGCATCCCTCGCGACGGGTAATAAAGCTCTCAAACGGGCGTTGTTCCTGTCGGCCTTCGCCGCGCTCAGGGATCCGATCTCCAGGGCTTACTACACCCGCAAAATGAGTCAGGGAAAACGACACAATCAGGCGCTTATCGCCCTGGCGAGACGACGCTGCGACGTTCTGTTCGCCATGATGCGCGACGGGACTTTTTATACCCCGCAGGCGTCATAACATGCTTGACAACTTAATAGGGGCA</t>
  </si>
  <si>
    <t>Patient_7</t>
  </si>
  <si>
    <t>MB17626_chromosome</t>
  </si>
  <si>
    <t>ALT:80/78;REF:80/0</t>
  </si>
  <si>
    <t>rpoS</t>
  </si>
  <si>
    <t>c.308T&gt;A</t>
  </si>
  <si>
    <t>p.Val103Glu</t>
  </si>
  <si>
    <t>RNA polymerase sigma factor RpoS</t>
  </si>
  <si>
    <t>CATCTGAACCGCCCCGGGAATCCTGGAGACTAAACTTCCTGAGAAAGAGGTAAACAGGATGACTAAAAATACTCGTTTTTCCCCCGAAGTCCGTCAACGGGCAGTCCGTATGGTTCTGGAAAGTCAGAGCGAATATGACTCACAATGGGCGACAATTTGTTCCATTGCTCCAAAGATTGGCTGTACGCCGGAGACTCTGCGTGTCTGGGTTCGCCAGCATGAGCGGGATACCGGGGGCGGTGATGGAGGGCTCACCACCGCTGAACGTCAGCGTCTGAAAGAGCTGGAACGTGAAAATCGTGAACTGCGCCGCAGTAACGATATCCTTCGCCAGGCTTCCGCTTATTTTGCGAAGGCGGAGTTCGACCGCCTCTGGAAAAAATGATGCCACTGCTGGATAAGCTGCGTGAGCAGTACGGGGTCGGACCGCTATGCAGCGAACTGCATATTGCCCCGTCAACGTATTACCACTGTCAGCAACAGCGACATCATCCGGATAAACGCAGTGCCCGTGCGCAGCGCGATGACTGGCTGAAGAAAGAGATACAGCGCGTATACGATGAAAATCACAAGGTATACGGTGTGCGTAAAGTCTGGCGTCAGTTGTTACGGGAAGGTATCAGAGTGGCCAGATGCACTGTGGCACGTCTCATGGCGGTTATGGGACTTGCCGGTGTTCTCCGGGGTAAAAAGGTCCGTACGACCATCAGCCGGAAAGCCGTTGCCGCAGGCGACCGCGTAAACCGTCAGTTCGTGGCAGAACGACCTGACCAGCTGTGGGTGGCTGATTTTACTTACGTCAGCACATGGCGGGGCTTCGTCTATGTGGCGTTCATCATTGATGTGTTTGCCGGATACATCGTGGGGTGGCGGGTCTCATCGTCCATGGAAACGACATTCGTGCTGGATGCACTGGAGCAGGCGTTATGGGCCCGTCGACCGTCCGGCACGGTCCATCACAGTGATAAAGGTTCTCAGTATGTATCGCTGGCCTACACACAGCGGCTTAAGGAAGCCGGATTACTGGCATCAACAGGAAGTACAGGCGACTCGTATGACAACGCGATGGCGGAGAGCATCAATGGTCTTTACAAAGCGGAGGTAATACACCGTAAGAGCTGGAAAAACCGTGCAGAAGTGGAACTGGCCACACTCACGTGGGTGGACTGGTATAACAATCGACGATTGCTGGAAAGGCTGGGCCATACTCCTCCGGCAGAAGCAGAAAAAGCTTATTATGCTTCCATCGGAAACGATGATCTGGCAGCCTGAGTTCACAGATAAAACACTCTCCAGGAAACCCGGGGCGGTTCA</t>
  </si>
  <si>
    <t>ALT:80/65;REF:80/6</t>
  </si>
  <si>
    <t>TTTTGTGCACAGAAAACCCCCAGCTAGGCTGGGGGTTCCGGAAAGCTTTCAGCTTTAAGCCAGTTATTAAAACCCCTTTTGATTTGTTAAAACACCTTGCGGTCTGGCAACTGCAAGTGTCAAACAAGAAATCAAAAGGGGGTCCCAATGGGGAACGAAAAGAGCTTAGCGCACACCCGATGGAACTGTAAATATCACATAGTTTTTGCGCCAAAATACCGAAGACAGGTGTTCTACAGAGAGAAGCGTAGAGCAATAGGCAGTATTTTGAGAAAGCTGTGTGAGTGGAAAAGTGTACGGATTCTGGAAGCTGAATGCTGTGCAGATCATATCCATATGCTTGTGGAGATCCCGCCCAAAATGAGCGTATCCGGCTTTATGGGATATCTGAAAGGGAAAAGCAGTCTGATGCTTTACGAGCAGTTTGGTGATTTGAAATTCAAATACAGGAACAGGGAGTTCTGGTGCAGAGGGTACTACGTCGATACGGTGGGTAAGAACACGGCGAAGATACAGGATTACATAAAGCACCAGCTTGAAGAGGATAAAATGGGAGAGCAGTTATCGATTCCCTATCCGGGCAGCCCGTTTACGGGCCGTAAGTAACGAAGTTGGATGCAAATGTCAGATCGTGTGCGCCTGTTAGGGCGCGGCTGGTAAGAGAGCCTTATAGGCGCATTTGAAAAACCTCCGGCTATGCCGGAGGATATTTA</t>
  </si>
  <si>
    <t>ALT:81/50;REF:81/15</t>
  </si>
  <si>
    <t>n.2073617_2073618insTTTGTGCACAGAAAACCCCCAGCTAGGCTGGGGGTTCCGGAAAGCTTTCAGCTTTAAGCCAGTTATTAAAACCCCTTTTGATTTGTTAAAACACCTTGCGGTCTGGCAACTGCAAGTGTCAAACAAGAAATCAAAAGGGGGTCCCAATGGGGAACGAAAAGAGCTTAGCGCACACCCGATGGAACTGTAAATATCACATAGTTTTTGCGCCAAAATACCGAAGACAGGTGTTCTACAGAGAGAAGCGTAGAGCAATAGGCAGTATTTTGAGAAAGCTGTGTGAGTGGAAAAGTGTACGGATTCTGGAAGCTGAATGCTGTGCAGATCATATCCATATGCTTGTGGAGATCCCGCCCAAAATGAGCGTATCCGGCTTTATGGGATATCTGAAAGGGAAAAGCAGTCTGATGCTTTACGAGCAGTTTGGTGATTTGAAATTCAAATACAGGAACAGGGAGTTCTGGTGCAGAGGGTACTACGTCGATACGGTGGGTAAGAACACGGCGAAGATACAGGATTACATAAAGCACCAGCTTGAAGAGGATAAAATGGGAGAGCAGTTATCGATTCCCTATCCGGGCAGCCCGTTTACGGGCCGTAAGTAACGAAGTTGGATGCAAATGTCAGATCGTGTGCGCCTGTTAGGGCGCGGCTGGTAAGAGAGCCTTATAGGCGCATTTGAAAAACCTCCGGCTATGCCGGAGGATATTTA</t>
  </si>
  <si>
    <t>ALT:100/96;REF:100/2</t>
  </si>
  <si>
    <t>fecC</t>
  </si>
  <si>
    <t>c.732G&gt;A</t>
  </si>
  <si>
    <t>p.Met244Ile</t>
  </si>
  <si>
    <t>iron-dicitrate ABC transporter permease FecC</t>
  </si>
  <si>
    <t>ALT:112/109;REF:112/0</t>
  </si>
  <si>
    <t>c.146A&gt;G</t>
  </si>
  <si>
    <t>p.Gln49Arg</t>
  </si>
  <si>
    <t>IS3 family transposase ORF A</t>
  </si>
  <si>
    <t>ALT:111/109;REF:111/1</t>
  </si>
  <si>
    <t>synonymous_variant</t>
  </si>
  <si>
    <t>LOW</t>
  </si>
  <si>
    <t>c.51C&gt;T</t>
  </si>
  <si>
    <t>p.Ala17Ala</t>
  </si>
  <si>
    <t>ALT:111/106;REF:111/2</t>
  </si>
  <si>
    <t>c.25A&gt;C</t>
  </si>
  <si>
    <t>p.Ile9Leu</t>
  </si>
  <si>
    <t>pMB17626_2</t>
  </si>
  <si>
    <t>ALT:98/56;REF:98/25</t>
  </si>
  <si>
    <t>n.12108_12109insTTTGTGCACAGAAAACCCCCAGCTAGGCTGGGGGTTCCGGAAAGCTTTCAGCTTTAAGCCAGTTATTAAAACCCCTTTTGATTTGTTAAAACACCTTGCGGTCTGGCAACTGCAAGTGTCAAACAAGAAATCAAAAGGGGGTCCCAATGGGGAACGAAAAGAGCTTAGCGCACACCCGATGGAACTGTAAATATCACATAGTTTTTGCGCCAAAATACCGAAGACAGGTGTTCTACAGAGAGAAGCGTAGAGCAATAGGCAGTATTTTGAGAAAGCTGTGTGAGTGGAAAAGTGTACGGATTCTGGAAGCTGAATGCTGTGCAGATCATATCCATATGCTTGTGGAGATCCCGCCCAAAATGAGCGTATCCGGCTTTATGGGATATCTGAAAGGGAAAAGCAGTCTGATGCTTTACGAGCAGTTTGGTGATTTGAAATTCAAATACAGGAACAGGGAGTTCTGGTGCAGAGGGTACTACGTCGATACGGTGGGTAAGAACACGGCGAAGATACAGGATTACATAAAGCACCAGCTTGAAGAGGATAAAATGGGAGAGCAGTTATCGATTCCCTATCCGGGCAGCCCGTTTACGGGCCGTAAGTAACGAAGTTGGATGCAAATGTCAGATCGTGTGCGCCTGTTAGGGCGCGGCTGGTAAGAGAGCCTTATAGGCGCATTTGAAAAACCTCCGGCTATGCCGGAGGATATTTA</t>
  </si>
  <si>
    <t>blaCMY-225</t>
  </si>
  <si>
    <t>Recurrent Isolate</t>
  </si>
  <si>
    <t>Yes</t>
  </si>
  <si>
    <t xml:space="preserve">CZA/ATM Gradient Cross Strip (&lt;=4 mcg/mL) </t>
  </si>
  <si>
    <t>Recurrent Patients(1)</t>
  </si>
  <si>
    <t>ATM modal MIC (ug/mL)(2)</t>
  </si>
  <si>
    <t>CZA modal MIC (ug/mL)(2)</t>
  </si>
  <si>
    <t>AZA modal MIC (ug/mL)(2)</t>
  </si>
  <si>
    <t>CZA/ATM modal MIC (ug/mL)(2)</t>
  </si>
  <si>
    <t>ATM Interpretation(3)</t>
  </si>
  <si>
    <t>CZA Interpretation(3)</t>
  </si>
  <si>
    <t>AZA Interpretation(3)</t>
  </si>
  <si>
    <t>CZA/ATM Interpretation(3)</t>
  </si>
  <si>
    <t>ATM=aztreonam; CZA=ceftazidime/avibactam; AZA=aztreonam/avibactam</t>
  </si>
  <si>
    <t>(1) NA=non-recurrent CZA-R isolate; suffix '_1' indicates first isolate collected (index) whereas '_2' indicates second isolate (recurrent) collected</t>
  </si>
  <si>
    <t>(2) Reference broth microdilution (n=3) modal result</t>
  </si>
  <si>
    <t>(3) R=resistant;I=intermediate;S=susceptible; based off CLSI 2025 M100 guidlelines</t>
  </si>
  <si>
    <t>Pelvic Fluid</t>
  </si>
  <si>
    <t>Body Fluid</t>
  </si>
  <si>
    <t>Polymicrobial</t>
  </si>
  <si>
    <t>Phylogroup</t>
  </si>
  <si>
    <t>Sequence Type</t>
  </si>
  <si>
    <t>Genome Size</t>
  </si>
  <si>
    <t>Plasmid Number</t>
  </si>
  <si>
    <t>Core SNP Group</t>
  </si>
  <si>
    <t>Present</t>
  </si>
  <si>
    <t>Columns "ompC" through "ftsI" are MISFIT results using standard genomic mutation nomenclature adopted by the HGVS - References are available in GitHub (See methods)</t>
  </si>
  <si>
    <t>Columns "blaCMY-225" through "blaTEM-1" based off AMRFinder results with 100 indicating 100% identity and NA indicating no detection</t>
  </si>
  <si>
    <t>Plasmids</t>
  </si>
  <si>
    <t>Chromosome Size</t>
  </si>
  <si>
    <t>Total Coding Sequences</t>
  </si>
  <si>
    <t>GC Content</t>
  </si>
  <si>
    <t>Columns "Completeness" through "Plasmids" are results from checkm2</t>
  </si>
  <si>
    <t>blaCMY Allele</t>
  </si>
  <si>
    <t>CMY-4</t>
  </si>
  <si>
    <t>CMY-42</t>
  </si>
  <si>
    <t>CMY-59</t>
  </si>
  <si>
    <t>CMY-225</t>
  </si>
  <si>
    <t>CMY-145</t>
  </si>
  <si>
    <t>CMY-185</t>
  </si>
  <si>
    <t>blaCMY Amplification Mechanism</t>
  </si>
  <si>
    <t>Single Copy</t>
  </si>
  <si>
    <t>blaCMY Genomic Context</t>
  </si>
  <si>
    <t>blaNDM-5 CNV</t>
  </si>
  <si>
    <t>blaCTX-M-15 CNV</t>
  </si>
  <si>
    <t>blaCTX-M-15 Amplification Mechanism</t>
  </si>
  <si>
    <t>blaCTX-M-15 Genomic Context</t>
  </si>
  <si>
    <t>blaNDM-5 Amplification Mechanism</t>
  </si>
  <si>
    <t>blaNDM-5 Genomic Context</t>
  </si>
  <si>
    <t>blaOXA48-like CNV</t>
  </si>
  <si>
    <t>W201R</t>
  </si>
  <si>
    <t>V211S</t>
  </si>
  <si>
    <t>V211A</t>
  </si>
  <si>
    <t>N70T, V211S, N346D</t>
  </si>
  <si>
    <t>N70T, V211S</t>
  </si>
  <si>
    <t>A114E, Q120K, V211S, N346Y</t>
  </si>
  <si>
    <t>blaCMY Mutations(1)</t>
  </si>
  <si>
    <t>(1) CMY-2 Reference; Ambler Position</t>
  </si>
  <si>
    <t>blaOXA48-like Allele</t>
  </si>
  <si>
    <t>blaOXA48-like Genomic Context</t>
  </si>
  <si>
    <t>OXA-1181</t>
  </si>
  <si>
    <t>OXA-1207</t>
  </si>
  <si>
    <t>OXA-181</t>
  </si>
  <si>
    <t>blaOXA-1 CNV</t>
  </si>
  <si>
    <t>Chromosome</t>
  </si>
  <si>
    <t>blaOXA48-like Amplification Mechanism</t>
  </si>
  <si>
    <t>blaOXA-1 Amplification Mechanism</t>
  </si>
  <si>
    <t>blaOXA-1 Genomic Context</t>
  </si>
  <si>
    <t>blaTEM-1 CNV</t>
  </si>
  <si>
    <t>blaTEM-1 Amplification Mechanism</t>
  </si>
  <si>
    <t>blaTEM-1 Genomic Context</t>
  </si>
  <si>
    <t>CNV=Copy Number Variant; WT=Wild Type</t>
  </si>
  <si>
    <t>Plasmid Size</t>
  </si>
  <si>
    <t>Plasmid GC</t>
  </si>
  <si>
    <t>Assembly ID</t>
  </si>
  <si>
    <t>Pling Subcommunity</t>
  </si>
  <si>
    <t>Relaxase Type(s)</t>
  </si>
  <si>
    <t>Predicted Mobility</t>
  </si>
  <si>
    <t>Host Range</t>
  </si>
  <si>
    <t>BlaCMY Category</t>
  </si>
  <si>
    <t>BlaNDM Category</t>
  </si>
  <si>
    <t>Recur Patient/Isolate</t>
  </si>
  <si>
    <t>Number of Recurrences</t>
  </si>
  <si>
    <t>Collection Date Difference</t>
  </si>
  <si>
    <t>Pairwise SNP Distance</t>
  </si>
  <si>
    <t>Index Isolate</t>
  </si>
  <si>
    <t>Position</t>
  </si>
  <si>
    <t>Type</t>
  </si>
  <si>
    <t>Ref</t>
  </si>
  <si>
    <t>Alt</t>
  </si>
  <si>
    <t>Evidence</t>
  </si>
  <si>
    <t>Annotation</t>
  </si>
  <si>
    <t>Impact</t>
  </si>
  <si>
    <t>Gene</t>
  </si>
  <si>
    <t>CZA Effect</t>
  </si>
  <si>
    <t>Gene Product</t>
  </si>
  <si>
    <t>blaCMY-42 CNV</t>
  </si>
  <si>
    <t>blaCMY-42 Amplification Mechanism</t>
  </si>
  <si>
    <t>blaCMY-42 Genomic Context</t>
  </si>
  <si>
    <t>blaCTX-M-14 CNV</t>
  </si>
  <si>
    <t>blaCTX-M-14 Amplification Mechanism</t>
  </si>
  <si>
    <t>blaCTX-M-14 Genomic Context</t>
  </si>
  <si>
    <t>blaOXA-48 CNV</t>
  </si>
  <si>
    <t>blaOXA-48 Genomic Context</t>
  </si>
  <si>
    <t>blaOXA-48 Amplification Mechanism</t>
  </si>
  <si>
    <t>Rep Type(s)</t>
  </si>
  <si>
    <t>Rep Type Category</t>
  </si>
  <si>
    <t>MPF Type(s)</t>
  </si>
  <si>
    <t>ORIT Type (s)</t>
  </si>
  <si>
    <t>Collection year</t>
  </si>
  <si>
    <t>blaCMY-2 Mutation</t>
  </si>
  <si>
    <t>blaCMY Cateogry</t>
  </si>
  <si>
    <t>Location Category</t>
  </si>
  <si>
    <t>pMB12428_2</t>
  </si>
  <si>
    <t>Assembly_ID</t>
  </si>
  <si>
    <t>oriT Types(s)</t>
  </si>
  <si>
    <t>MMCBDGKI_2</t>
  </si>
  <si>
    <t>HLFFMIHD_2</t>
  </si>
  <si>
    <t>998</t>
  </si>
  <si>
    <t>NIBMBEMP_2</t>
  </si>
  <si>
    <t>pCR-0541_1</t>
  </si>
  <si>
    <t>PBIJGEDH_3</t>
  </si>
  <si>
    <t>JGOOHHEN_4</t>
  </si>
  <si>
    <t>CP010373.2</t>
  </si>
  <si>
    <t>CP017981.1</t>
  </si>
  <si>
    <t>CM007910.1</t>
  </si>
  <si>
    <t>CP021206.1</t>
  </si>
  <si>
    <t>CP021210.1</t>
  </si>
  <si>
    <t>CP034965.1</t>
  </si>
  <si>
    <t>CP034957.1</t>
  </si>
  <si>
    <t>CP032889.1</t>
  </si>
  <si>
    <t>CP032424.1</t>
  </si>
  <si>
    <t>CP021692.1</t>
  </si>
  <si>
    <t>CP021738.1</t>
  </si>
  <si>
    <t>PDLD01000002.1</t>
  </si>
  <si>
    <t>PDLJ01000001.1</t>
  </si>
  <si>
    <t>PDLF01000001.1</t>
  </si>
  <si>
    <t>CP023895.1</t>
  </si>
  <si>
    <t>CP023959.1</t>
  </si>
  <si>
    <t>CP023871.1</t>
  </si>
  <si>
    <t>CP024828.1</t>
  </si>
  <si>
    <t>CP024825.1</t>
  </si>
  <si>
    <t>CP024805.1</t>
  </si>
  <si>
    <t>CP019053.1</t>
  </si>
  <si>
    <t>CP019073.1</t>
  </si>
  <si>
    <t>CP025626.1</t>
  </si>
  <si>
    <t>CP026201.1</t>
  </si>
  <si>
    <t>CP026577.2</t>
  </si>
  <si>
    <t>CP026474.1</t>
  </si>
  <si>
    <t>CP086341.1</t>
  </si>
  <si>
    <t>CP086335.1</t>
  </si>
  <si>
    <t>CP086337.1</t>
  </si>
  <si>
    <t>CP086343.1</t>
  </si>
  <si>
    <t>CP086339.1</t>
  </si>
  <si>
    <t>CP086557.1</t>
  </si>
  <si>
    <t>CP020512.1</t>
  </si>
  <si>
    <t>CP020515.1</t>
  </si>
  <si>
    <t>CP020517.1</t>
  </si>
  <si>
    <t>CP028577.1</t>
  </si>
  <si>
    <t>CP029118.1</t>
  </si>
  <si>
    <t>CP029978.1</t>
  </si>
  <si>
    <t>CP030329.1</t>
  </si>
  <si>
    <t>CP031216.1</t>
  </si>
  <si>
    <t>CP031322.1</t>
  </si>
  <si>
    <t>CP029631.1</t>
  </si>
  <si>
    <t>CP033399.1</t>
  </si>
  <si>
    <t>AP018147.1</t>
  </si>
  <si>
    <t>CP031297.1</t>
  </si>
  <si>
    <t>CP034403.1</t>
  </si>
  <si>
    <t>CP036179.1</t>
  </si>
  <si>
    <t>CP036205.1</t>
  </si>
  <si>
    <t>CP042338.1</t>
  </si>
  <si>
    <t>community_0_subcommunity_88</t>
  </si>
  <si>
    <t>CP042339.1</t>
  </si>
  <si>
    <t>CP038458.1</t>
  </si>
  <si>
    <t>CP054408.1</t>
  </si>
  <si>
    <t>CP043230.1</t>
  </si>
  <si>
    <t>CP041957.1</t>
  </si>
  <si>
    <t>CP046261.1</t>
  </si>
  <si>
    <t>CP048028.1</t>
  </si>
  <si>
    <t>CP050384.1</t>
  </si>
  <si>
    <t>CP047406.1</t>
  </si>
  <si>
    <t>AP023194.1</t>
  </si>
  <si>
    <t>AP023202.1</t>
  </si>
  <si>
    <t>AP023210.1</t>
  </si>
  <si>
    <t>CP054941.1</t>
  </si>
  <si>
    <t>AP023220.2</t>
  </si>
  <si>
    <t>AP023225.1</t>
  </si>
  <si>
    <t>AP023227.1</t>
  </si>
  <si>
    <t>AP023231.2</t>
  </si>
  <si>
    <t>AP023236.1</t>
  </si>
  <si>
    <t>CP049968.1</t>
  </si>
  <si>
    <t>CP059006.1</t>
  </si>
  <si>
    <t>CP058664.1</t>
  </si>
  <si>
    <t>JACGZO020000002.1</t>
  </si>
  <si>
    <t>JACGZQ020000004.1</t>
  </si>
  <si>
    <t>JACGZP020000003.1</t>
  </si>
  <si>
    <t>JACGZM020000002.1</t>
  </si>
  <si>
    <t>JACGZL020000005.1</t>
  </si>
  <si>
    <t>CP058343.1</t>
  </si>
  <si>
    <t>AAXSJO040000004.1</t>
  </si>
  <si>
    <t>JADDLN010000002.1</t>
  </si>
  <si>
    <t>JADDLL010000002.1</t>
  </si>
  <si>
    <t>JADDLM010000004.1</t>
  </si>
  <si>
    <t>JADDLP010000002.1</t>
  </si>
  <si>
    <t>JADDLQ010000002.1</t>
  </si>
  <si>
    <t>JADDLR010000004.1</t>
  </si>
  <si>
    <t>JADDLO010000002.1</t>
  </si>
  <si>
    <t>CP066808.1</t>
  </si>
  <si>
    <t>CP048012.1</t>
  </si>
  <si>
    <t>JAHHPZ010000003.1</t>
  </si>
  <si>
    <t>CP076306.1</t>
  </si>
  <si>
    <t>CP076302.1</t>
  </si>
  <si>
    <t>CP048916.1</t>
  </si>
  <si>
    <t>JAHQLA010000004.1</t>
  </si>
  <si>
    <t>JAHQLB010000004.1</t>
  </si>
  <si>
    <t>JAHQKR010000004.1</t>
  </si>
  <si>
    <t>JAHQKD010000004.1</t>
  </si>
  <si>
    <t>NBJF01000005.1</t>
  </si>
  <si>
    <t>CP081195.1</t>
  </si>
  <si>
    <t>JAIELB010000004.1</t>
  </si>
  <si>
    <t>CP082124.1</t>
  </si>
  <si>
    <t>CP082128.1</t>
  </si>
  <si>
    <t>CP082130.1</t>
  </si>
  <si>
    <t>AP024688.1</t>
  </si>
  <si>
    <t>CP083702.1</t>
  </si>
  <si>
    <t>CP083878.1</t>
  </si>
  <si>
    <t>CP083874.1</t>
  </si>
  <si>
    <t>CP083875.1</t>
  </si>
  <si>
    <t>CP083876.1</t>
  </si>
  <si>
    <t>CP083881.1</t>
  </si>
  <si>
    <t>CP083867.1</t>
  </si>
  <si>
    <t>CP117206.1</t>
  </si>
  <si>
    <t>CP085059.1</t>
  </si>
  <si>
    <t>CP085061.1</t>
  </si>
  <si>
    <t>CP085064.1</t>
  </si>
  <si>
    <t>CP085070.1</t>
  </si>
  <si>
    <t>CP085075.1</t>
  </si>
  <si>
    <t>CP085076.1</t>
  </si>
  <si>
    <t>JAJBZP010000005.1</t>
  </si>
  <si>
    <t>CP085190.1</t>
  </si>
  <si>
    <t>CP087579.1</t>
  </si>
  <si>
    <t>CP090248.1</t>
  </si>
  <si>
    <t>CP090263.1</t>
  </si>
  <si>
    <t>CP090287.1</t>
  </si>
  <si>
    <t>CP090281.1</t>
  </si>
  <si>
    <t>CP090298.1</t>
  </si>
  <si>
    <t>CP090291.1</t>
  </si>
  <si>
    <t>CP090275.1</t>
  </si>
  <si>
    <t>CP090459.1</t>
  </si>
  <si>
    <t>JAJBIA010000003.1</t>
  </si>
  <si>
    <t>JAJBIQ010000002.1</t>
  </si>
  <si>
    <t>JAJABS010000005.1</t>
  </si>
  <si>
    <t>JAJAAZ010000003.1</t>
  </si>
  <si>
    <t>JAJABV010000002.1</t>
  </si>
  <si>
    <t>JAJABU010000002.1</t>
  </si>
  <si>
    <t>JAJABH010000003.1</t>
  </si>
  <si>
    <t>JAJABI010000003.1</t>
  </si>
  <si>
    <t>JAJACA010000004.1</t>
  </si>
  <si>
    <t>JAJACC010000003.1</t>
  </si>
  <si>
    <t>CP092646.1</t>
  </si>
  <si>
    <t>CP090308.1</t>
  </si>
  <si>
    <t>CP060990.1</t>
  </si>
  <si>
    <t>CP060868.1</t>
  </si>
  <si>
    <t>CP060876.1</t>
  </si>
  <si>
    <t>CP060883.1</t>
  </si>
  <si>
    <t>CP060888.1</t>
  </si>
  <si>
    <t>CP060893.1</t>
  </si>
  <si>
    <t>CP060901.1</t>
  </si>
  <si>
    <t>CP060905.1</t>
  </si>
  <si>
    <t>CP060911.1</t>
  </si>
  <si>
    <t>CP060926.1</t>
  </si>
  <si>
    <t>CP060917.1</t>
  </si>
  <si>
    <t>CP060922.1</t>
  </si>
  <si>
    <t>CP060936.1</t>
  </si>
  <si>
    <t>CP060931.1</t>
  </si>
  <si>
    <t>CP060952.1</t>
  </si>
  <si>
    <t>CP043281.1</t>
  </si>
  <si>
    <t>CP043287.1</t>
  </si>
  <si>
    <t>CP043296.1</t>
  </si>
  <si>
    <t>CP060954.1</t>
  </si>
  <si>
    <t>CP060966.1</t>
  </si>
  <si>
    <t>CP060972.1</t>
  </si>
  <si>
    <t>CP060976.1</t>
  </si>
  <si>
    <t>CP060982.1</t>
  </si>
  <si>
    <t>CP092975.1</t>
  </si>
  <si>
    <t>CP093230.1</t>
  </si>
  <si>
    <t>CP093286.1</t>
  </si>
  <si>
    <t>CP093920.1</t>
  </si>
  <si>
    <t>CP086502.1</t>
  </si>
  <si>
    <t>CP086492.1</t>
  </si>
  <si>
    <t>CP086482.1</t>
  </si>
  <si>
    <t>CP086472.1</t>
  </si>
  <si>
    <t>CP086512.1</t>
  </si>
  <si>
    <t>CP086225.1</t>
  </si>
  <si>
    <t>CP095858.1</t>
  </si>
  <si>
    <t>AP023434.1</t>
  </si>
  <si>
    <t>AP019804.1</t>
  </si>
  <si>
    <t>CP096588.1</t>
  </si>
  <si>
    <t>CP101264.1</t>
  </si>
  <si>
    <t>CP101223.1</t>
  </si>
  <si>
    <t>CP101243.1</t>
  </si>
  <si>
    <t>CP101249.1</t>
  </si>
  <si>
    <t>CP101255.1</t>
  </si>
  <si>
    <t>CP101277.1</t>
  </si>
  <si>
    <t>CP101261.1</t>
  </si>
  <si>
    <t>CP101273.1</t>
  </si>
  <si>
    <t>CP101198.1</t>
  </si>
  <si>
    <t>CP101238.1</t>
  </si>
  <si>
    <t>JAJKLN010000003.1</t>
  </si>
  <si>
    <t>JAJKOB010000003.1</t>
  </si>
  <si>
    <t>CP102063.1</t>
  </si>
  <si>
    <t>JANLKW010000005.1</t>
  </si>
  <si>
    <t>JANLKX010000003.1</t>
  </si>
  <si>
    <t>JANLKY010000003.1</t>
  </si>
  <si>
    <t>JANLKZ010000003.1</t>
  </si>
  <si>
    <t>JANQBV010000005.1</t>
  </si>
  <si>
    <t>CP104372.1</t>
  </si>
  <si>
    <t>CP104666.1</t>
  </si>
  <si>
    <t>CP104723.1</t>
  </si>
  <si>
    <t>CP114338.1</t>
  </si>
  <si>
    <t>CP114348.1</t>
  </si>
  <si>
    <t>CP114345.1</t>
  </si>
  <si>
    <t>CP114341.1</t>
  </si>
  <si>
    <t>JAPDNL010000003.1</t>
  </si>
  <si>
    <t>CP110998.1</t>
  </si>
  <si>
    <t>JAPFQY010000002.1</t>
  </si>
  <si>
    <t>JAPFQX010000002.1</t>
  </si>
  <si>
    <t>JAPFQZ010000003.1</t>
  </si>
  <si>
    <t>CP151163.1</t>
  </si>
  <si>
    <t>JAIQBQ010000004.1</t>
  </si>
  <si>
    <t>JAIQBK010000003.1</t>
  </si>
  <si>
    <t>JAIQBM010000003.1</t>
  </si>
  <si>
    <t>JAIQBJ010000002.1</t>
  </si>
  <si>
    <t>JAIQBG010000002.1</t>
  </si>
  <si>
    <t>JAIQBE010000003.1</t>
  </si>
  <si>
    <t>JAIQBD010000003.1</t>
  </si>
  <si>
    <t>JAIQBA010000004.1</t>
  </si>
  <si>
    <t>JAIQAZ010000006.1</t>
  </si>
  <si>
    <t>JAIUCQ010000004.1</t>
  </si>
  <si>
    <t>JAIQAU010000002.1</t>
  </si>
  <si>
    <t>JAIQAV010000002.1</t>
  </si>
  <si>
    <t>JAIQAX010000002.1</t>
  </si>
  <si>
    <t>JAIQAR010000006.1</t>
  </si>
  <si>
    <t>JAIQAL010000002.1</t>
  </si>
  <si>
    <t>JAIQAM010000005.1</t>
  </si>
  <si>
    <t>JAIQAN010000003.1</t>
  </si>
  <si>
    <t>JAIQAH010000004.1</t>
  </si>
  <si>
    <t>JAIQAG010000004.1</t>
  </si>
  <si>
    <t>JAIQAA010000004.1</t>
  </si>
  <si>
    <t>JAIPZW010000003.1</t>
  </si>
  <si>
    <t>JAIPZQ010000003.1</t>
  </si>
  <si>
    <t>JAIPZU010000006.1</t>
  </si>
  <si>
    <t>JAIPZT010000004.1</t>
  </si>
  <si>
    <t>JAIPZS010000005.1</t>
  </si>
  <si>
    <t>JAIPZP010000004.1</t>
  </si>
  <si>
    <t>JAIPZO010000005.1</t>
  </si>
  <si>
    <t>JAIPZN010000005.1</t>
  </si>
  <si>
    <t>JAIPZJ010000003.1</t>
  </si>
  <si>
    <t>JAIPZH010000002.1</t>
  </si>
  <si>
    <t>JAIPZB010000004.1</t>
  </si>
  <si>
    <t>JAIPZA010000005.1</t>
  </si>
  <si>
    <t>CP113489.1</t>
  </si>
  <si>
    <t>CP137937.1</t>
  </si>
  <si>
    <t>CP116901.1</t>
  </si>
  <si>
    <t>CP093552.1</t>
  </si>
  <si>
    <t>CP053663.1</t>
  </si>
  <si>
    <t>JANIDU010000010.1</t>
  </si>
  <si>
    <t>JARFUZ010000004.1</t>
  </si>
  <si>
    <t>JARUOI010000002.1</t>
  </si>
  <si>
    <t>JARUOK010000002.1</t>
  </si>
  <si>
    <t>JARUOJ010000003.1</t>
  </si>
  <si>
    <t>JARUOH010000005.1</t>
  </si>
  <si>
    <t>CP123014.1</t>
  </si>
  <si>
    <t>CP123019.1</t>
  </si>
  <si>
    <t>CP123025.1</t>
  </si>
  <si>
    <t>CP123031.1</t>
  </si>
  <si>
    <t>CP123037.1</t>
  </si>
  <si>
    <t>CP123049.1</t>
  </si>
  <si>
    <t>CP125733.1</t>
  </si>
  <si>
    <t>JAPTGK020000002.1</t>
  </si>
  <si>
    <t>JAPTGK020000003.1</t>
  </si>
  <si>
    <t>JASUWD010000004.1</t>
  </si>
  <si>
    <t>JASUVH010000002.1</t>
  </si>
  <si>
    <t>JASUVG010000002.1</t>
  </si>
  <si>
    <t>JASUVE010000002.1</t>
  </si>
  <si>
    <t>JASUUY010000004.1</t>
  </si>
  <si>
    <t>JASUUZ010000003.1</t>
  </si>
  <si>
    <t>JASUUX010000003.1</t>
  </si>
  <si>
    <t>JASUUW010000002.1</t>
  </si>
  <si>
    <t>JASUUT010000002.1</t>
  </si>
  <si>
    <t>JASUUS010000002.1</t>
  </si>
  <si>
    <t>JASUUV010000002.1</t>
  </si>
  <si>
    <t>JASUUU010000002.1</t>
  </si>
  <si>
    <t>JASUUO010000004.1</t>
  </si>
  <si>
    <t>JASUUR010000003.1</t>
  </si>
  <si>
    <t>JASUUM010000002.1</t>
  </si>
  <si>
    <t>JASWFK010000002.1</t>
  </si>
  <si>
    <t>JASWFG010000003.1</t>
  </si>
  <si>
    <t>JASWFA010000003.1</t>
  </si>
  <si>
    <t>JASUWU010000002.1</t>
  </si>
  <si>
    <t>JASUWX010000003.1</t>
  </si>
  <si>
    <t>JASUXB010000003.1</t>
  </si>
  <si>
    <t>JASUXE010000003.1</t>
  </si>
  <si>
    <t>JASUXI010000003.1</t>
  </si>
  <si>
    <t>JASUXJ010000002.1</t>
  </si>
  <si>
    <t>JASUXK010000002.1</t>
  </si>
  <si>
    <t>CP128791.1</t>
  </si>
  <si>
    <t>JAUFRG010000002.1</t>
  </si>
  <si>
    <t>JAUFNX010000003.1</t>
  </si>
  <si>
    <t>JAUFOK010000003.1</t>
  </si>
  <si>
    <t>CP130668.1</t>
  </si>
  <si>
    <t>CP123590.1</t>
  </si>
  <si>
    <t>CP133454.1</t>
  </si>
  <si>
    <t>CP133853.1</t>
  </si>
  <si>
    <t>community_0_subcommunity_94</t>
  </si>
  <si>
    <t>CP135489.1</t>
  </si>
  <si>
    <t>CP135503.1</t>
  </si>
  <si>
    <t>CP136914.1</t>
  </si>
  <si>
    <t>CP140505.1</t>
  </si>
  <si>
    <t>CP115824.1</t>
  </si>
  <si>
    <t>CP141748.1</t>
  </si>
  <si>
    <t>JAYGPU010000003.1</t>
  </si>
  <si>
    <t>JAYGPV010000003.1</t>
  </si>
  <si>
    <t>CP149851.1</t>
  </si>
  <si>
    <t>CP141199.1</t>
  </si>
  <si>
    <t>CP142039.1</t>
  </si>
  <si>
    <t>CP142950.1</t>
  </si>
  <si>
    <t>CP142954.1</t>
  </si>
  <si>
    <t>CP142957.1</t>
  </si>
  <si>
    <t>CP143093.1</t>
  </si>
  <si>
    <t>CP127494.1</t>
  </si>
  <si>
    <t>AP028870.1</t>
  </si>
  <si>
    <t>CP150018.1</t>
  </si>
  <si>
    <t>CP146583.1</t>
  </si>
  <si>
    <t>CP149970.1</t>
  </si>
  <si>
    <t>JAGEUD010000002.1</t>
  </si>
  <si>
    <t>CP157328.1</t>
  </si>
  <si>
    <t>CP157235.1</t>
  </si>
  <si>
    <t>CP157244.1</t>
  </si>
  <si>
    <t>CP106955.1</t>
  </si>
  <si>
    <t>CP166436.1</t>
  </si>
  <si>
    <t>CP156720.1</t>
  </si>
  <si>
    <t>JBDYDC010000003.1</t>
  </si>
  <si>
    <t>JBDYDB010000002.1</t>
  </si>
  <si>
    <t>JBEEFC010000002.1</t>
  </si>
  <si>
    <t>CP158113.1</t>
  </si>
  <si>
    <t>CP158183.1</t>
  </si>
  <si>
    <t>CP158188.1</t>
  </si>
  <si>
    <t>CP158334.1</t>
  </si>
  <si>
    <t>CP158330.1</t>
  </si>
  <si>
    <t>CP158339.1</t>
  </si>
  <si>
    <t>CP158319.1</t>
  </si>
  <si>
    <t>CP158324.1</t>
  </si>
  <si>
    <t>CP160027.1</t>
  </si>
  <si>
    <t>ABTTMI020000005.1</t>
  </si>
  <si>
    <t>CP162990.1</t>
  </si>
  <si>
    <t>CP163031.1</t>
  </si>
  <si>
    <t>CP163045.1</t>
  </si>
  <si>
    <t>CP163069.1</t>
  </si>
  <si>
    <t>CP163117.1</t>
  </si>
  <si>
    <t>CP163125.1</t>
  </si>
  <si>
    <t>CP163135.1</t>
  </si>
  <si>
    <t>JBFWHN010000004.1</t>
  </si>
  <si>
    <t>JBGFDP010000001.1</t>
  </si>
  <si>
    <t>JBGFGU010000002.1</t>
  </si>
  <si>
    <t>CP166189.1</t>
  </si>
  <si>
    <t>CP166761.1</t>
  </si>
  <si>
    <t>CP166765.1</t>
  </si>
  <si>
    <t>CP174068.1</t>
  </si>
  <si>
    <t>CP174071.1</t>
  </si>
  <si>
    <t>CP169099.1</t>
  </si>
  <si>
    <t>CP169113.1</t>
  </si>
  <si>
    <t>CP169130.1</t>
  </si>
  <si>
    <t>CP169135.1</t>
  </si>
  <si>
    <t>CP169141.1</t>
  </si>
  <si>
    <t>CP169147.1</t>
  </si>
  <si>
    <t>CP169151.1</t>
  </si>
  <si>
    <t>CP169200.1</t>
  </si>
  <si>
    <t>CP169210.1</t>
  </si>
  <si>
    <t>CP138488.1</t>
  </si>
  <si>
    <t>JBHYRX010000002.1</t>
  </si>
  <si>
    <t>JBHYRY010000002.1</t>
  </si>
  <si>
    <t>JBHYRW010000002.1</t>
  </si>
  <si>
    <t>JBHYRV010000002.1</t>
  </si>
  <si>
    <t>CP160189.1</t>
  </si>
  <si>
    <t>CP172113.1</t>
  </si>
  <si>
    <t>CP180136.1</t>
  </si>
  <si>
    <t>CP173444.1</t>
  </si>
  <si>
    <t>CP173478.1</t>
  </si>
  <si>
    <t>CP173440.1</t>
  </si>
  <si>
    <t>CP173469.1</t>
  </si>
  <si>
    <t>CP173441.1</t>
  </si>
  <si>
    <t>CP173449.1</t>
  </si>
  <si>
    <t>CP173568.1</t>
  </si>
  <si>
    <t>CP173563.1</t>
  </si>
  <si>
    <t>CP173572.1</t>
  </si>
  <si>
    <t>CP173589.1</t>
  </si>
  <si>
    <t>CP173585.1</t>
  </si>
  <si>
    <t>CP173584.1</t>
  </si>
  <si>
    <t>CP173603.1</t>
  </si>
  <si>
    <t>CP173599.1</t>
  </si>
  <si>
    <t>CP173490.1</t>
  </si>
  <si>
    <t>CP173481.1</t>
  </si>
  <si>
    <t>CP173483.1</t>
  </si>
  <si>
    <t>CP173510.1</t>
  </si>
  <si>
    <t>CP173494.1</t>
  </si>
  <si>
    <t>CP173535.1</t>
  </si>
  <si>
    <t>CP173507.1</t>
  </si>
  <si>
    <t>CP173538.1</t>
  </si>
  <si>
    <t>CP173499.1</t>
  </si>
  <si>
    <t>CP173515.1</t>
  </si>
  <si>
    <t>CP173525.1</t>
  </si>
  <si>
    <t>CP173529.1</t>
  </si>
  <si>
    <t>CP173547.1</t>
  </si>
  <si>
    <t>CP173530.1</t>
  </si>
  <si>
    <t>CP173541.1</t>
  </si>
  <si>
    <t>CP173559.1</t>
  </si>
  <si>
    <t>CP173577.1</t>
  </si>
  <si>
    <t>CP173564.1</t>
  </si>
  <si>
    <t>CP173550.1</t>
  </si>
  <si>
    <t>CP173461.1</t>
  </si>
  <si>
    <t>JBJGKW010000003.1</t>
  </si>
  <si>
    <t>JBJGKX010000003.1</t>
  </si>
  <si>
    <t>JBJHUM010000002.1</t>
  </si>
  <si>
    <t>JBJHWV010000002.1</t>
  </si>
  <si>
    <t>JBJHWY010000002.1</t>
  </si>
  <si>
    <t>JBJHWZ010000002.1</t>
  </si>
  <si>
    <t>JBJHXB010000003.1</t>
  </si>
  <si>
    <t>JBJHXR010000003.1</t>
  </si>
  <si>
    <t>JBJHXW010000005.1</t>
  </si>
  <si>
    <t>JBJHXV010000003.1</t>
  </si>
  <si>
    <t>JBJHYF010000004.1</t>
  </si>
  <si>
    <t>CP140469.1</t>
  </si>
  <si>
    <t>CP157418.1</t>
  </si>
  <si>
    <t>JBIGMG010000003.1</t>
  </si>
  <si>
    <t>JBIGMN010000003.1</t>
  </si>
  <si>
    <t>JBIGMO010000002.1</t>
  </si>
  <si>
    <t>JBIGMU010000003.1</t>
  </si>
  <si>
    <t>JBIGNG010000004.1</t>
  </si>
  <si>
    <t>JBIGNV010000006.1</t>
  </si>
  <si>
    <t>JBIGNX010000005.1</t>
  </si>
  <si>
    <t>JBIGNZ010000002.1</t>
  </si>
  <si>
    <t>JBIGOA010000004.1</t>
  </si>
  <si>
    <t>JBIGOY010000005.1</t>
  </si>
  <si>
    <t>JBIGPA010000004.1</t>
  </si>
  <si>
    <t>JBIGPB010000004.1</t>
  </si>
  <si>
    <t>JBIGPZ010000007.1</t>
  </si>
  <si>
    <t>JBIGQO010000006.1</t>
  </si>
  <si>
    <t>JBIGQT010000004.1</t>
  </si>
  <si>
    <t>JBIGQW010000004.1</t>
  </si>
  <si>
    <t>JBIGQV010000005.1</t>
  </si>
  <si>
    <t>JBIGRP010000004.1</t>
  </si>
  <si>
    <t>JBIGRR010000003.1</t>
  </si>
  <si>
    <t>JBIGSZ010000003.1</t>
  </si>
  <si>
    <t>JBIGSY010000004.1</t>
  </si>
  <si>
    <t>JBIGTR010000006.1</t>
  </si>
  <si>
    <t>JBIGUL010000006.1</t>
  </si>
  <si>
    <t>JBIGUM010000004.1</t>
  </si>
  <si>
    <t>JBIGUO010000002.1</t>
  </si>
  <si>
    <t>JBIGVQ010000003.1</t>
  </si>
  <si>
    <t>JBIGVU010000003.1</t>
  </si>
  <si>
    <t>JBIGVW010000005.1</t>
  </si>
  <si>
    <t>JBIGVV010000004.1</t>
  </si>
  <si>
    <t>JBIGVX010000004.1</t>
  </si>
  <si>
    <t>JBIGWA010000003.1</t>
  </si>
  <si>
    <t>JBIGWG010000006.1</t>
  </si>
  <si>
    <t>JBIGWT010000003.1</t>
  </si>
  <si>
    <t>JBIGWU010000004.1</t>
  </si>
  <si>
    <t>JBIGWY010000005.1</t>
  </si>
  <si>
    <t>JBIGWZ010000004.1</t>
  </si>
  <si>
    <t>JBIGXB010000004.1</t>
  </si>
  <si>
    <t>JBIGXQ010000006.1</t>
  </si>
  <si>
    <t>JBIGXO010000004.1</t>
  </si>
  <si>
    <t>JBIGXR010000003.1</t>
  </si>
  <si>
    <t>JBIGXY010000004.1</t>
  </si>
  <si>
    <t>JBIGYK010000003.1</t>
  </si>
  <si>
    <t>JBIGYJ010000004.1</t>
  </si>
  <si>
    <t>JBIGYM010000004.1</t>
  </si>
  <si>
    <t>JBIGYT010000003.1</t>
  </si>
  <si>
    <t>JBIGZA010000003.1</t>
  </si>
  <si>
    <t>JBIGZC010000005.1</t>
  </si>
  <si>
    <t>JBIGZD010000003.1</t>
  </si>
  <si>
    <t>JBIGZE010000004.1</t>
  </si>
  <si>
    <t>JBIGZG010000005.1</t>
  </si>
  <si>
    <t>JBIGZI010000005.1</t>
  </si>
  <si>
    <t>JBIGZH010000004.1</t>
  </si>
  <si>
    <t>JBIGZJ010000002.1</t>
  </si>
  <si>
    <t>JBIGZK010000003.1</t>
  </si>
  <si>
    <t>JBIGZL010000005.1</t>
  </si>
  <si>
    <t>JBIGZS010000004.1</t>
  </si>
  <si>
    <t>JBIHAM010000003.1</t>
  </si>
  <si>
    <t>JBIHAY010000005.1</t>
  </si>
  <si>
    <t>JBIHBA010000003.1</t>
  </si>
  <si>
    <t>JBIHBB010000002.1</t>
  </si>
  <si>
    <t>JBIHBC010000002.1</t>
  </si>
  <si>
    <t>JBIHBG010000007.1</t>
  </si>
  <si>
    <t>JBIHBQ010000005.1</t>
  </si>
  <si>
    <t>JBIHBY010000004.1</t>
  </si>
  <si>
    <t>JBIHDA010000004.1</t>
  </si>
  <si>
    <t>JBIHDF010000004.1</t>
  </si>
  <si>
    <t>JBIHDH010000002.1</t>
  </si>
  <si>
    <t>JBIHDI010000003.1</t>
  </si>
  <si>
    <t>JBIHDS010000004.1</t>
  </si>
  <si>
    <t>JBIHDU010000003.1</t>
  </si>
  <si>
    <t>JBIHDW010000002.1</t>
  </si>
  <si>
    <t>JBIHEA010000004.1</t>
  </si>
  <si>
    <t>JBIHEB010000006.1</t>
  </si>
  <si>
    <t>JBIHER010000005.1</t>
  </si>
  <si>
    <t>JBIHFC010000003.1</t>
  </si>
  <si>
    <t>JBIHFL010000003.1</t>
  </si>
  <si>
    <t>JBIHFZ010000002.1</t>
  </si>
  <si>
    <t>JBIHGB010000005.1</t>
  </si>
  <si>
    <t>JBIHGE010000003.1</t>
  </si>
  <si>
    <t>JBIHGF010000003.1</t>
  </si>
  <si>
    <t>JBIHGL010000003.1</t>
  </si>
  <si>
    <t>JBIHGM010000003.1</t>
  </si>
  <si>
    <t>JBIHGP010000003.1</t>
  </si>
  <si>
    <t>JBIHGZ010000003.1</t>
  </si>
  <si>
    <t>JBIHHS010000004.1</t>
  </si>
  <si>
    <t>JBIHIH010000003.1</t>
  </si>
  <si>
    <t>JBIHIO010000004.1</t>
  </si>
  <si>
    <t>JBIHIS010000003.1</t>
  </si>
  <si>
    <t>JBIHIR010000002.1</t>
  </si>
  <si>
    <t>JBIHJG010000005.1</t>
  </si>
  <si>
    <t>JBIHJX010000003.1</t>
  </si>
  <si>
    <t>JBIHKH010000002.1</t>
  </si>
  <si>
    <t>JBIHKJ010000002.1</t>
  </si>
  <si>
    <t>JBIHKK010000002.1</t>
  </si>
  <si>
    <t>JBIHKN010000003.1</t>
  </si>
  <si>
    <t>JBIHKQ010000002.1</t>
  </si>
  <si>
    <t>JBIHKR010000004.1</t>
  </si>
  <si>
    <t>JBIHKT010000003.1</t>
  </si>
  <si>
    <t>JBIWYT010000005.1</t>
  </si>
  <si>
    <t>JBIWYQ010000007.1</t>
  </si>
  <si>
    <t>JBIWYU010000004.1</t>
  </si>
  <si>
    <t>JBIWZB010000003.1</t>
  </si>
  <si>
    <t>JBIWZC010000004.1</t>
  </si>
  <si>
    <t>JBIWZD010000003.1</t>
  </si>
  <si>
    <t>JBIWZE010000004.1</t>
  </si>
  <si>
    <t>JBIWZJ010000002.1</t>
  </si>
  <si>
    <t>JBIWZM010000003.1</t>
  </si>
  <si>
    <t>JBIWZO010000005.1</t>
  </si>
  <si>
    <t>JBIWZY010000002.1</t>
  </si>
  <si>
    <t>JBIXAC010000003.1</t>
  </si>
  <si>
    <t>JBIXBK010000003.1</t>
  </si>
  <si>
    <t>JBIXBS010000006.1</t>
  </si>
  <si>
    <t>JBIXCE010000003.1</t>
  </si>
  <si>
    <t>JBIXCO010000006.1</t>
  </si>
  <si>
    <t>JBIXCR010000003.1</t>
  </si>
  <si>
    <t>JBIXCZ010000004.1</t>
  </si>
  <si>
    <t>JBIXEA010000004.1</t>
  </si>
  <si>
    <t>JBIXEC010000003.1</t>
  </si>
  <si>
    <t>JBIXEF010000003.1</t>
  </si>
  <si>
    <t>JBIXEB010000002.1</t>
  </si>
  <si>
    <t>JBIXEQ010000004.1</t>
  </si>
  <si>
    <t>JBIXEV010000003.1</t>
  </si>
  <si>
    <t>JBIXFE010000005.1</t>
  </si>
  <si>
    <t>JBIXFP010000008.1</t>
  </si>
  <si>
    <t>JAYKKU010000002.1</t>
  </si>
  <si>
    <t>ABXPYO020000003.1</t>
  </si>
  <si>
    <t>CP190212.1</t>
  </si>
  <si>
    <t>CP190192.1</t>
  </si>
  <si>
    <t>CP190228.1</t>
  </si>
  <si>
    <t>CP190224.1</t>
  </si>
  <si>
    <t>CP190236.1</t>
  </si>
  <si>
    <t>CP182914.1</t>
  </si>
  <si>
    <t>CP183156.1</t>
  </si>
  <si>
    <t>CP183163.1</t>
  </si>
  <si>
    <t>CP183139.1</t>
  </si>
  <si>
    <t>CP183118.1</t>
  </si>
  <si>
    <t>CP183113.1</t>
  </si>
  <si>
    <t>CP183115.1</t>
  </si>
  <si>
    <t>CP181402.1</t>
  </si>
  <si>
    <t>CP183342.1</t>
  </si>
  <si>
    <t>CP184053.1</t>
  </si>
  <si>
    <t>CP184116.1</t>
  </si>
  <si>
    <t>CP184120.1</t>
  </si>
  <si>
    <t>CP194137.1</t>
  </si>
  <si>
    <t>CP190159.1</t>
  </si>
  <si>
    <t>CP190156.1</t>
  </si>
  <si>
    <t>CP184065.1</t>
  </si>
  <si>
    <t>JBMWUF010000002.1</t>
  </si>
  <si>
    <t>JBMWUH010000004.1</t>
  </si>
  <si>
    <t>JBMWUG010000002.1</t>
  </si>
  <si>
    <t>CP194078.1</t>
  </si>
  <si>
    <t>JBNHEL010000004.1</t>
  </si>
  <si>
    <t>JBNIJS010000002.1</t>
  </si>
  <si>
    <t>JBNJQT010000009.1</t>
  </si>
  <si>
    <t>JBNJQU010000001.1</t>
  </si>
  <si>
    <t>JBNJQV010000005.1</t>
  </si>
  <si>
    <t>JBNJQW010000002.1</t>
  </si>
  <si>
    <t>JBNJQX010000004.1</t>
  </si>
  <si>
    <t>JBNJQZ010000005.1</t>
  </si>
  <si>
    <t>JBNJQY010000006.1</t>
  </si>
  <si>
    <t>JBNJRA010000001.1</t>
  </si>
  <si>
    <t>JBNJRB010000010.1</t>
  </si>
  <si>
    <t>JBNJRC010000006.1</t>
  </si>
  <si>
    <t>JBNJRD010000002.1</t>
  </si>
  <si>
    <t>JBNJRG010000007.1</t>
  </si>
  <si>
    <t>JBNJRE010000005.1</t>
  </si>
  <si>
    <t>JBNJRF010000008.1</t>
  </si>
  <si>
    <t>JBNJRH010000004.1</t>
  </si>
  <si>
    <t>JBNJRI010000010.1</t>
  </si>
  <si>
    <t>JBLESO010000005.1</t>
  </si>
  <si>
    <t>ABZCAD020000002.1</t>
  </si>
  <si>
    <t>CP191805.1</t>
  </si>
  <si>
    <t>CP192730.1</t>
  </si>
  <si>
    <t>ABZHYM020000002.1</t>
  </si>
  <si>
    <t>ABZHZH020000002.1</t>
  </si>
  <si>
    <t>ABZHZG020000002.1</t>
  </si>
  <si>
    <t>JBOETW010000002.1</t>
  </si>
  <si>
    <t>JBOETX010000004.1</t>
  </si>
  <si>
    <t>JBPCDP010000002.1</t>
  </si>
  <si>
    <t>CP194908.1</t>
  </si>
  <si>
    <t>CP194954.1</t>
  </si>
  <si>
    <t>CP194958.1</t>
  </si>
  <si>
    <t>CP194964.1</t>
  </si>
  <si>
    <t>CP194971.1</t>
  </si>
  <si>
    <t>CP195052.1</t>
  </si>
  <si>
    <t>JANFAL010000002.1</t>
  </si>
  <si>
    <t>CP195221.1</t>
  </si>
  <si>
    <t>CP195556.1</t>
  </si>
  <si>
    <t>CP195566.1</t>
  </si>
  <si>
    <t>JBPQFZ010000002.1</t>
  </si>
  <si>
    <t>JBPQGB010000003.1</t>
  </si>
  <si>
    <t>JBPQGC010000002.1</t>
  </si>
  <si>
    <t>CP185935.1</t>
  </si>
  <si>
    <t>CP185943.1</t>
  </si>
  <si>
    <t>JBPAMW010000002.1</t>
  </si>
  <si>
    <t>CP196101.1</t>
  </si>
  <si>
    <t>CP196109.1</t>
  </si>
  <si>
    <t>CP195386.1</t>
  </si>
  <si>
    <t>CP195437.1</t>
  </si>
  <si>
    <t>CP195455.1</t>
  </si>
  <si>
    <t>CP195463.1</t>
  </si>
  <si>
    <t>CP195402.1</t>
  </si>
  <si>
    <t>JBQJRP010000002.1</t>
  </si>
  <si>
    <t>JBQJSB010000002.1</t>
  </si>
  <si>
    <t>JAIUDI010000002.1</t>
  </si>
  <si>
    <t>JAIONH010000002.1</t>
  </si>
  <si>
    <t>JAIONI010000005.1</t>
  </si>
  <si>
    <t>JAIONK010000003.1</t>
  </si>
  <si>
    <t>JAIONL010000002.1</t>
  </si>
  <si>
    <t>JAIONP010000002.1</t>
  </si>
  <si>
    <t>JAIONO010000003.1</t>
  </si>
  <si>
    <t>JAIONQ010000002.1</t>
  </si>
  <si>
    <t>JAIONT010000002.1</t>
  </si>
  <si>
    <t>JAIONU010000002.1</t>
  </si>
  <si>
    <t>JAIONW010000003.1</t>
  </si>
  <si>
    <t>JAIONV010000002.1</t>
  </si>
  <si>
    <t>JAIOOA010000002.1</t>
  </si>
  <si>
    <t>JAIOOC010000004.1</t>
  </si>
  <si>
    <t>JAIOOB010000005.1</t>
  </si>
  <si>
    <t>JAIOOH010000002.1</t>
  </si>
  <si>
    <t>JAIOOI010000003.1</t>
  </si>
  <si>
    <t>JAIOOE010000004.1</t>
  </si>
  <si>
    <t>JAIOOJ010000003.1</t>
  </si>
  <si>
    <t>JAIOOK010000003.1</t>
  </si>
  <si>
    <t>JAIOOL010000003.1</t>
  </si>
  <si>
    <t>JAIOOM010000004.1</t>
  </si>
  <si>
    <t>JAIOON010000005.1</t>
  </si>
  <si>
    <t>JAIOOP010000002.1</t>
  </si>
  <si>
    <t>JAIOOQ010000004.1</t>
  </si>
  <si>
    <t>JBQRBK010000002.1</t>
  </si>
  <si>
    <t>JBREHD010000002.1</t>
  </si>
  <si>
    <t>CP170180.1</t>
  </si>
  <si>
    <t>CP170181.1</t>
  </si>
  <si>
    <t>JBRJPT010000003.1</t>
  </si>
  <si>
    <t>UWWG01000006.1</t>
  </si>
  <si>
    <t>UWXG01000003.1</t>
  </si>
  <si>
    <t>OW967803.1</t>
  </si>
  <si>
    <t>CANDXD010000002.1</t>
  </si>
  <si>
    <t>CANDXK010000002.1</t>
  </si>
  <si>
    <t>CANDXM010000003.1</t>
  </si>
  <si>
    <t>CANDXO010000003.1</t>
  </si>
  <si>
    <t>CANDXT010000004.1</t>
  </si>
  <si>
    <t>CANDYB010000002.1</t>
  </si>
  <si>
    <t>CANDXY010000002.1</t>
  </si>
  <si>
    <t>CANDXX010000002.1</t>
  </si>
  <si>
    <t>OZ121092.1</t>
  </si>
  <si>
    <t>CBDISV020000006.1</t>
  </si>
  <si>
    <t>LHNCBEKL_2</t>
  </si>
  <si>
    <t>AGBNPJKP_2</t>
  </si>
  <si>
    <t>LNFFBMNC_2</t>
  </si>
  <si>
    <t>AHBLNGEE_2</t>
  </si>
  <si>
    <t>MJNOEMBE_3</t>
  </si>
  <si>
    <t>pOONT-100_1</t>
  </si>
  <si>
    <t>pOONT-121_1</t>
  </si>
  <si>
    <t>pOONT-159_1</t>
  </si>
  <si>
    <t>MCMMFAIM_2</t>
  </si>
  <si>
    <t>pOONT-222_1</t>
  </si>
  <si>
    <t>GEAHCKCN_2</t>
  </si>
  <si>
    <t>pOONT-76_1</t>
  </si>
  <si>
    <t xml:space="preserve">Location Category </t>
  </si>
  <si>
    <t>Table S1: Assembly and Genomic Features</t>
  </si>
  <si>
    <t>Table S2: Masked Core Genome Pairwise SNP Distances for Group 1 and Group 2 CZA-R-Ec Isolates</t>
  </si>
  <si>
    <t>OONT218_chromosome</t>
  </si>
  <si>
    <t>Table S3: Antimicrobial Susceptibility Testing Results</t>
  </si>
  <si>
    <t>Table S4: CMY Positive CZA-R-Ec Genomic Data</t>
  </si>
  <si>
    <t>Table S5: Pling Analysis blaNDM Positive Plasmid Metadata</t>
  </si>
  <si>
    <t>Table S6: Pling Analysis blaCMY Positive Plasmid Metadata</t>
  </si>
  <si>
    <t>Table S7: CZA-R-Ec Recurrent Paired Isolate Genomic Data</t>
  </si>
  <si>
    <t>Table S8: CZA-R-Ec Recurrent Paired Isolate Annotated Variant Calling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name val="Calibri"/>
      <family val="2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2"/>
      <name val="Arial"/>
      <family val="2"/>
    </font>
    <font>
      <b/>
      <sz val="12"/>
      <color rgb="FF000000"/>
      <name val="Aptos Narrow"/>
      <scheme val="minor"/>
    </font>
    <font>
      <b/>
      <sz val="10"/>
      <color rgb="FF000000"/>
      <name val="Arial"/>
      <family val="2"/>
    </font>
    <font>
      <b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0D0D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1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0" fontId="1" fillId="6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6" fillId="5" borderId="2" xfId="0" applyFont="1" applyFill="1" applyBorder="1"/>
    <xf numFmtId="0" fontId="0" fillId="5" borderId="1" xfId="0" applyFill="1" applyBorder="1"/>
    <xf numFmtId="0" fontId="0" fillId="8" borderId="1" xfId="0" applyFill="1" applyBorder="1"/>
    <xf numFmtId="0" fontId="2" fillId="5" borderId="0" xfId="0" applyFont="1" applyFill="1"/>
    <xf numFmtId="1" fontId="2" fillId="5" borderId="0" xfId="0" applyNumberFormat="1" applyFont="1" applyFill="1"/>
    <xf numFmtId="0" fontId="3" fillId="5" borderId="0" xfId="0" applyFont="1" applyFill="1"/>
    <xf numFmtId="0" fontId="4" fillId="5" borderId="0" xfId="0" applyFont="1" applyFill="1"/>
    <xf numFmtId="0" fontId="2" fillId="5" borderId="1" xfId="0" applyFont="1" applyFill="1" applyBorder="1"/>
    <xf numFmtId="1" fontId="2" fillId="5" borderId="1" xfId="0" applyNumberFormat="1" applyFont="1" applyFill="1" applyBorder="1"/>
    <xf numFmtId="0" fontId="0" fillId="0" borderId="0" xfId="0" applyAlignment="1">
      <alignment wrapText="1"/>
    </xf>
    <xf numFmtId="1" fontId="0" fillId="5" borderId="0" xfId="0" applyNumberFormat="1" applyFill="1"/>
    <xf numFmtId="0" fontId="7" fillId="5" borderId="1" xfId="0" applyFont="1" applyFill="1" applyBorder="1"/>
    <xf numFmtId="164" fontId="0" fillId="5" borderId="0" xfId="0" applyNumberFormat="1" applyFill="1"/>
    <xf numFmtId="164" fontId="0" fillId="5" borderId="1" xfId="0" applyNumberFormat="1" applyFill="1" applyBorder="1"/>
    <xf numFmtId="0" fontId="5" fillId="5" borderId="1" xfId="0" applyFont="1" applyFill="1" applyBorder="1" applyAlignment="1">
      <alignment horizontal="center" vertical="top"/>
    </xf>
    <xf numFmtId="49" fontId="0" fillId="5" borderId="0" xfId="0" applyNumberFormat="1" applyFill="1"/>
    <xf numFmtId="0" fontId="6" fillId="5" borderId="1" xfId="0" applyFont="1" applyFill="1" applyBorder="1"/>
    <xf numFmtId="0" fontId="1" fillId="2" borderId="1" xfId="0" applyFont="1" applyFill="1" applyBorder="1"/>
    <xf numFmtId="0" fontId="0" fillId="10" borderId="0" xfId="0" applyFill="1"/>
    <xf numFmtId="1" fontId="0" fillId="10" borderId="0" xfId="0" applyNumberFormat="1" applyFill="1"/>
    <xf numFmtId="164" fontId="0" fillId="10" borderId="0" xfId="0" applyNumberFormat="1" applyFill="1"/>
    <xf numFmtId="1" fontId="0" fillId="5" borderId="1" xfId="0" applyNumberFormat="1" applyFill="1" applyBorder="1"/>
    <xf numFmtId="0" fontId="11" fillId="5" borderId="1" xfId="0" applyFont="1" applyFill="1" applyBorder="1" applyAlignment="1">
      <alignment horizontal="center"/>
    </xf>
    <xf numFmtId="0" fontId="9" fillId="5" borderId="2" xfId="0" applyFont="1" applyFill="1" applyBorder="1"/>
    <xf numFmtId="1" fontId="7" fillId="5" borderId="1" xfId="0" applyNumberFormat="1" applyFont="1" applyFill="1" applyBorder="1"/>
    <xf numFmtId="0" fontId="10" fillId="5" borderId="1" xfId="0" applyFont="1" applyFill="1" applyBorder="1"/>
    <xf numFmtId="0" fontId="8" fillId="5" borderId="1" xfId="0" applyFont="1" applyFill="1" applyBorder="1"/>
    <xf numFmtId="1" fontId="8" fillId="5" borderId="1" xfId="0" applyNumberFormat="1" applyFont="1" applyFill="1" applyBorder="1"/>
    <xf numFmtId="0" fontId="6" fillId="5" borderId="0" xfId="0" applyFont="1" applyFill="1"/>
    <xf numFmtId="0" fontId="0" fillId="5" borderId="2" xfId="0" applyFill="1" applyBorder="1"/>
    <xf numFmtId="0" fontId="0" fillId="5" borderId="4" xfId="0" applyFill="1" applyBorder="1"/>
    <xf numFmtId="0" fontId="0" fillId="5" borderId="5" xfId="0" applyFill="1" applyBorder="1"/>
    <xf numFmtId="0" fontId="2" fillId="5" borderId="3" xfId="0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2" fillId="5" borderId="0" xfId="0" applyFont="1" applyFill="1" applyAlignment="1">
      <alignment wrapText="1"/>
    </xf>
    <xf numFmtId="0" fontId="0" fillId="0" borderId="0" xfId="0" applyAlignment="1">
      <alignment wrapText="1"/>
    </xf>
    <xf numFmtId="0" fontId="2" fillId="5" borderId="1" xfId="0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0" fillId="5" borderId="3" xfId="0" applyFill="1" applyBorder="1" applyAlignment="1">
      <alignment wrapText="1"/>
    </xf>
    <xf numFmtId="0" fontId="0" fillId="5" borderId="0" xfId="0" applyFill="1" applyAlignment="1">
      <alignment wrapText="1"/>
    </xf>
    <xf numFmtId="0" fontId="0" fillId="5" borderId="1" xfId="0" applyFill="1" applyBorder="1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257AC-C8D1-0D41-9D77-EB1DACB4C143}">
  <dimension ref="A1:AR46"/>
  <sheetViews>
    <sheetView zoomScale="113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7" sqref="A27:XFD27"/>
    </sheetView>
  </sheetViews>
  <sheetFormatPr baseColWidth="10" defaultColWidth="11" defaultRowHeight="16" x14ac:dyDescent="0.2"/>
  <cols>
    <col min="1" max="1" width="11.6640625" customWidth="1"/>
    <col min="2" max="2" width="16.6640625" bestFit="1" customWidth="1"/>
    <col min="3" max="3" width="16.1640625" bestFit="1" customWidth="1"/>
    <col min="4" max="4" width="15.1640625" style="1" bestFit="1" customWidth="1"/>
    <col min="5" max="5" width="16.1640625" bestFit="1" customWidth="1"/>
    <col min="6" max="6" width="21.6640625" bestFit="1" customWidth="1"/>
    <col min="7" max="7" width="17" bestFit="1" customWidth="1"/>
    <col min="8" max="8" width="13.5" bestFit="1" customWidth="1"/>
    <col min="9" max="9" width="11.6640625" bestFit="1" customWidth="1"/>
    <col min="10" max="10" width="15.83203125" bestFit="1" customWidth="1"/>
    <col min="11" max="11" width="12.83203125" bestFit="1" customWidth="1"/>
    <col min="12" max="12" width="13.33203125" bestFit="1" customWidth="1"/>
    <col min="13" max="13" width="11.6640625" bestFit="1" customWidth="1"/>
    <col min="14" max="14" width="10.83203125" bestFit="1" customWidth="1"/>
    <col min="15" max="15" width="20.5" bestFit="1" customWidth="1"/>
    <col min="16" max="16" width="15.6640625" bestFit="1" customWidth="1"/>
    <col min="17" max="18" width="17" customWidth="1"/>
    <col min="19" max="19" width="25.6640625" bestFit="1" customWidth="1"/>
    <col min="20" max="20" width="12.5" bestFit="1" customWidth="1"/>
    <col min="21" max="21" width="15.33203125" bestFit="1" customWidth="1"/>
    <col min="22" max="22" width="14.1640625" bestFit="1" customWidth="1"/>
    <col min="23" max="23" width="25.6640625" bestFit="1" customWidth="1"/>
    <col min="24" max="24" width="35.83203125" bestFit="1" customWidth="1"/>
    <col min="25" max="25" width="15.83203125" bestFit="1" customWidth="1"/>
    <col min="26" max="27" width="11" customWidth="1"/>
    <col min="28" max="29" width="16.33203125" customWidth="1"/>
    <col min="30" max="30" width="11" customWidth="1"/>
    <col min="36" max="36" width="15.6640625" bestFit="1" customWidth="1"/>
  </cols>
  <sheetData>
    <row r="1" spans="1:44" x14ac:dyDescent="0.2">
      <c r="A1" s="26" t="s">
        <v>3896</v>
      </c>
      <c r="B1" s="11"/>
      <c r="C1" s="11"/>
      <c r="D1" s="3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</row>
    <row r="2" spans="1:44" x14ac:dyDescent="0.2">
      <c r="A2" s="36" t="s">
        <v>0</v>
      </c>
      <c r="B2" s="36" t="s">
        <v>1</v>
      </c>
      <c r="C2" s="36" t="s">
        <v>2</v>
      </c>
      <c r="D2" s="37" t="s">
        <v>3</v>
      </c>
      <c r="E2" s="36" t="s">
        <v>4</v>
      </c>
      <c r="F2" s="36" t="s">
        <v>5</v>
      </c>
      <c r="G2" s="36" t="s">
        <v>3102</v>
      </c>
      <c r="H2" s="36" t="s">
        <v>3120</v>
      </c>
      <c r="I2" s="36" t="s">
        <v>3121</v>
      </c>
      <c r="J2" s="36" t="s">
        <v>3122</v>
      </c>
      <c r="K2" s="21" t="s">
        <v>2346</v>
      </c>
      <c r="L2" s="21" t="s">
        <v>2347</v>
      </c>
      <c r="M2" s="21" t="s">
        <v>3123</v>
      </c>
      <c r="N2" s="21" t="s">
        <v>3132</v>
      </c>
      <c r="O2" s="21" t="s">
        <v>3131</v>
      </c>
      <c r="P2" s="21" t="s">
        <v>3130</v>
      </c>
      <c r="Q2" s="21" t="s">
        <v>3129</v>
      </c>
      <c r="R2" s="36" t="s">
        <v>3125</v>
      </c>
      <c r="S2" s="21" t="s">
        <v>6</v>
      </c>
      <c r="T2" s="21" t="s">
        <v>7</v>
      </c>
      <c r="U2" s="21" t="s">
        <v>8</v>
      </c>
      <c r="V2" s="21" t="s">
        <v>9</v>
      </c>
      <c r="W2" s="21" t="s">
        <v>10</v>
      </c>
      <c r="X2" s="21" t="s">
        <v>11</v>
      </c>
      <c r="Y2" s="36" t="s">
        <v>12</v>
      </c>
      <c r="Z2" s="36" t="s">
        <v>3101</v>
      </c>
      <c r="AA2" s="36" t="s">
        <v>13</v>
      </c>
      <c r="AB2" s="36" t="s">
        <v>14</v>
      </c>
      <c r="AC2" s="36" t="s">
        <v>15</v>
      </c>
      <c r="AD2" s="36" t="s">
        <v>16</v>
      </c>
      <c r="AE2" s="36" t="s">
        <v>17</v>
      </c>
      <c r="AF2" s="36" t="s">
        <v>18</v>
      </c>
      <c r="AG2" s="36" t="s">
        <v>19</v>
      </c>
      <c r="AH2" s="36" t="s">
        <v>20</v>
      </c>
      <c r="AI2" s="36" t="s">
        <v>21</v>
      </c>
      <c r="AJ2" s="36" t="s">
        <v>22</v>
      </c>
      <c r="AK2" s="36" t="s">
        <v>23</v>
      </c>
      <c r="AL2" s="36" t="s">
        <v>24</v>
      </c>
      <c r="AM2" s="36" t="s">
        <v>25</v>
      </c>
      <c r="AN2" s="36" t="s">
        <v>26</v>
      </c>
      <c r="AO2" s="36" t="s">
        <v>27</v>
      </c>
      <c r="AP2" s="36" t="s">
        <v>28</v>
      </c>
      <c r="AQ2" s="36" t="s">
        <v>29</v>
      </c>
      <c r="AR2" s="36" t="s">
        <v>30</v>
      </c>
    </row>
    <row r="3" spans="1:44" x14ac:dyDescent="0.2">
      <c r="A3" s="13" t="s">
        <v>101</v>
      </c>
      <c r="B3" s="15" t="s">
        <v>102</v>
      </c>
      <c r="C3" s="15" t="s">
        <v>33</v>
      </c>
      <c r="D3" s="14">
        <v>2021</v>
      </c>
      <c r="E3" s="13" t="s">
        <v>103</v>
      </c>
      <c r="F3" s="13" t="s">
        <v>34</v>
      </c>
      <c r="G3" s="13" t="s">
        <v>2354</v>
      </c>
      <c r="H3" s="13" t="s">
        <v>3103</v>
      </c>
      <c r="I3" s="13" t="s">
        <v>45</v>
      </c>
      <c r="J3" s="13">
        <v>361</v>
      </c>
      <c r="K3" s="5">
        <v>100</v>
      </c>
      <c r="L3" s="5">
        <v>0.12</v>
      </c>
      <c r="M3" s="5">
        <v>5168251</v>
      </c>
      <c r="N3" s="5">
        <v>0.51</v>
      </c>
      <c r="O3" s="5">
        <v>4941</v>
      </c>
      <c r="P3" s="5">
        <v>4831531</v>
      </c>
      <c r="Q3" s="5">
        <v>3</v>
      </c>
      <c r="R3" s="13" t="s">
        <v>34</v>
      </c>
      <c r="S3" s="5" t="s">
        <v>38</v>
      </c>
      <c r="T3" s="5" t="s">
        <v>38</v>
      </c>
      <c r="U3" s="5" t="s">
        <v>104</v>
      </c>
      <c r="V3" s="5" t="s">
        <v>38</v>
      </c>
      <c r="W3" s="5" t="s">
        <v>38</v>
      </c>
      <c r="X3" s="5" t="s">
        <v>67</v>
      </c>
      <c r="Y3" s="13" t="s">
        <v>34</v>
      </c>
      <c r="Z3" s="13">
        <v>100</v>
      </c>
      <c r="AA3" s="13" t="s">
        <v>34</v>
      </c>
      <c r="AB3" s="13" t="s">
        <v>34</v>
      </c>
      <c r="AC3" s="13" t="s">
        <v>34</v>
      </c>
      <c r="AD3" s="13" t="s">
        <v>34</v>
      </c>
      <c r="AE3" s="13" t="s">
        <v>34</v>
      </c>
      <c r="AF3" s="13" t="s">
        <v>34</v>
      </c>
      <c r="AG3" s="13" t="s">
        <v>34</v>
      </c>
      <c r="AH3" s="13" t="s">
        <v>34</v>
      </c>
      <c r="AI3" s="13" t="s">
        <v>34</v>
      </c>
      <c r="AJ3" s="13" t="s">
        <v>34</v>
      </c>
      <c r="AK3" s="13" t="s">
        <v>34</v>
      </c>
      <c r="AL3" s="13" t="s">
        <v>34</v>
      </c>
      <c r="AM3" s="13" t="s">
        <v>34</v>
      </c>
      <c r="AN3" s="13">
        <v>100</v>
      </c>
      <c r="AO3" s="13" t="s">
        <v>34</v>
      </c>
      <c r="AP3" s="13" t="s">
        <v>34</v>
      </c>
      <c r="AQ3" s="13" t="s">
        <v>34</v>
      </c>
      <c r="AR3" s="13">
        <v>100</v>
      </c>
    </row>
    <row r="4" spans="1:44" x14ac:dyDescent="0.2">
      <c r="A4" s="13" t="s">
        <v>91</v>
      </c>
      <c r="B4" s="15" t="s">
        <v>92</v>
      </c>
      <c r="C4" s="15" t="s">
        <v>33</v>
      </c>
      <c r="D4" s="14">
        <v>2021</v>
      </c>
      <c r="E4" s="13" t="s">
        <v>3119</v>
      </c>
      <c r="F4" s="13" t="s">
        <v>93</v>
      </c>
      <c r="G4" s="13" t="s">
        <v>2354</v>
      </c>
      <c r="H4" s="13" t="s">
        <v>3103</v>
      </c>
      <c r="I4" s="13" t="s">
        <v>35</v>
      </c>
      <c r="J4" s="13">
        <v>405</v>
      </c>
      <c r="K4" s="5">
        <v>100</v>
      </c>
      <c r="L4" s="5">
        <v>0.19</v>
      </c>
      <c r="M4" s="5">
        <v>5444549</v>
      </c>
      <c r="N4" s="5">
        <v>0.51</v>
      </c>
      <c r="O4" s="5">
        <v>5101</v>
      </c>
      <c r="P4" s="5">
        <v>5098672</v>
      </c>
      <c r="Q4" s="5">
        <v>4</v>
      </c>
      <c r="R4" s="13" t="s">
        <v>34</v>
      </c>
      <c r="S4" s="5" t="s">
        <v>38</v>
      </c>
      <c r="T4" s="5" t="s">
        <v>96</v>
      </c>
      <c r="U4" s="5" t="s">
        <v>97</v>
      </c>
      <c r="V4" s="5" t="s">
        <v>39</v>
      </c>
      <c r="W4" s="5" t="s">
        <v>38</v>
      </c>
      <c r="X4" s="5" t="s">
        <v>40</v>
      </c>
      <c r="Y4" s="13" t="s">
        <v>34</v>
      </c>
      <c r="Z4" s="13" t="s">
        <v>34</v>
      </c>
      <c r="AA4" s="13" t="s">
        <v>34</v>
      </c>
      <c r="AB4" s="13" t="s">
        <v>34</v>
      </c>
      <c r="AC4" s="13" t="s">
        <v>34</v>
      </c>
      <c r="AD4" s="13">
        <v>100</v>
      </c>
      <c r="AE4" s="13" t="s">
        <v>34</v>
      </c>
      <c r="AF4" s="13" t="s">
        <v>34</v>
      </c>
      <c r="AG4" s="13" t="s">
        <v>34</v>
      </c>
      <c r="AH4" s="13" t="s">
        <v>34</v>
      </c>
      <c r="AI4" s="13" t="s">
        <v>34</v>
      </c>
      <c r="AJ4" s="13">
        <v>100</v>
      </c>
      <c r="AK4" s="13" t="s">
        <v>34</v>
      </c>
      <c r="AL4" s="13" t="s">
        <v>34</v>
      </c>
      <c r="AM4" s="13" t="s">
        <v>34</v>
      </c>
      <c r="AN4" s="13" t="s">
        <v>34</v>
      </c>
      <c r="AO4" s="13" t="s">
        <v>34</v>
      </c>
      <c r="AP4" s="13" t="s">
        <v>34</v>
      </c>
      <c r="AQ4" s="13" t="s">
        <v>34</v>
      </c>
      <c r="AR4" s="13" t="s">
        <v>34</v>
      </c>
    </row>
    <row r="5" spans="1:44" x14ac:dyDescent="0.2">
      <c r="A5" s="13" t="s">
        <v>98</v>
      </c>
      <c r="B5" s="15" t="s">
        <v>99</v>
      </c>
      <c r="C5" s="15" t="s">
        <v>33</v>
      </c>
      <c r="D5" s="14">
        <v>2021</v>
      </c>
      <c r="E5" s="13" t="s">
        <v>100</v>
      </c>
      <c r="F5" s="13" t="s">
        <v>93</v>
      </c>
      <c r="G5" s="13" t="s">
        <v>3103</v>
      </c>
      <c r="H5" s="13" t="s">
        <v>3103</v>
      </c>
      <c r="I5" s="13" t="s">
        <v>35</v>
      </c>
      <c r="J5" s="13">
        <v>405</v>
      </c>
      <c r="K5" s="5">
        <v>100</v>
      </c>
      <c r="L5" s="5">
        <v>0.28000000000000003</v>
      </c>
      <c r="M5" s="5">
        <v>5517639</v>
      </c>
      <c r="N5" s="5">
        <v>0.51</v>
      </c>
      <c r="O5" s="5">
        <v>5188</v>
      </c>
      <c r="P5" s="5">
        <v>5100147</v>
      </c>
      <c r="Q5" s="5">
        <v>5</v>
      </c>
      <c r="R5" s="13" t="s">
        <v>34</v>
      </c>
      <c r="S5" s="5" t="s">
        <v>38</v>
      </c>
      <c r="T5" s="5" t="s">
        <v>96</v>
      </c>
      <c r="U5" s="5" t="s">
        <v>97</v>
      </c>
      <c r="V5" s="5" t="s">
        <v>39</v>
      </c>
      <c r="W5" s="5" t="s">
        <v>38</v>
      </c>
      <c r="X5" s="5" t="s">
        <v>40</v>
      </c>
      <c r="Y5" s="13" t="s">
        <v>34</v>
      </c>
      <c r="Z5" s="13" t="s">
        <v>34</v>
      </c>
      <c r="AA5" s="13" t="s">
        <v>34</v>
      </c>
      <c r="AB5" s="13" t="s">
        <v>34</v>
      </c>
      <c r="AC5" s="13" t="s">
        <v>34</v>
      </c>
      <c r="AD5" s="13">
        <v>100</v>
      </c>
      <c r="AE5" s="13" t="s">
        <v>34</v>
      </c>
      <c r="AF5" s="13" t="s">
        <v>34</v>
      </c>
      <c r="AG5" s="13" t="s">
        <v>34</v>
      </c>
      <c r="AH5" s="13" t="s">
        <v>34</v>
      </c>
      <c r="AI5" s="13" t="s">
        <v>34</v>
      </c>
      <c r="AJ5" s="13">
        <v>100</v>
      </c>
      <c r="AK5" s="13" t="s">
        <v>34</v>
      </c>
      <c r="AL5" s="13" t="s">
        <v>34</v>
      </c>
      <c r="AM5" s="13" t="s">
        <v>34</v>
      </c>
      <c r="AN5" s="13" t="s">
        <v>34</v>
      </c>
      <c r="AO5" s="13" t="s">
        <v>34</v>
      </c>
      <c r="AP5" s="13" t="s">
        <v>34</v>
      </c>
      <c r="AQ5" s="13" t="s">
        <v>34</v>
      </c>
      <c r="AR5" s="13" t="s">
        <v>34</v>
      </c>
    </row>
    <row r="6" spans="1:44" x14ac:dyDescent="0.2">
      <c r="A6" s="13" t="s">
        <v>127</v>
      </c>
      <c r="B6" s="15" t="s">
        <v>128</v>
      </c>
      <c r="C6" s="15" t="s">
        <v>33</v>
      </c>
      <c r="D6" s="14">
        <v>2022</v>
      </c>
      <c r="E6" s="13" t="s">
        <v>51</v>
      </c>
      <c r="F6" s="13" t="s">
        <v>34</v>
      </c>
      <c r="G6" s="13" t="s">
        <v>2354</v>
      </c>
      <c r="H6" s="13" t="s">
        <v>3103</v>
      </c>
      <c r="I6" s="13" t="s">
        <v>129</v>
      </c>
      <c r="J6" s="13">
        <v>998</v>
      </c>
      <c r="K6" s="5">
        <v>100</v>
      </c>
      <c r="L6" s="5">
        <v>1.0900000000000001</v>
      </c>
      <c r="M6" s="5">
        <v>5410530</v>
      </c>
      <c r="N6" s="5">
        <v>0.51</v>
      </c>
      <c r="O6" s="5">
        <v>5116</v>
      </c>
      <c r="P6" s="5">
        <v>5175285</v>
      </c>
      <c r="Q6" s="5">
        <v>4</v>
      </c>
      <c r="R6" s="13" t="s">
        <v>34</v>
      </c>
      <c r="S6" s="5" t="s">
        <v>38</v>
      </c>
      <c r="T6" s="5" t="s">
        <v>38</v>
      </c>
      <c r="U6" s="5" t="s">
        <v>38</v>
      </c>
      <c r="V6" s="5" t="s">
        <v>131</v>
      </c>
      <c r="W6" s="5" t="s">
        <v>38</v>
      </c>
      <c r="X6" s="5" t="s">
        <v>38</v>
      </c>
      <c r="Y6" s="13" t="s">
        <v>34</v>
      </c>
      <c r="Z6" s="13" t="s">
        <v>34</v>
      </c>
      <c r="AA6" s="13" t="s">
        <v>34</v>
      </c>
      <c r="AB6" s="13" t="s">
        <v>34</v>
      </c>
      <c r="AC6" s="13" t="s">
        <v>34</v>
      </c>
      <c r="AD6" s="13" t="s">
        <v>34</v>
      </c>
      <c r="AE6" s="13" t="s">
        <v>34</v>
      </c>
      <c r="AF6" s="13" t="s">
        <v>34</v>
      </c>
      <c r="AG6" s="13">
        <v>100</v>
      </c>
      <c r="AH6" s="13" t="s">
        <v>34</v>
      </c>
      <c r="AI6" s="13" t="s">
        <v>34</v>
      </c>
      <c r="AJ6" s="13">
        <v>100</v>
      </c>
      <c r="AK6" s="13">
        <v>100</v>
      </c>
      <c r="AL6" s="13" t="s">
        <v>34</v>
      </c>
      <c r="AM6" s="13" t="s">
        <v>34</v>
      </c>
      <c r="AN6" s="13" t="s">
        <v>34</v>
      </c>
      <c r="AO6" s="13" t="s">
        <v>34</v>
      </c>
      <c r="AP6" s="13" t="s">
        <v>34</v>
      </c>
      <c r="AQ6" s="13" t="s">
        <v>34</v>
      </c>
      <c r="AR6" s="13" t="s">
        <v>34</v>
      </c>
    </row>
    <row r="7" spans="1:44" x14ac:dyDescent="0.2">
      <c r="A7" s="13" t="s">
        <v>132</v>
      </c>
      <c r="B7" s="15" t="s">
        <v>133</v>
      </c>
      <c r="C7" s="15" t="s">
        <v>33</v>
      </c>
      <c r="D7" s="14">
        <v>2022</v>
      </c>
      <c r="E7" s="13" t="s">
        <v>51</v>
      </c>
      <c r="F7" s="13" t="s">
        <v>34</v>
      </c>
      <c r="G7" s="13" t="s">
        <v>2354</v>
      </c>
      <c r="H7" s="13" t="s">
        <v>2354</v>
      </c>
      <c r="I7" s="13" t="s">
        <v>35</v>
      </c>
      <c r="J7" s="13">
        <v>405</v>
      </c>
      <c r="K7" s="5">
        <v>100</v>
      </c>
      <c r="L7" s="5">
        <v>0.46</v>
      </c>
      <c r="M7" s="5">
        <v>5365674</v>
      </c>
      <c r="N7" s="5">
        <v>0.51</v>
      </c>
      <c r="O7" s="5">
        <v>5059</v>
      </c>
      <c r="P7" s="5">
        <v>5078542</v>
      </c>
      <c r="Q7" s="5">
        <v>4</v>
      </c>
      <c r="R7" s="13" t="s">
        <v>34</v>
      </c>
      <c r="S7" s="5" t="s">
        <v>134</v>
      </c>
      <c r="T7" s="5" t="s">
        <v>96</v>
      </c>
      <c r="U7" s="5" t="s">
        <v>38</v>
      </c>
      <c r="V7" s="5" t="s">
        <v>39</v>
      </c>
      <c r="W7" s="5" t="s">
        <v>38</v>
      </c>
      <c r="X7" s="5" t="s">
        <v>40</v>
      </c>
      <c r="Y7" s="13" t="s">
        <v>34</v>
      </c>
      <c r="Z7" s="13" t="s">
        <v>34</v>
      </c>
      <c r="AA7" s="13" t="s">
        <v>34</v>
      </c>
      <c r="AB7" s="13" t="s">
        <v>34</v>
      </c>
      <c r="AC7" s="13" t="s">
        <v>34</v>
      </c>
      <c r="AD7" s="13" t="s">
        <v>34</v>
      </c>
      <c r="AE7" s="13" t="s">
        <v>34</v>
      </c>
      <c r="AF7" s="13" t="s">
        <v>34</v>
      </c>
      <c r="AG7" s="13">
        <v>100</v>
      </c>
      <c r="AH7" s="13" t="s">
        <v>34</v>
      </c>
      <c r="AI7" s="13" t="s">
        <v>34</v>
      </c>
      <c r="AJ7" s="13" t="s">
        <v>34</v>
      </c>
      <c r="AK7" s="13" t="s">
        <v>34</v>
      </c>
      <c r="AL7" s="13" t="s">
        <v>34</v>
      </c>
      <c r="AM7" s="13" t="s">
        <v>34</v>
      </c>
      <c r="AN7" s="13" t="s">
        <v>34</v>
      </c>
      <c r="AO7" s="13" t="s">
        <v>34</v>
      </c>
      <c r="AP7" s="13" t="s">
        <v>34</v>
      </c>
      <c r="AQ7" s="13" t="s">
        <v>34</v>
      </c>
      <c r="AR7" s="13" t="s">
        <v>34</v>
      </c>
    </row>
    <row r="8" spans="1:44" x14ac:dyDescent="0.2">
      <c r="A8" s="13" t="s">
        <v>113</v>
      </c>
      <c r="B8" s="15" t="s">
        <v>114</v>
      </c>
      <c r="C8" s="15" t="s">
        <v>33</v>
      </c>
      <c r="D8" s="14">
        <v>2022</v>
      </c>
      <c r="E8" s="13" t="s">
        <v>51</v>
      </c>
      <c r="F8" s="13" t="s">
        <v>34</v>
      </c>
      <c r="G8" s="13" t="s">
        <v>2354</v>
      </c>
      <c r="H8" s="13" t="s">
        <v>3103</v>
      </c>
      <c r="I8" s="13" t="s">
        <v>45</v>
      </c>
      <c r="J8" s="13">
        <v>167</v>
      </c>
      <c r="K8" s="5">
        <v>100</v>
      </c>
      <c r="L8" s="5">
        <v>0.02</v>
      </c>
      <c r="M8" s="5">
        <v>4837465</v>
      </c>
      <c r="N8" s="5">
        <v>0.51</v>
      </c>
      <c r="O8" s="5">
        <v>4515</v>
      </c>
      <c r="P8" s="5">
        <v>4686824</v>
      </c>
      <c r="Q8" s="5">
        <v>3</v>
      </c>
      <c r="R8" s="13" t="s">
        <v>76</v>
      </c>
      <c r="S8" s="5" t="s">
        <v>38</v>
      </c>
      <c r="T8" s="5" t="s">
        <v>115</v>
      </c>
      <c r="U8" s="5" t="s">
        <v>38</v>
      </c>
      <c r="V8" s="5" t="s">
        <v>38</v>
      </c>
      <c r="W8" s="5" t="s">
        <v>38</v>
      </c>
      <c r="X8" s="5" t="s">
        <v>67</v>
      </c>
      <c r="Y8" s="13" t="s">
        <v>34</v>
      </c>
      <c r="Z8" s="13" t="s">
        <v>34</v>
      </c>
      <c r="AA8" s="13" t="s">
        <v>34</v>
      </c>
      <c r="AB8" s="13" t="s">
        <v>34</v>
      </c>
      <c r="AC8" s="13" t="s">
        <v>34</v>
      </c>
      <c r="AD8" s="13" t="s">
        <v>34</v>
      </c>
      <c r="AE8" s="13" t="s">
        <v>34</v>
      </c>
      <c r="AF8" s="13" t="s">
        <v>34</v>
      </c>
      <c r="AG8" s="13">
        <v>100</v>
      </c>
      <c r="AH8" s="13" t="s">
        <v>34</v>
      </c>
      <c r="AI8" s="13" t="s">
        <v>34</v>
      </c>
      <c r="AJ8" s="13">
        <v>100</v>
      </c>
      <c r="AK8" s="13">
        <v>100</v>
      </c>
      <c r="AL8" s="13" t="s">
        <v>34</v>
      </c>
      <c r="AM8" s="13" t="s">
        <v>34</v>
      </c>
      <c r="AN8" s="13" t="s">
        <v>34</v>
      </c>
      <c r="AO8" s="13" t="s">
        <v>34</v>
      </c>
      <c r="AP8" s="13" t="s">
        <v>34</v>
      </c>
      <c r="AQ8" s="13" t="s">
        <v>34</v>
      </c>
      <c r="AR8" s="13" t="s">
        <v>34</v>
      </c>
    </row>
    <row r="9" spans="1:44" x14ac:dyDescent="0.2">
      <c r="A9" s="13" t="s">
        <v>105</v>
      </c>
      <c r="B9" s="15" t="s">
        <v>106</v>
      </c>
      <c r="C9" s="15" t="s">
        <v>33</v>
      </c>
      <c r="D9" s="14">
        <v>2022</v>
      </c>
      <c r="E9" s="13" t="s">
        <v>51</v>
      </c>
      <c r="F9" s="13" t="s">
        <v>34</v>
      </c>
      <c r="G9" s="13" t="s">
        <v>2354</v>
      </c>
      <c r="H9" s="13" t="s">
        <v>2354</v>
      </c>
      <c r="I9" s="13" t="s">
        <v>45</v>
      </c>
      <c r="J9" s="13">
        <v>167</v>
      </c>
      <c r="K9" s="5">
        <v>100</v>
      </c>
      <c r="L9" s="5">
        <v>0.19</v>
      </c>
      <c r="M9" s="5">
        <v>5115226</v>
      </c>
      <c r="N9" s="5">
        <v>0.51</v>
      </c>
      <c r="O9" s="5">
        <v>4809</v>
      </c>
      <c r="P9" s="5">
        <v>4897445</v>
      </c>
      <c r="Q9" s="5">
        <v>4</v>
      </c>
      <c r="R9" s="13" t="s">
        <v>34</v>
      </c>
      <c r="S9" s="5" t="s">
        <v>38</v>
      </c>
      <c r="T9" s="5" t="s">
        <v>38</v>
      </c>
      <c r="U9" s="5" t="s">
        <v>107</v>
      </c>
      <c r="V9" s="5" t="s">
        <v>38</v>
      </c>
      <c r="W9" s="5" t="s">
        <v>38</v>
      </c>
      <c r="X9" s="5" t="s">
        <v>67</v>
      </c>
      <c r="Y9" s="13" t="s">
        <v>34</v>
      </c>
      <c r="Z9" s="13" t="s">
        <v>34</v>
      </c>
      <c r="AA9" s="13" t="s">
        <v>34</v>
      </c>
      <c r="AB9" s="13" t="s">
        <v>34</v>
      </c>
      <c r="AC9" s="13">
        <v>100</v>
      </c>
      <c r="AD9" s="13" t="s">
        <v>34</v>
      </c>
      <c r="AE9" s="13" t="s">
        <v>34</v>
      </c>
      <c r="AF9" s="13" t="s">
        <v>34</v>
      </c>
      <c r="AG9" s="13">
        <v>100</v>
      </c>
      <c r="AH9" s="13" t="s">
        <v>34</v>
      </c>
      <c r="AI9" s="13" t="s">
        <v>34</v>
      </c>
      <c r="AJ9" s="13">
        <v>100</v>
      </c>
      <c r="AK9" s="13">
        <v>100</v>
      </c>
      <c r="AL9" s="13" t="s">
        <v>34</v>
      </c>
      <c r="AM9" s="13" t="s">
        <v>34</v>
      </c>
      <c r="AN9" s="13" t="s">
        <v>34</v>
      </c>
      <c r="AO9" s="13" t="s">
        <v>34</v>
      </c>
      <c r="AP9" s="13" t="s">
        <v>34</v>
      </c>
      <c r="AQ9" s="13" t="s">
        <v>34</v>
      </c>
      <c r="AR9" s="13" t="s">
        <v>34</v>
      </c>
    </row>
    <row r="10" spans="1:44" x14ac:dyDescent="0.2">
      <c r="A10" s="13" t="s">
        <v>180</v>
      </c>
      <c r="B10" s="15" t="s">
        <v>181</v>
      </c>
      <c r="C10" s="15" t="s">
        <v>33</v>
      </c>
      <c r="D10" s="14">
        <v>2024</v>
      </c>
      <c r="E10" s="13" t="s">
        <v>162</v>
      </c>
      <c r="F10" s="13" t="s">
        <v>163</v>
      </c>
      <c r="G10" s="13" t="s">
        <v>3103</v>
      </c>
      <c r="H10" s="13" t="s">
        <v>3103</v>
      </c>
      <c r="I10" s="13" t="s">
        <v>45</v>
      </c>
      <c r="J10" s="13">
        <v>167</v>
      </c>
      <c r="K10" s="5">
        <v>100</v>
      </c>
      <c r="L10" s="5">
        <v>0.02</v>
      </c>
      <c r="M10" s="5">
        <v>4938127</v>
      </c>
      <c r="N10" s="5">
        <v>0.51</v>
      </c>
      <c r="O10" s="5">
        <v>4639</v>
      </c>
      <c r="P10" s="5">
        <v>4786595</v>
      </c>
      <c r="Q10" s="5">
        <v>3</v>
      </c>
      <c r="R10" s="13" t="s">
        <v>34</v>
      </c>
      <c r="S10" s="5" t="s">
        <v>38</v>
      </c>
      <c r="T10" s="5" t="s">
        <v>38</v>
      </c>
      <c r="U10" s="5" t="s">
        <v>38</v>
      </c>
      <c r="V10" s="5" t="s">
        <v>38</v>
      </c>
      <c r="W10" s="5" t="s">
        <v>38</v>
      </c>
      <c r="X10" s="5" t="s">
        <v>67</v>
      </c>
      <c r="Y10" s="13" t="s">
        <v>34</v>
      </c>
      <c r="Z10" s="13" t="s">
        <v>34</v>
      </c>
      <c r="AA10" s="13" t="s">
        <v>34</v>
      </c>
      <c r="AB10" s="13" t="s">
        <v>34</v>
      </c>
      <c r="AC10" s="13" t="s">
        <v>34</v>
      </c>
      <c r="AD10" s="13" t="s">
        <v>34</v>
      </c>
      <c r="AE10" s="13" t="s">
        <v>34</v>
      </c>
      <c r="AF10" s="13" t="s">
        <v>34</v>
      </c>
      <c r="AG10" s="13">
        <v>100</v>
      </c>
      <c r="AH10" s="13" t="s">
        <v>34</v>
      </c>
      <c r="AI10" s="13" t="s">
        <v>34</v>
      </c>
      <c r="AJ10" s="13">
        <v>100</v>
      </c>
      <c r="AK10" s="13">
        <v>100</v>
      </c>
      <c r="AL10" s="13" t="s">
        <v>34</v>
      </c>
      <c r="AM10" s="13" t="s">
        <v>34</v>
      </c>
      <c r="AN10" s="13" t="s">
        <v>34</v>
      </c>
      <c r="AO10" s="13" t="s">
        <v>34</v>
      </c>
      <c r="AP10" s="13" t="s">
        <v>34</v>
      </c>
      <c r="AQ10" s="13" t="s">
        <v>34</v>
      </c>
      <c r="AR10" s="13">
        <v>100</v>
      </c>
    </row>
    <row r="11" spans="1:44" x14ac:dyDescent="0.2">
      <c r="A11" s="13" t="s">
        <v>172</v>
      </c>
      <c r="B11" s="15" t="s">
        <v>173</v>
      </c>
      <c r="C11" s="15" t="s">
        <v>33</v>
      </c>
      <c r="D11" s="14">
        <v>2024</v>
      </c>
      <c r="E11" s="13" t="s">
        <v>174</v>
      </c>
      <c r="F11" s="13" t="s">
        <v>34</v>
      </c>
      <c r="G11" s="13" t="s">
        <v>2354</v>
      </c>
      <c r="H11" s="13" t="s">
        <v>3103</v>
      </c>
      <c r="I11" s="13" t="s">
        <v>45</v>
      </c>
      <c r="J11" s="13">
        <v>361</v>
      </c>
      <c r="K11" s="5">
        <v>100</v>
      </c>
      <c r="L11" s="5">
        <v>0.15</v>
      </c>
      <c r="M11" s="5">
        <v>5159854</v>
      </c>
      <c r="N11" s="5">
        <v>0.51</v>
      </c>
      <c r="O11" s="5">
        <v>4893</v>
      </c>
      <c r="P11" s="5">
        <v>4932441</v>
      </c>
      <c r="Q11" s="5">
        <v>2</v>
      </c>
      <c r="R11" s="13" t="s">
        <v>34</v>
      </c>
      <c r="S11" s="5" t="s">
        <v>38</v>
      </c>
      <c r="T11" s="5" t="s">
        <v>38</v>
      </c>
      <c r="U11" s="5" t="s">
        <v>175</v>
      </c>
      <c r="V11" s="5" t="s">
        <v>38</v>
      </c>
      <c r="W11" s="5" t="s">
        <v>38</v>
      </c>
      <c r="X11" s="5" t="s">
        <v>67</v>
      </c>
      <c r="Y11" s="13" t="s">
        <v>34</v>
      </c>
      <c r="Z11" s="13" t="s">
        <v>34</v>
      </c>
      <c r="AA11" s="13" t="s">
        <v>34</v>
      </c>
      <c r="AB11" s="13" t="s">
        <v>34</v>
      </c>
      <c r="AC11" s="13" t="s">
        <v>34</v>
      </c>
      <c r="AD11" s="13" t="s">
        <v>34</v>
      </c>
      <c r="AE11" s="13" t="s">
        <v>34</v>
      </c>
      <c r="AF11" s="13" t="s">
        <v>34</v>
      </c>
      <c r="AG11" s="13">
        <v>100</v>
      </c>
      <c r="AH11" s="13" t="s">
        <v>34</v>
      </c>
      <c r="AI11" s="13" t="s">
        <v>34</v>
      </c>
      <c r="AJ11" s="13">
        <v>100</v>
      </c>
      <c r="AK11" s="13">
        <v>100</v>
      </c>
      <c r="AL11" s="13" t="s">
        <v>34</v>
      </c>
      <c r="AM11" s="13" t="s">
        <v>34</v>
      </c>
      <c r="AN11" s="13" t="s">
        <v>34</v>
      </c>
      <c r="AO11" s="13" t="s">
        <v>34</v>
      </c>
      <c r="AP11" s="13" t="s">
        <v>34</v>
      </c>
      <c r="AQ11" s="13" t="s">
        <v>34</v>
      </c>
      <c r="AR11" s="13" t="s">
        <v>34</v>
      </c>
    </row>
    <row r="12" spans="1:44" x14ac:dyDescent="0.2">
      <c r="A12" s="13" t="s">
        <v>198</v>
      </c>
      <c r="B12" s="15" t="s">
        <v>199</v>
      </c>
      <c r="C12" s="15" t="s">
        <v>33</v>
      </c>
      <c r="D12" s="14">
        <v>2024</v>
      </c>
      <c r="E12" s="13" t="s">
        <v>51</v>
      </c>
      <c r="F12" s="13" t="s">
        <v>34</v>
      </c>
      <c r="G12" s="13" t="s">
        <v>2354</v>
      </c>
      <c r="H12" s="13" t="s">
        <v>3103</v>
      </c>
      <c r="I12" s="13" t="s">
        <v>57</v>
      </c>
      <c r="J12" s="13">
        <v>205</v>
      </c>
      <c r="K12" s="5">
        <v>100</v>
      </c>
      <c r="L12" s="5">
        <v>0.68</v>
      </c>
      <c r="M12" s="5">
        <v>5244263</v>
      </c>
      <c r="N12" s="5">
        <v>0.51</v>
      </c>
      <c r="O12" s="5">
        <v>4997</v>
      </c>
      <c r="P12" s="5">
        <v>4887640</v>
      </c>
      <c r="Q12" s="5">
        <v>5</v>
      </c>
      <c r="R12" s="13" t="s">
        <v>34</v>
      </c>
      <c r="S12" s="5" t="s">
        <v>38</v>
      </c>
      <c r="T12" s="5" t="s">
        <v>38</v>
      </c>
      <c r="U12" s="5" t="s">
        <v>38</v>
      </c>
      <c r="V12" s="5" t="s">
        <v>38</v>
      </c>
      <c r="W12" s="5" t="s">
        <v>38</v>
      </c>
      <c r="X12" s="5" t="s">
        <v>40</v>
      </c>
      <c r="Y12" s="13" t="s">
        <v>34</v>
      </c>
      <c r="Z12" s="13" t="s">
        <v>34</v>
      </c>
      <c r="AA12" s="13" t="s">
        <v>34</v>
      </c>
      <c r="AB12" s="13" t="s">
        <v>34</v>
      </c>
      <c r="AC12" s="13" t="s">
        <v>34</v>
      </c>
      <c r="AD12" s="13">
        <v>100</v>
      </c>
      <c r="AE12" s="13" t="s">
        <v>34</v>
      </c>
      <c r="AF12" s="13" t="s">
        <v>34</v>
      </c>
      <c r="AG12" s="13" t="s">
        <v>34</v>
      </c>
      <c r="AH12" s="13" t="s">
        <v>34</v>
      </c>
      <c r="AI12" s="13" t="s">
        <v>34</v>
      </c>
      <c r="AJ12" s="13">
        <v>100</v>
      </c>
      <c r="AK12" s="13" t="s">
        <v>34</v>
      </c>
      <c r="AL12" s="13" t="s">
        <v>34</v>
      </c>
      <c r="AM12" s="13">
        <v>100</v>
      </c>
      <c r="AN12" s="13" t="s">
        <v>34</v>
      </c>
      <c r="AO12" s="13" t="s">
        <v>34</v>
      </c>
      <c r="AP12" s="13" t="s">
        <v>34</v>
      </c>
      <c r="AQ12" s="13" t="s">
        <v>34</v>
      </c>
      <c r="AR12" s="13">
        <v>100</v>
      </c>
    </row>
    <row r="13" spans="1:44" x14ac:dyDescent="0.2">
      <c r="A13" s="13" t="s">
        <v>31</v>
      </c>
      <c r="B13" s="15" t="s">
        <v>32</v>
      </c>
      <c r="C13" s="15" t="s">
        <v>33</v>
      </c>
      <c r="D13" s="14">
        <v>2018</v>
      </c>
      <c r="E13" s="13" t="s">
        <v>51</v>
      </c>
      <c r="F13" s="13" t="s">
        <v>34</v>
      </c>
      <c r="G13" s="13" t="s">
        <v>2354</v>
      </c>
      <c r="H13" s="13" t="s">
        <v>2354</v>
      </c>
      <c r="I13" s="13" t="s">
        <v>35</v>
      </c>
      <c r="J13" s="13">
        <v>405</v>
      </c>
      <c r="K13" s="5">
        <v>100</v>
      </c>
      <c r="L13" s="5">
        <v>0.17</v>
      </c>
      <c r="M13" s="5">
        <v>5407294</v>
      </c>
      <c r="N13" s="5">
        <v>0.51</v>
      </c>
      <c r="O13" s="5">
        <v>5062</v>
      </c>
      <c r="P13" s="5">
        <v>5224818</v>
      </c>
      <c r="Q13" s="5">
        <v>4</v>
      </c>
      <c r="R13" s="13" t="s">
        <v>34</v>
      </c>
      <c r="S13" s="5" t="s">
        <v>38</v>
      </c>
      <c r="T13" s="5" t="s">
        <v>38</v>
      </c>
      <c r="U13" s="5" t="s">
        <v>38</v>
      </c>
      <c r="V13" s="5" t="s">
        <v>39</v>
      </c>
      <c r="W13" s="5" t="s">
        <v>38</v>
      </c>
      <c r="X13" s="5" t="s">
        <v>40</v>
      </c>
      <c r="Y13" s="13" t="s">
        <v>34</v>
      </c>
      <c r="Z13" s="13" t="s">
        <v>34</v>
      </c>
      <c r="AA13" s="13" t="s">
        <v>34</v>
      </c>
      <c r="AB13" s="13" t="s">
        <v>34</v>
      </c>
      <c r="AC13" s="13" t="s">
        <v>34</v>
      </c>
      <c r="AD13" s="13" t="s">
        <v>34</v>
      </c>
      <c r="AE13" s="13" t="s">
        <v>34</v>
      </c>
      <c r="AF13" s="13" t="s">
        <v>34</v>
      </c>
      <c r="AG13" s="13">
        <v>100</v>
      </c>
      <c r="AH13" s="13" t="s">
        <v>34</v>
      </c>
      <c r="AI13" s="13" t="s">
        <v>34</v>
      </c>
      <c r="AJ13" s="13">
        <v>100</v>
      </c>
      <c r="AK13" s="13" t="s">
        <v>34</v>
      </c>
      <c r="AL13" s="13" t="s">
        <v>34</v>
      </c>
      <c r="AM13" s="13" t="s">
        <v>34</v>
      </c>
      <c r="AN13" s="13" t="s">
        <v>34</v>
      </c>
      <c r="AO13" s="13" t="s">
        <v>34</v>
      </c>
      <c r="AP13" s="13" t="s">
        <v>34</v>
      </c>
      <c r="AQ13" s="13" t="s">
        <v>34</v>
      </c>
      <c r="AR13" s="13" t="s">
        <v>34</v>
      </c>
    </row>
    <row r="14" spans="1:44" x14ac:dyDescent="0.2">
      <c r="A14" s="13" t="s">
        <v>49</v>
      </c>
      <c r="B14" s="15" t="s">
        <v>50</v>
      </c>
      <c r="C14" s="15" t="s">
        <v>33</v>
      </c>
      <c r="D14" s="14">
        <v>2018</v>
      </c>
      <c r="E14" s="13" t="s">
        <v>51</v>
      </c>
      <c r="F14" s="13" t="s">
        <v>34</v>
      </c>
      <c r="G14" s="13" t="s">
        <v>2354</v>
      </c>
      <c r="H14" s="13" t="s">
        <v>2354</v>
      </c>
      <c r="I14" s="13" t="s">
        <v>52</v>
      </c>
      <c r="J14" s="13">
        <v>410</v>
      </c>
      <c r="K14" s="5">
        <v>100</v>
      </c>
      <c r="L14" s="5">
        <v>0.33</v>
      </c>
      <c r="M14" s="5">
        <v>5004753</v>
      </c>
      <c r="N14" s="5">
        <v>0.51</v>
      </c>
      <c r="O14" s="5">
        <v>4748</v>
      </c>
      <c r="P14" s="5">
        <v>4688311</v>
      </c>
      <c r="Q14" s="5">
        <v>5</v>
      </c>
      <c r="R14" s="13" t="s">
        <v>34</v>
      </c>
      <c r="S14" s="5" t="s">
        <v>38</v>
      </c>
      <c r="T14" s="5" t="s">
        <v>38</v>
      </c>
      <c r="U14" s="5" t="s">
        <v>38</v>
      </c>
      <c r="V14" s="5" t="s">
        <v>38</v>
      </c>
      <c r="W14" s="5" t="s">
        <v>38</v>
      </c>
      <c r="X14" s="5" t="s">
        <v>54</v>
      </c>
      <c r="Y14" s="13" t="s">
        <v>34</v>
      </c>
      <c r="Z14" s="13" t="s">
        <v>34</v>
      </c>
      <c r="AA14" s="13" t="s">
        <v>34</v>
      </c>
      <c r="AB14" s="13" t="s">
        <v>34</v>
      </c>
      <c r="AC14" s="13" t="s">
        <v>34</v>
      </c>
      <c r="AD14" s="13">
        <v>100</v>
      </c>
      <c r="AE14" s="13" t="s">
        <v>34</v>
      </c>
      <c r="AF14" s="13" t="s">
        <v>34</v>
      </c>
      <c r="AG14" s="13" t="s">
        <v>34</v>
      </c>
      <c r="AH14" s="13" t="s">
        <v>34</v>
      </c>
      <c r="AI14" s="13" t="s">
        <v>34</v>
      </c>
      <c r="AJ14" s="13">
        <v>100</v>
      </c>
      <c r="AK14" s="13">
        <v>100</v>
      </c>
      <c r="AL14" s="13" t="s">
        <v>34</v>
      </c>
      <c r="AM14" s="13" t="s">
        <v>34</v>
      </c>
      <c r="AN14" s="13" t="s">
        <v>34</v>
      </c>
      <c r="AO14" s="13" t="s">
        <v>34</v>
      </c>
      <c r="AP14" s="13" t="s">
        <v>34</v>
      </c>
      <c r="AQ14" s="13" t="s">
        <v>34</v>
      </c>
      <c r="AR14" s="13">
        <v>100</v>
      </c>
    </row>
    <row r="15" spans="1:44" x14ac:dyDescent="0.2">
      <c r="A15" s="13" t="s">
        <v>83</v>
      </c>
      <c r="B15" s="15" t="s">
        <v>84</v>
      </c>
      <c r="C15" s="15" t="s">
        <v>33</v>
      </c>
      <c r="D15" s="14">
        <v>2021</v>
      </c>
      <c r="E15" s="13" t="s">
        <v>44</v>
      </c>
      <c r="F15" s="13" t="s">
        <v>34</v>
      </c>
      <c r="G15" s="13" t="s">
        <v>2354</v>
      </c>
      <c r="H15" s="13" t="s">
        <v>2354</v>
      </c>
      <c r="I15" s="13" t="s">
        <v>45</v>
      </c>
      <c r="J15" s="13">
        <v>2450</v>
      </c>
      <c r="K15" s="5">
        <v>100</v>
      </c>
      <c r="L15" s="5">
        <v>0.45</v>
      </c>
      <c r="M15" s="5">
        <v>4887530</v>
      </c>
      <c r="N15" s="5">
        <v>0.51</v>
      </c>
      <c r="O15" s="5">
        <v>4760</v>
      </c>
      <c r="P15" s="5">
        <v>4705870</v>
      </c>
      <c r="Q15" s="5">
        <v>4</v>
      </c>
      <c r="R15" s="13" t="s">
        <v>34</v>
      </c>
      <c r="S15" s="5" t="s">
        <v>38</v>
      </c>
      <c r="T15" s="5" t="s">
        <v>87</v>
      </c>
      <c r="U15" s="5" t="s">
        <v>88</v>
      </c>
      <c r="V15" s="5" t="s">
        <v>38</v>
      </c>
      <c r="W15" s="5" t="s">
        <v>38</v>
      </c>
      <c r="X15" s="5" t="s">
        <v>67</v>
      </c>
      <c r="Y15" s="13" t="s">
        <v>34</v>
      </c>
      <c r="Z15" s="13" t="s">
        <v>34</v>
      </c>
      <c r="AA15" s="13" t="s">
        <v>34</v>
      </c>
      <c r="AB15" s="13" t="s">
        <v>34</v>
      </c>
      <c r="AC15" s="13" t="s">
        <v>34</v>
      </c>
      <c r="AD15" s="13">
        <v>100</v>
      </c>
      <c r="AE15" s="13" t="s">
        <v>34</v>
      </c>
      <c r="AF15" s="13" t="s">
        <v>34</v>
      </c>
      <c r="AG15" s="13" t="s">
        <v>34</v>
      </c>
      <c r="AH15" s="13" t="s">
        <v>34</v>
      </c>
      <c r="AI15" s="13" t="s">
        <v>34</v>
      </c>
      <c r="AJ15" s="13">
        <v>100</v>
      </c>
      <c r="AK15" s="13" t="s">
        <v>34</v>
      </c>
      <c r="AL15" s="13">
        <v>100</v>
      </c>
      <c r="AM15" s="13" t="s">
        <v>34</v>
      </c>
      <c r="AN15" s="13" t="s">
        <v>34</v>
      </c>
      <c r="AO15" s="13" t="s">
        <v>34</v>
      </c>
      <c r="AP15" s="13" t="s">
        <v>34</v>
      </c>
      <c r="AQ15" s="13" t="s">
        <v>34</v>
      </c>
      <c r="AR15" s="13">
        <v>100</v>
      </c>
    </row>
    <row r="16" spans="1:44" x14ac:dyDescent="0.2">
      <c r="A16" s="13" t="s">
        <v>89</v>
      </c>
      <c r="B16" s="15" t="s">
        <v>90</v>
      </c>
      <c r="C16" s="15" t="s">
        <v>33</v>
      </c>
      <c r="D16" s="14">
        <v>2021</v>
      </c>
      <c r="E16" s="13" t="s">
        <v>44</v>
      </c>
      <c r="F16" s="13" t="s">
        <v>34</v>
      </c>
      <c r="G16" s="13" t="s">
        <v>2354</v>
      </c>
      <c r="H16" s="13" t="s">
        <v>2354</v>
      </c>
      <c r="I16" s="13" t="s">
        <v>45</v>
      </c>
      <c r="J16" s="13">
        <v>167</v>
      </c>
      <c r="K16" s="5">
        <v>100</v>
      </c>
      <c r="L16" s="5">
        <v>0.03</v>
      </c>
      <c r="M16" s="5">
        <v>4976448</v>
      </c>
      <c r="N16" s="5">
        <v>0.51</v>
      </c>
      <c r="O16" s="5">
        <v>4680</v>
      </c>
      <c r="P16" s="5">
        <v>4743120</v>
      </c>
      <c r="Q16" s="5">
        <v>3</v>
      </c>
      <c r="R16" s="13" t="s">
        <v>76</v>
      </c>
      <c r="S16" s="5" t="s">
        <v>38</v>
      </c>
      <c r="T16" s="5" t="s">
        <v>38</v>
      </c>
      <c r="U16" s="5" t="s">
        <v>38</v>
      </c>
      <c r="V16" s="5" t="s">
        <v>38</v>
      </c>
      <c r="W16" s="5" t="s">
        <v>38</v>
      </c>
      <c r="X16" s="5" t="s">
        <v>67</v>
      </c>
      <c r="Y16" s="13" t="s">
        <v>34</v>
      </c>
      <c r="Z16" s="13" t="s">
        <v>34</v>
      </c>
      <c r="AA16" s="13" t="s">
        <v>34</v>
      </c>
      <c r="AB16" s="13" t="s">
        <v>34</v>
      </c>
      <c r="AC16" s="13" t="s">
        <v>34</v>
      </c>
      <c r="AD16" s="13" t="s">
        <v>34</v>
      </c>
      <c r="AE16" s="13" t="s">
        <v>34</v>
      </c>
      <c r="AF16" s="13" t="s">
        <v>34</v>
      </c>
      <c r="AG16" s="13" t="s">
        <v>34</v>
      </c>
      <c r="AH16" s="13">
        <v>100</v>
      </c>
      <c r="AI16" s="13" t="s">
        <v>34</v>
      </c>
      <c r="AJ16" s="13">
        <v>100</v>
      </c>
      <c r="AK16" s="13" t="s">
        <v>34</v>
      </c>
      <c r="AL16" s="13" t="s">
        <v>34</v>
      </c>
      <c r="AM16" s="13" t="s">
        <v>34</v>
      </c>
      <c r="AN16" s="13" t="s">
        <v>34</v>
      </c>
      <c r="AO16" s="13" t="s">
        <v>34</v>
      </c>
      <c r="AP16" s="13" t="s">
        <v>34</v>
      </c>
      <c r="AQ16" s="13" t="s">
        <v>34</v>
      </c>
      <c r="AR16" s="13" t="s">
        <v>34</v>
      </c>
    </row>
    <row r="17" spans="1:44" x14ac:dyDescent="0.2">
      <c r="A17" s="13" t="s">
        <v>138</v>
      </c>
      <c r="B17" s="15" t="s">
        <v>139</v>
      </c>
      <c r="C17" s="15" t="s">
        <v>33</v>
      </c>
      <c r="D17" s="14">
        <v>2022</v>
      </c>
      <c r="E17" s="13" t="s">
        <v>44</v>
      </c>
      <c r="F17" s="13" t="s">
        <v>122</v>
      </c>
      <c r="G17" s="13" t="s">
        <v>2354</v>
      </c>
      <c r="H17" s="13" t="s">
        <v>3103</v>
      </c>
      <c r="I17" s="13" t="s">
        <v>45</v>
      </c>
      <c r="J17" s="13">
        <v>744</v>
      </c>
      <c r="K17" s="5">
        <v>100</v>
      </c>
      <c r="L17" s="5">
        <v>0</v>
      </c>
      <c r="M17" s="5">
        <v>4588771</v>
      </c>
      <c r="N17" s="5">
        <v>0.51</v>
      </c>
      <c r="O17" s="5">
        <v>4270</v>
      </c>
      <c r="P17" s="5">
        <v>4588771</v>
      </c>
      <c r="Q17" s="5">
        <v>0</v>
      </c>
      <c r="R17" s="13" t="s">
        <v>34</v>
      </c>
      <c r="S17" s="5" t="s">
        <v>38</v>
      </c>
      <c r="T17" s="5" t="s">
        <v>123</v>
      </c>
      <c r="U17" s="5" t="s">
        <v>124</v>
      </c>
      <c r="V17" s="5" t="s">
        <v>38</v>
      </c>
      <c r="W17" s="5" t="s">
        <v>125</v>
      </c>
      <c r="X17" s="5" t="s">
        <v>140</v>
      </c>
      <c r="Y17" s="13" t="s">
        <v>3126</v>
      </c>
      <c r="Z17" s="13" t="s">
        <v>34</v>
      </c>
      <c r="AA17" s="13" t="s">
        <v>34</v>
      </c>
      <c r="AB17" s="13" t="s">
        <v>34</v>
      </c>
      <c r="AC17" s="13" t="s">
        <v>34</v>
      </c>
      <c r="AD17" s="13" t="s">
        <v>34</v>
      </c>
      <c r="AE17" s="13" t="s">
        <v>34</v>
      </c>
      <c r="AF17" s="13" t="s">
        <v>34</v>
      </c>
      <c r="AG17" s="13" t="s">
        <v>34</v>
      </c>
      <c r="AH17" s="13" t="s">
        <v>34</v>
      </c>
      <c r="AI17" s="13" t="s">
        <v>34</v>
      </c>
      <c r="AJ17" s="13" t="s">
        <v>34</v>
      </c>
      <c r="AK17" s="13" t="s">
        <v>34</v>
      </c>
      <c r="AL17" s="13" t="s">
        <v>34</v>
      </c>
      <c r="AM17" s="13" t="s">
        <v>34</v>
      </c>
      <c r="AN17" s="13" t="s">
        <v>34</v>
      </c>
      <c r="AO17" s="13" t="s">
        <v>34</v>
      </c>
      <c r="AP17" s="13" t="s">
        <v>34</v>
      </c>
      <c r="AQ17" s="13" t="s">
        <v>34</v>
      </c>
      <c r="AR17" s="13">
        <v>100</v>
      </c>
    </row>
    <row r="18" spans="1:44" x14ac:dyDescent="0.2">
      <c r="A18" s="13" t="s">
        <v>120</v>
      </c>
      <c r="B18" s="15" t="s">
        <v>121</v>
      </c>
      <c r="C18" s="15" t="s">
        <v>33</v>
      </c>
      <c r="D18" s="14">
        <v>2022</v>
      </c>
      <c r="E18" s="13" t="s">
        <v>44</v>
      </c>
      <c r="F18" s="13" t="s">
        <v>122</v>
      </c>
      <c r="G18" s="13" t="s">
        <v>3103</v>
      </c>
      <c r="H18" s="13" t="s">
        <v>2354</v>
      </c>
      <c r="I18" s="13" t="s">
        <v>45</v>
      </c>
      <c r="J18" s="13">
        <v>744</v>
      </c>
      <c r="K18" s="5">
        <v>100</v>
      </c>
      <c r="L18" s="5">
        <v>0</v>
      </c>
      <c r="M18" s="5">
        <v>4536971</v>
      </c>
      <c r="N18" s="5">
        <v>0.51</v>
      </c>
      <c r="O18" s="5">
        <v>4223</v>
      </c>
      <c r="P18" s="5">
        <v>4536971</v>
      </c>
      <c r="Q18" s="5">
        <v>0</v>
      </c>
      <c r="R18" s="13" t="s">
        <v>34</v>
      </c>
      <c r="S18" s="5" t="s">
        <v>38</v>
      </c>
      <c r="T18" s="5" t="s">
        <v>123</v>
      </c>
      <c r="U18" s="5" t="s">
        <v>124</v>
      </c>
      <c r="V18" s="5" t="s">
        <v>38</v>
      </c>
      <c r="W18" s="5" t="s">
        <v>125</v>
      </c>
      <c r="X18" s="5" t="s">
        <v>126</v>
      </c>
      <c r="Y18" s="13" t="s">
        <v>3126</v>
      </c>
      <c r="Z18" s="13" t="s">
        <v>34</v>
      </c>
      <c r="AA18" s="13" t="s">
        <v>34</v>
      </c>
      <c r="AB18" s="13" t="s">
        <v>34</v>
      </c>
      <c r="AC18" s="13" t="s">
        <v>34</v>
      </c>
      <c r="AD18" s="13" t="s">
        <v>34</v>
      </c>
      <c r="AE18" s="13" t="s">
        <v>34</v>
      </c>
      <c r="AF18" s="13" t="s">
        <v>34</v>
      </c>
      <c r="AG18" s="13" t="s">
        <v>34</v>
      </c>
      <c r="AH18" s="13" t="s">
        <v>34</v>
      </c>
      <c r="AI18" s="13" t="s">
        <v>34</v>
      </c>
      <c r="AJ18" s="13" t="s">
        <v>34</v>
      </c>
      <c r="AK18" s="13" t="s">
        <v>34</v>
      </c>
      <c r="AL18" s="13" t="s">
        <v>34</v>
      </c>
      <c r="AM18" s="13" t="s">
        <v>34</v>
      </c>
      <c r="AN18" s="13" t="s">
        <v>34</v>
      </c>
      <c r="AO18" s="13" t="s">
        <v>34</v>
      </c>
      <c r="AP18" s="13" t="s">
        <v>34</v>
      </c>
      <c r="AQ18" s="13" t="s">
        <v>34</v>
      </c>
      <c r="AR18" s="13">
        <v>100</v>
      </c>
    </row>
    <row r="19" spans="1:44" x14ac:dyDescent="0.2">
      <c r="A19" s="13" t="s">
        <v>108</v>
      </c>
      <c r="B19" s="15" t="s">
        <v>109</v>
      </c>
      <c r="C19" s="15" t="s">
        <v>33</v>
      </c>
      <c r="D19" s="14">
        <v>2022</v>
      </c>
      <c r="E19" s="13" t="s">
        <v>44</v>
      </c>
      <c r="F19" s="13" t="s">
        <v>110</v>
      </c>
      <c r="G19" s="13" t="s">
        <v>2354</v>
      </c>
      <c r="H19" s="13" t="s">
        <v>2354</v>
      </c>
      <c r="I19" s="13" t="s">
        <v>45</v>
      </c>
      <c r="J19" s="13">
        <v>167</v>
      </c>
      <c r="K19" s="5">
        <v>100</v>
      </c>
      <c r="L19" s="5">
        <v>0.19</v>
      </c>
      <c r="M19" s="5">
        <v>5161389</v>
      </c>
      <c r="N19" s="5">
        <v>0.51</v>
      </c>
      <c r="O19" s="5">
        <v>4896</v>
      </c>
      <c r="P19" s="5">
        <v>4886035</v>
      </c>
      <c r="Q19" s="5">
        <v>3</v>
      </c>
      <c r="R19" s="13" t="s">
        <v>34</v>
      </c>
      <c r="S19" s="5" t="s">
        <v>38</v>
      </c>
      <c r="T19" s="5" t="s">
        <v>38</v>
      </c>
      <c r="U19" s="5" t="s">
        <v>38</v>
      </c>
      <c r="V19" s="5" t="s">
        <v>38</v>
      </c>
      <c r="W19" s="5" t="s">
        <v>38</v>
      </c>
      <c r="X19" s="5" t="s">
        <v>67</v>
      </c>
      <c r="Y19" s="13" t="s">
        <v>34</v>
      </c>
      <c r="Z19" s="13" t="s">
        <v>34</v>
      </c>
      <c r="AA19" s="13" t="s">
        <v>34</v>
      </c>
      <c r="AB19" s="13" t="s">
        <v>34</v>
      </c>
      <c r="AC19" s="13" t="s">
        <v>34</v>
      </c>
      <c r="AD19" s="13" t="s">
        <v>34</v>
      </c>
      <c r="AE19" s="13" t="s">
        <v>34</v>
      </c>
      <c r="AF19" s="13">
        <v>100</v>
      </c>
      <c r="AG19" s="13">
        <v>100</v>
      </c>
      <c r="AH19" s="13" t="s">
        <v>34</v>
      </c>
      <c r="AI19" s="13" t="s">
        <v>34</v>
      </c>
      <c r="AJ19" s="13">
        <v>100</v>
      </c>
      <c r="AK19" s="13">
        <v>100</v>
      </c>
      <c r="AL19" s="13" t="s">
        <v>34</v>
      </c>
      <c r="AM19" s="13" t="s">
        <v>34</v>
      </c>
      <c r="AN19" s="13" t="s">
        <v>34</v>
      </c>
      <c r="AO19" s="13">
        <v>100</v>
      </c>
      <c r="AP19" s="13" t="s">
        <v>34</v>
      </c>
      <c r="AQ19" s="13" t="s">
        <v>34</v>
      </c>
      <c r="AR19" s="13" t="s">
        <v>34</v>
      </c>
    </row>
    <row r="20" spans="1:44" x14ac:dyDescent="0.2">
      <c r="A20" s="13" t="s">
        <v>116</v>
      </c>
      <c r="B20" s="15" t="s">
        <v>117</v>
      </c>
      <c r="C20" s="15" t="s">
        <v>33</v>
      </c>
      <c r="D20" s="14">
        <v>2022</v>
      </c>
      <c r="E20" s="13" t="s">
        <v>44</v>
      </c>
      <c r="F20" s="13" t="s">
        <v>34</v>
      </c>
      <c r="G20" s="13" t="s">
        <v>2354</v>
      </c>
      <c r="H20" s="13" t="s">
        <v>2354</v>
      </c>
      <c r="I20" s="13" t="s">
        <v>52</v>
      </c>
      <c r="J20" s="13">
        <v>410</v>
      </c>
      <c r="K20" s="5">
        <v>100</v>
      </c>
      <c r="L20" s="5">
        <v>0.1</v>
      </c>
      <c r="M20" s="5">
        <v>5030040</v>
      </c>
      <c r="N20" s="5">
        <v>0.51</v>
      </c>
      <c r="O20" s="5">
        <v>4773</v>
      </c>
      <c r="P20" s="5">
        <v>4834677</v>
      </c>
      <c r="Q20" s="5">
        <v>4</v>
      </c>
      <c r="R20" s="13" t="s">
        <v>34</v>
      </c>
      <c r="S20" s="5" t="s">
        <v>38</v>
      </c>
      <c r="T20" s="5" t="s">
        <v>38</v>
      </c>
      <c r="U20" s="5" t="s">
        <v>38</v>
      </c>
      <c r="V20" s="5" t="s">
        <v>38</v>
      </c>
      <c r="W20" s="5" t="s">
        <v>38</v>
      </c>
      <c r="X20" s="5" t="s">
        <v>40</v>
      </c>
      <c r="Y20" s="13" t="s">
        <v>34</v>
      </c>
      <c r="Z20" s="13" t="s">
        <v>34</v>
      </c>
      <c r="AA20" s="13" t="s">
        <v>34</v>
      </c>
      <c r="AB20" s="13" t="s">
        <v>34</v>
      </c>
      <c r="AC20" s="13" t="s">
        <v>34</v>
      </c>
      <c r="AD20" s="13" t="s">
        <v>34</v>
      </c>
      <c r="AE20" s="13">
        <v>100</v>
      </c>
      <c r="AF20" s="13" t="s">
        <v>34</v>
      </c>
      <c r="AG20" s="13" t="s">
        <v>34</v>
      </c>
      <c r="AH20" s="13" t="s">
        <v>34</v>
      </c>
      <c r="AI20" s="13" t="s">
        <v>34</v>
      </c>
      <c r="AJ20" s="13">
        <v>100</v>
      </c>
      <c r="AK20" s="13" t="s">
        <v>34</v>
      </c>
      <c r="AL20" s="13" t="s">
        <v>34</v>
      </c>
      <c r="AM20" s="13" t="s">
        <v>34</v>
      </c>
      <c r="AN20" s="13" t="s">
        <v>34</v>
      </c>
      <c r="AO20" s="13" t="s">
        <v>34</v>
      </c>
      <c r="AP20" s="13" t="s">
        <v>34</v>
      </c>
      <c r="AQ20" s="13" t="s">
        <v>34</v>
      </c>
      <c r="AR20" s="13" t="s">
        <v>34</v>
      </c>
    </row>
    <row r="21" spans="1:44" x14ac:dyDescent="0.2">
      <c r="A21" s="13" t="s">
        <v>135</v>
      </c>
      <c r="B21" s="15" t="s">
        <v>136</v>
      </c>
      <c r="C21" s="15" t="s">
        <v>33</v>
      </c>
      <c r="D21" s="14">
        <v>2022</v>
      </c>
      <c r="E21" s="13" t="s">
        <v>44</v>
      </c>
      <c r="F21" s="13" t="s">
        <v>34</v>
      </c>
      <c r="G21" s="13" t="s">
        <v>2354</v>
      </c>
      <c r="H21" s="13" t="s">
        <v>2354</v>
      </c>
      <c r="I21" s="13" t="s">
        <v>45</v>
      </c>
      <c r="J21" s="13">
        <v>361</v>
      </c>
      <c r="K21" s="5">
        <v>100</v>
      </c>
      <c r="L21" s="5">
        <v>0.16</v>
      </c>
      <c r="M21" s="5">
        <v>5040205</v>
      </c>
      <c r="N21" s="5">
        <v>0.51</v>
      </c>
      <c r="O21" s="5">
        <v>4775</v>
      </c>
      <c r="P21" s="5">
        <v>4801223</v>
      </c>
      <c r="Q21" s="5">
        <v>3</v>
      </c>
      <c r="R21" s="13" t="s">
        <v>34</v>
      </c>
      <c r="S21" s="5" t="s">
        <v>38</v>
      </c>
      <c r="T21" s="5" t="s">
        <v>38</v>
      </c>
      <c r="U21" s="5" t="s">
        <v>38</v>
      </c>
      <c r="V21" s="5" t="s">
        <v>38</v>
      </c>
      <c r="W21" s="5" t="s">
        <v>38</v>
      </c>
      <c r="X21" s="5" t="s">
        <v>67</v>
      </c>
      <c r="Y21" s="13" t="s">
        <v>34</v>
      </c>
      <c r="Z21" s="13" t="s">
        <v>34</v>
      </c>
      <c r="AA21" s="13" t="s">
        <v>34</v>
      </c>
      <c r="AB21" s="13" t="s">
        <v>34</v>
      </c>
      <c r="AC21" s="13" t="s">
        <v>34</v>
      </c>
      <c r="AD21" s="13" t="s">
        <v>34</v>
      </c>
      <c r="AE21" s="13" t="s">
        <v>34</v>
      </c>
      <c r="AF21" s="13" t="s">
        <v>34</v>
      </c>
      <c r="AG21" s="13">
        <v>100</v>
      </c>
      <c r="AH21" s="13" t="s">
        <v>34</v>
      </c>
      <c r="AI21" s="13" t="s">
        <v>34</v>
      </c>
      <c r="AJ21" s="13">
        <v>100</v>
      </c>
      <c r="AK21" s="13">
        <v>100</v>
      </c>
      <c r="AL21" s="13" t="s">
        <v>34</v>
      </c>
      <c r="AM21" s="13" t="s">
        <v>34</v>
      </c>
      <c r="AN21" s="13" t="s">
        <v>34</v>
      </c>
      <c r="AO21" s="13" t="s">
        <v>34</v>
      </c>
      <c r="AP21" s="13" t="s">
        <v>34</v>
      </c>
      <c r="AQ21" s="13" t="s">
        <v>34</v>
      </c>
      <c r="AR21" s="13" t="s">
        <v>34</v>
      </c>
    </row>
    <row r="22" spans="1:44" x14ac:dyDescent="0.2">
      <c r="A22" s="13" t="s">
        <v>144</v>
      </c>
      <c r="B22" s="15" t="s">
        <v>145</v>
      </c>
      <c r="C22" s="15" t="s">
        <v>33</v>
      </c>
      <c r="D22" s="14">
        <v>2023</v>
      </c>
      <c r="E22" s="13" t="s">
        <v>44</v>
      </c>
      <c r="F22" s="13" t="s">
        <v>34</v>
      </c>
      <c r="G22" s="13" t="s">
        <v>2354</v>
      </c>
      <c r="H22" s="13" t="s">
        <v>2354</v>
      </c>
      <c r="I22" s="13" t="s">
        <v>45</v>
      </c>
      <c r="J22" s="13">
        <v>167</v>
      </c>
      <c r="K22" s="5">
        <v>100</v>
      </c>
      <c r="L22" s="5">
        <v>0.02</v>
      </c>
      <c r="M22" s="5">
        <v>4896205</v>
      </c>
      <c r="N22" s="5">
        <v>0.51</v>
      </c>
      <c r="O22" s="5">
        <v>4592</v>
      </c>
      <c r="P22" s="5">
        <v>4745562</v>
      </c>
      <c r="Q22" s="5">
        <v>3</v>
      </c>
      <c r="R22" s="13" t="s">
        <v>34</v>
      </c>
      <c r="S22" s="5" t="s">
        <v>38</v>
      </c>
      <c r="T22" s="5" t="s">
        <v>38</v>
      </c>
      <c r="U22" s="5" t="s">
        <v>38</v>
      </c>
      <c r="V22" s="5" t="s">
        <v>38</v>
      </c>
      <c r="W22" s="5" t="s">
        <v>38</v>
      </c>
      <c r="X22" s="5" t="s">
        <v>67</v>
      </c>
      <c r="Y22" s="13" t="s">
        <v>34</v>
      </c>
      <c r="Z22" s="13" t="s">
        <v>34</v>
      </c>
      <c r="AA22" s="13" t="s">
        <v>34</v>
      </c>
      <c r="AB22" s="13" t="s">
        <v>34</v>
      </c>
      <c r="AC22" s="13" t="s">
        <v>34</v>
      </c>
      <c r="AD22" s="13" t="s">
        <v>34</v>
      </c>
      <c r="AE22" s="13" t="s">
        <v>34</v>
      </c>
      <c r="AF22" s="13" t="s">
        <v>34</v>
      </c>
      <c r="AG22" s="13">
        <v>100</v>
      </c>
      <c r="AH22" s="13" t="s">
        <v>34</v>
      </c>
      <c r="AI22" s="13" t="s">
        <v>34</v>
      </c>
      <c r="AJ22" s="13">
        <v>100</v>
      </c>
      <c r="AK22" s="13">
        <v>100</v>
      </c>
      <c r="AL22" s="13" t="s">
        <v>34</v>
      </c>
      <c r="AM22" s="13" t="s">
        <v>34</v>
      </c>
      <c r="AN22" s="13" t="s">
        <v>34</v>
      </c>
      <c r="AO22" s="13" t="s">
        <v>34</v>
      </c>
      <c r="AP22" s="13" t="s">
        <v>34</v>
      </c>
      <c r="AQ22" s="13" t="s">
        <v>34</v>
      </c>
      <c r="AR22" s="13" t="s">
        <v>34</v>
      </c>
    </row>
    <row r="23" spans="1:44" x14ac:dyDescent="0.2">
      <c r="A23" s="13" t="s">
        <v>165</v>
      </c>
      <c r="B23" s="15" t="s">
        <v>166</v>
      </c>
      <c r="C23" s="15" t="s">
        <v>33</v>
      </c>
      <c r="D23" s="14">
        <v>2024</v>
      </c>
      <c r="E23" s="13" t="s">
        <v>44</v>
      </c>
      <c r="F23" s="13" t="s">
        <v>156</v>
      </c>
      <c r="G23" s="13" t="s">
        <v>3103</v>
      </c>
      <c r="H23" s="13" t="s">
        <v>2354</v>
      </c>
      <c r="I23" s="13" t="s">
        <v>45</v>
      </c>
      <c r="J23" s="13">
        <v>167</v>
      </c>
      <c r="K23" s="5">
        <v>100</v>
      </c>
      <c r="L23" s="5">
        <v>0.19</v>
      </c>
      <c r="M23" s="5">
        <v>5126156</v>
      </c>
      <c r="N23" s="5">
        <v>0.51</v>
      </c>
      <c r="O23" s="5">
        <v>4815</v>
      </c>
      <c r="P23" s="5">
        <v>4839942</v>
      </c>
      <c r="Q23" s="5">
        <v>4</v>
      </c>
      <c r="R23" s="13" t="s">
        <v>34</v>
      </c>
      <c r="S23" s="5" t="s">
        <v>38</v>
      </c>
      <c r="T23" s="5" t="s">
        <v>38</v>
      </c>
      <c r="U23" s="5" t="s">
        <v>159</v>
      </c>
      <c r="V23" s="5" t="s">
        <v>38</v>
      </c>
      <c r="W23" s="5" t="s">
        <v>38</v>
      </c>
      <c r="X23" s="5" t="s">
        <v>67</v>
      </c>
      <c r="Y23" s="13" t="s">
        <v>34</v>
      </c>
      <c r="Z23" s="13" t="s">
        <v>34</v>
      </c>
      <c r="AA23" s="13" t="s">
        <v>34</v>
      </c>
      <c r="AB23" s="13" t="s">
        <v>34</v>
      </c>
      <c r="AC23" s="13" t="s">
        <v>34</v>
      </c>
      <c r="AD23" s="13">
        <v>100</v>
      </c>
      <c r="AE23" s="13" t="s">
        <v>34</v>
      </c>
      <c r="AF23" s="13" t="s">
        <v>34</v>
      </c>
      <c r="AG23" s="13" t="s">
        <v>34</v>
      </c>
      <c r="AH23" s="13" t="s">
        <v>34</v>
      </c>
      <c r="AI23" s="13" t="s">
        <v>34</v>
      </c>
      <c r="AJ23" s="13">
        <v>100</v>
      </c>
      <c r="AK23" s="13">
        <v>100</v>
      </c>
      <c r="AL23" s="13" t="s">
        <v>34</v>
      </c>
      <c r="AM23" s="13" t="s">
        <v>34</v>
      </c>
      <c r="AN23" s="13" t="s">
        <v>34</v>
      </c>
      <c r="AO23" s="13" t="s">
        <v>34</v>
      </c>
      <c r="AP23" s="13" t="s">
        <v>34</v>
      </c>
      <c r="AQ23" s="13" t="s">
        <v>34</v>
      </c>
      <c r="AR23" s="13">
        <v>100</v>
      </c>
    </row>
    <row r="24" spans="1:44" x14ac:dyDescent="0.2">
      <c r="A24" s="13" t="s">
        <v>150</v>
      </c>
      <c r="B24" s="15" t="s">
        <v>151</v>
      </c>
      <c r="C24" s="15" t="s">
        <v>33</v>
      </c>
      <c r="D24" s="14">
        <v>2024</v>
      </c>
      <c r="E24" s="13" t="s">
        <v>44</v>
      </c>
      <c r="F24" s="13" t="s">
        <v>110</v>
      </c>
      <c r="G24" s="13" t="s">
        <v>3103</v>
      </c>
      <c r="H24" s="13" t="s">
        <v>3103</v>
      </c>
      <c r="I24" s="13" t="s">
        <v>45</v>
      </c>
      <c r="J24" s="13">
        <v>167</v>
      </c>
      <c r="K24" s="5">
        <v>100</v>
      </c>
      <c r="L24" s="5">
        <v>0.28999999999999998</v>
      </c>
      <c r="M24" s="5">
        <v>5089895</v>
      </c>
      <c r="N24" s="5">
        <v>0.51</v>
      </c>
      <c r="O24" s="5">
        <v>4803</v>
      </c>
      <c r="P24" s="5">
        <v>4883044</v>
      </c>
      <c r="Q24" s="5">
        <v>3</v>
      </c>
      <c r="R24" s="13" t="s">
        <v>34</v>
      </c>
      <c r="S24" s="5" t="s">
        <v>38</v>
      </c>
      <c r="T24" s="5" t="s">
        <v>38</v>
      </c>
      <c r="U24" s="5" t="s">
        <v>38</v>
      </c>
      <c r="V24" s="5" t="s">
        <v>153</v>
      </c>
      <c r="W24" s="5" t="s">
        <v>38</v>
      </c>
      <c r="X24" s="5" t="s">
        <v>67</v>
      </c>
      <c r="Y24" s="13" t="s">
        <v>34</v>
      </c>
      <c r="Z24" s="13" t="s">
        <v>34</v>
      </c>
      <c r="AA24" s="13" t="s">
        <v>34</v>
      </c>
      <c r="AB24" s="13" t="s">
        <v>34</v>
      </c>
      <c r="AC24" s="13" t="s">
        <v>34</v>
      </c>
      <c r="AD24" s="13" t="s">
        <v>34</v>
      </c>
      <c r="AE24" s="13" t="s">
        <v>34</v>
      </c>
      <c r="AF24" s="13" t="s">
        <v>34</v>
      </c>
      <c r="AG24" s="13">
        <v>100</v>
      </c>
      <c r="AH24" s="13" t="s">
        <v>34</v>
      </c>
      <c r="AI24" s="13" t="s">
        <v>34</v>
      </c>
      <c r="AJ24" s="13">
        <v>100</v>
      </c>
      <c r="AK24" s="13">
        <v>100</v>
      </c>
      <c r="AL24" s="13" t="s">
        <v>34</v>
      </c>
      <c r="AM24" s="13" t="s">
        <v>34</v>
      </c>
      <c r="AN24" s="13" t="s">
        <v>34</v>
      </c>
      <c r="AO24" s="13" t="s">
        <v>34</v>
      </c>
      <c r="AP24" s="13" t="s">
        <v>34</v>
      </c>
      <c r="AQ24" s="13" t="s">
        <v>34</v>
      </c>
      <c r="AR24" s="13" t="s">
        <v>34</v>
      </c>
    </row>
    <row r="25" spans="1:44" x14ac:dyDescent="0.2">
      <c r="A25" s="13" t="s">
        <v>168</v>
      </c>
      <c r="B25" s="15" t="s">
        <v>169</v>
      </c>
      <c r="C25" s="15" t="s">
        <v>33</v>
      </c>
      <c r="D25" s="14">
        <v>2024</v>
      </c>
      <c r="E25" s="13" t="s">
        <v>44</v>
      </c>
      <c r="F25" s="13" t="s">
        <v>170</v>
      </c>
      <c r="G25" s="13" t="s">
        <v>2354</v>
      </c>
      <c r="H25" s="13" t="s">
        <v>2354</v>
      </c>
      <c r="I25" s="13" t="s">
        <v>35</v>
      </c>
      <c r="J25" s="13">
        <v>405</v>
      </c>
      <c r="K25" s="5">
        <v>100</v>
      </c>
      <c r="L25" s="5">
        <v>0.37</v>
      </c>
      <c r="M25" s="5">
        <v>5363067</v>
      </c>
      <c r="N25" s="5">
        <v>0.51</v>
      </c>
      <c r="O25" s="5">
        <v>5011</v>
      </c>
      <c r="P25" s="5">
        <v>5087798</v>
      </c>
      <c r="Q25" s="5">
        <v>3</v>
      </c>
      <c r="R25" s="13" t="s">
        <v>34</v>
      </c>
      <c r="S25" s="5" t="s">
        <v>38</v>
      </c>
      <c r="T25" s="5" t="s">
        <v>96</v>
      </c>
      <c r="U25" s="5" t="s">
        <v>38</v>
      </c>
      <c r="V25" s="5" t="s">
        <v>39</v>
      </c>
      <c r="W25" s="5" t="s">
        <v>38</v>
      </c>
      <c r="X25" s="5" t="s">
        <v>40</v>
      </c>
      <c r="Y25" s="13" t="s">
        <v>34</v>
      </c>
      <c r="Z25" s="13" t="s">
        <v>34</v>
      </c>
      <c r="AA25" s="13" t="s">
        <v>34</v>
      </c>
      <c r="AB25" s="13" t="s">
        <v>34</v>
      </c>
      <c r="AC25" s="13" t="s">
        <v>34</v>
      </c>
      <c r="AD25" s="13" t="s">
        <v>34</v>
      </c>
      <c r="AE25" s="13" t="s">
        <v>34</v>
      </c>
      <c r="AF25" s="13" t="s">
        <v>34</v>
      </c>
      <c r="AG25" s="13">
        <v>100</v>
      </c>
      <c r="AH25" s="13" t="s">
        <v>34</v>
      </c>
      <c r="AI25" s="13" t="s">
        <v>34</v>
      </c>
      <c r="AJ25" s="13">
        <v>100</v>
      </c>
      <c r="AK25" s="13" t="s">
        <v>34</v>
      </c>
      <c r="AL25" s="13" t="s">
        <v>34</v>
      </c>
      <c r="AM25" s="13" t="s">
        <v>34</v>
      </c>
      <c r="AN25" s="13" t="s">
        <v>34</v>
      </c>
      <c r="AO25" s="13" t="s">
        <v>34</v>
      </c>
      <c r="AP25" s="13" t="s">
        <v>34</v>
      </c>
      <c r="AQ25" s="13" t="s">
        <v>34</v>
      </c>
      <c r="AR25" s="13" t="s">
        <v>34</v>
      </c>
    </row>
    <row r="26" spans="1:44" x14ac:dyDescent="0.2">
      <c r="A26" s="13" t="s">
        <v>203</v>
      </c>
      <c r="B26" s="15" t="s">
        <v>204</v>
      </c>
      <c r="C26" s="15" t="s">
        <v>33</v>
      </c>
      <c r="D26" s="14">
        <v>2024</v>
      </c>
      <c r="E26" s="13" t="s">
        <v>44</v>
      </c>
      <c r="F26" s="13" t="s">
        <v>34</v>
      </c>
      <c r="G26" s="13" t="s">
        <v>2354</v>
      </c>
      <c r="H26" s="13" t="s">
        <v>2354</v>
      </c>
      <c r="I26" s="13" t="s">
        <v>45</v>
      </c>
      <c r="J26" s="13">
        <v>44</v>
      </c>
      <c r="K26" s="5">
        <v>100</v>
      </c>
      <c r="L26" s="5">
        <v>0.13</v>
      </c>
      <c r="M26" s="5">
        <v>5163005</v>
      </c>
      <c r="N26" s="5">
        <v>0.51</v>
      </c>
      <c r="O26" s="5">
        <v>4924</v>
      </c>
      <c r="P26" s="5">
        <v>4767668</v>
      </c>
      <c r="Q26" s="5">
        <v>7</v>
      </c>
      <c r="R26" s="13" t="s">
        <v>178</v>
      </c>
      <c r="S26" s="5" t="s">
        <v>38</v>
      </c>
      <c r="T26" s="5" t="s">
        <v>38</v>
      </c>
      <c r="U26" s="5" t="s">
        <v>38</v>
      </c>
      <c r="V26" s="5" t="s">
        <v>38</v>
      </c>
      <c r="W26" s="5" t="s">
        <v>38</v>
      </c>
      <c r="X26" s="5" t="s">
        <v>38</v>
      </c>
      <c r="Y26" s="13" t="s">
        <v>34</v>
      </c>
      <c r="Z26" s="13" t="s">
        <v>34</v>
      </c>
      <c r="AA26" s="13" t="s">
        <v>34</v>
      </c>
      <c r="AB26" s="13" t="s">
        <v>34</v>
      </c>
      <c r="AC26" s="13" t="s">
        <v>34</v>
      </c>
      <c r="AD26" s="13" t="s">
        <v>34</v>
      </c>
      <c r="AE26" s="13" t="s">
        <v>34</v>
      </c>
      <c r="AF26" s="13" t="s">
        <v>34</v>
      </c>
      <c r="AG26" s="13">
        <v>100</v>
      </c>
      <c r="AH26" s="13" t="s">
        <v>34</v>
      </c>
      <c r="AI26" s="13">
        <v>100</v>
      </c>
      <c r="AJ26" s="13" t="s">
        <v>34</v>
      </c>
      <c r="AK26" s="13" t="s">
        <v>34</v>
      </c>
      <c r="AL26" s="13" t="s">
        <v>34</v>
      </c>
      <c r="AM26" s="13" t="s">
        <v>34</v>
      </c>
      <c r="AN26" s="13" t="s">
        <v>34</v>
      </c>
      <c r="AO26" s="13" t="s">
        <v>34</v>
      </c>
      <c r="AP26" s="13">
        <v>100</v>
      </c>
      <c r="AQ26" s="13" t="s">
        <v>34</v>
      </c>
      <c r="AR26" s="13">
        <v>100</v>
      </c>
    </row>
    <row r="27" spans="1:44" x14ac:dyDescent="0.2">
      <c r="A27" s="13" t="s">
        <v>183</v>
      </c>
      <c r="B27" s="15" t="s">
        <v>184</v>
      </c>
      <c r="C27" s="15" t="s">
        <v>33</v>
      </c>
      <c r="D27" s="14">
        <v>2024</v>
      </c>
      <c r="E27" s="13" t="s">
        <v>44</v>
      </c>
      <c r="F27" s="13" t="s">
        <v>34</v>
      </c>
      <c r="G27" s="13" t="s">
        <v>2354</v>
      </c>
      <c r="H27" s="13" t="s">
        <v>2354</v>
      </c>
      <c r="I27" s="13" t="s">
        <v>35</v>
      </c>
      <c r="J27" s="13">
        <v>315</v>
      </c>
      <c r="K27" s="5">
        <v>100</v>
      </c>
      <c r="L27" s="5">
        <v>0.01</v>
      </c>
      <c r="M27" s="5">
        <v>5273208</v>
      </c>
      <c r="N27" s="5">
        <v>0.51</v>
      </c>
      <c r="O27" s="5">
        <v>4881</v>
      </c>
      <c r="P27" s="5">
        <v>5093428</v>
      </c>
      <c r="Q27" s="5">
        <v>2</v>
      </c>
      <c r="R27" s="13" t="s">
        <v>34</v>
      </c>
      <c r="S27" s="5" t="s">
        <v>185</v>
      </c>
      <c r="T27" s="5" t="s">
        <v>38</v>
      </c>
      <c r="U27" s="5" t="s">
        <v>38</v>
      </c>
      <c r="V27" s="5" t="s">
        <v>39</v>
      </c>
      <c r="W27" s="5" t="s">
        <v>186</v>
      </c>
      <c r="X27" s="5" t="s">
        <v>40</v>
      </c>
      <c r="Y27" s="13" t="s">
        <v>34</v>
      </c>
      <c r="Z27" s="13" t="s">
        <v>34</v>
      </c>
      <c r="AA27" s="13" t="s">
        <v>34</v>
      </c>
      <c r="AB27" s="13" t="s">
        <v>34</v>
      </c>
      <c r="AC27" s="13" t="s">
        <v>34</v>
      </c>
      <c r="AD27" s="13">
        <v>100</v>
      </c>
      <c r="AE27" s="13" t="s">
        <v>34</v>
      </c>
      <c r="AF27" s="13" t="s">
        <v>34</v>
      </c>
      <c r="AG27" s="13" t="s">
        <v>34</v>
      </c>
      <c r="AH27" s="13" t="s">
        <v>34</v>
      </c>
      <c r="AI27" s="13" t="s">
        <v>34</v>
      </c>
      <c r="AJ27" s="13" t="s">
        <v>34</v>
      </c>
      <c r="AK27" s="13" t="s">
        <v>34</v>
      </c>
      <c r="AL27" s="13" t="s">
        <v>34</v>
      </c>
      <c r="AM27" s="13" t="s">
        <v>34</v>
      </c>
      <c r="AN27" s="13" t="s">
        <v>34</v>
      </c>
      <c r="AO27" s="13" t="s">
        <v>34</v>
      </c>
      <c r="AP27" s="13" t="s">
        <v>34</v>
      </c>
      <c r="AQ27" s="13" t="s">
        <v>34</v>
      </c>
      <c r="AR27" s="13" t="s">
        <v>34</v>
      </c>
    </row>
    <row r="28" spans="1:44" x14ac:dyDescent="0.2">
      <c r="A28" s="13" t="s">
        <v>176</v>
      </c>
      <c r="B28" s="15" t="s">
        <v>177</v>
      </c>
      <c r="C28" s="15" t="s">
        <v>33</v>
      </c>
      <c r="D28" s="14">
        <v>2024</v>
      </c>
      <c r="E28" s="13" t="s">
        <v>44</v>
      </c>
      <c r="F28" s="13" t="s">
        <v>34</v>
      </c>
      <c r="G28" s="13" t="s">
        <v>2354</v>
      </c>
      <c r="H28" s="13" t="s">
        <v>2354</v>
      </c>
      <c r="I28" s="13" t="s">
        <v>45</v>
      </c>
      <c r="J28" s="13">
        <v>44</v>
      </c>
      <c r="K28" s="5">
        <v>100</v>
      </c>
      <c r="L28" s="5">
        <v>0.14000000000000001</v>
      </c>
      <c r="M28" s="5">
        <v>5174784</v>
      </c>
      <c r="N28" s="5">
        <v>0.51</v>
      </c>
      <c r="O28" s="5">
        <v>4949</v>
      </c>
      <c r="P28" s="5">
        <v>4768992</v>
      </c>
      <c r="Q28" s="5">
        <v>9</v>
      </c>
      <c r="R28" s="13" t="s">
        <v>178</v>
      </c>
      <c r="S28" s="5" t="s">
        <v>38</v>
      </c>
      <c r="T28" s="5" t="s">
        <v>38</v>
      </c>
      <c r="U28" s="5" t="s">
        <v>38</v>
      </c>
      <c r="V28" s="5" t="s">
        <v>38</v>
      </c>
      <c r="W28" s="5" t="s">
        <v>38</v>
      </c>
      <c r="X28" s="5" t="s">
        <v>38</v>
      </c>
      <c r="Y28" s="13" t="s">
        <v>34</v>
      </c>
      <c r="Z28" s="13" t="s">
        <v>34</v>
      </c>
      <c r="AA28" s="13" t="s">
        <v>34</v>
      </c>
      <c r="AB28" s="13" t="s">
        <v>34</v>
      </c>
      <c r="AC28" s="13" t="s">
        <v>34</v>
      </c>
      <c r="AD28" s="13" t="s">
        <v>34</v>
      </c>
      <c r="AE28" s="13" t="s">
        <v>34</v>
      </c>
      <c r="AF28" s="13" t="s">
        <v>34</v>
      </c>
      <c r="AG28" s="13">
        <v>100</v>
      </c>
      <c r="AH28" s="13" t="s">
        <v>34</v>
      </c>
      <c r="AI28" s="13">
        <v>100</v>
      </c>
      <c r="AJ28" s="13" t="s">
        <v>34</v>
      </c>
      <c r="AK28" s="13" t="s">
        <v>34</v>
      </c>
      <c r="AL28" s="13" t="s">
        <v>34</v>
      </c>
      <c r="AM28" s="13" t="s">
        <v>34</v>
      </c>
      <c r="AN28" s="13" t="s">
        <v>34</v>
      </c>
      <c r="AO28" s="13" t="s">
        <v>34</v>
      </c>
      <c r="AP28" s="13">
        <v>100</v>
      </c>
      <c r="AQ28" s="13" t="s">
        <v>34</v>
      </c>
      <c r="AR28" s="13">
        <v>100</v>
      </c>
    </row>
    <row r="29" spans="1:44" x14ac:dyDescent="0.2">
      <c r="A29" s="13" t="s">
        <v>187</v>
      </c>
      <c r="B29" s="15" t="s">
        <v>188</v>
      </c>
      <c r="C29" s="15" t="s">
        <v>33</v>
      </c>
      <c r="D29" s="14">
        <v>2024</v>
      </c>
      <c r="E29" s="13" t="s">
        <v>44</v>
      </c>
      <c r="F29" s="13" t="s">
        <v>170</v>
      </c>
      <c r="G29" s="13" t="s">
        <v>3103</v>
      </c>
      <c r="H29" s="13" t="s">
        <v>2354</v>
      </c>
      <c r="I29" s="13" t="s">
        <v>35</v>
      </c>
      <c r="J29" s="13">
        <v>405</v>
      </c>
      <c r="K29" s="5">
        <v>100</v>
      </c>
      <c r="L29" s="5">
        <v>0.37</v>
      </c>
      <c r="M29" s="5">
        <v>5363177</v>
      </c>
      <c r="N29" s="5">
        <v>0.51</v>
      </c>
      <c r="O29" s="5">
        <v>5009</v>
      </c>
      <c r="P29" s="5">
        <v>5087196</v>
      </c>
      <c r="Q29" s="5">
        <v>3</v>
      </c>
      <c r="R29" s="13" t="s">
        <v>34</v>
      </c>
      <c r="S29" s="5" t="s">
        <v>38</v>
      </c>
      <c r="T29" s="5" t="s">
        <v>96</v>
      </c>
      <c r="U29" s="5" t="s">
        <v>38</v>
      </c>
      <c r="V29" s="5" t="s">
        <v>39</v>
      </c>
      <c r="W29" s="5" t="s">
        <v>38</v>
      </c>
      <c r="X29" s="5" t="s">
        <v>40</v>
      </c>
      <c r="Y29" s="13" t="s">
        <v>34</v>
      </c>
      <c r="Z29" s="13" t="s">
        <v>34</v>
      </c>
      <c r="AA29" s="13" t="s">
        <v>34</v>
      </c>
      <c r="AB29" s="13" t="s">
        <v>34</v>
      </c>
      <c r="AC29" s="13" t="s">
        <v>34</v>
      </c>
      <c r="AD29" s="13" t="s">
        <v>34</v>
      </c>
      <c r="AE29" s="13" t="s">
        <v>34</v>
      </c>
      <c r="AF29" s="13" t="s">
        <v>34</v>
      </c>
      <c r="AG29" s="13">
        <v>100</v>
      </c>
      <c r="AH29" s="13" t="s">
        <v>34</v>
      </c>
      <c r="AI29" s="13" t="s">
        <v>34</v>
      </c>
      <c r="AJ29" s="13">
        <v>100</v>
      </c>
      <c r="AK29" s="13" t="s">
        <v>34</v>
      </c>
      <c r="AL29" s="13" t="s">
        <v>34</v>
      </c>
      <c r="AM29" s="13" t="s">
        <v>34</v>
      </c>
      <c r="AN29" s="13" t="s">
        <v>34</v>
      </c>
      <c r="AO29" s="13" t="s">
        <v>34</v>
      </c>
      <c r="AP29" s="13" t="s">
        <v>34</v>
      </c>
      <c r="AQ29" s="13" t="s">
        <v>34</v>
      </c>
      <c r="AR29" s="13" t="s">
        <v>34</v>
      </c>
    </row>
    <row r="30" spans="1:44" x14ac:dyDescent="0.2">
      <c r="A30" s="13" t="s">
        <v>190</v>
      </c>
      <c r="B30" s="15" t="s">
        <v>191</v>
      </c>
      <c r="C30" s="15" t="s">
        <v>33</v>
      </c>
      <c r="D30" s="14">
        <v>2024</v>
      </c>
      <c r="E30" s="13" t="s">
        <v>44</v>
      </c>
      <c r="F30" s="13" t="s">
        <v>34</v>
      </c>
      <c r="G30" s="13" t="s">
        <v>2354</v>
      </c>
      <c r="H30" s="13" t="s">
        <v>2354</v>
      </c>
      <c r="I30" s="13" t="s">
        <v>45</v>
      </c>
      <c r="J30" s="13">
        <v>10</v>
      </c>
      <c r="K30" s="5">
        <v>100</v>
      </c>
      <c r="L30" s="5">
        <v>0.05</v>
      </c>
      <c r="M30" s="5">
        <v>5213917</v>
      </c>
      <c r="N30" s="5">
        <v>0.51</v>
      </c>
      <c r="O30" s="5">
        <v>4963</v>
      </c>
      <c r="P30" s="5">
        <v>4686416</v>
      </c>
      <c r="Q30" s="5">
        <v>13</v>
      </c>
      <c r="R30" s="13" t="s">
        <v>34</v>
      </c>
      <c r="S30" s="5" t="s">
        <v>38</v>
      </c>
      <c r="T30" s="5" t="s">
        <v>38</v>
      </c>
      <c r="U30" s="5" t="s">
        <v>38</v>
      </c>
      <c r="V30" s="5" t="s">
        <v>38</v>
      </c>
      <c r="W30" s="5" t="s">
        <v>38</v>
      </c>
      <c r="X30" s="5" t="s">
        <v>38</v>
      </c>
      <c r="Y30" s="13" t="s">
        <v>34</v>
      </c>
      <c r="Z30" s="13" t="s">
        <v>34</v>
      </c>
      <c r="AA30" s="13" t="s">
        <v>34</v>
      </c>
      <c r="AB30" s="13" t="s">
        <v>34</v>
      </c>
      <c r="AC30" s="13" t="s">
        <v>34</v>
      </c>
      <c r="AD30" s="13" t="s">
        <v>34</v>
      </c>
      <c r="AE30" s="13" t="s">
        <v>34</v>
      </c>
      <c r="AF30" s="13" t="s">
        <v>34</v>
      </c>
      <c r="AG30" s="13" t="s">
        <v>34</v>
      </c>
      <c r="AH30" s="13" t="s">
        <v>34</v>
      </c>
      <c r="AI30" s="13" t="s">
        <v>34</v>
      </c>
      <c r="AJ30" s="13">
        <v>100</v>
      </c>
      <c r="AK30" s="13" t="s">
        <v>34</v>
      </c>
      <c r="AL30" s="13" t="s">
        <v>34</v>
      </c>
      <c r="AM30" s="13" t="s">
        <v>34</v>
      </c>
      <c r="AN30" s="13" t="s">
        <v>34</v>
      </c>
      <c r="AO30" s="13" t="s">
        <v>34</v>
      </c>
      <c r="AP30" s="13" t="s">
        <v>34</v>
      </c>
      <c r="AQ30" s="13" t="s">
        <v>34</v>
      </c>
      <c r="AR30" s="13">
        <v>100</v>
      </c>
    </row>
    <row r="31" spans="1:44" x14ac:dyDescent="0.2">
      <c r="A31" s="13" t="s">
        <v>41</v>
      </c>
      <c r="B31" s="13" t="s">
        <v>42</v>
      </c>
      <c r="C31" s="13" t="s">
        <v>43</v>
      </c>
      <c r="D31" s="14">
        <v>2018</v>
      </c>
      <c r="E31" s="13" t="s">
        <v>44</v>
      </c>
      <c r="F31" s="13" t="s">
        <v>34</v>
      </c>
      <c r="G31" s="13" t="s">
        <v>2354</v>
      </c>
      <c r="H31" s="13" t="s">
        <v>2354</v>
      </c>
      <c r="I31" s="13" t="s">
        <v>45</v>
      </c>
      <c r="J31" s="13">
        <v>617</v>
      </c>
      <c r="K31" s="5">
        <v>100</v>
      </c>
      <c r="L31" s="5">
        <v>0.47</v>
      </c>
      <c r="M31" s="5">
        <v>5226855</v>
      </c>
      <c r="N31" s="5">
        <v>0.51</v>
      </c>
      <c r="O31" s="5">
        <v>4917</v>
      </c>
      <c r="P31" s="5">
        <v>4926657</v>
      </c>
      <c r="Q31" s="5">
        <v>8</v>
      </c>
      <c r="R31" s="13" t="s">
        <v>34</v>
      </c>
      <c r="S31" s="5" t="s">
        <v>38</v>
      </c>
      <c r="T31" s="5" t="s">
        <v>38</v>
      </c>
      <c r="U31" s="5" t="s">
        <v>48</v>
      </c>
      <c r="V31" s="5" t="s">
        <v>38</v>
      </c>
      <c r="W31" s="5" t="s">
        <v>38</v>
      </c>
      <c r="X31" s="5" t="s">
        <v>40</v>
      </c>
      <c r="Y31" s="13" t="s">
        <v>34</v>
      </c>
      <c r="Z31" s="13" t="s">
        <v>34</v>
      </c>
      <c r="AA31" s="13" t="s">
        <v>34</v>
      </c>
      <c r="AB31" s="13" t="s">
        <v>34</v>
      </c>
      <c r="AC31" s="13" t="s">
        <v>34</v>
      </c>
      <c r="AD31" s="13" t="s">
        <v>34</v>
      </c>
      <c r="AE31" s="13" t="s">
        <v>34</v>
      </c>
      <c r="AF31" s="13" t="s">
        <v>34</v>
      </c>
      <c r="AG31" s="13">
        <v>100</v>
      </c>
      <c r="AH31" s="13" t="s">
        <v>34</v>
      </c>
      <c r="AI31" s="13" t="s">
        <v>34</v>
      </c>
      <c r="AJ31" s="13">
        <v>100</v>
      </c>
      <c r="AK31" s="13" t="s">
        <v>34</v>
      </c>
      <c r="AL31" s="13" t="s">
        <v>34</v>
      </c>
      <c r="AM31" s="13" t="s">
        <v>34</v>
      </c>
      <c r="AN31" s="13" t="s">
        <v>34</v>
      </c>
      <c r="AO31" s="13" t="s">
        <v>34</v>
      </c>
      <c r="AP31" s="13" t="s">
        <v>34</v>
      </c>
      <c r="AQ31" s="13" t="s">
        <v>34</v>
      </c>
      <c r="AR31" s="13" t="s">
        <v>34</v>
      </c>
    </row>
    <row r="32" spans="1:44" x14ac:dyDescent="0.2">
      <c r="A32" s="13" t="s">
        <v>55</v>
      </c>
      <c r="B32" s="13" t="s">
        <v>56</v>
      </c>
      <c r="C32" s="13" t="s">
        <v>43</v>
      </c>
      <c r="D32" s="14">
        <v>2018</v>
      </c>
      <c r="E32" s="13" t="s">
        <v>44</v>
      </c>
      <c r="F32" s="13" t="s">
        <v>34</v>
      </c>
      <c r="G32" s="13" t="s">
        <v>2354</v>
      </c>
      <c r="H32" s="13" t="s">
        <v>2354</v>
      </c>
      <c r="I32" s="13" t="s">
        <v>57</v>
      </c>
      <c r="J32" s="13">
        <v>156</v>
      </c>
      <c r="K32" s="5">
        <v>100</v>
      </c>
      <c r="L32" s="5">
        <v>0.13</v>
      </c>
      <c r="M32" s="5">
        <v>4929699</v>
      </c>
      <c r="N32" s="5">
        <v>0.51</v>
      </c>
      <c r="O32" s="5">
        <v>4565</v>
      </c>
      <c r="P32" s="5">
        <v>4840778</v>
      </c>
      <c r="Q32" s="5">
        <v>2</v>
      </c>
      <c r="R32" s="13" t="s">
        <v>34</v>
      </c>
      <c r="S32" s="5" t="s">
        <v>59</v>
      </c>
      <c r="T32" s="5" t="s">
        <v>60</v>
      </c>
      <c r="U32" s="5" t="s">
        <v>61</v>
      </c>
      <c r="V32" s="5" t="s">
        <v>38</v>
      </c>
      <c r="W32" s="5" t="s">
        <v>38</v>
      </c>
      <c r="X32" s="5" t="s">
        <v>38</v>
      </c>
      <c r="Y32" s="13" t="s">
        <v>34</v>
      </c>
      <c r="Z32" s="13" t="s">
        <v>34</v>
      </c>
      <c r="AA32" s="13" t="s">
        <v>34</v>
      </c>
      <c r="AB32" s="13" t="s">
        <v>34</v>
      </c>
      <c r="AC32" s="13" t="s">
        <v>34</v>
      </c>
      <c r="AD32" s="13" t="s">
        <v>34</v>
      </c>
      <c r="AE32" s="13" t="s">
        <v>34</v>
      </c>
      <c r="AF32" s="13" t="s">
        <v>34</v>
      </c>
      <c r="AG32" s="13" t="s">
        <v>34</v>
      </c>
      <c r="AH32" s="13" t="s">
        <v>34</v>
      </c>
      <c r="AI32" s="13" t="s">
        <v>34</v>
      </c>
      <c r="AJ32" s="13" t="s">
        <v>34</v>
      </c>
      <c r="AK32" s="13" t="s">
        <v>34</v>
      </c>
      <c r="AL32" s="13" t="s">
        <v>34</v>
      </c>
      <c r="AM32" s="13" t="s">
        <v>34</v>
      </c>
      <c r="AN32" s="13" t="s">
        <v>34</v>
      </c>
      <c r="AO32" s="13" t="s">
        <v>34</v>
      </c>
      <c r="AP32" s="13" t="s">
        <v>34</v>
      </c>
      <c r="AQ32" s="13" t="s">
        <v>34</v>
      </c>
      <c r="AR32" s="13">
        <v>100</v>
      </c>
    </row>
    <row r="33" spans="1:44" x14ac:dyDescent="0.2">
      <c r="A33" s="13" t="s">
        <v>68</v>
      </c>
      <c r="B33" s="16" t="s">
        <v>69</v>
      </c>
      <c r="C33" s="15" t="s">
        <v>70</v>
      </c>
      <c r="D33" s="14">
        <v>2019</v>
      </c>
      <c r="E33" s="13" t="s">
        <v>3118</v>
      </c>
      <c r="F33" s="13" t="s">
        <v>34</v>
      </c>
      <c r="G33" s="13" t="s">
        <v>2354</v>
      </c>
      <c r="H33" s="13" t="s">
        <v>3103</v>
      </c>
      <c r="I33" s="13" t="s">
        <v>52</v>
      </c>
      <c r="J33" s="13">
        <v>410</v>
      </c>
      <c r="K33" s="5">
        <v>100</v>
      </c>
      <c r="L33" s="5">
        <v>0.27</v>
      </c>
      <c r="M33" s="5">
        <v>4994154</v>
      </c>
      <c r="N33" s="5">
        <v>0.51</v>
      </c>
      <c r="O33" s="5">
        <v>4741</v>
      </c>
      <c r="P33" s="5">
        <v>4672070</v>
      </c>
      <c r="Q33" s="5">
        <v>5</v>
      </c>
      <c r="R33" s="13" t="s">
        <v>34</v>
      </c>
      <c r="S33" s="5" t="s">
        <v>38</v>
      </c>
      <c r="T33" s="5" t="s">
        <v>38</v>
      </c>
      <c r="U33" s="5" t="s">
        <v>71</v>
      </c>
      <c r="V33" s="5" t="s">
        <v>72</v>
      </c>
      <c r="W33" s="5" t="s">
        <v>38</v>
      </c>
      <c r="X33" s="5" t="s">
        <v>67</v>
      </c>
      <c r="Y33" s="13" t="s">
        <v>34</v>
      </c>
      <c r="Z33" s="13" t="s">
        <v>34</v>
      </c>
      <c r="AA33" s="13" t="s">
        <v>34</v>
      </c>
      <c r="AB33" s="13">
        <v>100</v>
      </c>
      <c r="AC33" s="13" t="s">
        <v>34</v>
      </c>
      <c r="AD33" s="13" t="s">
        <v>34</v>
      </c>
      <c r="AE33" s="13" t="s">
        <v>34</v>
      </c>
      <c r="AF33" s="13" t="s">
        <v>34</v>
      </c>
      <c r="AG33" s="13" t="s">
        <v>34</v>
      </c>
      <c r="AH33" s="13" t="s">
        <v>34</v>
      </c>
      <c r="AI33" s="13" t="s">
        <v>34</v>
      </c>
      <c r="AJ33" s="13" t="s">
        <v>34</v>
      </c>
      <c r="AK33" s="13" t="s">
        <v>34</v>
      </c>
      <c r="AL33" s="13" t="s">
        <v>34</v>
      </c>
      <c r="AM33" s="13" t="s">
        <v>34</v>
      </c>
      <c r="AN33" s="13" t="s">
        <v>34</v>
      </c>
      <c r="AO33" s="13" t="s">
        <v>34</v>
      </c>
      <c r="AP33" s="13" t="s">
        <v>34</v>
      </c>
      <c r="AQ33" s="13">
        <v>100</v>
      </c>
      <c r="AR33" s="13">
        <v>100</v>
      </c>
    </row>
    <row r="34" spans="1:44" x14ac:dyDescent="0.2">
      <c r="A34" s="13" t="s">
        <v>73</v>
      </c>
      <c r="B34" s="13" t="s">
        <v>74</v>
      </c>
      <c r="C34" s="13" t="s">
        <v>43</v>
      </c>
      <c r="D34" s="14">
        <v>2019</v>
      </c>
      <c r="E34" s="13" t="s">
        <v>44</v>
      </c>
      <c r="F34" s="13" t="s">
        <v>75</v>
      </c>
      <c r="G34" s="13" t="s">
        <v>2354</v>
      </c>
      <c r="H34" s="13" t="s">
        <v>2354</v>
      </c>
      <c r="I34" s="13" t="s">
        <v>45</v>
      </c>
      <c r="J34" s="13">
        <v>167</v>
      </c>
      <c r="K34" s="5">
        <v>100</v>
      </c>
      <c r="L34" s="5">
        <v>0.02</v>
      </c>
      <c r="M34" s="5">
        <v>4891501</v>
      </c>
      <c r="N34" s="5">
        <v>0.51</v>
      </c>
      <c r="O34" s="5">
        <v>4573</v>
      </c>
      <c r="P34" s="5">
        <v>4741019</v>
      </c>
      <c r="Q34" s="5">
        <v>3</v>
      </c>
      <c r="R34" s="13" t="s">
        <v>76</v>
      </c>
      <c r="S34" s="5" t="s">
        <v>38</v>
      </c>
      <c r="T34" s="5" t="s">
        <v>38</v>
      </c>
      <c r="U34" s="5" t="s">
        <v>38</v>
      </c>
      <c r="V34" s="5" t="s">
        <v>38</v>
      </c>
      <c r="W34" s="5" t="s">
        <v>38</v>
      </c>
      <c r="X34" s="5" t="s">
        <v>67</v>
      </c>
      <c r="Y34" s="13" t="s">
        <v>34</v>
      </c>
      <c r="Z34" s="13" t="s">
        <v>34</v>
      </c>
      <c r="AA34" s="13" t="s">
        <v>34</v>
      </c>
      <c r="AB34" s="13" t="s">
        <v>34</v>
      </c>
      <c r="AC34" s="13" t="s">
        <v>34</v>
      </c>
      <c r="AD34" s="13" t="s">
        <v>34</v>
      </c>
      <c r="AE34" s="13" t="s">
        <v>34</v>
      </c>
      <c r="AF34" s="13" t="s">
        <v>34</v>
      </c>
      <c r="AG34" s="13">
        <v>100</v>
      </c>
      <c r="AH34" s="13" t="s">
        <v>34</v>
      </c>
      <c r="AI34" s="13" t="s">
        <v>34</v>
      </c>
      <c r="AJ34" s="13">
        <v>100</v>
      </c>
      <c r="AK34" s="13">
        <v>100</v>
      </c>
      <c r="AL34" s="13" t="s">
        <v>34</v>
      </c>
      <c r="AM34" s="13" t="s">
        <v>34</v>
      </c>
      <c r="AN34" s="13" t="s">
        <v>34</v>
      </c>
      <c r="AO34" s="13" t="s">
        <v>34</v>
      </c>
      <c r="AP34" s="13" t="s">
        <v>34</v>
      </c>
      <c r="AQ34" s="13" t="s">
        <v>34</v>
      </c>
      <c r="AR34" s="13" t="s">
        <v>34</v>
      </c>
    </row>
    <row r="35" spans="1:44" x14ac:dyDescent="0.2">
      <c r="A35" s="13" t="s">
        <v>62</v>
      </c>
      <c r="B35" s="13" t="s">
        <v>63</v>
      </c>
      <c r="C35" s="13" t="s">
        <v>43</v>
      </c>
      <c r="D35" s="14">
        <v>2019</v>
      </c>
      <c r="E35" s="13" t="s">
        <v>44</v>
      </c>
      <c r="F35" s="13" t="s">
        <v>34</v>
      </c>
      <c r="G35" s="13" t="s">
        <v>2354</v>
      </c>
      <c r="H35" s="13" t="s">
        <v>2354</v>
      </c>
      <c r="I35" s="13" t="s">
        <v>45</v>
      </c>
      <c r="J35" s="13">
        <v>167</v>
      </c>
      <c r="K35" s="5">
        <v>100</v>
      </c>
      <c r="L35" s="5">
        <v>0.71</v>
      </c>
      <c r="M35" s="5">
        <v>5192842</v>
      </c>
      <c r="N35" s="5">
        <v>0.51</v>
      </c>
      <c r="O35" s="5">
        <v>4885</v>
      </c>
      <c r="P35" s="5">
        <v>5001433</v>
      </c>
      <c r="Q35" s="5">
        <v>3</v>
      </c>
      <c r="R35" s="13" t="s">
        <v>34</v>
      </c>
      <c r="S35" s="5" t="s">
        <v>38</v>
      </c>
      <c r="T35" s="5" t="s">
        <v>38</v>
      </c>
      <c r="U35" s="5" t="s">
        <v>66</v>
      </c>
      <c r="V35" s="5" t="s">
        <v>38</v>
      </c>
      <c r="W35" s="5" t="s">
        <v>38</v>
      </c>
      <c r="X35" s="5" t="s">
        <v>67</v>
      </c>
      <c r="Y35" s="13" t="s">
        <v>34</v>
      </c>
      <c r="Z35" s="13" t="s">
        <v>34</v>
      </c>
      <c r="AA35" s="13" t="s">
        <v>34</v>
      </c>
      <c r="AB35" s="13" t="s">
        <v>34</v>
      </c>
      <c r="AC35" s="13" t="s">
        <v>34</v>
      </c>
      <c r="AD35" s="13" t="s">
        <v>34</v>
      </c>
      <c r="AE35" s="13" t="s">
        <v>34</v>
      </c>
      <c r="AF35" s="13" t="s">
        <v>34</v>
      </c>
      <c r="AG35" s="13">
        <v>100</v>
      </c>
      <c r="AH35" s="13" t="s">
        <v>34</v>
      </c>
      <c r="AI35" s="13" t="s">
        <v>34</v>
      </c>
      <c r="AJ35" s="13">
        <v>100</v>
      </c>
      <c r="AK35" s="13">
        <v>100</v>
      </c>
      <c r="AL35" s="13" t="s">
        <v>34</v>
      </c>
      <c r="AM35" s="13" t="s">
        <v>34</v>
      </c>
      <c r="AN35" s="13" t="s">
        <v>34</v>
      </c>
      <c r="AO35" s="13" t="s">
        <v>34</v>
      </c>
      <c r="AP35" s="13" t="s">
        <v>34</v>
      </c>
      <c r="AQ35" s="13" t="s">
        <v>34</v>
      </c>
      <c r="AR35" s="13">
        <v>100</v>
      </c>
    </row>
    <row r="36" spans="1:44" x14ac:dyDescent="0.2">
      <c r="A36" s="13" t="s">
        <v>79</v>
      </c>
      <c r="B36" s="15" t="s">
        <v>80</v>
      </c>
      <c r="C36" s="15" t="s">
        <v>33</v>
      </c>
      <c r="D36" s="14">
        <v>2020</v>
      </c>
      <c r="E36" s="13" t="s">
        <v>44</v>
      </c>
      <c r="F36" s="13" t="s">
        <v>75</v>
      </c>
      <c r="G36" s="13" t="s">
        <v>3103</v>
      </c>
      <c r="H36" s="13" t="s">
        <v>2354</v>
      </c>
      <c r="I36" s="13" t="s">
        <v>45</v>
      </c>
      <c r="J36" s="13">
        <v>167</v>
      </c>
      <c r="K36" s="5">
        <v>100</v>
      </c>
      <c r="L36" s="5">
        <v>0.02</v>
      </c>
      <c r="M36" s="5">
        <v>4891500</v>
      </c>
      <c r="N36" s="5">
        <v>0.51</v>
      </c>
      <c r="O36" s="5">
        <v>4569</v>
      </c>
      <c r="P36" s="5">
        <v>4741018</v>
      </c>
      <c r="Q36" s="5">
        <v>3</v>
      </c>
      <c r="R36" s="13" t="s">
        <v>34</v>
      </c>
      <c r="S36" s="5" t="s">
        <v>38</v>
      </c>
      <c r="T36" s="5" t="s">
        <v>38</v>
      </c>
      <c r="U36" s="5" t="s">
        <v>82</v>
      </c>
      <c r="V36" s="5" t="s">
        <v>38</v>
      </c>
      <c r="W36" s="5" t="s">
        <v>38</v>
      </c>
      <c r="X36" s="5" t="s">
        <v>67</v>
      </c>
      <c r="Y36" s="13" t="s">
        <v>34</v>
      </c>
      <c r="Z36" s="13" t="s">
        <v>34</v>
      </c>
      <c r="AA36" s="13" t="s">
        <v>34</v>
      </c>
      <c r="AB36" s="13" t="s">
        <v>34</v>
      </c>
      <c r="AC36" s="13" t="s">
        <v>34</v>
      </c>
      <c r="AD36" s="13" t="s">
        <v>34</v>
      </c>
      <c r="AE36" s="13" t="s">
        <v>34</v>
      </c>
      <c r="AF36" s="13" t="s">
        <v>34</v>
      </c>
      <c r="AG36" s="13">
        <v>100</v>
      </c>
      <c r="AH36" s="13" t="s">
        <v>34</v>
      </c>
      <c r="AI36" s="13" t="s">
        <v>34</v>
      </c>
      <c r="AJ36" s="13">
        <v>100</v>
      </c>
      <c r="AK36" s="13">
        <v>100</v>
      </c>
      <c r="AL36" s="13" t="s">
        <v>34</v>
      </c>
      <c r="AM36" s="13" t="s">
        <v>34</v>
      </c>
      <c r="AN36" s="13" t="s">
        <v>34</v>
      </c>
      <c r="AO36" s="13" t="s">
        <v>34</v>
      </c>
      <c r="AP36" s="13" t="s">
        <v>34</v>
      </c>
      <c r="AQ36" s="13" t="s">
        <v>34</v>
      </c>
      <c r="AR36" s="13" t="s">
        <v>34</v>
      </c>
    </row>
    <row r="37" spans="1:44" x14ac:dyDescent="0.2">
      <c r="A37" s="13" t="s">
        <v>141</v>
      </c>
      <c r="B37" s="13" t="s">
        <v>142</v>
      </c>
      <c r="C37" s="13" t="s">
        <v>143</v>
      </c>
      <c r="D37" s="14">
        <v>2023</v>
      </c>
      <c r="E37" s="13" t="s">
        <v>51</v>
      </c>
      <c r="F37" s="13" t="s">
        <v>34</v>
      </c>
      <c r="G37" s="13" t="s">
        <v>2354</v>
      </c>
      <c r="H37" s="13" t="s">
        <v>3103</v>
      </c>
      <c r="I37" s="13" t="s">
        <v>45</v>
      </c>
      <c r="J37" s="13">
        <v>167</v>
      </c>
      <c r="K37" s="5">
        <v>100</v>
      </c>
      <c r="L37" s="5">
        <v>0.02</v>
      </c>
      <c r="M37" s="5">
        <v>4911377</v>
      </c>
      <c r="N37" s="5">
        <v>0.51</v>
      </c>
      <c r="O37" s="5">
        <v>4596</v>
      </c>
      <c r="P37" s="5">
        <v>4760742</v>
      </c>
      <c r="Q37" s="5">
        <v>3</v>
      </c>
      <c r="R37" s="13" t="s">
        <v>76</v>
      </c>
      <c r="S37" s="5" t="s">
        <v>38</v>
      </c>
      <c r="T37" s="5" t="s">
        <v>38</v>
      </c>
      <c r="U37" s="5" t="s">
        <v>38</v>
      </c>
      <c r="V37" s="5" t="s">
        <v>38</v>
      </c>
      <c r="W37" s="5" t="s">
        <v>38</v>
      </c>
      <c r="X37" s="5" t="s">
        <v>67</v>
      </c>
      <c r="Y37" s="13" t="s">
        <v>34</v>
      </c>
      <c r="Z37" s="13" t="s">
        <v>34</v>
      </c>
      <c r="AA37" s="13" t="s">
        <v>34</v>
      </c>
      <c r="AB37" s="13" t="s">
        <v>34</v>
      </c>
      <c r="AC37" s="13" t="s">
        <v>34</v>
      </c>
      <c r="AD37" s="13" t="s">
        <v>34</v>
      </c>
      <c r="AE37" s="13" t="s">
        <v>34</v>
      </c>
      <c r="AF37" s="13" t="s">
        <v>34</v>
      </c>
      <c r="AG37" s="13">
        <v>100</v>
      </c>
      <c r="AH37" s="13" t="s">
        <v>34</v>
      </c>
      <c r="AI37" s="13" t="s">
        <v>34</v>
      </c>
      <c r="AJ37" s="13">
        <v>100</v>
      </c>
      <c r="AK37" s="13">
        <v>100</v>
      </c>
      <c r="AL37" s="13" t="s">
        <v>34</v>
      </c>
      <c r="AM37" s="13" t="s">
        <v>34</v>
      </c>
      <c r="AN37" s="13" t="s">
        <v>34</v>
      </c>
      <c r="AO37" s="13" t="s">
        <v>34</v>
      </c>
      <c r="AP37" s="13" t="s">
        <v>34</v>
      </c>
      <c r="AQ37" s="13" t="s">
        <v>34</v>
      </c>
      <c r="AR37" s="13">
        <v>100</v>
      </c>
    </row>
    <row r="38" spans="1:44" x14ac:dyDescent="0.2">
      <c r="A38" s="13" t="s">
        <v>154</v>
      </c>
      <c r="B38" s="13" t="s">
        <v>155</v>
      </c>
      <c r="C38" s="13" t="s">
        <v>143</v>
      </c>
      <c r="D38" s="14">
        <v>2024</v>
      </c>
      <c r="E38" s="13" t="s">
        <v>44</v>
      </c>
      <c r="F38" s="13" t="s">
        <v>156</v>
      </c>
      <c r="G38" s="13" t="s">
        <v>2354</v>
      </c>
      <c r="H38" s="13" t="s">
        <v>2354</v>
      </c>
      <c r="I38" s="13" t="s">
        <v>45</v>
      </c>
      <c r="J38" s="13">
        <v>167</v>
      </c>
      <c r="K38" s="5">
        <v>100</v>
      </c>
      <c r="L38" s="5">
        <v>0.19</v>
      </c>
      <c r="M38" s="5">
        <v>5124704</v>
      </c>
      <c r="N38" s="5">
        <v>0.51</v>
      </c>
      <c r="O38" s="5">
        <v>4817</v>
      </c>
      <c r="P38" s="5">
        <v>4838491</v>
      </c>
      <c r="Q38" s="5">
        <v>4</v>
      </c>
      <c r="R38" s="13" t="s">
        <v>34</v>
      </c>
      <c r="S38" s="5" t="s">
        <v>38</v>
      </c>
      <c r="T38" s="5" t="s">
        <v>38</v>
      </c>
      <c r="U38" s="5" t="s">
        <v>159</v>
      </c>
      <c r="V38" s="5" t="s">
        <v>38</v>
      </c>
      <c r="W38" s="5" t="s">
        <v>38</v>
      </c>
      <c r="X38" s="5" t="s">
        <v>67</v>
      </c>
      <c r="Y38" s="13" t="s">
        <v>34</v>
      </c>
      <c r="Z38" s="13" t="s">
        <v>34</v>
      </c>
      <c r="AA38" s="13" t="s">
        <v>34</v>
      </c>
      <c r="AB38" s="13" t="s">
        <v>34</v>
      </c>
      <c r="AC38" s="13" t="s">
        <v>34</v>
      </c>
      <c r="AD38" s="13">
        <v>100</v>
      </c>
      <c r="AE38" s="13" t="s">
        <v>34</v>
      </c>
      <c r="AF38" s="13" t="s">
        <v>34</v>
      </c>
      <c r="AG38" s="13" t="s">
        <v>34</v>
      </c>
      <c r="AH38" s="13" t="s">
        <v>34</v>
      </c>
      <c r="AI38" s="13" t="s">
        <v>34</v>
      </c>
      <c r="AJ38" s="13">
        <v>100</v>
      </c>
      <c r="AK38" s="13">
        <v>100</v>
      </c>
      <c r="AL38" s="13" t="s">
        <v>34</v>
      </c>
      <c r="AM38" s="13" t="s">
        <v>34</v>
      </c>
      <c r="AN38" s="13" t="s">
        <v>34</v>
      </c>
      <c r="AO38" s="13" t="s">
        <v>34</v>
      </c>
      <c r="AP38" s="13" t="s">
        <v>34</v>
      </c>
      <c r="AQ38" s="13" t="s">
        <v>34</v>
      </c>
      <c r="AR38" s="13">
        <v>100</v>
      </c>
    </row>
    <row r="39" spans="1:44" x14ac:dyDescent="0.2">
      <c r="A39" s="13" t="s">
        <v>193</v>
      </c>
      <c r="B39" s="13" t="s">
        <v>194</v>
      </c>
      <c r="C39" s="13" t="s">
        <v>143</v>
      </c>
      <c r="D39" s="14">
        <v>2024</v>
      </c>
      <c r="E39" s="13" t="s">
        <v>44</v>
      </c>
      <c r="F39" s="13" t="s">
        <v>34</v>
      </c>
      <c r="G39" s="13" t="s">
        <v>2354</v>
      </c>
      <c r="H39" s="13" t="s">
        <v>2354</v>
      </c>
      <c r="I39" s="13" t="s">
        <v>45</v>
      </c>
      <c r="J39" s="13">
        <v>361</v>
      </c>
      <c r="K39" s="5">
        <v>100</v>
      </c>
      <c r="L39" s="5">
        <v>0.09</v>
      </c>
      <c r="M39" s="5">
        <v>4964970</v>
      </c>
      <c r="N39" s="5">
        <v>0.51</v>
      </c>
      <c r="O39" s="5">
        <v>4696</v>
      </c>
      <c r="P39" s="5">
        <v>4802566</v>
      </c>
      <c r="Q39" s="5">
        <v>2</v>
      </c>
      <c r="R39" s="13" t="s">
        <v>34</v>
      </c>
      <c r="S39" s="5" t="s">
        <v>38</v>
      </c>
      <c r="T39" s="5" t="s">
        <v>38</v>
      </c>
      <c r="U39" s="5" t="s">
        <v>38</v>
      </c>
      <c r="V39" s="5" t="s">
        <v>38</v>
      </c>
      <c r="W39" s="5" t="s">
        <v>38</v>
      </c>
      <c r="X39" s="5" t="s">
        <v>67</v>
      </c>
      <c r="Y39" s="13" t="s">
        <v>34</v>
      </c>
      <c r="Z39" s="13" t="s">
        <v>34</v>
      </c>
      <c r="AA39" s="13" t="s">
        <v>34</v>
      </c>
      <c r="AB39" s="13" t="s">
        <v>34</v>
      </c>
      <c r="AC39" s="13" t="s">
        <v>34</v>
      </c>
      <c r="AD39" s="13" t="s">
        <v>34</v>
      </c>
      <c r="AE39" s="13" t="s">
        <v>34</v>
      </c>
      <c r="AF39" s="13" t="s">
        <v>34</v>
      </c>
      <c r="AG39" s="13">
        <v>100</v>
      </c>
      <c r="AH39" s="13" t="s">
        <v>34</v>
      </c>
      <c r="AI39" s="13" t="s">
        <v>34</v>
      </c>
      <c r="AJ39" s="13">
        <v>100</v>
      </c>
      <c r="AK39" s="13">
        <v>100</v>
      </c>
      <c r="AL39" s="13" t="s">
        <v>34</v>
      </c>
      <c r="AM39" s="13" t="s">
        <v>34</v>
      </c>
      <c r="AN39" s="13" t="s">
        <v>34</v>
      </c>
      <c r="AO39" s="13" t="s">
        <v>34</v>
      </c>
      <c r="AP39" s="13" t="s">
        <v>34</v>
      </c>
      <c r="AQ39" s="13" t="s">
        <v>34</v>
      </c>
      <c r="AR39" s="13" t="s">
        <v>34</v>
      </c>
    </row>
    <row r="40" spans="1:44" x14ac:dyDescent="0.2">
      <c r="A40" s="13" t="s">
        <v>160</v>
      </c>
      <c r="B40" s="15" t="s">
        <v>161</v>
      </c>
      <c r="C40" s="15" t="s">
        <v>33</v>
      </c>
      <c r="D40" s="14">
        <v>2024</v>
      </c>
      <c r="E40" s="13" t="s">
        <v>162</v>
      </c>
      <c r="F40" s="13" t="s">
        <v>163</v>
      </c>
      <c r="G40" s="13" t="s">
        <v>2354</v>
      </c>
      <c r="H40" s="13" t="s">
        <v>3103</v>
      </c>
      <c r="I40" s="13" t="s">
        <v>45</v>
      </c>
      <c r="J40" s="13">
        <v>167</v>
      </c>
      <c r="K40" s="5">
        <v>100</v>
      </c>
      <c r="L40" s="5">
        <v>0.02</v>
      </c>
      <c r="M40" s="5">
        <v>4934754</v>
      </c>
      <c r="N40" s="5">
        <v>0.51</v>
      </c>
      <c r="O40" s="5">
        <v>4634</v>
      </c>
      <c r="P40" s="5">
        <v>4786595</v>
      </c>
      <c r="Q40" s="5">
        <v>2</v>
      </c>
      <c r="R40" s="13" t="s">
        <v>76</v>
      </c>
      <c r="S40" s="5" t="s">
        <v>38</v>
      </c>
      <c r="T40" s="5" t="s">
        <v>38</v>
      </c>
      <c r="U40" s="5" t="s">
        <v>38</v>
      </c>
      <c r="V40" s="5" t="s">
        <v>38</v>
      </c>
      <c r="W40" s="5" t="s">
        <v>38</v>
      </c>
      <c r="X40" s="5" t="s">
        <v>67</v>
      </c>
      <c r="Y40" s="13" t="s">
        <v>34</v>
      </c>
      <c r="Z40" s="13" t="s">
        <v>34</v>
      </c>
      <c r="AA40" s="13" t="s">
        <v>34</v>
      </c>
      <c r="AB40" s="13" t="s">
        <v>34</v>
      </c>
      <c r="AC40" s="13" t="s">
        <v>34</v>
      </c>
      <c r="AD40" s="13" t="s">
        <v>34</v>
      </c>
      <c r="AE40" s="13" t="s">
        <v>34</v>
      </c>
      <c r="AF40" s="13" t="s">
        <v>34</v>
      </c>
      <c r="AG40" s="13">
        <v>100</v>
      </c>
      <c r="AH40" s="13" t="s">
        <v>34</v>
      </c>
      <c r="AI40" s="13" t="s">
        <v>34</v>
      </c>
      <c r="AJ40" s="13">
        <v>100</v>
      </c>
      <c r="AK40" s="13">
        <v>100</v>
      </c>
      <c r="AL40" s="13" t="s">
        <v>34</v>
      </c>
      <c r="AM40" s="13" t="s">
        <v>34</v>
      </c>
      <c r="AN40" s="13" t="s">
        <v>34</v>
      </c>
      <c r="AO40" s="13" t="s">
        <v>34</v>
      </c>
      <c r="AP40" s="13" t="s">
        <v>34</v>
      </c>
      <c r="AQ40" s="13" t="s">
        <v>34</v>
      </c>
      <c r="AR40" s="13">
        <v>100</v>
      </c>
    </row>
    <row r="41" spans="1:44" x14ac:dyDescent="0.2">
      <c r="A41" s="13" t="s">
        <v>195</v>
      </c>
      <c r="B41" s="15" t="s">
        <v>196</v>
      </c>
      <c r="C41" s="15" t="s">
        <v>33</v>
      </c>
      <c r="D41" s="14">
        <v>2024</v>
      </c>
      <c r="E41" s="13" t="s">
        <v>51</v>
      </c>
      <c r="F41" s="13" t="s">
        <v>34</v>
      </c>
      <c r="G41" s="13" t="s">
        <v>2354</v>
      </c>
      <c r="H41" s="13" t="s">
        <v>2354</v>
      </c>
      <c r="I41" s="13" t="s">
        <v>45</v>
      </c>
      <c r="J41" s="13">
        <v>167</v>
      </c>
      <c r="K41" s="5">
        <v>100</v>
      </c>
      <c r="L41" s="5">
        <v>0</v>
      </c>
      <c r="M41" s="5">
        <v>4990277</v>
      </c>
      <c r="N41" s="5">
        <v>0.51</v>
      </c>
      <c r="O41" s="5">
        <v>4694</v>
      </c>
      <c r="P41" s="5">
        <v>4729263</v>
      </c>
      <c r="Q41" s="5">
        <v>5</v>
      </c>
      <c r="R41" s="13" t="s">
        <v>34</v>
      </c>
      <c r="S41" s="5" t="s">
        <v>38</v>
      </c>
      <c r="T41" s="5" t="s">
        <v>197</v>
      </c>
      <c r="U41" s="5" t="s">
        <v>38</v>
      </c>
      <c r="V41" s="5" t="s">
        <v>38</v>
      </c>
      <c r="W41" s="5" t="s">
        <v>38</v>
      </c>
      <c r="X41" s="5" t="s">
        <v>67</v>
      </c>
      <c r="Y41" s="13" t="s">
        <v>34</v>
      </c>
      <c r="Z41" s="13" t="s">
        <v>34</v>
      </c>
      <c r="AA41" s="13" t="s">
        <v>34</v>
      </c>
      <c r="AB41" s="13" t="s">
        <v>34</v>
      </c>
      <c r="AC41" s="13" t="s">
        <v>34</v>
      </c>
      <c r="AD41" s="13" t="s">
        <v>34</v>
      </c>
      <c r="AE41" s="13" t="s">
        <v>34</v>
      </c>
      <c r="AF41" s="13">
        <v>100</v>
      </c>
      <c r="AG41" s="13" t="s">
        <v>34</v>
      </c>
      <c r="AH41" s="13" t="s">
        <v>34</v>
      </c>
      <c r="AI41" s="13" t="s">
        <v>34</v>
      </c>
      <c r="AJ41" s="13">
        <v>100</v>
      </c>
      <c r="AK41" s="13" t="s">
        <v>34</v>
      </c>
      <c r="AL41" s="13" t="s">
        <v>34</v>
      </c>
      <c r="AM41" s="13" t="s">
        <v>34</v>
      </c>
      <c r="AN41" s="13" t="s">
        <v>34</v>
      </c>
      <c r="AO41" s="13" t="s">
        <v>34</v>
      </c>
      <c r="AP41" s="13" t="s">
        <v>34</v>
      </c>
      <c r="AQ41" s="13" t="s">
        <v>34</v>
      </c>
      <c r="AR41" s="13" t="s">
        <v>34</v>
      </c>
    </row>
    <row r="42" spans="1:44" x14ac:dyDescent="0.2">
      <c r="A42" s="13" t="s">
        <v>201</v>
      </c>
      <c r="B42" s="15" t="s">
        <v>202</v>
      </c>
      <c r="C42" s="15" t="s">
        <v>33</v>
      </c>
      <c r="D42" s="14">
        <v>2024</v>
      </c>
      <c r="E42" s="13" t="s">
        <v>51</v>
      </c>
      <c r="F42" s="13" t="s">
        <v>34</v>
      </c>
      <c r="G42" s="13" t="s">
        <v>2354</v>
      </c>
      <c r="H42" s="13" t="s">
        <v>2354</v>
      </c>
      <c r="I42" s="13" t="s">
        <v>45</v>
      </c>
      <c r="J42" s="13">
        <v>167</v>
      </c>
      <c r="K42" s="5">
        <v>100</v>
      </c>
      <c r="L42" s="5">
        <v>0.02</v>
      </c>
      <c r="M42" s="5">
        <v>4940133</v>
      </c>
      <c r="N42" s="5">
        <v>0.51</v>
      </c>
      <c r="O42" s="5">
        <v>4621</v>
      </c>
      <c r="P42" s="5">
        <v>4707251</v>
      </c>
      <c r="Q42" s="5">
        <v>4</v>
      </c>
      <c r="R42" s="13" t="s">
        <v>34</v>
      </c>
      <c r="S42" s="5" t="s">
        <v>38</v>
      </c>
      <c r="T42" s="5" t="s">
        <v>38</v>
      </c>
      <c r="U42" s="5" t="s">
        <v>38</v>
      </c>
      <c r="V42" s="5" t="s">
        <v>38</v>
      </c>
      <c r="W42" s="5" t="s">
        <v>38</v>
      </c>
      <c r="X42" s="5" t="s">
        <v>67</v>
      </c>
      <c r="Y42" s="13" t="s">
        <v>34</v>
      </c>
      <c r="Z42" s="13" t="s">
        <v>34</v>
      </c>
      <c r="AA42" s="13" t="s">
        <v>34</v>
      </c>
      <c r="AB42" s="13" t="s">
        <v>34</v>
      </c>
      <c r="AC42" s="13" t="s">
        <v>34</v>
      </c>
      <c r="AD42" s="13" t="s">
        <v>34</v>
      </c>
      <c r="AE42" s="13" t="s">
        <v>34</v>
      </c>
      <c r="AF42" s="13">
        <v>100</v>
      </c>
      <c r="AG42" s="13" t="s">
        <v>34</v>
      </c>
      <c r="AH42" s="13" t="s">
        <v>34</v>
      </c>
      <c r="AI42" s="13" t="s">
        <v>34</v>
      </c>
      <c r="AJ42" s="13">
        <v>100</v>
      </c>
      <c r="AK42" s="13" t="s">
        <v>34</v>
      </c>
      <c r="AL42" s="13" t="s">
        <v>34</v>
      </c>
      <c r="AM42" s="13" t="s">
        <v>34</v>
      </c>
      <c r="AN42" s="13" t="s">
        <v>34</v>
      </c>
      <c r="AO42" s="13" t="s">
        <v>34</v>
      </c>
      <c r="AP42" s="13" t="s">
        <v>34</v>
      </c>
      <c r="AQ42" s="13" t="s">
        <v>34</v>
      </c>
      <c r="AR42" s="13" t="s">
        <v>34</v>
      </c>
    </row>
    <row r="43" spans="1:44" x14ac:dyDescent="0.2">
      <c r="A43" s="17" t="s">
        <v>146</v>
      </c>
      <c r="B43" s="17" t="s">
        <v>147</v>
      </c>
      <c r="C43" s="17" t="s">
        <v>143</v>
      </c>
      <c r="D43" s="18">
        <v>2023</v>
      </c>
      <c r="E43" s="17" t="s">
        <v>51</v>
      </c>
      <c r="F43" s="17" t="s">
        <v>34</v>
      </c>
      <c r="G43" s="17" t="s">
        <v>2354</v>
      </c>
      <c r="H43" s="17" t="s">
        <v>3103</v>
      </c>
      <c r="I43" s="17" t="s">
        <v>45</v>
      </c>
      <c r="J43" s="17">
        <v>361</v>
      </c>
      <c r="K43" s="11">
        <v>100</v>
      </c>
      <c r="L43" s="11">
        <v>0.03</v>
      </c>
      <c r="M43" s="11">
        <v>5121905</v>
      </c>
      <c r="N43" s="11">
        <v>0.51</v>
      </c>
      <c r="O43" s="11">
        <v>4861</v>
      </c>
      <c r="P43" s="11">
        <v>4859502</v>
      </c>
      <c r="Q43" s="11">
        <v>4</v>
      </c>
      <c r="R43" s="17" t="s">
        <v>34</v>
      </c>
      <c r="S43" s="11" t="s">
        <v>38</v>
      </c>
      <c r="T43" s="11" t="s">
        <v>38</v>
      </c>
      <c r="U43" s="11" t="s">
        <v>97</v>
      </c>
      <c r="V43" s="11" t="s">
        <v>38</v>
      </c>
      <c r="W43" s="11" t="s">
        <v>38</v>
      </c>
      <c r="X43" s="11" t="s">
        <v>67</v>
      </c>
      <c r="Y43" s="17" t="s">
        <v>34</v>
      </c>
      <c r="Z43" s="17" t="s">
        <v>34</v>
      </c>
      <c r="AA43" s="17">
        <v>100</v>
      </c>
      <c r="AB43" s="17" t="s">
        <v>34</v>
      </c>
      <c r="AC43" s="17" t="s">
        <v>34</v>
      </c>
      <c r="AD43" s="17" t="s">
        <v>34</v>
      </c>
      <c r="AE43" s="17" t="s">
        <v>34</v>
      </c>
      <c r="AF43" s="17" t="s">
        <v>34</v>
      </c>
      <c r="AG43" s="17" t="s">
        <v>34</v>
      </c>
      <c r="AH43" s="17" t="s">
        <v>34</v>
      </c>
      <c r="AI43" s="17" t="s">
        <v>34</v>
      </c>
      <c r="AJ43" s="17">
        <v>100</v>
      </c>
      <c r="AK43" s="17" t="s">
        <v>34</v>
      </c>
      <c r="AL43" s="17" t="s">
        <v>34</v>
      </c>
      <c r="AM43" s="17" t="s">
        <v>34</v>
      </c>
      <c r="AN43" s="17" t="s">
        <v>34</v>
      </c>
      <c r="AO43" s="17" t="s">
        <v>34</v>
      </c>
      <c r="AP43" s="17" t="s">
        <v>34</v>
      </c>
      <c r="AQ43" s="17" t="s">
        <v>34</v>
      </c>
      <c r="AR43" s="17" t="s">
        <v>34</v>
      </c>
    </row>
    <row r="44" spans="1:44" x14ac:dyDescent="0.2">
      <c r="A44" s="42" t="s">
        <v>3127</v>
      </c>
      <c r="B44" s="4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L44" s="43"/>
      <c r="AM44" s="43"/>
      <c r="AN44" s="43"/>
      <c r="AO44" s="43"/>
      <c r="AP44" s="43"/>
      <c r="AQ44" s="43"/>
      <c r="AR44" s="43"/>
    </row>
    <row r="45" spans="1:44" x14ac:dyDescent="0.2">
      <c r="A45" s="44" t="s">
        <v>3133</v>
      </c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</row>
    <row r="46" spans="1:44" x14ac:dyDescent="0.2">
      <c r="A46" s="46" t="s">
        <v>3128</v>
      </c>
      <c r="B46" s="47"/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  <c r="AA46" s="47"/>
      <c r="AB46" s="47"/>
      <c r="AC46" s="47"/>
      <c r="AD46" s="47"/>
      <c r="AE46" s="47"/>
      <c r="AF46" s="47"/>
      <c r="AG46" s="47"/>
      <c r="AH46" s="47"/>
      <c r="AI46" s="47"/>
      <c r="AJ46" s="47"/>
      <c r="AK46" s="47"/>
      <c r="AL46" s="47"/>
      <c r="AM46" s="47"/>
      <c r="AN46" s="47"/>
      <c r="AO46" s="47"/>
      <c r="AP46" s="47"/>
      <c r="AQ46" s="47"/>
      <c r="AR46" s="47"/>
    </row>
  </sheetData>
  <sortState xmlns:xlrd2="http://schemas.microsoft.com/office/spreadsheetml/2017/richdata2" ref="A3:AN43">
    <sortCondition ref="D31:D43"/>
  </sortState>
  <mergeCells count="3">
    <mergeCell ref="A44:AR44"/>
    <mergeCell ref="A45:AR45"/>
    <mergeCell ref="A46:AR46"/>
  </mergeCells>
  <conditionalFormatting sqref="A2:B2">
    <cfRule type="duplicateValues" dxfId="3" priority="1"/>
  </conditionalFormatting>
  <conditionalFormatting sqref="A3:B13 A19:B27 A18 A16:B17 A36:B38 A35 A14:A15 B41 A34:B34 A33 A29:B32 A28 B43 A39:A43">
    <cfRule type="duplicateValues" dxfId="2" priority="2"/>
  </conditionalFormatting>
  <conditionalFormatting sqref="A47:B1048576 A44:A46">
    <cfRule type="duplicateValues" dxfId="1" priority="8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77CAA-553B-1240-927C-C8F7122D1F70}">
  <dimension ref="A1:H9"/>
  <sheetViews>
    <sheetView workbookViewId="0">
      <selection activeCell="G16" sqref="G16"/>
    </sheetView>
  </sheetViews>
  <sheetFormatPr baseColWidth="10" defaultRowHeight="16" x14ac:dyDescent="0.2"/>
  <sheetData>
    <row r="1" spans="1:8" x14ac:dyDescent="0.2">
      <c r="A1" s="38" t="s">
        <v>3897</v>
      </c>
    </row>
    <row r="2" spans="1:8" x14ac:dyDescent="0.2">
      <c r="A2" s="39"/>
      <c r="B2" s="39" t="s">
        <v>176</v>
      </c>
      <c r="C2" s="39" t="s">
        <v>89</v>
      </c>
      <c r="D2" s="39" t="s">
        <v>73</v>
      </c>
      <c r="E2" s="39" t="s">
        <v>203</v>
      </c>
      <c r="F2" s="39" t="s">
        <v>141</v>
      </c>
      <c r="G2" s="39" t="s">
        <v>113</v>
      </c>
      <c r="H2" s="39" t="s">
        <v>160</v>
      </c>
    </row>
    <row r="3" spans="1:8" x14ac:dyDescent="0.2">
      <c r="A3" s="40" t="s">
        <v>176</v>
      </c>
      <c r="B3" s="5">
        <v>0</v>
      </c>
      <c r="C3" s="5">
        <v>14690</v>
      </c>
      <c r="D3" s="5">
        <v>14688</v>
      </c>
      <c r="E3" s="5">
        <v>2</v>
      </c>
      <c r="F3" s="5">
        <v>14693</v>
      </c>
      <c r="G3" s="5">
        <v>14691</v>
      </c>
      <c r="H3" s="5">
        <v>14689</v>
      </c>
    </row>
    <row r="4" spans="1:8" x14ac:dyDescent="0.2">
      <c r="A4" s="41" t="s">
        <v>89</v>
      </c>
      <c r="B4" s="5">
        <v>14690</v>
      </c>
      <c r="C4" s="5">
        <v>0</v>
      </c>
      <c r="D4" s="5">
        <v>4</v>
      </c>
      <c r="E4" s="5">
        <v>14692</v>
      </c>
      <c r="F4" s="5">
        <v>9</v>
      </c>
      <c r="G4" s="5">
        <v>7</v>
      </c>
      <c r="H4" s="5">
        <v>5</v>
      </c>
    </row>
    <row r="5" spans="1:8" x14ac:dyDescent="0.2">
      <c r="A5" s="41" t="s">
        <v>73</v>
      </c>
      <c r="B5" s="5">
        <v>14688</v>
      </c>
      <c r="C5" s="5">
        <v>4</v>
      </c>
      <c r="D5" s="5">
        <v>0</v>
      </c>
      <c r="E5" s="5">
        <v>14690</v>
      </c>
      <c r="F5" s="5">
        <v>7</v>
      </c>
      <c r="G5" s="5">
        <v>5</v>
      </c>
      <c r="H5" s="5">
        <v>3</v>
      </c>
    </row>
    <row r="6" spans="1:8" x14ac:dyDescent="0.2">
      <c r="A6" s="41" t="s">
        <v>203</v>
      </c>
      <c r="B6" s="5">
        <v>2</v>
      </c>
      <c r="C6" s="5">
        <v>14692</v>
      </c>
      <c r="D6" s="5">
        <v>14690</v>
      </c>
      <c r="E6" s="5">
        <v>0</v>
      </c>
      <c r="F6" s="5">
        <v>14695</v>
      </c>
      <c r="G6" s="5">
        <v>14693</v>
      </c>
      <c r="H6" s="5">
        <v>14691</v>
      </c>
    </row>
    <row r="7" spans="1:8" x14ac:dyDescent="0.2">
      <c r="A7" s="41" t="s">
        <v>141</v>
      </c>
      <c r="B7" s="5">
        <v>14693</v>
      </c>
      <c r="C7" s="5">
        <v>9</v>
      </c>
      <c r="D7" s="5">
        <v>7</v>
      </c>
      <c r="E7" s="5">
        <v>14695</v>
      </c>
      <c r="F7" s="5">
        <v>0</v>
      </c>
      <c r="G7" s="5">
        <v>10</v>
      </c>
      <c r="H7" s="5">
        <v>6</v>
      </c>
    </row>
    <row r="8" spans="1:8" x14ac:dyDescent="0.2">
      <c r="A8" s="41" t="s">
        <v>113</v>
      </c>
      <c r="B8" s="5">
        <v>14691</v>
      </c>
      <c r="C8" s="5">
        <v>7</v>
      </c>
      <c r="D8" s="5">
        <v>5</v>
      </c>
      <c r="E8" s="5">
        <v>14693</v>
      </c>
      <c r="F8" s="5">
        <v>10</v>
      </c>
      <c r="G8" s="5">
        <v>0</v>
      </c>
      <c r="H8" s="5">
        <v>6</v>
      </c>
    </row>
    <row r="9" spans="1:8" x14ac:dyDescent="0.2">
      <c r="A9" s="41" t="s">
        <v>160</v>
      </c>
      <c r="B9" s="5">
        <v>14689</v>
      </c>
      <c r="C9" s="5">
        <v>5</v>
      </c>
      <c r="D9" s="5">
        <v>3</v>
      </c>
      <c r="E9" s="5">
        <v>14691</v>
      </c>
      <c r="F9" s="5">
        <v>6</v>
      </c>
      <c r="G9" s="5">
        <v>6</v>
      </c>
      <c r="H9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AA35A-A1BB-2D4B-B67B-BB919DFE3E05}">
  <dimension ref="A1:K48"/>
  <sheetViews>
    <sheetView zoomScale="87" workbookViewId="0"/>
  </sheetViews>
  <sheetFormatPr baseColWidth="10" defaultColWidth="11" defaultRowHeight="16" x14ac:dyDescent="0.2"/>
  <cols>
    <col min="1" max="2" width="21.1640625" customWidth="1"/>
    <col min="3" max="3" width="23.5" bestFit="1" customWidth="1"/>
    <col min="4" max="4" width="21.1640625" customWidth="1"/>
    <col min="5" max="5" width="23.5" bestFit="1" customWidth="1"/>
    <col min="6" max="6" width="21.1640625" customWidth="1"/>
    <col min="7" max="7" width="23.33203125" bestFit="1" customWidth="1"/>
    <col min="8" max="8" width="21.1640625" customWidth="1"/>
    <col min="9" max="9" width="27.83203125" bestFit="1" customWidth="1"/>
    <col min="10" max="10" width="23.1640625" bestFit="1" customWidth="1"/>
    <col min="11" max="11" width="39" bestFit="1" customWidth="1"/>
  </cols>
  <sheetData>
    <row r="1" spans="1:11" x14ac:dyDescent="0.2">
      <c r="A1" s="26" t="s">
        <v>3899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x14ac:dyDescent="0.2">
      <c r="A2" s="10" t="s">
        <v>0</v>
      </c>
      <c r="B2" s="10" t="s">
        <v>3105</v>
      </c>
      <c r="C2" s="10" t="s">
        <v>3106</v>
      </c>
      <c r="D2" s="10" t="s">
        <v>3110</v>
      </c>
      <c r="E2" s="10" t="s">
        <v>3107</v>
      </c>
      <c r="F2" s="10" t="s">
        <v>3111</v>
      </c>
      <c r="G2" s="10" t="s">
        <v>3108</v>
      </c>
      <c r="H2" s="10" t="s">
        <v>3112</v>
      </c>
      <c r="I2" s="10" t="s">
        <v>3109</v>
      </c>
      <c r="J2" s="10" t="s">
        <v>3113</v>
      </c>
      <c r="K2" s="10" t="s">
        <v>3104</v>
      </c>
    </row>
    <row r="3" spans="1:11" x14ac:dyDescent="0.2">
      <c r="A3" s="5" t="s">
        <v>83</v>
      </c>
      <c r="B3" s="5" t="s">
        <v>34</v>
      </c>
      <c r="C3" s="5">
        <v>64</v>
      </c>
      <c r="D3" s="5" t="s">
        <v>208</v>
      </c>
      <c r="E3" s="5" t="s">
        <v>207</v>
      </c>
      <c r="F3" s="5" t="s">
        <v>208</v>
      </c>
      <c r="G3" s="5">
        <v>16</v>
      </c>
      <c r="H3" s="9" t="s">
        <v>208</v>
      </c>
      <c r="I3" s="5">
        <v>8</v>
      </c>
      <c r="J3" s="9" t="s">
        <v>212</v>
      </c>
      <c r="K3" s="8" t="s">
        <v>2354</v>
      </c>
    </row>
    <row r="4" spans="1:11" x14ac:dyDescent="0.2">
      <c r="A4" s="5" t="s">
        <v>116</v>
      </c>
      <c r="B4" s="5" t="s">
        <v>34</v>
      </c>
      <c r="C4" s="5">
        <v>16</v>
      </c>
      <c r="D4" s="5" t="s">
        <v>208</v>
      </c>
      <c r="E4" s="5" t="s">
        <v>207</v>
      </c>
      <c r="F4" s="5" t="s">
        <v>208</v>
      </c>
      <c r="G4" s="5">
        <v>8</v>
      </c>
      <c r="H4" s="8" t="s">
        <v>212</v>
      </c>
      <c r="I4" s="5">
        <v>8</v>
      </c>
      <c r="J4" s="8" t="s">
        <v>212</v>
      </c>
      <c r="K4" s="8" t="s">
        <v>2354</v>
      </c>
    </row>
    <row r="5" spans="1:11" x14ac:dyDescent="0.2">
      <c r="A5" s="5" t="s">
        <v>154</v>
      </c>
      <c r="B5" s="5" t="s">
        <v>223</v>
      </c>
      <c r="C5" s="5" t="s">
        <v>207</v>
      </c>
      <c r="D5" s="5" t="s">
        <v>208</v>
      </c>
      <c r="E5" s="5" t="s">
        <v>207</v>
      </c>
      <c r="F5" s="5" t="s">
        <v>208</v>
      </c>
      <c r="G5" s="5">
        <v>8</v>
      </c>
      <c r="H5" s="8" t="s">
        <v>212</v>
      </c>
      <c r="I5" s="5">
        <v>8</v>
      </c>
      <c r="J5" s="8" t="s">
        <v>212</v>
      </c>
      <c r="K5" s="8" t="s">
        <v>2354</v>
      </c>
    </row>
    <row r="6" spans="1:11" x14ac:dyDescent="0.2">
      <c r="A6" s="5" t="s">
        <v>101</v>
      </c>
      <c r="B6" s="5" t="s">
        <v>34</v>
      </c>
      <c r="C6" s="5" t="s">
        <v>207</v>
      </c>
      <c r="D6" s="5" t="s">
        <v>208</v>
      </c>
      <c r="E6" s="5">
        <v>32</v>
      </c>
      <c r="F6" s="5" t="s">
        <v>208</v>
      </c>
      <c r="G6" s="5">
        <v>256</v>
      </c>
      <c r="H6" s="8" t="s">
        <v>208</v>
      </c>
      <c r="I6" s="5">
        <v>64</v>
      </c>
      <c r="J6" s="8" t="s">
        <v>208</v>
      </c>
      <c r="K6" s="8" t="s">
        <v>2354</v>
      </c>
    </row>
    <row r="7" spans="1:11" x14ac:dyDescent="0.2">
      <c r="A7" s="5" t="s">
        <v>132</v>
      </c>
      <c r="B7" s="5" t="s">
        <v>34</v>
      </c>
      <c r="C7" s="5">
        <v>32</v>
      </c>
      <c r="D7" s="5" t="s">
        <v>208</v>
      </c>
      <c r="E7" s="5">
        <v>16</v>
      </c>
      <c r="F7" s="5" t="s">
        <v>208</v>
      </c>
      <c r="G7" s="5">
        <v>32</v>
      </c>
      <c r="H7" s="8" t="s">
        <v>208</v>
      </c>
      <c r="I7" s="5">
        <v>16</v>
      </c>
      <c r="J7" s="8" t="s">
        <v>208</v>
      </c>
      <c r="K7" s="8" t="s">
        <v>2354</v>
      </c>
    </row>
    <row r="8" spans="1:11" x14ac:dyDescent="0.2">
      <c r="A8" s="5" t="s">
        <v>198</v>
      </c>
      <c r="B8" s="5" t="s">
        <v>34</v>
      </c>
      <c r="C8" s="5">
        <v>32</v>
      </c>
      <c r="D8" s="5" t="s">
        <v>208</v>
      </c>
      <c r="E8" s="5" t="s">
        <v>207</v>
      </c>
      <c r="F8" s="5" t="s">
        <v>208</v>
      </c>
      <c r="G8" s="5">
        <v>16</v>
      </c>
      <c r="H8" s="8" t="s">
        <v>208</v>
      </c>
      <c r="I8" s="5">
        <v>16</v>
      </c>
      <c r="J8" s="8" t="s">
        <v>208</v>
      </c>
      <c r="K8" s="8" t="s">
        <v>2354</v>
      </c>
    </row>
    <row r="9" spans="1:11" x14ac:dyDescent="0.2">
      <c r="A9" s="5" t="s">
        <v>183</v>
      </c>
      <c r="B9" s="5" t="s">
        <v>34</v>
      </c>
      <c r="C9" s="5" t="s">
        <v>207</v>
      </c>
      <c r="D9" s="5" t="s">
        <v>208</v>
      </c>
      <c r="E9" s="5" t="s">
        <v>207</v>
      </c>
      <c r="F9" s="5" t="s">
        <v>208</v>
      </c>
      <c r="G9" s="5" t="s">
        <v>207</v>
      </c>
      <c r="H9" s="8" t="s">
        <v>208</v>
      </c>
      <c r="I9" s="5" t="s">
        <v>207</v>
      </c>
      <c r="J9" s="8" t="s">
        <v>208</v>
      </c>
      <c r="K9" s="8" t="s">
        <v>2354</v>
      </c>
    </row>
    <row r="10" spans="1:11" x14ac:dyDescent="0.2">
      <c r="A10" s="5" t="s">
        <v>68</v>
      </c>
      <c r="B10" s="5" t="s">
        <v>34</v>
      </c>
      <c r="C10" s="5">
        <v>64</v>
      </c>
      <c r="D10" s="5" t="s">
        <v>208</v>
      </c>
      <c r="E10" s="5" t="s">
        <v>207</v>
      </c>
      <c r="F10" s="5" t="s">
        <v>208</v>
      </c>
      <c r="G10" s="5">
        <v>32</v>
      </c>
      <c r="H10" s="8" t="s">
        <v>208</v>
      </c>
      <c r="I10" s="5">
        <v>32</v>
      </c>
      <c r="J10" s="8" t="s">
        <v>208</v>
      </c>
      <c r="K10" s="8" t="s">
        <v>2354</v>
      </c>
    </row>
    <row r="11" spans="1:11" x14ac:dyDescent="0.2">
      <c r="A11" s="5" t="s">
        <v>146</v>
      </c>
      <c r="B11" s="5" t="s">
        <v>34</v>
      </c>
      <c r="C11" s="5" t="s">
        <v>207</v>
      </c>
      <c r="D11" s="5" t="s">
        <v>208</v>
      </c>
      <c r="E11" s="5" t="s">
        <v>207</v>
      </c>
      <c r="F11" s="5" t="s">
        <v>208</v>
      </c>
      <c r="G11" s="5">
        <v>16</v>
      </c>
      <c r="H11" s="8" t="s">
        <v>208</v>
      </c>
      <c r="I11" s="5">
        <v>16</v>
      </c>
      <c r="J11" s="8" t="s">
        <v>208</v>
      </c>
      <c r="K11" s="8" t="s">
        <v>2354</v>
      </c>
    </row>
    <row r="12" spans="1:11" x14ac:dyDescent="0.2">
      <c r="A12" s="5" t="s">
        <v>91</v>
      </c>
      <c r="B12" s="5" t="s">
        <v>209</v>
      </c>
      <c r="C12" s="5" t="s">
        <v>207</v>
      </c>
      <c r="D12" s="5" t="s">
        <v>208</v>
      </c>
      <c r="E12" s="5" t="s">
        <v>207</v>
      </c>
      <c r="F12" s="5" t="s">
        <v>208</v>
      </c>
      <c r="G12" s="5">
        <v>32</v>
      </c>
      <c r="H12" s="8" t="s">
        <v>208</v>
      </c>
      <c r="I12" s="5">
        <v>32</v>
      </c>
      <c r="J12" s="8" t="s">
        <v>208</v>
      </c>
      <c r="K12" s="8" t="s">
        <v>2354</v>
      </c>
    </row>
    <row r="13" spans="1:11" x14ac:dyDescent="0.2">
      <c r="A13" s="5" t="s">
        <v>98</v>
      </c>
      <c r="B13" s="5" t="s">
        <v>210</v>
      </c>
      <c r="C13" s="5">
        <v>32</v>
      </c>
      <c r="D13" s="5" t="s">
        <v>208</v>
      </c>
      <c r="E13" s="5" t="s">
        <v>207</v>
      </c>
      <c r="F13" s="5" t="s">
        <v>208</v>
      </c>
      <c r="G13" s="5">
        <v>32</v>
      </c>
      <c r="H13" s="8" t="s">
        <v>208</v>
      </c>
      <c r="I13" s="5">
        <v>16</v>
      </c>
      <c r="J13" s="8" t="s">
        <v>208</v>
      </c>
      <c r="K13" s="8" t="s">
        <v>2354</v>
      </c>
    </row>
    <row r="14" spans="1:11" x14ac:dyDescent="0.2">
      <c r="A14" s="5" t="s">
        <v>138</v>
      </c>
      <c r="B14" s="5" t="s">
        <v>213</v>
      </c>
      <c r="C14" s="5">
        <v>32</v>
      </c>
      <c r="D14" s="5" t="s">
        <v>208</v>
      </c>
      <c r="E14" s="5">
        <v>32</v>
      </c>
      <c r="F14" s="5" t="s">
        <v>208</v>
      </c>
      <c r="G14" s="5">
        <v>16</v>
      </c>
      <c r="H14" s="8" t="s">
        <v>208</v>
      </c>
      <c r="I14" s="5">
        <v>16</v>
      </c>
      <c r="J14" s="8" t="s">
        <v>208</v>
      </c>
      <c r="K14" s="8" t="s">
        <v>2354</v>
      </c>
    </row>
    <row r="15" spans="1:11" x14ac:dyDescent="0.2">
      <c r="A15" s="5" t="s">
        <v>120</v>
      </c>
      <c r="B15" s="5" t="s">
        <v>214</v>
      </c>
      <c r="C15" s="5" t="s">
        <v>207</v>
      </c>
      <c r="D15" s="5" t="s">
        <v>208</v>
      </c>
      <c r="E15" s="5" t="s">
        <v>207</v>
      </c>
      <c r="F15" s="5" t="s">
        <v>208</v>
      </c>
      <c r="G15" s="5" t="s">
        <v>207</v>
      </c>
      <c r="H15" s="8" t="s">
        <v>208</v>
      </c>
      <c r="I15" s="5" t="s">
        <v>207</v>
      </c>
      <c r="J15" s="8" t="s">
        <v>208</v>
      </c>
      <c r="K15" s="8" t="s">
        <v>2354</v>
      </c>
    </row>
    <row r="16" spans="1:11" x14ac:dyDescent="0.2">
      <c r="A16" s="5" t="s">
        <v>205</v>
      </c>
      <c r="B16" s="5" t="s">
        <v>34</v>
      </c>
      <c r="C16" s="5">
        <v>0.06</v>
      </c>
      <c r="D16" s="5" t="s">
        <v>206</v>
      </c>
      <c r="E16" s="5">
        <v>0.06</v>
      </c>
      <c r="F16" s="5" t="s">
        <v>206</v>
      </c>
      <c r="G16" s="5">
        <v>0.03</v>
      </c>
      <c r="H16" s="8" t="s">
        <v>206</v>
      </c>
      <c r="I16" s="5">
        <v>0.03</v>
      </c>
      <c r="J16" s="8" t="s">
        <v>206</v>
      </c>
      <c r="K16" s="8" t="s">
        <v>3103</v>
      </c>
    </row>
    <row r="17" spans="1:11" x14ac:dyDescent="0.2">
      <c r="A17" s="5" t="s">
        <v>127</v>
      </c>
      <c r="B17" s="5" t="s">
        <v>34</v>
      </c>
      <c r="C17" s="5" t="s">
        <v>207</v>
      </c>
      <c r="D17" s="5" t="s">
        <v>208</v>
      </c>
      <c r="E17" s="5" t="s">
        <v>207</v>
      </c>
      <c r="F17" s="5" t="s">
        <v>208</v>
      </c>
      <c r="G17" s="5">
        <v>0.25</v>
      </c>
      <c r="H17" s="8" t="s">
        <v>206</v>
      </c>
      <c r="I17" s="5">
        <v>0.25</v>
      </c>
      <c r="J17" s="8" t="s">
        <v>206</v>
      </c>
      <c r="K17" s="8" t="s">
        <v>3103</v>
      </c>
    </row>
    <row r="18" spans="1:11" x14ac:dyDescent="0.2">
      <c r="A18" s="5" t="s">
        <v>113</v>
      </c>
      <c r="B18" s="5" t="s">
        <v>34</v>
      </c>
      <c r="C18" s="5" t="s">
        <v>207</v>
      </c>
      <c r="D18" s="5" t="s">
        <v>208</v>
      </c>
      <c r="E18" s="5" t="s">
        <v>207</v>
      </c>
      <c r="F18" s="5" t="s">
        <v>208</v>
      </c>
      <c r="G18" s="5">
        <v>1</v>
      </c>
      <c r="H18" s="8" t="s">
        <v>206</v>
      </c>
      <c r="I18" s="5">
        <v>1</v>
      </c>
      <c r="J18" s="8" t="s">
        <v>206</v>
      </c>
      <c r="K18" s="8" t="s">
        <v>3103</v>
      </c>
    </row>
    <row r="19" spans="1:11" x14ac:dyDescent="0.2">
      <c r="A19" s="5" t="s">
        <v>105</v>
      </c>
      <c r="B19" s="5" t="s">
        <v>34</v>
      </c>
      <c r="C19" s="5" t="s">
        <v>207</v>
      </c>
      <c r="D19" s="5" t="s">
        <v>208</v>
      </c>
      <c r="E19" s="5" t="s">
        <v>207</v>
      </c>
      <c r="F19" s="5" t="s">
        <v>208</v>
      </c>
      <c r="G19" s="5">
        <v>2</v>
      </c>
      <c r="H19" s="8" t="s">
        <v>206</v>
      </c>
      <c r="I19" s="5">
        <v>4</v>
      </c>
      <c r="J19" s="8" t="s">
        <v>206</v>
      </c>
      <c r="K19" s="8" t="s">
        <v>3103</v>
      </c>
    </row>
    <row r="20" spans="1:11" x14ac:dyDescent="0.2">
      <c r="A20" s="5" t="s">
        <v>172</v>
      </c>
      <c r="B20" s="5" t="s">
        <v>34</v>
      </c>
      <c r="C20" s="5" t="s">
        <v>207</v>
      </c>
      <c r="D20" s="5" t="s">
        <v>208</v>
      </c>
      <c r="E20" s="5" t="s">
        <v>207</v>
      </c>
      <c r="F20" s="5" t="s">
        <v>208</v>
      </c>
      <c r="G20" s="5">
        <v>2</v>
      </c>
      <c r="H20" s="8" t="s">
        <v>206</v>
      </c>
      <c r="I20" s="5">
        <v>2</v>
      </c>
      <c r="J20" s="8" t="s">
        <v>206</v>
      </c>
      <c r="K20" s="8" t="s">
        <v>3103</v>
      </c>
    </row>
    <row r="21" spans="1:11" x14ac:dyDescent="0.2">
      <c r="A21" s="5" t="s">
        <v>31</v>
      </c>
      <c r="B21" s="5" t="s">
        <v>34</v>
      </c>
      <c r="C21" s="5" t="s">
        <v>207</v>
      </c>
      <c r="D21" s="5" t="s">
        <v>208</v>
      </c>
      <c r="E21" s="5" t="s">
        <v>207</v>
      </c>
      <c r="F21" s="5" t="s">
        <v>208</v>
      </c>
      <c r="G21" s="5">
        <v>2</v>
      </c>
      <c r="H21" s="8" t="s">
        <v>206</v>
      </c>
      <c r="I21" s="5">
        <v>2</v>
      </c>
      <c r="J21" s="8" t="s">
        <v>206</v>
      </c>
      <c r="K21" s="8" t="s">
        <v>3103</v>
      </c>
    </row>
    <row r="22" spans="1:11" x14ac:dyDescent="0.2">
      <c r="A22" s="5" t="s">
        <v>49</v>
      </c>
      <c r="B22" s="5" t="s">
        <v>34</v>
      </c>
      <c r="C22" s="5">
        <v>8</v>
      </c>
      <c r="D22" s="5" t="s">
        <v>212</v>
      </c>
      <c r="E22" s="5" t="s">
        <v>207</v>
      </c>
      <c r="F22" s="5" t="s">
        <v>208</v>
      </c>
      <c r="G22" s="5">
        <v>1</v>
      </c>
      <c r="H22" s="8" t="s">
        <v>206</v>
      </c>
      <c r="I22" s="5">
        <v>1</v>
      </c>
      <c r="J22" s="8" t="s">
        <v>206</v>
      </c>
      <c r="K22" s="8" t="s">
        <v>3103</v>
      </c>
    </row>
    <row r="23" spans="1:11" x14ac:dyDescent="0.2">
      <c r="A23" s="5" t="s">
        <v>89</v>
      </c>
      <c r="B23" s="5" t="s">
        <v>34</v>
      </c>
      <c r="C23" s="5">
        <v>8</v>
      </c>
      <c r="D23" s="5" t="s">
        <v>212</v>
      </c>
      <c r="E23" s="5" t="s">
        <v>207</v>
      </c>
      <c r="F23" s="5" t="s">
        <v>208</v>
      </c>
      <c r="G23" s="5">
        <v>0.25</v>
      </c>
      <c r="H23" s="8" t="s">
        <v>206</v>
      </c>
      <c r="I23" s="5">
        <v>0.25</v>
      </c>
      <c r="J23" s="8" t="s">
        <v>206</v>
      </c>
      <c r="K23" s="8" t="s">
        <v>3103</v>
      </c>
    </row>
    <row r="24" spans="1:11" x14ac:dyDescent="0.2">
      <c r="A24" s="5" t="s">
        <v>135</v>
      </c>
      <c r="B24" s="5" t="s">
        <v>34</v>
      </c>
      <c r="C24" s="5" t="s">
        <v>207</v>
      </c>
      <c r="D24" s="5" t="s">
        <v>208</v>
      </c>
      <c r="E24" s="5" t="s">
        <v>207</v>
      </c>
      <c r="F24" s="5" t="s">
        <v>208</v>
      </c>
      <c r="G24" s="5">
        <v>2</v>
      </c>
      <c r="H24" s="8" t="s">
        <v>206</v>
      </c>
      <c r="I24" s="5">
        <v>2</v>
      </c>
      <c r="J24" s="8" t="s">
        <v>206</v>
      </c>
      <c r="K24" s="8" t="s">
        <v>3103</v>
      </c>
    </row>
    <row r="25" spans="1:11" x14ac:dyDescent="0.2">
      <c r="A25" s="5" t="s">
        <v>144</v>
      </c>
      <c r="B25" s="5" t="s">
        <v>34</v>
      </c>
      <c r="C25" s="5" t="s">
        <v>207</v>
      </c>
      <c r="D25" s="5" t="s">
        <v>208</v>
      </c>
      <c r="E25" s="5" t="s">
        <v>207</v>
      </c>
      <c r="F25" s="5" t="s">
        <v>208</v>
      </c>
      <c r="G25" s="5">
        <v>0.5</v>
      </c>
      <c r="H25" s="8" t="s">
        <v>206</v>
      </c>
      <c r="I25" s="5">
        <v>0.5</v>
      </c>
      <c r="J25" s="8" t="s">
        <v>206</v>
      </c>
      <c r="K25" s="8" t="s">
        <v>3103</v>
      </c>
    </row>
    <row r="26" spans="1:11" x14ac:dyDescent="0.2">
      <c r="A26" s="5" t="s">
        <v>203</v>
      </c>
      <c r="B26" s="5" t="s">
        <v>34</v>
      </c>
      <c r="C26" s="5" t="s">
        <v>207</v>
      </c>
      <c r="D26" s="5" t="s">
        <v>208</v>
      </c>
      <c r="E26" s="5" t="s">
        <v>207</v>
      </c>
      <c r="F26" s="5" t="s">
        <v>208</v>
      </c>
      <c r="G26" s="5">
        <v>0.25</v>
      </c>
      <c r="H26" s="8" t="s">
        <v>206</v>
      </c>
      <c r="I26" s="5">
        <v>0.25</v>
      </c>
      <c r="J26" s="8" t="s">
        <v>206</v>
      </c>
      <c r="K26" s="8" t="s">
        <v>3103</v>
      </c>
    </row>
    <row r="27" spans="1:11" x14ac:dyDescent="0.2">
      <c r="A27" s="5" t="s">
        <v>176</v>
      </c>
      <c r="B27" s="5" t="s">
        <v>34</v>
      </c>
      <c r="C27" s="5" t="s">
        <v>207</v>
      </c>
      <c r="D27" s="5" t="s">
        <v>208</v>
      </c>
      <c r="E27" s="5" t="s">
        <v>207</v>
      </c>
      <c r="F27" s="5" t="s">
        <v>208</v>
      </c>
      <c r="G27" s="5">
        <v>0.25</v>
      </c>
      <c r="H27" s="8" t="s">
        <v>206</v>
      </c>
      <c r="I27" s="5">
        <v>0.25</v>
      </c>
      <c r="J27" s="8" t="s">
        <v>206</v>
      </c>
      <c r="K27" s="8" t="s">
        <v>3103</v>
      </c>
    </row>
    <row r="28" spans="1:11" x14ac:dyDescent="0.2">
      <c r="A28" s="5" t="s">
        <v>190</v>
      </c>
      <c r="B28" s="5" t="s">
        <v>34</v>
      </c>
      <c r="C28" s="5" t="s">
        <v>220</v>
      </c>
      <c r="D28" s="5" t="s">
        <v>206</v>
      </c>
      <c r="E28" s="5" t="s">
        <v>207</v>
      </c>
      <c r="F28" s="5" t="s">
        <v>208</v>
      </c>
      <c r="G28" s="5" t="s">
        <v>220</v>
      </c>
      <c r="H28" s="8" t="s">
        <v>206</v>
      </c>
      <c r="I28" s="5" t="s">
        <v>220</v>
      </c>
      <c r="J28" s="8" t="s">
        <v>206</v>
      </c>
      <c r="K28" s="8" t="s">
        <v>3103</v>
      </c>
    </row>
    <row r="29" spans="1:11" x14ac:dyDescent="0.2">
      <c r="A29" s="5" t="s">
        <v>41</v>
      </c>
      <c r="B29" s="5" t="s">
        <v>34</v>
      </c>
      <c r="C29" s="5" t="s">
        <v>207</v>
      </c>
      <c r="D29" s="5" t="s">
        <v>208</v>
      </c>
      <c r="E29" s="5" t="s">
        <v>207</v>
      </c>
      <c r="F29" s="5" t="s">
        <v>208</v>
      </c>
      <c r="G29" s="5">
        <v>4</v>
      </c>
      <c r="H29" s="8" t="s">
        <v>206</v>
      </c>
      <c r="I29" s="5">
        <v>4</v>
      </c>
      <c r="J29" s="8" t="s">
        <v>206</v>
      </c>
      <c r="K29" s="8" t="s">
        <v>3103</v>
      </c>
    </row>
    <row r="30" spans="1:11" x14ac:dyDescent="0.2">
      <c r="A30" s="5" t="s">
        <v>55</v>
      </c>
      <c r="B30" s="5" t="s">
        <v>34</v>
      </c>
      <c r="C30" s="5">
        <v>2</v>
      </c>
      <c r="D30" s="5" t="s">
        <v>206</v>
      </c>
      <c r="E30" s="5">
        <v>2</v>
      </c>
      <c r="F30" s="5" t="s">
        <v>206</v>
      </c>
      <c r="G30" s="5">
        <v>2</v>
      </c>
      <c r="H30" s="8" t="s">
        <v>206</v>
      </c>
      <c r="I30" s="5">
        <v>2</v>
      </c>
      <c r="J30" s="8" t="s">
        <v>206</v>
      </c>
      <c r="K30" s="8" t="s">
        <v>3103</v>
      </c>
    </row>
    <row r="31" spans="1:11" x14ac:dyDescent="0.2">
      <c r="A31" s="5" t="s">
        <v>62</v>
      </c>
      <c r="B31" s="5" t="s">
        <v>34</v>
      </c>
      <c r="C31" s="5" t="s">
        <v>207</v>
      </c>
      <c r="D31" s="5" t="s">
        <v>208</v>
      </c>
      <c r="E31" s="5" t="s">
        <v>207</v>
      </c>
      <c r="F31" s="5" t="s">
        <v>208</v>
      </c>
      <c r="G31" s="5">
        <v>1</v>
      </c>
      <c r="H31" s="8" t="s">
        <v>206</v>
      </c>
      <c r="I31" s="5">
        <v>1</v>
      </c>
      <c r="J31" s="8" t="s">
        <v>206</v>
      </c>
      <c r="K31" s="8" t="s">
        <v>3103</v>
      </c>
    </row>
    <row r="32" spans="1:11" x14ac:dyDescent="0.2">
      <c r="A32" s="5" t="s">
        <v>141</v>
      </c>
      <c r="B32" s="5" t="s">
        <v>34</v>
      </c>
      <c r="C32" s="5" t="s">
        <v>207</v>
      </c>
      <c r="D32" s="5" t="s">
        <v>208</v>
      </c>
      <c r="E32" s="5" t="s">
        <v>207</v>
      </c>
      <c r="F32" s="5" t="s">
        <v>208</v>
      </c>
      <c r="G32" s="5">
        <v>0.5</v>
      </c>
      <c r="H32" s="8" t="s">
        <v>206</v>
      </c>
      <c r="I32" s="5">
        <v>0.5</v>
      </c>
      <c r="J32" s="8" t="s">
        <v>206</v>
      </c>
      <c r="K32" s="8" t="s">
        <v>3103</v>
      </c>
    </row>
    <row r="33" spans="1:11" x14ac:dyDescent="0.2">
      <c r="A33" s="5" t="s">
        <v>193</v>
      </c>
      <c r="B33" s="5" t="s">
        <v>34</v>
      </c>
      <c r="C33" s="5" t="s">
        <v>207</v>
      </c>
      <c r="D33" s="5" t="s">
        <v>208</v>
      </c>
      <c r="E33" s="5" t="s">
        <v>207</v>
      </c>
      <c r="F33" s="5" t="s">
        <v>208</v>
      </c>
      <c r="G33" s="5">
        <v>1</v>
      </c>
      <c r="H33" s="8" t="s">
        <v>206</v>
      </c>
      <c r="I33" s="5">
        <v>1</v>
      </c>
      <c r="J33" s="8" t="s">
        <v>206</v>
      </c>
      <c r="K33" s="8" t="s">
        <v>3103</v>
      </c>
    </row>
    <row r="34" spans="1:11" x14ac:dyDescent="0.2">
      <c r="A34" s="5" t="s">
        <v>195</v>
      </c>
      <c r="B34" s="5" t="s">
        <v>34</v>
      </c>
      <c r="C34" s="5" t="s">
        <v>207</v>
      </c>
      <c r="D34" s="5" t="s">
        <v>208</v>
      </c>
      <c r="E34" s="5" t="s">
        <v>207</v>
      </c>
      <c r="F34" s="5" t="s">
        <v>208</v>
      </c>
      <c r="G34" s="5">
        <v>1</v>
      </c>
      <c r="H34" s="8" t="s">
        <v>206</v>
      </c>
      <c r="I34" s="5">
        <v>1</v>
      </c>
      <c r="J34" s="8" t="s">
        <v>206</v>
      </c>
      <c r="K34" s="8" t="s">
        <v>3103</v>
      </c>
    </row>
    <row r="35" spans="1:11" x14ac:dyDescent="0.2">
      <c r="A35" s="5" t="s">
        <v>201</v>
      </c>
      <c r="B35" s="5" t="s">
        <v>34</v>
      </c>
      <c r="C35" s="5" t="s">
        <v>207</v>
      </c>
      <c r="D35" s="5" t="s">
        <v>208</v>
      </c>
      <c r="E35" s="5" t="s">
        <v>207</v>
      </c>
      <c r="F35" s="5" t="s">
        <v>208</v>
      </c>
      <c r="G35" s="5">
        <v>1</v>
      </c>
      <c r="H35" s="8" t="s">
        <v>206</v>
      </c>
      <c r="I35" s="5">
        <v>1</v>
      </c>
      <c r="J35" s="8" t="s">
        <v>206</v>
      </c>
      <c r="K35" s="8" t="s">
        <v>3103</v>
      </c>
    </row>
    <row r="36" spans="1:11" x14ac:dyDescent="0.2">
      <c r="A36" s="5" t="s">
        <v>73</v>
      </c>
      <c r="B36" s="5" t="s">
        <v>221</v>
      </c>
      <c r="C36" s="5" t="s">
        <v>207</v>
      </c>
      <c r="D36" s="5" t="s">
        <v>208</v>
      </c>
      <c r="E36" s="5" t="s">
        <v>207</v>
      </c>
      <c r="F36" s="5" t="s">
        <v>208</v>
      </c>
      <c r="G36" s="5">
        <v>0.5</v>
      </c>
      <c r="H36" s="8" t="s">
        <v>206</v>
      </c>
      <c r="I36" s="5">
        <v>0.5</v>
      </c>
      <c r="J36" s="8" t="s">
        <v>206</v>
      </c>
      <c r="K36" s="8" t="s">
        <v>3103</v>
      </c>
    </row>
    <row r="37" spans="1:11" x14ac:dyDescent="0.2">
      <c r="A37" s="5" t="s">
        <v>79</v>
      </c>
      <c r="B37" s="5" t="s">
        <v>222</v>
      </c>
      <c r="C37" s="5" t="s">
        <v>207</v>
      </c>
      <c r="D37" s="5" t="s">
        <v>208</v>
      </c>
      <c r="E37" s="5" t="s">
        <v>207</v>
      </c>
      <c r="F37" s="5" t="s">
        <v>208</v>
      </c>
      <c r="G37" s="5">
        <v>1</v>
      </c>
      <c r="H37" s="8" t="s">
        <v>206</v>
      </c>
      <c r="I37" s="5">
        <v>1</v>
      </c>
      <c r="J37" s="8" t="s">
        <v>206</v>
      </c>
      <c r="K37" s="8" t="s">
        <v>3103</v>
      </c>
    </row>
    <row r="38" spans="1:11" x14ac:dyDescent="0.2">
      <c r="A38" s="5" t="s">
        <v>160</v>
      </c>
      <c r="B38" s="5" t="s">
        <v>224</v>
      </c>
      <c r="C38" s="5" t="s">
        <v>207</v>
      </c>
      <c r="D38" s="5" t="s">
        <v>208</v>
      </c>
      <c r="E38" s="5" t="s">
        <v>207</v>
      </c>
      <c r="F38" s="5" t="s">
        <v>208</v>
      </c>
      <c r="G38" s="5">
        <v>0.5</v>
      </c>
      <c r="H38" s="8" t="s">
        <v>206</v>
      </c>
      <c r="I38" s="5">
        <v>1</v>
      </c>
      <c r="J38" s="8" t="s">
        <v>206</v>
      </c>
      <c r="K38" s="8" t="s">
        <v>3103</v>
      </c>
    </row>
    <row r="39" spans="1:11" x14ac:dyDescent="0.2">
      <c r="A39" s="5" t="s">
        <v>180</v>
      </c>
      <c r="B39" s="5" t="s">
        <v>211</v>
      </c>
      <c r="C39" s="5" t="s">
        <v>207</v>
      </c>
      <c r="D39" s="5" t="s">
        <v>208</v>
      </c>
      <c r="E39" s="5" t="s">
        <v>207</v>
      </c>
      <c r="F39" s="5" t="s">
        <v>208</v>
      </c>
      <c r="G39" s="5">
        <v>0.5</v>
      </c>
      <c r="H39" s="8" t="s">
        <v>206</v>
      </c>
      <c r="I39" s="5">
        <v>0.5</v>
      </c>
      <c r="J39" s="8" t="s">
        <v>206</v>
      </c>
      <c r="K39" s="8" t="s">
        <v>3103</v>
      </c>
    </row>
    <row r="40" spans="1:11" x14ac:dyDescent="0.2">
      <c r="A40" s="5" t="s">
        <v>108</v>
      </c>
      <c r="B40" s="5" t="s">
        <v>215</v>
      </c>
      <c r="C40" s="5" t="s">
        <v>207</v>
      </c>
      <c r="D40" s="5" t="s">
        <v>208</v>
      </c>
      <c r="E40" s="5" t="s">
        <v>207</v>
      </c>
      <c r="F40" s="5" t="s">
        <v>208</v>
      </c>
      <c r="G40" s="5">
        <v>2</v>
      </c>
      <c r="H40" s="8" t="s">
        <v>206</v>
      </c>
      <c r="I40" s="5">
        <v>2</v>
      </c>
      <c r="J40" s="8" t="s">
        <v>206</v>
      </c>
      <c r="K40" s="8" t="s">
        <v>3103</v>
      </c>
    </row>
    <row r="41" spans="1:11" x14ac:dyDescent="0.2">
      <c r="A41" s="5" t="s">
        <v>150</v>
      </c>
      <c r="B41" s="5" t="s">
        <v>217</v>
      </c>
      <c r="C41" s="5" t="s">
        <v>207</v>
      </c>
      <c r="D41" s="5" t="s">
        <v>208</v>
      </c>
      <c r="E41" s="5" t="s">
        <v>207</v>
      </c>
      <c r="F41" s="5" t="s">
        <v>208</v>
      </c>
      <c r="G41" s="5">
        <v>4</v>
      </c>
      <c r="H41" s="8" t="s">
        <v>206</v>
      </c>
      <c r="I41" s="5">
        <v>4</v>
      </c>
      <c r="J41" s="8" t="s">
        <v>206</v>
      </c>
      <c r="K41" s="8" t="s">
        <v>3103</v>
      </c>
    </row>
    <row r="42" spans="1:11" x14ac:dyDescent="0.2">
      <c r="A42" s="5" t="s">
        <v>165</v>
      </c>
      <c r="B42" s="5" t="s">
        <v>216</v>
      </c>
      <c r="C42" s="5">
        <v>32</v>
      </c>
      <c r="D42" s="5" t="s">
        <v>208</v>
      </c>
      <c r="E42" s="5" t="s">
        <v>207</v>
      </c>
      <c r="F42" s="5" t="s">
        <v>208</v>
      </c>
      <c r="G42" s="5">
        <v>8</v>
      </c>
      <c r="H42" s="9" t="s">
        <v>212</v>
      </c>
      <c r="I42" s="5">
        <v>4</v>
      </c>
      <c r="J42" s="9" t="s">
        <v>206</v>
      </c>
      <c r="K42" s="8" t="s">
        <v>3103</v>
      </c>
    </row>
    <row r="43" spans="1:11" x14ac:dyDescent="0.2">
      <c r="A43" s="5" t="s">
        <v>168</v>
      </c>
      <c r="B43" s="5" t="s">
        <v>218</v>
      </c>
      <c r="C43" s="5" t="s">
        <v>207</v>
      </c>
      <c r="D43" s="5" t="s">
        <v>208</v>
      </c>
      <c r="E43" s="5" t="s">
        <v>207</v>
      </c>
      <c r="F43" s="5" t="s">
        <v>208</v>
      </c>
      <c r="G43" s="5">
        <v>4</v>
      </c>
      <c r="H43" s="8" t="s">
        <v>206</v>
      </c>
      <c r="I43" s="5">
        <v>4</v>
      </c>
      <c r="J43" s="8" t="s">
        <v>206</v>
      </c>
      <c r="K43" s="8" t="s">
        <v>3103</v>
      </c>
    </row>
    <row r="44" spans="1:11" x14ac:dyDescent="0.2">
      <c r="A44" s="11" t="s">
        <v>187</v>
      </c>
      <c r="B44" s="11" t="s">
        <v>219</v>
      </c>
      <c r="C44" s="11" t="s">
        <v>207</v>
      </c>
      <c r="D44" s="11" t="s">
        <v>208</v>
      </c>
      <c r="E44" s="11" t="s">
        <v>207</v>
      </c>
      <c r="F44" s="11" t="s">
        <v>208</v>
      </c>
      <c r="G44" s="11">
        <v>2</v>
      </c>
      <c r="H44" s="12" t="s">
        <v>206</v>
      </c>
      <c r="I44" s="11">
        <v>2</v>
      </c>
      <c r="J44" s="12" t="s">
        <v>206</v>
      </c>
      <c r="K44" s="12" t="s">
        <v>3103</v>
      </c>
    </row>
    <row r="45" spans="1:11" x14ac:dyDescent="0.2">
      <c r="A45" s="48" t="s">
        <v>3114</v>
      </c>
      <c r="B45" s="48"/>
      <c r="C45" s="48"/>
      <c r="D45" s="48"/>
      <c r="E45" s="48"/>
      <c r="F45" s="48"/>
      <c r="G45" s="48"/>
      <c r="H45" s="48"/>
      <c r="I45" s="48"/>
      <c r="J45" s="48"/>
      <c r="K45" s="48"/>
    </row>
    <row r="46" spans="1:11" x14ac:dyDescent="0.2">
      <c r="A46" s="49" t="s">
        <v>3115</v>
      </c>
      <c r="B46" s="45"/>
      <c r="C46" s="45"/>
      <c r="D46" s="45"/>
      <c r="E46" s="45"/>
      <c r="F46" s="45"/>
      <c r="G46" s="45"/>
      <c r="H46" s="45"/>
      <c r="I46" s="45"/>
      <c r="J46" s="45"/>
      <c r="K46" s="45"/>
    </row>
    <row r="47" spans="1:11" x14ac:dyDescent="0.2">
      <c r="A47" s="49" t="s">
        <v>3116</v>
      </c>
      <c r="B47" s="45"/>
      <c r="C47" s="45"/>
      <c r="D47" s="45"/>
      <c r="E47" s="45"/>
      <c r="F47" s="45"/>
      <c r="G47" s="45"/>
      <c r="H47" s="45"/>
      <c r="I47" s="45"/>
      <c r="J47" s="45"/>
      <c r="K47" s="45"/>
    </row>
    <row r="48" spans="1:11" x14ac:dyDescent="0.2">
      <c r="A48" s="50" t="s">
        <v>3117</v>
      </c>
      <c r="B48" s="47"/>
      <c r="C48" s="47"/>
      <c r="D48" s="47"/>
      <c r="E48" s="47"/>
      <c r="F48" s="47"/>
      <c r="G48" s="47"/>
      <c r="H48" s="47"/>
      <c r="I48" s="47"/>
      <c r="J48" s="47"/>
      <c r="K48" s="47"/>
    </row>
  </sheetData>
  <sortState xmlns:xlrd2="http://schemas.microsoft.com/office/spreadsheetml/2017/richdata2" ref="A3:K48">
    <sortCondition ref="J16:J44"/>
  </sortState>
  <mergeCells count="4">
    <mergeCell ref="A45:K45"/>
    <mergeCell ref="A46:K46"/>
    <mergeCell ref="A47:K47"/>
    <mergeCell ref="A48:K4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8081B-DF41-604D-B832-A37001E78DD9}">
  <dimension ref="A1:AR22"/>
  <sheetViews>
    <sheetView zoomScale="109" workbookViewId="0"/>
  </sheetViews>
  <sheetFormatPr baseColWidth="10" defaultColWidth="11" defaultRowHeight="16" x14ac:dyDescent="0.2"/>
  <cols>
    <col min="5" max="5" width="36.33203125" bestFit="1" customWidth="1"/>
    <col min="6" max="6" width="11.5" bestFit="1" customWidth="1"/>
    <col min="7" max="7" width="12.33203125" bestFit="1" customWidth="1"/>
    <col min="8" max="8" width="25.33203125" bestFit="1" customWidth="1"/>
    <col min="9" max="9" width="28.6640625" bestFit="1" customWidth="1"/>
    <col min="10" max="10" width="28.6640625" customWidth="1"/>
    <col min="11" max="11" width="13.5" bestFit="1" customWidth="1"/>
    <col min="12" max="12" width="30.6640625" bestFit="1" customWidth="1"/>
    <col min="13" max="13" width="24.33203125" bestFit="1" customWidth="1"/>
    <col min="25" max="25" width="19.5" bestFit="1" customWidth="1"/>
    <col min="26" max="26" width="24.5" bestFit="1" customWidth="1"/>
  </cols>
  <sheetData>
    <row r="1" spans="1:26" x14ac:dyDescent="0.2">
      <c r="A1" s="26" t="s">
        <v>390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x14ac:dyDescent="0.2">
      <c r="A2" s="26" t="s">
        <v>0</v>
      </c>
      <c r="B2" s="26" t="s">
        <v>225</v>
      </c>
      <c r="C2" s="26" t="s">
        <v>6</v>
      </c>
      <c r="D2" s="26" t="s">
        <v>7</v>
      </c>
      <c r="E2" s="26" t="s">
        <v>11</v>
      </c>
      <c r="F2" s="26" t="s">
        <v>226</v>
      </c>
      <c r="G2" s="26" t="s">
        <v>3134</v>
      </c>
      <c r="H2" s="26" t="s">
        <v>3157</v>
      </c>
      <c r="I2" s="26" t="s">
        <v>3141</v>
      </c>
      <c r="J2" s="26" t="s">
        <v>3143</v>
      </c>
      <c r="K2" s="26" t="s">
        <v>3144</v>
      </c>
      <c r="L2" s="26" t="s">
        <v>3148</v>
      </c>
      <c r="M2" s="26" t="s">
        <v>3149</v>
      </c>
      <c r="N2" s="26" t="s">
        <v>3150</v>
      </c>
      <c r="O2" s="26" t="s">
        <v>3159</v>
      </c>
      <c r="P2" s="26" t="s">
        <v>3166</v>
      </c>
      <c r="Q2" s="26" t="s">
        <v>3160</v>
      </c>
      <c r="R2" s="26" t="s">
        <v>3145</v>
      </c>
      <c r="S2" s="26" t="s">
        <v>3146</v>
      </c>
      <c r="T2" s="26" t="s">
        <v>3147</v>
      </c>
      <c r="U2" s="26" t="s">
        <v>3164</v>
      </c>
      <c r="V2" s="26" t="s">
        <v>3167</v>
      </c>
      <c r="W2" s="26" t="s">
        <v>3168</v>
      </c>
      <c r="X2" s="26" t="s">
        <v>3169</v>
      </c>
      <c r="Y2" s="26" t="s">
        <v>3170</v>
      </c>
      <c r="Z2" s="26" t="s">
        <v>3171</v>
      </c>
    </row>
    <row r="3" spans="1:26" x14ac:dyDescent="0.2">
      <c r="A3" s="5" t="s">
        <v>105</v>
      </c>
      <c r="B3" s="5" t="s">
        <v>227</v>
      </c>
      <c r="C3" s="5" t="s">
        <v>38</v>
      </c>
      <c r="D3" s="5" t="s">
        <v>38</v>
      </c>
      <c r="E3" s="5" t="s">
        <v>67</v>
      </c>
      <c r="F3" s="22">
        <v>1.1273486429999999</v>
      </c>
      <c r="G3" s="5" t="s">
        <v>3135</v>
      </c>
      <c r="H3" s="5" t="s">
        <v>3151</v>
      </c>
      <c r="I3" s="5" t="s">
        <v>3142</v>
      </c>
      <c r="J3" s="5" t="s">
        <v>228</v>
      </c>
      <c r="K3" s="22">
        <v>1.3611691020000001</v>
      </c>
      <c r="L3" s="5" t="s">
        <v>3142</v>
      </c>
      <c r="M3" s="5" t="s">
        <v>229</v>
      </c>
      <c r="N3" s="22" t="s">
        <v>34</v>
      </c>
      <c r="O3" s="5" t="s">
        <v>34</v>
      </c>
      <c r="P3" s="5" t="s">
        <v>34</v>
      </c>
      <c r="Q3" s="5" t="s">
        <v>34</v>
      </c>
      <c r="R3" s="5">
        <v>1.2</v>
      </c>
      <c r="S3" s="5" t="s">
        <v>3142</v>
      </c>
      <c r="T3" s="5" t="s">
        <v>229</v>
      </c>
      <c r="U3" s="22">
        <v>0.96868476000000003</v>
      </c>
      <c r="V3" s="5" t="s">
        <v>3142</v>
      </c>
      <c r="W3" s="5" t="s">
        <v>229</v>
      </c>
      <c r="X3" s="5" t="s">
        <v>34</v>
      </c>
      <c r="Y3" s="5" t="s">
        <v>34</v>
      </c>
      <c r="Z3" s="5" t="s">
        <v>34</v>
      </c>
    </row>
    <row r="4" spans="1:26" x14ac:dyDescent="0.2">
      <c r="A4" s="5" t="s">
        <v>49</v>
      </c>
      <c r="B4" s="5" t="s">
        <v>227</v>
      </c>
      <c r="C4" s="5" t="s">
        <v>38</v>
      </c>
      <c r="D4" s="5" t="s">
        <v>38</v>
      </c>
      <c r="E4" s="5" t="s">
        <v>54</v>
      </c>
      <c r="F4" s="22">
        <v>2.4657312029999998</v>
      </c>
      <c r="G4" s="5" t="s">
        <v>3136</v>
      </c>
      <c r="H4" s="5" t="s">
        <v>3152</v>
      </c>
      <c r="I4" s="5" t="s">
        <v>230</v>
      </c>
      <c r="J4" s="5" t="s">
        <v>231</v>
      </c>
      <c r="K4" s="22">
        <v>2.352177792</v>
      </c>
      <c r="L4" s="5" t="s">
        <v>230</v>
      </c>
      <c r="M4" s="5" t="s">
        <v>53</v>
      </c>
      <c r="N4" s="22" t="s">
        <v>34</v>
      </c>
      <c r="O4" s="5" t="s">
        <v>34</v>
      </c>
      <c r="P4" s="5" t="s">
        <v>34</v>
      </c>
      <c r="Q4" s="5" t="s">
        <v>34</v>
      </c>
      <c r="R4" s="5" t="s">
        <v>34</v>
      </c>
      <c r="S4" s="5" t="s">
        <v>34</v>
      </c>
      <c r="T4" s="5" t="s">
        <v>34</v>
      </c>
      <c r="U4" s="22">
        <v>2.8388352659999998</v>
      </c>
      <c r="V4" s="5" t="s">
        <v>230</v>
      </c>
      <c r="W4" s="5" t="s">
        <v>232</v>
      </c>
      <c r="X4" s="5">
        <v>2.644172277</v>
      </c>
      <c r="Y4" s="5" t="s">
        <v>230</v>
      </c>
      <c r="Z4" s="5" t="s">
        <v>232</v>
      </c>
    </row>
    <row r="5" spans="1:26" x14ac:dyDescent="0.2">
      <c r="A5" s="5" t="s">
        <v>101</v>
      </c>
      <c r="B5" s="5" t="s">
        <v>233</v>
      </c>
      <c r="C5" s="5" t="s">
        <v>38</v>
      </c>
      <c r="D5" s="5" t="s">
        <v>38</v>
      </c>
      <c r="E5" s="5" t="s">
        <v>67</v>
      </c>
      <c r="F5" s="22">
        <v>2.3656375070000002</v>
      </c>
      <c r="G5" s="5" t="s">
        <v>3138</v>
      </c>
      <c r="H5" s="5" t="s">
        <v>3154</v>
      </c>
      <c r="I5" s="5" t="s">
        <v>230</v>
      </c>
      <c r="J5" s="5" t="s">
        <v>234</v>
      </c>
      <c r="K5" s="22" t="s">
        <v>34</v>
      </c>
      <c r="L5" s="5" t="s">
        <v>34</v>
      </c>
      <c r="M5" s="5" t="s">
        <v>34</v>
      </c>
      <c r="N5" s="22">
        <v>1.836763865</v>
      </c>
      <c r="O5" s="22" t="s">
        <v>3163</v>
      </c>
      <c r="P5" s="5" t="s">
        <v>230</v>
      </c>
      <c r="Q5" s="5" t="s">
        <v>235</v>
      </c>
      <c r="R5" s="5" t="s">
        <v>34</v>
      </c>
      <c r="S5" s="5" t="s">
        <v>34</v>
      </c>
      <c r="T5" s="5" t="s">
        <v>34</v>
      </c>
      <c r="U5" s="22" t="s">
        <v>34</v>
      </c>
      <c r="V5" s="5" t="s">
        <v>34</v>
      </c>
      <c r="W5" s="5" t="s">
        <v>34</v>
      </c>
      <c r="X5" s="5">
        <v>1.8081761009999999</v>
      </c>
      <c r="Y5" s="5" t="s">
        <v>230</v>
      </c>
      <c r="Z5" s="5" t="s">
        <v>234</v>
      </c>
    </row>
    <row r="6" spans="1:26" x14ac:dyDescent="0.2">
      <c r="A6" s="5" t="s">
        <v>146</v>
      </c>
      <c r="B6" s="5" t="s">
        <v>233</v>
      </c>
      <c r="C6" s="5" t="s">
        <v>38</v>
      </c>
      <c r="D6" s="5" t="s">
        <v>38</v>
      </c>
      <c r="E6" s="5" t="s">
        <v>67</v>
      </c>
      <c r="F6" s="22">
        <v>2.2208700939999999</v>
      </c>
      <c r="G6" s="5" t="s">
        <v>3139</v>
      </c>
      <c r="H6" s="5" t="s">
        <v>3155</v>
      </c>
      <c r="I6" s="5" t="s">
        <v>230</v>
      </c>
      <c r="J6" s="5" t="s">
        <v>236</v>
      </c>
      <c r="K6" s="22">
        <v>1.6428354119999999</v>
      </c>
      <c r="L6" s="5" t="s">
        <v>230</v>
      </c>
      <c r="M6" s="5" t="s">
        <v>148</v>
      </c>
      <c r="N6" s="22" t="s">
        <v>34</v>
      </c>
      <c r="O6" s="5" t="s">
        <v>34</v>
      </c>
      <c r="P6" s="5" t="s">
        <v>34</v>
      </c>
      <c r="Q6" s="5" t="s">
        <v>34</v>
      </c>
      <c r="R6" s="5" t="s">
        <v>34</v>
      </c>
      <c r="S6" s="5" t="s">
        <v>34</v>
      </c>
      <c r="T6" s="5" t="s">
        <v>34</v>
      </c>
      <c r="U6" s="22" t="s">
        <v>34</v>
      </c>
      <c r="V6" s="5" t="s">
        <v>34</v>
      </c>
      <c r="W6" s="5" t="s">
        <v>34</v>
      </c>
      <c r="X6" s="5" t="s">
        <v>34</v>
      </c>
      <c r="Y6" s="5" t="s">
        <v>34</v>
      </c>
      <c r="Z6" s="5" t="s">
        <v>34</v>
      </c>
    </row>
    <row r="7" spans="1:26" x14ac:dyDescent="0.2">
      <c r="A7" s="5" t="s">
        <v>68</v>
      </c>
      <c r="B7" s="5" t="s">
        <v>233</v>
      </c>
      <c r="C7" s="5" t="s">
        <v>38</v>
      </c>
      <c r="D7" s="5" t="s">
        <v>38</v>
      </c>
      <c r="E7" s="5" t="s">
        <v>67</v>
      </c>
      <c r="F7" s="22">
        <v>1.7848605580000001</v>
      </c>
      <c r="G7" s="5" t="s">
        <v>3140</v>
      </c>
      <c r="H7" s="5" t="s">
        <v>3156</v>
      </c>
      <c r="I7" s="5" t="s">
        <v>230</v>
      </c>
      <c r="J7" s="5" t="s">
        <v>237</v>
      </c>
      <c r="K7" s="22" t="s">
        <v>34</v>
      </c>
      <c r="L7" s="5" t="s">
        <v>34</v>
      </c>
      <c r="M7" s="5" t="s">
        <v>34</v>
      </c>
      <c r="N7" s="22" t="s">
        <v>34</v>
      </c>
      <c r="O7" s="5" t="s">
        <v>34</v>
      </c>
      <c r="P7" s="5" t="s">
        <v>34</v>
      </c>
      <c r="Q7" s="5" t="s">
        <v>34</v>
      </c>
      <c r="R7" s="5" t="s">
        <v>34</v>
      </c>
      <c r="S7" s="5" t="s">
        <v>34</v>
      </c>
      <c r="T7" s="5" t="s">
        <v>34</v>
      </c>
      <c r="U7" s="22" t="s">
        <v>34</v>
      </c>
      <c r="V7" s="5" t="s">
        <v>34</v>
      </c>
      <c r="W7" s="5" t="s">
        <v>34</v>
      </c>
      <c r="X7" s="5">
        <v>2.3904382470000001</v>
      </c>
      <c r="Y7" s="5" t="s">
        <v>238</v>
      </c>
      <c r="Z7" s="5" t="s">
        <v>239</v>
      </c>
    </row>
    <row r="8" spans="1:26" x14ac:dyDescent="0.2">
      <c r="A8" s="5" t="s">
        <v>91</v>
      </c>
      <c r="B8" s="5" t="s">
        <v>233</v>
      </c>
      <c r="C8" s="5" t="s">
        <v>38</v>
      </c>
      <c r="D8" s="5" t="s">
        <v>96</v>
      </c>
      <c r="E8" s="5" t="s">
        <v>40</v>
      </c>
      <c r="F8" s="22">
        <v>1.2095713910000001</v>
      </c>
      <c r="G8" s="5" t="s">
        <v>3136</v>
      </c>
      <c r="H8" s="5" t="s">
        <v>3152</v>
      </c>
      <c r="I8" s="5" t="s">
        <v>3142</v>
      </c>
      <c r="J8" s="5" t="s">
        <v>3165</v>
      </c>
      <c r="K8" s="22">
        <v>1.8143570870000001</v>
      </c>
      <c r="L8" s="5" t="s">
        <v>230</v>
      </c>
      <c r="M8" s="5" t="s">
        <v>240</v>
      </c>
      <c r="N8" s="22" t="s">
        <v>34</v>
      </c>
      <c r="O8" s="5" t="s">
        <v>34</v>
      </c>
      <c r="P8" s="5" t="s">
        <v>34</v>
      </c>
      <c r="Q8" s="5" t="s">
        <v>34</v>
      </c>
      <c r="R8" s="5" t="s">
        <v>34</v>
      </c>
      <c r="S8" s="5" t="s">
        <v>34</v>
      </c>
      <c r="T8" s="5" t="s">
        <v>34</v>
      </c>
      <c r="U8" s="22" t="s">
        <v>34</v>
      </c>
      <c r="V8" s="5" t="s">
        <v>34</v>
      </c>
      <c r="W8" s="5" t="s">
        <v>34</v>
      </c>
      <c r="X8" s="5" t="s">
        <v>34</v>
      </c>
      <c r="Y8" s="5" t="s">
        <v>34</v>
      </c>
      <c r="Z8" s="5" t="s">
        <v>34</v>
      </c>
    </row>
    <row r="9" spans="1:26" x14ac:dyDescent="0.2">
      <c r="A9" s="5" t="s">
        <v>83</v>
      </c>
      <c r="B9" s="5" t="s">
        <v>233</v>
      </c>
      <c r="C9" s="5" t="s">
        <v>38</v>
      </c>
      <c r="D9" s="5" t="s">
        <v>87</v>
      </c>
      <c r="E9" s="5" t="s">
        <v>67</v>
      </c>
      <c r="F9" s="22">
        <v>1.361686253</v>
      </c>
      <c r="G9" s="5" t="s">
        <v>3136</v>
      </c>
      <c r="H9" s="5" t="s">
        <v>3152</v>
      </c>
      <c r="I9" s="5" t="s">
        <v>3142</v>
      </c>
      <c r="J9" s="5" t="s">
        <v>85</v>
      </c>
      <c r="K9" s="22">
        <v>1.557545234</v>
      </c>
      <c r="L9" s="5" t="s">
        <v>238</v>
      </c>
      <c r="M9" s="5" t="s">
        <v>85</v>
      </c>
      <c r="N9" s="22">
        <v>0.38239134499999999</v>
      </c>
      <c r="O9" s="22" t="s">
        <v>3161</v>
      </c>
      <c r="P9" s="22" t="s">
        <v>3142</v>
      </c>
      <c r="Q9" s="5" t="s">
        <v>241</v>
      </c>
      <c r="R9" s="5" t="s">
        <v>34</v>
      </c>
      <c r="S9" s="5" t="s">
        <v>34</v>
      </c>
      <c r="T9" s="5" t="s">
        <v>34</v>
      </c>
      <c r="U9" s="22" t="s">
        <v>34</v>
      </c>
      <c r="V9" s="5" t="s">
        <v>34</v>
      </c>
      <c r="W9" s="5" t="s">
        <v>34</v>
      </c>
      <c r="X9" s="5">
        <v>1.3523596339999999</v>
      </c>
      <c r="Y9" s="5" t="s">
        <v>3142</v>
      </c>
      <c r="Z9" s="5" t="s">
        <v>85</v>
      </c>
    </row>
    <row r="10" spans="1:26" x14ac:dyDescent="0.2">
      <c r="A10" s="5" t="s">
        <v>198</v>
      </c>
      <c r="B10" s="5" t="s">
        <v>233</v>
      </c>
      <c r="C10" s="5" t="s">
        <v>38</v>
      </c>
      <c r="D10" s="5" t="s">
        <v>38</v>
      </c>
      <c r="E10" s="5" t="s">
        <v>40</v>
      </c>
      <c r="F10" s="22">
        <v>1.460015485</v>
      </c>
      <c r="G10" s="5" t="s">
        <v>3136</v>
      </c>
      <c r="H10" s="5" t="s">
        <v>3152</v>
      </c>
      <c r="I10" s="5" t="s">
        <v>230</v>
      </c>
      <c r="J10" s="5" t="s">
        <v>242</v>
      </c>
      <c r="K10" s="22">
        <v>1.0397079970000001</v>
      </c>
      <c r="L10" s="5" t="s">
        <v>3142</v>
      </c>
      <c r="M10" s="5" t="s">
        <v>243</v>
      </c>
      <c r="N10" s="22">
        <v>0.87379714600000002</v>
      </c>
      <c r="O10" s="22" t="s">
        <v>3162</v>
      </c>
      <c r="P10" s="22" t="s">
        <v>3142</v>
      </c>
      <c r="Q10" s="5" t="s">
        <v>243</v>
      </c>
      <c r="R10" s="5" t="s">
        <v>34</v>
      </c>
      <c r="S10" s="5" t="s">
        <v>34</v>
      </c>
      <c r="T10" s="5" t="s">
        <v>34</v>
      </c>
      <c r="U10" s="22" t="s">
        <v>34</v>
      </c>
      <c r="V10" s="5" t="s">
        <v>34</v>
      </c>
      <c r="W10" s="5" t="s">
        <v>34</v>
      </c>
      <c r="X10" s="5">
        <v>0.86273642299999997</v>
      </c>
      <c r="Y10" s="5" t="s">
        <v>3142</v>
      </c>
      <c r="Z10" s="5" t="s">
        <v>243</v>
      </c>
    </row>
    <row r="11" spans="1:26" x14ac:dyDescent="0.2">
      <c r="A11" s="5" t="s">
        <v>154</v>
      </c>
      <c r="B11" s="5" t="s">
        <v>233</v>
      </c>
      <c r="C11" s="5" t="s">
        <v>38</v>
      </c>
      <c r="D11" s="5" t="s">
        <v>38</v>
      </c>
      <c r="E11" s="5" t="s">
        <v>67</v>
      </c>
      <c r="F11" s="22">
        <v>2.663083313</v>
      </c>
      <c r="G11" s="5" t="s">
        <v>3136</v>
      </c>
      <c r="H11" s="5" t="s">
        <v>3152</v>
      </c>
      <c r="I11" s="5" t="s">
        <v>3142</v>
      </c>
      <c r="J11" s="5" t="s">
        <v>244</v>
      </c>
      <c r="K11" s="22">
        <v>2.0278524309999999</v>
      </c>
      <c r="L11" s="5" t="s">
        <v>230</v>
      </c>
      <c r="M11" s="5" t="s">
        <v>157</v>
      </c>
      <c r="N11" s="22" t="s">
        <v>34</v>
      </c>
      <c r="O11" s="5" t="s">
        <v>34</v>
      </c>
      <c r="P11" s="5" t="s">
        <v>34</v>
      </c>
      <c r="Q11" s="5" t="s">
        <v>34</v>
      </c>
      <c r="R11" s="5" t="s">
        <v>34</v>
      </c>
      <c r="S11" s="5" t="s">
        <v>34</v>
      </c>
      <c r="T11" s="5" t="s">
        <v>34</v>
      </c>
      <c r="U11" s="22">
        <v>1.026142194</v>
      </c>
      <c r="V11" s="5" t="s">
        <v>3142</v>
      </c>
      <c r="W11" s="5" t="s">
        <v>3165</v>
      </c>
      <c r="X11" s="5">
        <v>5.081847056</v>
      </c>
      <c r="Y11" s="5" t="s">
        <v>245</v>
      </c>
      <c r="Z11" s="5" t="s">
        <v>246</v>
      </c>
    </row>
    <row r="12" spans="1:26" x14ac:dyDescent="0.2">
      <c r="A12" s="5" t="s">
        <v>183</v>
      </c>
      <c r="B12" s="5" t="s">
        <v>233</v>
      </c>
      <c r="C12" s="5" t="s">
        <v>185</v>
      </c>
      <c r="D12" s="5" t="s">
        <v>38</v>
      </c>
      <c r="E12" s="5" t="s">
        <v>40</v>
      </c>
      <c r="F12" s="22">
        <v>5.1206857660000002</v>
      </c>
      <c r="G12" s="5" t="s">
        <v>3136</v>
      </c>
      <c r="H12" s="5" t="s">
        <v>3152</v>
      </c>
      <c r="I12" s="5" t="s">
        <v>245</v>
      </c>
      <c r="J12" s="5" t="s">
        <v>247</v>
      </c>
      <c r="K12" s="22" t="s">
        <v>34</v>
      </c>
      <c r="L12" s="5" t="s">
        <v>34</v>
      </c>
      <c r="M12" s="5" t="s">
        <v>34</v>
      </c>
      <c r="N12" s="22" t="s">
        <v>34</v>
      </c>
      <c r="O12" s="5" t="s">
        <v>34</v>
      </c>
      <c r="P12" s="5" t="s">
        <v>34</v>
      </c>
      <c r="Q12" s="5" t="s">
        <v>34</v>
      </c>
      <c r="R12" s="5" t="s">
        <v>34</v>
      </c>
      <c r="S12" s="5" t="s">
        <v>34</v>
      </c>
      <c r="T12" s="5" t="s">
        <v>34</v>
      </c>
      <c r="U12" s="22" t="s">
        <v>34</v>
      </c>
      <c r="V12" s="5" t="s">
        <v>34</v>
      </c>
      <c r="W12" s="5" t="s">
        <v>34</v>
      </c>
      <c r="X12" s="5" t="s">
        <v>34</v>
      </c>
      <c r="Y12" s="5" t="s">
        <v>34</v>
      </c>
      <c r="Z12" s="5" t="s">
        <v>34</v>
      </c>
    </row>
    <row r="13" spans="1:26" x14ac:dyDescent="0.2">
      <c r="A13" s="11" t="s">
        <v>116</v>
      </c>
      <c r="B13" s="11" t="s">
        <v>233</v>
      </c>
      <c r="C13" s="11" t="s">
        <v>38</v>
      </c>
      <c r="D13" s="11" t="s">
        <v>38</v>
      </c>
      <c r="E13" s="11" t="s">
        <v>40</v>
      </c>
      <c r="F13" s="23">
        <v>1.187565491</v>
      </c>
      <c r="G13" s="11" t="s">
        <v>3137</v>
      </c>
      <c r="H13" s="11" t="s">
        <v>3153</v>
      </c>
      <c r="I13" s="11" t="s">
        <v>3142</v>
      </c>
      <c r="J13" s="11" t="s">
        <v>248</v>
      </c>
      <c r="K13" s="23">
        <v>1.257422284</v>
      </c>
      <c r="L13" s="11" t="s">
        <v>3142</v>
      </c>
      <c r="M13" s="11" t="s">
        <v>118</v>
      </c>
      <c r="N13" s="23" t="s">
        <v>34</v>
      </c>
      <c r="O13" s="11" t="s">
        <v>34</v>
      </c>
      <c r="P13" s="11" t="s">
        <v>34</v>
      </c>
      <c r="Q13" s="11" t="s">
        <v>34</v>
      </c>
      <c r="R13" s="11" t="s">
        <v>34</v>
      </c>
      <c r="S13" s="11" t="s">
        <v>34</v>
      </c>
      <c r="T13" s="11" t="s">
        <v>34</v>
      </c>
      <c r="U13" s="23" t="s">
        <v>34</v>
      </c>
      <c r="V13" s="11" t="s">
        <v>34</v>
      </c>
      <c r="W13" s="11" t="s">
        <v>34</v>
      </c>
      <c r="X13" s="11" t="s">
        <v>34</v>
      </c>
      <c r="Y13" s="11" t="s">
        <v>34</v>
      </c>
      <c r="Z13" s="11" t="s">
        <v>34</v>
      </c>
    </row>
    <row r="14" spans="1:26" x14ac:dyDescent="0.2">
      <c r="A14" s="48" t="s">
        <v>3172</v>
      </c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</row>
    <row r="15" spans="1:26" x14ac:dyDescent="0.2">
      <c r="A15" s="44" t="s">
        <v>3127</v>
      </c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</row>
    <row r="16" spans="1:26" x14ac:dyDescent="0.2">
      <c r="A16" s="50" t="s">
        <v>3158</v>
      </c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</row>
    <row r="22" spans="2:44" ht="16" customHeight="1" x14ac:dyDescent="0.2"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</row>
  </sheetData>
  <sortState xmlns:xlrd2="http://schemas.microsoft.com/office/spreadsheetml/2017/richdata2" ref="A3:Z13">
    <sortCondition ref="B8:B13"/>
  </sortState>
  <mergeCells count="3">
    <mergeCell ref="A14:Z14"/>
    <mergeCell ref="A15:Z15"/>
    <mergeCell ref="A16:Z16"/>
  </mergeCells>
  <conditionalFormatting sqref="A15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615C3-E386-6C44-84C8-8EC61967076E}">
  <dimension ref="A1:Q726"/>
  <sheetViews>
    <sheetView zoomScale="163" workbookViewId="0"/>
  </sheetViews>
  <sheetFormatPr baseColWidth="10" defaultColWidth="11" defaultRowHeight="16" x14ac:dyDescent="0.2"/>
  <cols>
    <col min="1" max="1" width="16.33203125" bestFit="1" customWidth="1"/>
    <col min="2" max="2" width="15.1640625" customWidth="1"/>
    <col min="4" max="4" width="11.6640625" bestFit="1" customWidth="1"/>
    <col min="5" max="5" width="29" bestFit="1" customWidth="1"/>
    <col min="6" max="6" width="45.6640625" bestFit="1" customWidth="1"/>
    <col min="7" max="7" width="24" bestFit="1" customWidth="1"/>
    <col min="8" max="8" width="23.6640625" bestFit="1" customWidth="1"/>
    <col min="12" max="12" width="19.83203125" bestFit="1" customWidth="1"/>
    <col min="13" max="13" width="13" bestFit="1" customWidth="1"/>
    <col min="14" max="14" width="17.6640625" bestFit="1" customWidth="1"/>
    <col min="16" max="16" width="11" customWidth="1"/>
  </cols>
  <sheetData>
    <row r="1" spans="1:17" x14ac:dyDescent="0.2">
      <c r="A1" s="26" t="s">
        <v>390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">
      <c r="A2" s="32" t="s">
        <v>3215</v>
      </c>
      <c r="B2" s="32" t="s">
        <v>230</v>
      </c>
      <c r="C2" s="32" t="s">
        <v>3173</v>
      </c>
      <c r="D2" s="32" t="s">
        <v>3174</v>
      </c>
      <c r="E2" s="24" t="s">
        <v>3176</v>
      </c>
      <c r="F2" s="32" t="s">
        <v>3206</v>
      </c>
      <c r="G2" s="32" t="s">
        <v>3207</v>
      </c>
      <c r="H2" s="32" t="s">
        <v>3177</v>
      </c>
      <c r="I2" s="32" t="s">
        <v>3208</v>
      </c>
      <c r="J2" s="32" t="s">
        <v>3216</v>
      </c>
      <c r="K2" s="32" t="s">
        <v>3178</v>
      </c>
      <c r="L2" s="32" t="s">
        <v>3179</v>
      </c>
      <c r="M2" s="32" t="s">
        <v>3122</v>
      </c>
      <c r="N2" s="32" t="s">
        <v>3</v>
      </c>
      <c r="O2" s="32" t="s">
        <v>3895</v>
      </c>
      <c r="P2" s="32" t="s">
        <v>3180</v>
      </c>
      <c r="Q2" s="32" t="s">
        <v>3181</v>
      </c>
    </row>
    <row r="3" spans="1:17" x14ac:dyDescent="0.2">
      <c r="A3" s="5" t="s">
        <v>1543</v>
      </c>
      <c r="B3" s="5" t="s">
        <v>3609</v>
      </c>
      <c r="C3" s="5" t="s">
        <v>1544</v>
      </c>
      <c r="D3" s="5" t="s">
        <v>1545</v>
      </c>
      <c r="E3" s="5" t="s">
        <v>1546</v>
      </c>
      <c r="F3" s="5" t="s">
        <v>945</v>
      </c>
      <c r="G3" s="5" t="s">
        <v>287</v>
      </c>
      <c r="H3" s="5" t="s">
        <v>1547</v>
      </c>
      <c r="I3" s="5" t="s">
        <v>256</v>
      </c>
      <c r="J3" s="5" t="s">
        <v>314</v>
      </c>
      <c r="K3" s="5" t="s">
        <v>37</v>
      </c>
      <c r="L3" s="5" t="s">
        <v>290</v>
      </c>
      <c r="M3" s="5" t="s">
        <v>314</v>
      </c>
      <c r="N3" s="5" t="s">
        <v>34</v>
      </c>
      <c r="O3" s="5" t="s">
        <v>459</v>
      </c>
      <c r="P3" s="5" t="s">
        <v>58</v>
      </c>
      <c r="Q3" s="5" t="s">
        <v>22</v>
      </c>
    </row>
    <row r="4" spans="1:17" x14ac:dyDescent="0.2">
      <c r="A4" s="5" t="s">
        <v>1554</v>
      </c>
      <c r="B4" s="5" t="s">
        <v>3612</v>
      </c>
      <c r="C4" s="5" t="s">
        <v>1555</v>
      </c>
      <c r="D4" s="5" t="s">
        <v>1556</v>
      </c>
      <c r="E4" s="5" t="s">
        <v>1546</v>
      </c>
      <c r="F4" s="5" t="s">
        <v>945</v>
      </c>
      <c r="G4" s="5" t="s">
        <v>287</v>
      </c>
      <c r="H4" s="5" t="s">
        <v>1547</v>
      </c>
      <c r="I4" s="5" t="s">
        <v>256</v>
      </c>
      <c r="J4" s="5" t="s">
        <v>314</v>
      </c>
      <c r="K4" s="5" t="s">
        <v>37</v>
      </c>
      <c r="L4" s="5" t="s">
        <v>290</v>
      </c>
      <c r="M4" s="5" t="s">
        <v>314</v>
      </c>
      <c r="N4" s="5" t="s">
        <v>34</v>
      </c>
      <c r="O4" s="5" t="s">
        <v>459</v>
      </c>
      <c r="P4" s="5" t="s">
        <v>58</v>
      </c>
      <c r="Q4" s="5" t="s">
        <v>22</v>
      </c>
    </row>
    <row r="5" spans="1:17" x14ac:dyDescent="0.2">
      <c r="A5" s="5" t="s">
        <v>1533</v>
      </c>
      <c r="B5" s="5" t="s">
        <v>3606</v>
      </c>
      <c r="C5" s="5" t="s">
        <v>1534</v>
      </c>
      <c r="D5" s="5" t="s">
        <v>1535</v>
      </c>
      <c r="E5" s="5" t="s">
        <v>1275</v>
      </c>
      <c r="F5" s="5" t="s">
        <v>78</v>
      </c>
      <c r="G5" s="5" t="s">
        <v>287</v>
      </c>
      <c r="H5" s="5" t="s">
        <v>289</v>
      </c>
      <c r="I5" s="5" t="s">
        <v>314</v>
      </c>
      <c r="J5" s="5" t="s">
        <v>314</v>
      </c>
      <c r="K5" s="5" t="s">
        <v>342</v>
      </c>
      <c r="L5" s="5" t="s">
        <v>290</v>
      </c>
      <c r="M5" s="5" t="s">
        <v>330</v>
      </c>
      <c r="N5" s="5" t="s">
        <v>34</v>
      </c>
      <c r="O5" s="5" t="s">
        <v>459</v>
      </c>
      <c r="P5" s="5" t="s">
        <v>58</v>
      </c>
      <c r="Q5" s="5" t="s">
        <v>22</v>
      </c>
    </row>
    <row r="6" spans="1:17" x14ac:dyDescent="0.2">
      <c r="A6" s="5" t="s">
        <v>1557</v>
      </c>
      <c r="B6" s="5" t="s">
        <v>3613</v>
      </c>
      <c r="C6" s="5" t="s">
        <v>1558</v>
      </c>
      <c r="D6" s="5" t="s">
        <v>1559</v>
      </c>
      <c r="E6" s="5" t="s">
        <v>1275</v>
      </c>
      <c r="F6" s="5" t="s">
        <v>78</v>
      </c>
      <c r="G6" s="5" t="s">
        <v>287</v>
      </c>
      <c r="H6" s="5" t="s">
        <v>289</v>
      </c>
      <c r="I6" s="5" t="s">
        <v>314</v>
      </c>
      <c r="J6" s="5" t="s">
        <v>314</v>
      </c>
      <c r="K6" s="5" t="s">
        <v>342</v>
      </c>
      <c r="L6" s="5" t="s">
        <v>290</v>
      </c>
      <c r="M6" s="5" t="s">
        <v>330</v>
      </c>
      <c r="N6" s="5" t="s">
        <v>34</v>
      </c>
      <c r="O6" s="5" t="s">
        <v>459</v>
      </c>
      <c r="P6" s="5" t="s">
        <v>58</v>
      </c>
      <c r="Q6" s="5" t="s">
        <v>22</v>
      </c>
    </row>
    <row r="7" spans="1:17" x14ac:dyDescent="0.2">
      <c r="A7" s="5" t="s">
        <v>1512</v>
      </c>
      <c r="B7" s="5" t="s">
        <v>3599</v>
      </c>
      <c r="C7" s="5" t="s">
        <v>1513</v>
      </c>
      <c r="D7" s="5" t="s">
        <v>1514</v>
      </c>
      <c r="E7" s="5" t="s">
        <v>944</v>
      </c>
      <c r="F7" s="5" t="s">
        <v>945</v>
      </c>
      <c r="G7" s="5" t="s">
        <v>287</v>
      </c>
      <c r="H7" s="5" t="s">
        <v>603</v>
      </c>
      <c r="I7" s="5" t="s">
        <v>256</v>
      </c>
      <c r="J7" s="5" t="s">
        <v>314</v>
      </c>
      <c r="K7" s="5" t="s">
        <v>37</v>
      </c>
      <c r="L7" s="5" t="s">
        <v>290</v>
      </c>
      <c r="M7" s="5" t="s">
        <v>310</v>
      </c>
      <c r="N7" s="5" t="s">
        <v>34</v>
      </c>
      <c r="O7" s="5" t="s">
        <v>459</v>
      </c>
      <c r="P7" s="5" t="s">
        <v>58</v>
      </c>
      <c r="Q7" s="5" t="s">
        <v>22</v>
      </c>
    </row>
    <row r="8" spans="1:17" x14ac:dyDescent="0.2">
      <c r="A8" s="5" t="s">
        <v>1972</v>
      </c>
      <c r="B8" s="5" t="s">
        <v>3776</v>
      </c>
      <c r="C8" s="5" t="s">
        <v>1973</v>
      </c>
      <c r="D8" s="5" t="s">
        <v>1974</v>
      </c>
      <c r="E8" s="5" t="s">
        <v>944</v>
      </c>
      <c r="F8" s="5" t="s">
        <v>945</v>
      </c>
      <c r="G8" s="5" t="s">
        <v>287</v>
      </c>
      <c r="H8" s="5" t="s">
        <v>603</v>
      </c>
      <c r="I8" s="5" t="s">
        <v>256</v>
      </c>
      <c r="J8" s="5" t="s">
        <v>314</v>
      </c>
      <c r="K8" s="5" t="s">
        <v>37</v>
      </c>
      <c r="L8" s="5" t="s">
        <v>290</v>
      </c>
      <c r="M8" s="5" t="s">
        <v>310</v>
      </c>
      <c r="N8" s="5" t="s">
        <v>292</v>
      </c>
      <c r="O8" s="5" t="s">
        <v>459</v>
      </c>
      <c r="P8" s="5" t="s">
        <v>58</v>
      </c>
      <c r="Q8" s="5" t="s">
        <v>21</v>
      </c>
    </row>
    <row r="9" spans="1:17" x14ac:dyDescent="0.2">
      <c r="A9" s="5" t="s">
        <v>2050</v>
      </c>
      <c r="B9" s="5" t="s">
        <v>3808</v>
      </c>
      <c r="C9" s="5" t="s">
        <v>2051</v>
      </c>
      <c r="D9" s="5" t="s">
        <v>2052</v>
      </c>
      <c r="E9" s="5" t="s">
        <v>1932</v>
      </c>
      <c r="F9" s="5" t="s">
        <v>47</v>
      </c>
      <c r="G9" s="5" t="s">
        <v>287</v>
      </c>
      <c r="H9" s="5" t="s">
        <v>288</v>
      </c>
      <c r="I9" s="5" t="s">
        <v>256</v>
      </c>
      <c r="J9" s="5" t="s">
        <v>288</v>
      </c>
      <c r="K9" s="5" t="s">
        <v>37</v>
      </c>
      <c r="L9" s="5" t="s">
        <v>290</v>
      </c>
      <c r="M9" s="5" t="s">
        <v>330</v>
      </c>
      <c r="N9" s="5" t="s">
        <v>1238</v>
      </c>
      <c r="O9" s="5" t="s">
        <v>459</v>
      </c>
      <c r="P9" s="5" t="s">
        <v>58</v>
      </c>
      <c r="Q9" s="5" t="s">
        <v>22</v>
      </c>
    </row>
    <row r="10" spans="1:17" x14ac:dyDescent="0.2">
      <c r="A10" s="5" t="s">
        <v>2079</v>
      </c>
      <c r="B10" s="5" t="s">
        <v>3817</v>
      </c>
      <c r="C10" s="5" t="s">
        <v>2080</v>
      </c>
      <c r="D10" s="5" t="s">
        <v>2081</v>
      </c>
      <c r="E10" s="5" t="s">
        <v>1932</v>
      </c>
      <c r="F10" s="5" t="s">
        <v>47</v>
      </c>
      <c r="G10" s="5" t="s">
        <v>287</v>
      </c>
      <c r="H10" s="5" t="s">
        <v>288</v>
      </c>
      <c r="I10" s="5" t="s">
        <v>256</v>
      </c>
      <c r="J10" s="5" t="s">
        <v>288</v>
      </c>
      <c r="K10" s="5" t="s">
        <v>37</v>
      </c>
      <c r="L10" s="5" t="s">
        <v>290</v>
      </c>
      <c r="M10" s="5" t="s">
        <v>330</v>
      </c>
      <c r="N10" s="5" t="s">
        <v>1238</v>
      </c>
      <c r="O10" s="5" t="s">
        <v>459</v>
      </c>
      <c r="P10" s="5" t="s">
        <v>58</v>
      </c>
      <c r="Q10" s="5" t="s">
        <v>22</v>
      </c>
    </row>
    <row r="11" spans="1:17" x14ac:dyDescent="0.2">
      <c r="A11" s="5" t="s">
        <v>659</v>
      </c>
      <c r="B11" s="5" t="s">
        <v>3323</v>
      </c>
      <c r="C11" s="5" t="s">
        <v>660</v>
      </c>
      <c r="D11" s="5" t="s">
        <v>661</v>
      </c>
      <c r="E11" s="5" t="s">
        <v>370</v>
      </c>
      <c r="F11" s="5" t="s">
        <v>95</v>
      </c>
      <c r="G11" s="5" t="s">
        <v>287</v>
      </c>
      <c r="H11" s="5" t="s">
        <v>288</v>
      </c>
      <c r="I11" s="5" t="s">
        <v>256</v>
      </c>
      <c r="J11" s="5" t="s">
        <v>314</v>
      </c>
      <c r="K11" s="5" t="s">
        <v>37</v>
      </c>
      <c r="L11" s="5" t="s">
        <v>290</v>
      </c>
      <c r="M11" s="5" t="s">
        <v>330</v>
      </c>
      <c r="N11" s="5" t="s">
        <v>437</v>
      </c>
      <c r="O11" s="5" t="s">
        <v>459</v>
      </c>
      <c r="P11" s="5" t="s">
        <v>58</v>
      </c>
      <c r="Q11" s="5" t="s">
        <v>22</v>
      </c>
    </row>
    <row r="12" spans="1:17" x14ac:dyDescent="0.2">
      <c r="A12" s="5" t="s">
        <v>662</v>
      </c>
      <c r="B12" s="5" t="s">
        <v>3324</v>
      </c>
      <c r="C12" s="5" t="s">
        <v>660</v>
      </c>
      <c r="D12" s="5" t="s">
        <v>661</v>
      </c>
      <c r="E12" s="5" t="s">
        <v>370</v>
      </c>
      <c r="F12" s="5" t="s">
        <v>95</v>
      </c>
      <c r="G12" s="5" t="s">
        <v>287</v>
      </c>
      <c r="H12" s="5" t="s">
        <v>288</v>
      </c>
      <c r="I12" s="5" t="s">
        <v>256</v>
      </c>
      <c r="J12" s="5" t="s">
        <v>314</v>
      </c>
      <c r="K12" s="5" t="s">
        <v>37</v>
      </c>
      <c r="L12" s="5" t="s">
        <v>290</v>
      </c>
      <c r="M12" s="5" t="s">
        <v>330</v>
      </c>
      <c r="N12" s="5" t="s">
        <v>437</v>
      </c>
      <c r="O12" s="5" t="s">
        <v>459</v>
      </c>
      <c r="P12" s="5" t="s">
        <v>58</v>
      </c>
      <c r="Q12" s="5" t="s">
        <v>22</v>
      </c>
    </row>
    <row r="13" spans="1:17" x14ac:dyDescent="0.2">
      <c r="A13" s="5" t="s">
        <v>1494</v>
      </c>
      <c r="B13" s="5" t="s">
        <v>3592</v>
      </c>
      <c r="C13" s="5" t="s">
        <v>1495</v>
      </c>
      <c r="D13" s="5" t="s">
        <v>1496</v>
      </c>
      <c r="E13" s="5" t="s">
        <v>370</v>
      </c>
      <c r="F13" s="5" t="s">
        <v>95</v>
      </c>
      <c r="G13" s="5" t="s">
        <v>287</v>
      </c>
      <c r="H13" s="5" t="s">
        <v>288</v>
      </c>
      <c r="I13" s="5" t="s">
        <v>256</v>
      </c>
      <c r="J13" s="5" t="s">
        <v>314</v>
      </c>
      <c r="K13" s="5" t="s">
        <v>37</v>
      </c>
      <c r="L13" s="5" t="s">
        <v>290</v>
      </c>
      <c r="M13" s="5" t="s">
        <v>355</v>
      </c>
      <c r="N13" s="5" t="s">
        <v>34</v>
      </c>
      <c r="O13" s="5" t="s">
        <v>459</v>
      </c>
      <c r="P13" s="5" t="s">
        <v>58</v>
      </c>
      <c r="Q13" s="5" t="s">
        <v>22</v>
      </c>
    </row>
    <row r="14" spans="1:17" x14ac:dyDescent="0.2">
      <c r="A14" s="5" t="s">
        <v>1995</v>
      </c>
      <c r="B14" s="5" t="s">
        <v>3783</v>
      </c>
      <c r="C14" s="5" t="s">
        <v>1996</v>
      </c>
      <c r="D14" s="5" t="s">
        <v>1997</v>
      </c>
      <c r="E14" s="5" t="s">
        <v>370</v>
      </c>
      <c r="F14" s="5" t="s">
        <v>95</v>
      </c>
      <c r="G14" s="5" t="s">
        <v>287</v>
      </c>
      <c r="H14" s="5" t="s">
        <v>288</v>
      </c>
      <c r="I14" s="5" t="s">
        <v>256</v>
      </c>
      <c r="J14" s="5" t="s">
        <v>314</v>
      </c>
      <c r="K14" s="5" t="s">
        <v>37</v>
      </c>
      <c r="L14" s="5" t="s">
        <v>290</v>
      </c>
      <c r="M14" s="5" t="s">
        <v>330</v>
      </c>
      <c r="N14" s="5" t="s">
        <v>316</v>
      </c>
      <c r="O14" s="5" t="s">
        <v>459</v>
      </c>
      <c r="P14" s="5" t="s">
        <v>58</v>
      </c>
      <c r="Q14" s="5" t="s">
        <v>22</v>
      </c>
    </row>
    <row r="15" spans="1:17" x14ac:dyDescent="0.2">
      <c r="A15" s="5" t="s">
        <v>2024</v>
      </c>
      <c r="B15" s="5" t="s">
        <v>3795</v>
      </c>
      <c r="C15" s="5" t="s">
        <v>2025</v>
      </c>
      <c r="D15" s="5" t="s">
        <v>2026</v>
      </c>
      <c r="E15" s="5" t="s">
        <v>370</v>
      </c>
      <c r="F15" s="5" t="s">
        <v>158</v>
      </c>
      <c r="G15" s="5" t="s">
        <v>287</v>
      </c>
      <c r="H15" s="5" t="s">
        <v>288</v>
      </c>
      <c r="I15" s="5" t="s">
        <v>256</v>
      </c>
      <c r="J15" s="5" t="s">
        <v>314</v>
      </c>
      <c r="K15" s="5" t="s">
        <v>37</v>
      </c>
      <c r="L15" s="5" t="s">
        <v>290</v>
      </c>
      <c r="M15" s="5" t="s">
        <v>330</v>
      </c>
      <c r="N15" s="5" t="s">
        <v>316</v>
      </c>
      <c r="O15" s="5" t="s">
        <v>459</v>
      </c>
      <c r="P15" s="5" t="s">
        <v>58</v>
      </c>
      <c r="Q15" s="5" t="s">
        <v>22</v>
      </c>
    </row>
    <row r="16" spans="1:17" x14ac:dyDescent="0.2">
      <c r="A16" s="5" t="s">
        <v>2029</v>
      </c>
      <c r="B16" s="5" t="s">
        <v>3798</v>
      </c>
      <c r="C16" s="5" t="s">
        <v>2025</v>
      </c>
      <c r="D16" s="5" t="s">
        <v>2026</v>
      </c>
      <c r="E16" s="5" t="s">
        <v>370</v>
      </c>
      <c r="F16" s="5" t="s">
        <v>158</v>
      </c>
      <c r="G16" s="5" t="s">
        <v>287</v>
      </c>
      <c r="H16" s="5" t="s">
        <v>288</v>
      </c>
      <c r="I16" s="5" t="s">
        <v>256</v>
      </c>
      <c r="J16" s="5" t="s">
        <v>314</v>
      </c>
      <c r="K16" s="5" t="s">
        <v>37</v>
      </c>
      <c r="L16" s="5" t="s">
        <v>290</v>
      </c>
      <c r="M16" s="5" t="s">
        <v>330</v>
      </c>
      <c r="N16" s="5" t="s">
        <v>316</v>
      </c>
      <c r="O16" s="5" t="s">
        <v>459</v>
      </c>
      <c r="P16" s="5" t="s">
        <v>58</v>
      </c>
      <c r="Q16" s="5" t="s">
        <v>22</v>
      </c>
    </row>
    <row r="17" spans="1:17" x14ac:dyDescent="0.2">
      <c r="A17" s="5" t="s">
        <v>633</v>
      </c>
      <c r="B17" s="5" t="s">
        <v>3314</v>
      </c>
      <c r="C17" s="5" t="s">
        <v>634</v>
      </c>
      <c r="D17" s="5" t="s">
        <v>635</v>
      </c>
      <c r="E17" s="5" t="s">
        <v>379</v>
      </c>
      <c r="F17" s="5" t="s">
        <v>380</v>
      </c>
      <c r="G17" s="5" t="s">
        <v>381</v>
      </c>
      <c r="H17" s="5" t="s">
        <v>288</v>
      </c>
      <c r="I17" s="5" t="s">
        <v>314</v>
      </c>
      <c r="J17" s="5" t="s">
        <v>314</v>
      </c>
      <c r="K17" s="5" t="s">
        <v>342</v>
      </c>
      <c r="L17" s="5" t="s">
        <v>382</v>
      </c>
      <c r="M17" s="5" t="s">
        <v>315</v>
      </c>
      <c r="N17" s="5" t="s">
        <v>292</v>
      </c>
      <c r="O17" s="5" t="s">
        <v>459</v>
      </c>
      <c r="P17" s="5" t="s">
        <v>58</v>
      </c>
      <c r="Q17" s="5" t="s">
        <v>22</v>
      </c>
    </row>
    <row r="18" spans="1:17" x14ac:dyDescent="0.2">
      <c r="A18" s="5" t="s">
        <v>2076</v>
      </c>
      <c r="B18" s="5" t="s">
        <v>3816</v>
      </c>
      <c r="C18" s="5" t="s">
        <v>2077</v>
      </c>
      <c r="D18" s="5" t="s">
        <v>2078</v>
      </c>
      <c r="E18" s="5" t="s">
        <v>379</v>
      </c>
      <c r="F18" s="5" t="s">
        <v>380</v>
      </c>
      <c r="G18" s="5" t="s">
        <v>381</v>
      </c>
      <c r="H18" s="5" t="s">
        <v>288</v>
      </c>
      <c r="I18" s="5" t="s">
        <v>314</v>
      </c>
      <c r="J18" s="5" t="s">
        <v>314</v>
      </c>
      <c r="K18" s="5" t="s">
        <v>342</v>
      </c>
      <c r="L18" s="5" t="s">
        <v>382</v>
      </c>
      <c r="M18" s="5" t="s">
        <v>315</v>
      </c>
      <c r="N18" s="5" t="s">
        <v>1238</v>
      </c>
      <c r="O18" s="5" t="s">
        <v>459</v>
      </c>
      <c r="P18" s="5" t="s">
        <v>58</v>
      </c>
      <c r="Q18" s="5" t="s">
        <v>22</v>
      </c>
    </row>
    <row r="19" spans="1:17" x14ac:dyDescent="0.2">
      <c r="A19" s="5" t="s">
        <v>1497</v>
      </c>
      <c r="B19" s="5" t="s">
        <v>3593</v>
      </c>
      <c r="C19" s="5" t="s">
        <v>439</v>
      </c>
      <c r="D19" s="5" t="s">
        <v>1498</v>
      </c>
      <c r="E19" s="5" t="s">
        <v>364</v>
      </c>
      <c r="F19" s="5" t="s">
        <v>441</v>
      </c>
      <c r="G19" s="5" t="s">
        <v>366</v>
      </c>
      <c r="H19" s="5" t="s">
        <v>288</v>
      </c>
      <c r="I19" s="5" t="s">
        <v>256</v>
      </c>
      <c r="J19" s="5" t="s">
        <v>288</v>
      </c>
      <c r="K19" s="5" t="s">
        <v>37</v>
      </c>
      <c r="L19" s="5" t="s">
        <v>290</v>
      </c>
      <c r="M19" s="5" t="s">
        <v>320</v>
      </c>
      <c r="N19" s="5" t="s">
        <v>34</v>
      </c>
      <c r="O19" s="5" t="s">
        <v>459</v>
      </c>
      <c r="P19" s="5" t="s">
        <v>58</v>
      </c>
      <c r="Q19" s="5" t="s">
        <v>22</v>
      </c>
    </row>
    <row r="20" spans="1:17" x14ac:dyDescent="0.2">
      <c r="A20" s="5" t="s">
        <v>1505</v>
      </c>
      <c r="B20" s="5" t="s">
        <v>3596</v>
      </c>
      <c r="C20" s="5" t="s">
        <v>1506</v>
      </c>
      <c r="D20" s="5" t="s">
        <v>1507</v>
      </c>
      <c r="E20" s="5" t="s">
        <v>364</v>
      </c>
      <c r="F20" s="5" t="s">
        <v>441</v>
      </c>
      <c r="G20" s="5" t="s">
        <v>366</v>
      </c>
      <c r="H20" s="5" t="s">
        <v>288</v>
      </c>
      <c r="I20" s="5" t="s">
        <v>256</v>
      </c>
      <c r="J20" s="5" t="s">
        <v>288</v>
      </c>
      <c r="K20" s="5" t="s">
        <v>37</v>
      </c>
      <c r="L20" s="5" t="s">
        <v>290</v>
      </c>
      <c r="M20" s="5" t="s">
        <v>320</v>
      </c>
      <c r="N20" s="5" t="s">
        <v>34</v>
      </c>
      <c r="O20" s="5" t="s">
        <v>459</v>
      </c>
      <c r="P20" s="5" t="s">
        <v>58</v>
      </c>
      <c r="Q20" s="5" t="s">
        <v>22</v>
      </c>
    </row>
    <row r="21" spans="1:17" x14ac:dyDescent="0.2">
      <c r="A21" s="5" t="s">
        <v>1522</v>
      </c>
      <c r="B21" s="5" t="s">
        <v>3602</v>
      </c>
      <c r="C21" s="5" t="s">
        <v>439</v>
      </c>
      <c r="D21" s="5" t="s">
        <v>440</v>
      </c>
      <c r="E21" s="5" t="s">
        <v>364</v>
      </c>
      <c r="F21" s="5" t="s">
        <v>365</v>
      </c>
      <c r="G21" s="5" t="s">
        <v>366</v>
      </c>
      <c r="H21" s="5" t="s">
        <v>288</v>
      </c>
      <c r="I21" s="5" t="s">
        <v>256</v>
      </c>
      <c r="J21" s="5" t="s">
        <v>288</v>
      </c>
      <c r="K21" s="5" t="s">
        <v>37</v>
      </c>
      <c r="L21" s="5" t="s">
        <v>290</v>
      </c>
      <c r="M21" s="5" t="s">
        <v>320</v>
      </c>
      <c r="N21" s="5" t="s">
        <v>34</v>
      </c>
      <c r="O21" s="5" t="s">
        <v>459</v>
      </c>
      <c r="P21" s="5" t="s">
        <v>58</v>
      </c>
      <c r="Q21" s="5" t="s">
        <v>22</v>
      </c>
    </row>
    <row r="22" spans="1:17" x14ac:dyDescent="0.2">
      <c r="A22" s="5" t="s">
        <v>1530</v>
      </c>
      <c r="B22" s="5" t="s">
        <v>3605</v>
      </c>
      <c r="C22" s="5" t="s">
        <v>1531</v>
      </c>
      <c r="D22" s="5" t="s">
        <v>1532</v>
      </c>
      <c r="E22" s="5" t="s">
        <v>364</v>
      </c>
      <c r="F22" s="5" t="s">
        <v>365</v>
      </c>
      <c r="G22" s="5" t="s">
        <v>366</v>
      </c>
      <c r="H22" s="5" t="s">
        <v>288</v>
      </c>
      <c r="I22" s="5" t="s">
        <v>256</v>
      </c>
      <c r="J22" s="5" t="s">
        <v>288</v>
      </c>
      <c r="K22" s="5" t="s">
        <v>37</v>
      </c>
      <c r="L22" s="5" t="s">
        <v>290</v>
      </c>
      <c r="M22" s="5" t="s">
        <v>320</v>
      </c>
      <c r="N22" s="5" t="s">
        <v>34</v>
      </c>
      <c r="O22" s="5" t="s">
        <v>459</v>
      </c>
      <c r="P22" s="5" t="s">
        <v>58</v>
      </c>
      <c r="Q22" s="5" t="s">
        <v>22</v>
      </c>
    </row>
    <row r="23" spans="1:17" x14ac:dyDescent="0.2">
      <c r="A23" s="5" t="s">
        <v>1548</v>
      </c>
      <c r="B23" s="5" t="s">
        <v>3610</v>
      </c>
      <c r="C23" s="5" t="s">
        <v>1549</v>
      </c>
      <c r="D23" s="5" t="s">
        <v>1550</v>
      </c>
      <c r="E23" s="5" t="s">
        <v>364</v>
      </c>
      <c r="F23" s="5" t="s">
        <v>441</v>
      </c>
      <c r="G23" s="5" t="s">
        <v>366</v>
      </c>
      <c r="H23" s="5" t="s">
        <v>288</v>
      </c>
      <c r="I23" s="5" t="s">
        <v>256</v>
      </c>
      <c r="J23" s="5" t="s">
        <v>288</v>
      </c>
      <c r="K23" s="5" t="s">
        <v>37</v>
      </c>
      <c r="L23" s="5" t="s">
        <v>290</v>
      </c>
      <c r="M23" s="5" t="s">
        <v>320</v>
      </c>
      <c r="N23" s="5" t="s">
        <v>34</v>
      </c>
      <c r="O23" s="5" t="s">
        <v>459</v>
      </c>
      <c r="P23" s="5" t="s">
        <v>58</v>
      </c>
      <c r="Q23" s="5" t="s">
        <v>22</v>
      </c>
    </row>
    <row r="24" spans="1:17" x14ac:dyDescent="0.2">
      <c r="A24" s="5" t="s">
        <v>1353</v>
      </c>
      <c r="B24" s="5" t="s">
        <v>3545</v>
      </c>
      <c r="C24" s="5" t="s">
        <v>1354</v>
      </c>
      <c r="D24" s="5" t="s">
        <v>1355</v>
      </c>
      <c r="E24" s="5" t="s">
        <v>464</v>
      </c>
      <c r="F24" s="5" t="s">
        <v>158</v>
      </c>
      <c r="G24" s="5" t="s">
        <v>465</v>
      </c>
      <c r="H24" s="5" t="s">
        <v>288</v>
      </c>
      <c r="I24" s="5" t="s">
        <v>256</v>
      </c>
      <c r="J24" s="5" t="s">
        <v>288</v>
      </c>
      <c r="K24" s="5" t="s">
        <v>37</v>
      </c>
      <c r="L24" s="5" t="s">
        <v>290</v>
      </c>
      <c r="M24" s="5" t="s">
        <v>630</v>
      </c>
      <c r="N24" s="5" t="s">
        <v>626</v>
      </c>
      <c r="O24" s="5" t="s">
        <v>459</v>
      </c>
      <c r="P24" s="5" t="s">
        <v>58</v>
      </c>
      <c r="Q24" s="5" t="s">
        <v>22</v>
      </c>
    </row>
    <row r="25" spans="1:17" x14ac:dyDescent="0.2">
      <c r="A25" s="5" t="s">
        <v>1483</v>
      </c>
      <c r="B25" s="5" t="s">
        <v>3589</v>
      </c>
      <c r="C25" s="5" t="s">
        <v>1484</v>
      </c>
      <c r="D25" s="5" t="s">
        <v>1485</v>
      </c>
      <c r="E25" s="5" t="s">
        <v>464</v>
      </c>
      <c r="F25" s="5" t="s">
        <v>158</v>
      </c>
      <c r="G25" s="5" t="s">
        <v>465</v>
      </c>
      <c r="H25" s="5" t="s">
        <v>288</v>
      </c>
      <c r="I25" s="5" t="s">
        <v>256</v>
      </c>
      <c r="J25" s="5" t="s">
        <v>288</v>
      </c>
      <c r="K25" s="5" t="s">
        <v>37</v>
      </c>
      <c r="L25" s="5" t="s">
        <v>290</v>
      </c>
      <c r="M25" s="5" t="s">
        <v>426</v>
      </c>
      <c r="N25" s="5" t="s">
        <v>34</v>
      </c>
      <c r="O25" s="5" t="s">
        <v>459</v>
      </c>
      <c r="P25" s="5" t="s">
        <v>58</v>
      </c>
      <c r="Q25" s="5" t="s">
        <v>22</v>
      </c>
    </row>
    <row r="26" spans="1:17" x14ac:dyDescent="0.2">
      <c r="A26" s="5" t="s">
        <v>1486</v>
      </c>
      <c r="B26" s="5" t="s">
        <v>3590</v>
      </c>
      <c r="C26" s="5" t="s">
        <v>1487</v>
      </c>
      <c r="D26" s="5" t="s">
        <v>1488</v>
      </c>
      <c r="E26" s="5" t="s">
        <v>464</v>
      </c>
      <c r="F26" s="5" t="s">
        <v>158</v>
      </c>
      <c r="G26" s="5" t="s">
        <v>465</v>
      </c>
      <c r="H26" s="5" t="s">
        <v>288</v>
      </c>
      <c r="I26" s="5" t="s">
        <v>256</v>
      </c>
      <c r="J26" s="5" t="s">
        <v>288</v>
      </c>
      <c r="K26" s="5" t="s">
        <v>37</v>
      </c>
      <c r="L26" s="5" t="s">
        <v>290</v>
      </c>
      <c r="M26" s="5" t="s">
        <v>630</v>
      </c>
      <c r="N26" s="5" t="s">
        <v>34</v>
      </c>
      <c r="O26" s="5" t="s">
        <v>459</v>
      </c>
      <c r="P26" s="5" t="s">
        <v>58</v>
      </c>
      <c r="Q26" s="5" t="s">
        <v>22</v>
      </c>
    </row>
    <row r="27" spans="1:17" x14ac:dyDescent="0.2">
      <c r="A27" s="5" t="s">
        <v>1508</v>
      </c>
      <c r="B27" s="5" t="s">
        <v>3597</v>
      </c>
      <c r="C27" s="5" t="s">
        <v>1509</v>
      </c>
      <c r="D27" s="5" t="s">
        <v>1510</v>
      </c>
      <c r="E27" s="5" t="s">
        <v>464</v>
      </c>
      <c r="F27" s="5" t="s">
        <v>95</v>
      </c>
      <c r="G27" s="5" t="s">
        <v>465</v>
      </c>
      <c r="H27" s="5" t="s">
        <v>288</v>
      </c>
      <c r="I27" s="5" t="s">
        <v>256</v>
      </c>
      <c r="J27" s="5" t="s">
        <v>288</v>
      </c>
      <c r="K27" s="5" t="s">
        <v>37</v>
      </c>
      <c r="L27" s="5" t="s">
        <v>290</v>
      </c>
      <c r="M27" s="5" t="s">
        <v>630</v>
      </c>
      <c r="N27" s="5" t="s">
        <v>34</v>
      </c>
      <c r="O27" s="5" t="s">
        <v>459</v>
      </c>
      <c r="P27" s="5" t="s">
        <v>58</v>
      </c>
      <c r="Q27" s="5" t="s">
        <v>22</v>
      </c>
    </row>
    <row r="28" spans="1:17" x14ac:dyDescent="0.2">
      <c r="A28" s="5" t="s">
        <v>1511</v>
      </c>
      <c r="B28" s="5" t="s">
        <v>3598</v>
      </c>
      <c r="C28" s="5" t="s">
        <v>1287</v>
      </c>
      <c r="D28" s="5" t="s">
        <v>1288</v>
      </c>
      <c r="E28" s="5" t="s">
        <v>464</v>
      </c>
      <c r="F28" s="5" t="s">
        <v>95</v>
      </c>
      <c r="G28" s="5" t="s">
        <v>465</v>
      </c>
      <c r="H28" s="5" t="s">
        <v>288</v>
      </c>
      <c r="I28" s="5" t="s">
        <v>256</v>
      </c>
      <c r="J28" s="5" t="s">
        <v>288</v>
      </c>
      <c r="K28" s="5" t="s">
        <v>37</v>
      </c>
      <c r="L28" s="5" t="s">
        <v>290</v>
      </c>
      <c r="M28" s="5" t="s">
        <v>630</v>
      </c>
      <c r="N28" s="5" t="s">
        <v>34</v>
      </c>
      <c r="O28" s="5" t="s">
        <v>459</v>
      </c>
      <c r="P28" s="5" t="s">
        <v>58</v>
      </c>
      <c r="Q28" s="5" t="s">
        <v>22</v>
      </c>
    </row>
    <row r="29" spans="1:17" x14ac:dyDescent="0.2">
      <c r="A29" s="5" t="s">
        <v>1540</v>
      </c>
      <c r="B29" s="5" t="s">
        <v>3608</v>
      </c>
      <c r="C29" s="5" t="s">
        <v>1541</v>
      </c>
      <c r="D29" s="5" t="s">
        <v>1542</v>
      </c>
      <c r="E29" s="5" t="s">
        <v>464</v>
      </c>
      <c r="F29" s="5" t="s">
        <v>158</v>
      </c>
      <c r="G29" s="5" t="s">
        <v>465</v>
      </c>
      <c r="H29" s="5" t="s">
        <v>288</v>
      </c>
      <c r="I29" s="5" t="s">
        <v>256</v>
      </c>
      <c r="J29" s="5" t="s">
        <v>288</v>
      </c>
      <c r="K29" s="5" t="s">
        <v>37</v>
      </c>
      <c r="L29" s="5" t="s">
        <v>290</v>
      </c>
      <c r="M29" s="5" t="s">
        <v>426</v>
      </c>
      <c r="N29" s="5" t="s">
        <v>34</v>
      </c>
      <c r="O29" s="5" t="s">
        <v>459</v>
      </c>
      <c r="P29" s="5" t="s">
        <v>58</v>
      </c>
      <c r="Q29" s="5" t="s">
        <v>22</v>
      </c>
    </row>
    <row r="30" spans="1:17" x14ac:dyDescent="0.2">
      <c r="A30" s="5" t="s">
        <v>1551</v>
      </c>
      <c r="B30" s="5" t="s">
        <v>3611</v>
      </c>
      <c r="C30" s="5" t="s">
        <v>1552</v>
      </c>
      <c r="D30" s="5" t="s">
        <v>1553</v>
      </c>
      <c r="E30" s="5" t="s">
        <v>464</v>
      </c>
      <c r="F30" s="5" t="s">
        <v>158</v>
      </c>
      <c r="G30" s="5" t="s">
        <v>465</v>
      </c>
      <c r="H30" s="5" t="s">
        <v>288</v>
      </c>
      <c r="I30" s="5" t="s">
        <v>256</v>
      </c>
      <c r="J30" s="5" t="s">
        <v>288</v>
      </c>
      <c r="K30" s="5" t="s">
        <v>37</v>
      </c>
      <c r="L30" s="5" t="s">
        <v>290</v>
      </c>
      <c r="M30" s="5" t="s">
        <v>630</v>
      </c>
      <c r="N30" s="5" t="s">
        <v>34</v>
      </c>
      <c r="O30" s="5" t="s">
        <v>459</v>
      </c>
      <c r="P30" s="5" t="s">
        <v>58</v>
      </c>
      <c r="Q30" s="5" t="s">
        <v>22</v>
      </c>
    </row>
    <row r="31" spans="1:17" x14ac:dyDescent="0.2">
      <c r="A31" s="5" t="s">
        <v>1502</v>
      </c>
      <c r="B31" s="5" t="s">
        <v>3595</v>
      </c>
      <c r="C31" s="5" t="s">
        <v>1503</v>
      </c>
      <c r="D31" s="5" t="s">
        <v>1504</v>
      </c>
      <c r="E31" s="5" t="s">
        <v>359</v>
      </c>
      <c r="F31" s="5" t="s">
        <v>149</v>
      </c>
      <c r="G31" s="5" t="s">
        <v>360</v>
      </c>
      <c r="H31" s="5" t="s">
        <v>288</v>
      </c>
      <c r="I31" s="5" t="s">
        <v>256</v>
      </c>
      <c r="J31" s="5" t="s">
        <v>289</v>
      </c>
      <c r="K31" s="5" t="s">
        <v>37</v>
      </c>
      <c r="L31" s="5" t="s">
        <v>290</v>
      </c>
      <c r="M31" s="5" t="s">
        <v>304</v>
      </c>
      <c r="N31" s="5" t="s">
        <v>34</v>
      </c>
      <c r="O31" s="5" t="s">
        <v>459</v>
      </c>
      <c r="P31" s="5" t="s">
        <v>58</v>
      </c>
      <c r="Q31" s="5" t="s">
        <v>22</v>
      </c>
    </row>
    <row r="32" spans="1:17" x14ac:dyDescent="0.2">
      <c r="A32" s="5" t="s">
        <v>1560</v>
      </c>
      <c r="B32" s="5" t="s">
        <v>3614</v>
      </c>
      <c r="C32" s="5" t="s">
        <v>1561</v>
      </c>
      <c r="D32" s="5" t="s">
        <v>1562</v>
      </c>
      <c r="E32" s="5" t="s">
        <v>359</v>
      </c>
      <c r="F32" s="5" t="s">
        <v>149</v>
      </c>
      <c r="G32" s="5" t="s">
        <v>360</v>
      </c>
      <c r="H32" s="5" t="s">
        <v>288</v>
      </c>
      <c r="I32" s="5" t="s">
        <v>256</v>
      </c>
      <c r="J32" s="5" t="s">
        <v>289</v>
      </c>
      <c r="K32" s="5" t="s">
        <v>37</v>
      </c>
      <c r="L32" s="5" t="s">
        <v>290</v>
      </c>
      <c r="M32" s="5" t="s">
        <v>304</v>
      </c>
      <c r="N32" s="5" t="s">
        <v>34</v>
      </c>
      <c r="O32" s="5" t="s">
        <v>459</v>
      </c>
      <c r="P32" s="5" t="s">
        <v>58</v>
      </c>
      <c r="Q32" s="5" t="s">
        <v>22</v>
      </c>
    </row>
    <row r="33" spans="1:17" x14ac:dyDescent="0.2">
      <c r="A33" s="5" t="s">
        <v>1592</v>
      </c>
      <c r="B33" s="5" t="s">
        <v>3623</v>
      </c>
      <c r="C33" s="5" t="s">
        <v>1593</v>
      </c>
      <c r="D33" s="5" t="s">
        <v>1594</v>
      </c>
      <c r="E33" s="5" t="s">
        <v>359</v>
      </c>
      <c r="F33" s="5" t="s">
        <v>192</v>
      </c>
      <c r="G33" s="5" t="s">
        <v>360</v>
      </c>
      <c r="H33" s="5" t="s">
        <v>288</v>
      </c>
      <c r="I33" s="5" t="s">
        <v>256</v>
      </c>
      <c r="J33" s="5" t="s">
        <v>289</v>
      </c>
      <c r="K33" s="5" t="s">
        <v>37</v>
      </c>
      <c r="L33" s="5" t="s">
        <v>290</v>
      </c>
      <c r="M33" s="5" t="s">
        <v>304</v>
      </c>
      <c r="N33" s="5" t="s">
        <v>34</v>
      </c>
      <c r="O33" s="5" t="s">
        <v>459</v>
      </c>
      <c r="P33" s="5" t="s">
        <v>58</v>
      </c>
      <c r="Q33" s="5" t="s">
        <v>22</v>
      </c>
    </row>
    <row r="34" spans="1:17" x14ac:dyDescent="0.2">
      <c r="A34" s="5" t="s">
        <v>1595</v>
      </c>
      <c r="B34" s="5" t="s">
        <v>3624</v>
      </c>
      <c r="C34" s="5" t="s">
        <v>1596</v>
      </c>
      <c r="D34" s="5" t="s">
        <v>1597</v>
      </c>
      <c r="E34" s="5" t="s">
        <v>359</v>
      </c>
      <c r="F34" s="5" t="s">
        <v>149</v>
      </c>
      <c r="G34" s="5" t="s">
        <v>360</v>
      </c>
      <c r="H34" s="5" t="s">
        <v>603</v>
      </c>
      <c r="I34" s="5" t="s">
        <v>256</v>
      </c>
      <c r="J34" s="5" t="s">
        <v>289</v>
      </c>
      <c r="K34" s="5" t="s">
        <v>37</v>
      </c>
      <c r="L34" s="5" t="s">
        <v>290</v>
      </c>
      <c r="M34" s="5" t="s">
        <v>304</v>
      </c>
      <c r="N34" s="5" t="s">
        <v>34</v>
      </c>
      <c r="O34" s="5" t="s">
        <v>459</v>
      </c>
      <c r="P34" s="5" t="s">
        <v>58</v>
      </c>
      <c r="Q34" s="5" t="s">
        <v>22</v>
      </c>
    </row>
    <row r="35" spans="1:17" x14ac:dyDescent="0.2">
      <c r="A35" s="5" t="s">
        <v>2082</v>
      </c>
      <c r="B35" s="5" t="s">
        <v>3818</v>
      </c>
      <c r="C35" s="5" t="s">
        <v>2083</v>
      </c>
      <c r="D35" s="5" t="s">
        <v>2084</v>
      </c>
      <c r="E35" s="5" t="s">
        <v>359</v>
      </c>
      <c r="F35" s="5" t="s">
        <v>192</v>
      </c>
      <c r="G35" s="5" t="s">
        <v>360</v>
      </c>
      <c r="H35" s="5" t="s">
        <v>288</v>
      </c>
      <c r="I35" s="5" t="s">
        <v>256</v>
      </c>
      <c r="J35" s="5" t="s">
        <v>289</v>
      </c>
      <c r="K35" s="5" t="s">
        <v>37</v>
      </c>
      <c r="L35" s="5" t="s">
        <v>290</v>
      </c>
      <c r="M35" s="5" t="s">
        <v>315</v>
      </c>
      <c r="N35" s="5" t="s">
        <v>1238</v>
      </c>
      <c r="O35" s="5" t="s">
        <v>459</v>
      </c>
      <c r="P35" s="5" t="s">
        <v>58</v>
      </c>
      <c r="Q35" s="5" t="s">
        <v>22</v>
      </c>
    </row>
    <row r="36" spans="1:17" x14ac:dyDescent="0.2">
      <c r="A36" s="5" t="s">
        <v>1519</v>
      </c>
      <c r="B36" s="5" t="s">
        <v>3601</v>
      </c>
      <c r="C36" s="5" t="s">
        <v>1520</v>
      </c>
      <c r="D36" s="5" t="s">
        <v>1521</v>
      </c>
      <c r="E36" s="5" t="s">
        <v>673</v>
      </c>
      <c r="F36" s="5" t="s">
        <v>78</v>
      </c>
      <c r="G36" s="5" t="s">
        <v>674</v>
      </c>
      <c r="H36" s="5" t="s">
        <v>288</v>
      </c>
      <c r="I36" s="5" t="s">
        <v>256</v>
      </c>
      <c r="J36" s="5" t="s">
        <v>314</v>
      </c>
      <c r="K36" s="5" t="s">
        <v>37</v>
      </c>
      <c r="L36" s="5" t="s">
        <v>290</v>
      </c>
      <c r="M36" s="5" t="s">
        <v>304</v>
      </c>
      <c r="N36" s="5" t="s">
        <v>34</v>
      </c>
      <c r="O36" s="5" t="s">
        <v>459</v>
      </c>
      <c r="P36" s="5" t="s">
        <v>58</v>
      </c>
      <c r="Q36" s="5" t="s">
        <v>22</v>
      </c>
    </row>
    <row r="37" spans="1:17" x14ac:dyDescent="0.2">
      <c r="A37" s="5" t="s">
        <v>1527</v>
      </c>
      <c r="B37" s="5" t="s">
        <v>3604</v>
      </c>
      <c r="C37" s="5" t="s">
        <v>1528</v>
      </c>
      <c r="D37" s="5" t="s">
        <v>1529</v>
      </c>
      <c r="E37" s="5" t="s">
        <v>673</v>
      </c>
      <c r="F37" s="5" t="s">
        <v>78</v>
      </c>
      <c r="G37" s="5" t="s">
        <v>674</v>
      </c>
      <c r="H37" s="5" t="s">
        <v>288</v>
      </c>
      <c r="I37" s="5" t="s">
        <v>256</v>
      </c>
      <c r="J37" s="5" t="s">
        <v>314</v>
      </c>
      <c r="K37" s="5" t="s">
        <v>37</v>
      </c>
      <c r="L37" s="5" t="s">
        <v>290</v>
      </c>
      <c r="M37" s="5" t="s">
        <v>304</v>
      </c>
      <c r="N37" s="5" t="s">
        <v>34</v>
      </c>
      <c r="O37" s="5" t="s">
        <v>459</v>
      </c>
      <c r="P37" s="5" t="s">
        <v>58</v>
      </c>
      <c r="Q37" s="5" t="s">
        <v>22</v>
      </c>
    </row>
    <row r="38" spans="1:17" x14ac:dyDescent="0.2">
      <c r="A38" s="5" t="s">
        <v>1583</v>
      </c>
      <c r="B38" s="5" t="s">
        <v>3620</v>
      </c>
      <c r="C38" s="5" t="s">
        <v>1528</v>
      </c>
      <c r="D38" s="5" t="s">
        <v>1529</v>
      </c>
      <c r="E38" s="5" t="s">
        <v>673</v>
      </c>
      <c r="F38" s="5" t="s">
        <v>78</v>
      </c>
      <c r="G38" s="5" t="s">
        <v>674</v>
      </c>
      <c r="H38" s="5" t="s">
        <v>288</v>
      </c>
      <c r="I38" s="5" t="s">
        <v>256</v>
      </c>
      <c r="J38" s="5" t="s">
        <v>314</v>
      </c>
      <c r="K38" s="5" t="s">
        <v>37</v>
      </c>
      <c r="L38" s="5" t="s">
        <v>290</v>
      </c>
      <c r="M38" s="5" t="s">
        <v>304</v>
      </c>
      <c r="N38" s="5" t="s">
        <v>34</v>
      </c>
      <c r="O38" s="5" t="s">
        <v>459</v>
      </c>
      <c r="P38" s="5" t="s">
        <v>58</v>
      </c>
      <c r="Q38" s="5" t="s">
        <v>22</v>
      </c>
    </row>
    <row r="39" spans="1:17" x14ac:dyDescent="0.2">
      <c r="A39" s="5" t="s">
        <v>1589</v>
      </c>
      <c r="B39" s="5" t="s">
        <v>3622</v>
      </c>
      <c r="C39" s="5" t="s">
        <v>1590</v>
      </c>
      <c r="D39" s="5" t="s">
        <v>1591</v>
      </c>
      <c r="E39" s="5" t="s">
        <v>673</v>
      </c>
      <c r="F39" s="5" t="s">
        <v>78</v>
      </c>
      <c r="G39" s="5" t="s">
        <v>674</v>
      </c>
      <c r="H39" s="5" t="s">
        <v>288</v>
      </c>
      <c r="I39" s="5" t="s">
        <v>256</v>
      </c>
      <c r="J39" s="5" t="s">
        <v>314</v>
      </c>
      <c r="K39" s="5" t="s">
        <v>37</v>
      </c>
      <c r="L39" s="5" t="s">
        <v>290</v>
      </c>
      <c r="M39" s="5" t="s">
        <v>304</v>
      </c>
      <c r="N39" s="5" t="s">
        <v>34</v>
      </c>
      <c r="O39" s="5" t="s">
        <v>459</v>
      </c>
      <c r="P39" s="5" t="s">
        <v>58</v>
      </c>
      <c r="Q39" s="5" t="s">
        <v>22</v>
      </c>
    </row>
    <row r="40" spans="1:17" x14ac:dyDescent="0.2">
      <c r="A40" s="5" t="s">
        <v>657</v>
      </c>
      <c r="B40" s="5" t="s">
        <v>3322</v>
      </c>
      <c r="C40" s="5" t="s">
        <v>312</v>
      </c>
      <c r="D40" s="5" t="s">
        <v>608</v>
      </c>
      <c r="E40" s="5" t="s">
        <v>297</v>
      </c>
      <c r="F40" s="5" t="s">
        <v>299</v>
      </c>
      <c r="G40" s="5" t="s">
        <v>299</v>
      </c>
      <c r="H40" s="5" t="s">
        <v>289</v>
      </c>
      <c r="I40" s="5" t="s">
        <v>300</v>
      </c>
      <c r="J40" s="5" t="s">
        <v>314</v>
      </c>
      <c r="K40" s="5" t="s">
        <v>37</v>
      </c>
      <c r="L40" s="5" t="s">
        <v>290</v>
      </c>
      <c r="M40" s="5" t="s">
        <v>658</v>
      </c>
      <c r="N40" s="5" t="s">
        <v>437</v>
      </c>
      <c r="O40" s="5" t="s">
        <v>459</v>
      </c>
      <c r="P40" s="5" t="s">
        <v>58</v>
      </c>
      <c r="Q40" s="5" t="s">
        <v>22</v>
      </c>
    </row>
    <row r="41" spans="1:17" x14ac:dyDescent="0.2">
      <c r="A41" s="5" t="s">
        <v>754</v>
      </c>
      <c r="B41" s="5" t="s">
        <v>3351</v>
      </c>
      <c r="C41" s="5" t="s">
        <v>312</v>
      </c>
      <c r="D41" s="5" t="s">
        <v>329</v>
      </c>
      <c r="E41" s="5" t="s">
        <v>297</v>
      </c>
      <c r="F41" s="5" t="s">
        <v>299</v>
      </c>
      <c r="G41" s="5" t="s">
        <v>299</v>
      </c>
      <c r="H41" s="5" t="s">
        <v>289</v>
      </c>
      <c r="I41" s="5" t="s">
        <v>300</v>
      </c>
      <c r="J41" s="5" t="s">
        <v>314</v>
      </c>
      <c r="K41" s="5" t="s">
        <v>37</v>
      </c>
      <c r="L41" s="5" t="s">
        <v>290</v>
      </c>
      <c r="M41" s="5" t="s">
        <v>755</v>
      </c>
      <c r="N41" s="5" t="s">
        <v>626</v>
      </c>
      <c r="O41" s="5" t="s">
        <v>459</v>
      </c>
      <c r="P41" s="5" t="s">
        <v>58</v>
      </c>
      <c r="Q41" s="5" t="s">
        <v>22</v>
      </c>
    </row>
    <row r="42" spans="1:17" x14ac:dyDescent="0.2">
      <c r="A42" s="5" t="s">
        <v>776</v>
      </c>
      <c r="B42" s="5" t="s">
        <v>3354</v>
      </c>
      <c r="C42" s="5" t="s">
        <v>312</v>
      </c>
      <c r="D42" s="5" t="s">
        <v>318</v>
      </c>
      <c r="E42" s="5" t="s">
        <v>297</v>
      </c>
      <c r="F42" s="5" t="s">
        <v>299</v>
      </c>
      <c r="G42" s="5" t="s">
        <v>299</v>
      </c>
      <c r="H42" s="5" t="s">
        <v>289</v>
      </c>
      <c r="I42" s="5" t="s">
        <v>300</v>
      </c>
      <c r="J42" s="5" t="s">
        <v>314</v>
      </c>
      <c r="K42" s="5" t="s">
        <v>37</v>
      </c>
      <c r="L42" s="5" t="s">
        <v>290</v>
      </c>
      <c r="M42" s="5" t="s">
        <v>777</v>
      </c>
      <c r="N42" s="5" t="s">
        <v>316</v>
      </c>
      <c r="O42" s="5" t="s">
        <v>459</v>
      </c>
      <c r="P42" s="5" t="s">
        <v>58</v>
      </c>
      <c r="Q42" s="5" t="s">
        <v>22</v>
      </c>
    </row>
    <row r="43" spans="1:17" x14ac:dyDescent="0.2">
      <c r="A43" s="5" t="s">
        <v>940</v>
      </c>
      <c r="B43" s="5" t="s">
        <v>3417</v>
      </c>
      <c r="C43" s="5" t="s">
        <v>312</v>
      </c>
      <c r="D43" s="5" t="s">
        <v>329</v>
      </c>
      <c r="E43" s="5" t="s">
        <v>297</v>
      </c>
      <c r="F43" s="5" t="s">
        <v>299</v>
      </c>
      <c r="G43" s="5" t="s">
        <v>299</v>
      </c>
      <c r="H43" s="5" t="s">
        <v>289</v>
      </c>
      <c r="I43" s="5" t="s">
        <v>300</v>
      </c>
      <c r="J43" s="5" t="s">
        <v>314</v>
      </c>
      <c r="K43" s="5" t="s">
        <v>37</v>
      </c>
      <c r="L43" s="5" t="s">
        <v>290</v>
      </c>
      <c r="M43" s="5" t="s">
        <v>658</v>
      </c>
      <c r="N43" s="5" t="s">
        <v>437</v>
      </c>
      <c r="O43" s="5" t="s">
        <v>459</v>
      </c>
      <c r="P43" s="5" t="s">
        <v>58</v>
      </c>
      <c r="Q43" s="5" t="s">
        <v>22</v>
      </c>
    </row>
    <row r="44" spans="1:17" x14ac:dyDescent="0.2">
      <c r="A44" s="5" t="s">
        <v>1352</v>
      </c>
      <c r="B44" s="5" t="s">
        <v>3544</v>
      </c>
      <c r="C44" s="5" t="s">
        <v>312</v>
      </c>
      <c r="D44" s="5" t="s">
        <v>608</v>
      </c>
      <c r="E44" s="5" t="s">
        <v>297</v>
      </c>
      <c r="F44" s="5" t="s">
        <v>299</v>
      </c>
      <c r="G44" s="5" t="s">
        <v>299</v>
      </c>
      <c r="H44" s="5" t="s">
        <v>289</v>
      </c>
      <c r="I44" s="5" t="s">
        <v>300</v>
      </c>
      <c r="J44" s="5" t="s">
        <v>314</v>
      </c>
      <c r="K44" s="5" t="s">
        <v>37</v>
      </c>
      <c r="L44" s="5" t="s">
        <v>290</v>
      </c>
      <c r="M44" s="5" t="s">
        <v>1183</v>
      </c>
      <c r="N44" s="5" t="s">
        <v>292</v>
      </c>
      <c r="O44" s="5" t="s">
        <v>459</v>
      </c>
      <c r="P44" s="5" t="s">
        <v>58</v>
      </c>
      <c r="Q44" s="5" t="s">
        <v>22</v>
      </c>
    </row>
    <row r="45" spans="1:17" x14ac:dyDescent="0.2">
      <c r="A45" s="5" t="s">
        <v>1499</v>
      </c>
      <c r="B45" s="5" t="s">
        <v>3594</v>
      </c>
      <c r="C45" s="5" t="s">
        <v>1500</v>
      </c>
      <c r="D45" s="5" t="s">
        <v>1501</v>
      </c>
      <c r="E45" s="5" t="s">
        <v>297</v>
      </c>
      <c r="F45" s="5" t="s">
        <v>299</v>
      </c>
      <c r="G45" s="5" t="s">
        <v>299</v>
      </c>
      <c r="H45" s="5" t="s">
        <v>289</v>
      </c>
      <c r="I45" s="5" t="s">
        <v>300</v>
      </c>
      <c r="J45" s="5" t="s">
        <v>314</v>
      </c>
      <c r="K45" s="5" t="s">
        <v>37</v>
      </c>
      <c r="L45" s="5" t="s">
        <v>290</v>
      </c>
      <c r="M45" s="5" t="s">
        <v>625</v>
      </c>
      <c r="N45" s="5" t="s">
        <v>34</v>
      </c>
      <c r="O45" s="5" t="s">
        <v>459</v>
      </c>
      <c r="P45" s="5" t="s">
        <v>58</v>
      </c>
      <c r="Q45" s="5" t="s">
        <v>21</v>
      </c>
    </row>
    <row r="46" spans="1:17" x14ac:dyDescent="0.2">
      <c r="A46" s="5" t="s">
        <v>1576</v>
      </c>
      <c r="B46" s="5" t="s">
        <v>3618</v>
      </c>
      <c r="C46" s="5" t="s">
        <v>1577</v>
      </c>
      <c r="D46" s="5" t="s">
        <v>1578</v>
      </c>
      <c r="E46" s="5" t="s">
        <v>297</v>
      </c>
      <c r="F46" s="5" t="s">
        <v>299</v>
      </c>
      <c r="G46" s="5" t="s">
        <v>299</v>
      </c>
      <c r="H46" s="5" t="s">
        <v>289</v>
      </c>
      <c r="I46" s="5" t="s">
        <v>300</v>
      </c>
      <c r="J46" s="5" t="s">
        <v>314</v>
      </c>
      <c r="K46" s="5" t="s">
        <v>37</v>
      </c>
      <c r="L46" s="5" t="s">
        <v>290</v>
      </c>
      <c r="M46" s="5" t="s">
        <v>630</v>
      </c>
      <c r="N46" s="5" t="s">
        <v>34</v>
      </c>
      <c r="O46" s="5" t="s">
        <v>459</v>
      </c>
      <c r="P46" s="5" t="s">
        <v>58</v>
      </c>
      <c r="Q46" s="5" t="s">
        <v>21</v>
      </c>
    </row>
    <row r="47" spans="1:17" x14ac:dyDescent="0.2">
      <c r="A47" s="5" t="s">
        <v>1998</v>
      </c>
      <c r="B47" s="5" t="s">
        <v>3784</v>
      </c>
      <c r="C47" s="5" t="s">
        <v>1999</v>
      </c>
      <c r="D47" s="5" t="s">
        <v>2000</v>
      </c>
      <c r="E47" s="5" t="s">
        <v>297</v>
      </c>
      <c r="F47" s="5" t="s">
        <v>299</v>
      </c>
      <c r="G47" s="5" t="s">
        <v>299</v>
      </c>
      <c r="H47" s="5" t="s">
        <v>289</v>
      </c>
      <c r="I47" s="5" t="s">
        <v>300</v>
      </c>
      <c r="J47" s="5" t="s">
        <v>314</v>
      </c>
      <c r="K47" s="5" t="s">
        <v>37</v>
      </c>
      <c r="L47" s="5" t="s">
        <v>290</v>
      </c>
      <c r="M47" s="5" t="s">
        <v>755</v>
      </c>
      <c r="N47" s="5" t="s">
        <v>316</v>
      </c>
      <c r="O47" s="5" t="s">
        <v>459</v>
      </c>
      <c r="P47" s="5" t="s">
        <v>58</v>
      </c>
      <c r="Q47" s="5" t="s">
        <v>22</v>
      </c>
    </row>
    <row r="48" spans="1:17" x14ac:dyDescent="0.2">
      <c r="A48" s="5" t="s">
        <v>2001</v>
      </c>
      <c r="B48" s="5" t="s">
        <v>3785</v>
      </c>
      <c r="C48" s="5" t="s">
        <v>1999</v>
      </c>
      <c r="D48" s="5" t="s">
        <v>2002</v>
      </c>
      <c r="E48" s="5" t="s">
        <v>297</v>
      </c>
      <c r="F48" s="5" t="s">
        <v>299</v>
      </c>
      <c r="G48" s="5" t="s">
        <v>299</v>
      </c>
      <c r="H48" s="5" t="s">
        <v>289</v>
      </c>
      <c r="I48" s="5" t="s">
        <v>300</v>
      </c>
      <c r="J48" s="5" t="s">
        <v>314</v>
      </c>
      <c r="K48" s="5" t="s">
        <v>37</v>
      </c>
      <c r="L48" s="5" t="s">
        <v>290</v>
      </c>
      <c r="M48" s="5" t="s">
        <v>1183</v>
      </c>
      <c r="N48" s="5" t="s">
        <v>316</v>
      </c>
      <c r="O48" s="5" t="s">
        <v>459</v>
      </c>
      <c r="P48" s="5" t="s">
        <v>58</v>
      </c>
      <c r="Q48" s="5" t="s">
        <v>22</v>
      </c>
    </row>
    <row r="49" spans="1:17" x14ac:dyDescent="0.2">
      <c r="A49" s="5" t="s">
        <v>2018</v>
      </c>
      <c r="B49" s="5" t="s">
        <v>3789</v>
      </c>
      <c r="C49" s="5" t="s">
        <v>312</v>
      </c>
      <c r="D49" s="5" t="s">
        <v>608</v>
      </c>
      <c r="E49" s="5" t="s">
        <v>297</v>
      </c>
      <c r="F49" s="5" t="s">
        <v>299</v>
      </c>
      <c r="G49" s="5" t="s">
        <v>299</v>
      </c>
      <c r="H49" s="5" t="s">
        <v>289</v>
      </c>
      <c r="I49" s="5" t="s">
        <v>300</v>
      </c>
      <c r="J49" s="5" t="s">
        <v>314</v>
      </c>
      <c r="K49" s="5" t="s">
        <v>37</v>
      </c>
      <c r="L49" s="5" t="s">
        <v>290</v>
      </c>
      <c r="M49" s="5" t="s">
        <v>330</v>
      </c>
      <c r="N49" s="5" t="s">
        <v>316</v>
      </c>
      <c r="O49" s="5" t="s">
        <v>459</v>
      </c>
      <c r="P49" s="5" t="s">
        <v>58</v>
      </c>
      <c r="Q49" s="5" t="s">
        <v>22</v>
      </c>
    </row>
    <row r="50" spans="1:17" x14ac:dyDescent="0.2">
      <c r="A50" s="5" t="s">
        <v>2019</v>
      </c>
      <c r="B50" s="5" t="s">
        <v>3790</v>
      </c>
      <c r="C50" s="5" t="s">
        <v>312</v>
      </c>
      <c r="D50" s="5" t="s">
        <v>608</v>
      </c>
      <c r="E50" s="5" t="s">
        <v>297</v>
      </c>
      <c r="F50" s="5" t="s">
        <v>299</v>
      </c>
      <c r="G50" s="5" t="s">
        <v>299</v>
      </c>
      <c r="H50" s="5" t="s">
        <v>289</v>
      </c>
      <c r="I50" s="5" t="s">
        <v>300</v>
      </c>
      <c r="J50" s="5" t="s">
        <v>314</v>
      </c>
      <c r="K50" s="5" t="s">
        <v>37</v>
      </c>
      <c r="L50" s="5" t="s">
        <v>290</v>
      </c>
      <c r="M50" s="5" t="s">
        <v>1183</v>
      </c>
      <c r="N50" s="5" t="s">
        <v>316</v>
      </c>
      <c r="O50" s="5" t="s">
        <v>459</v>
      </c>
      <c r="P50" s="5" t="s">
        <v>58</v>
      </c>
      <c r="Q50" s="5" t="s">
        <v>22</v>
      </c>
    </row>
    <row r="51" spans="1:17" x14ac:dyDescent="0.2">
      <c r="A51" s="5" t="s">
        <v>2020</v>
      </c>
      <c r="B51" s="5" t="s">
        <v>3791</v>
      </c>
      <c r="C51" s="5" t="s">
        <v>312</v>
      </c>
      <c r="D51" s="5" t="s">
        <v>329</v>
      </c>
      <c r="E51" s="5" t="s">
        <v>297</v>
      </c>
      <c r="F51" s="5" t="s">
        <v>299</v>
      </c>
      <c r="G51" s="5" t="s">
        <v>299</v>
      </c>
      <c r="H51" s="5" t="s">
        <v>289</v>
      </c>
      <c r="I51" s="5" t="s">
        <v>300</v>
      </c>
      <c r="J51" s="5" t="s">
        <v>314</v>
      </c>
      <c r="K51" s="5" t="s">
        <v>37</v>
      </c>
      <c r="L51" s="5" t="s">
        <v>290</v>
      </c>
      <c r="M51" s="5" t="s">
        <v>330</v>
      </c>
      <c r="N51" s="5" t="s">
        <v>316</v>
      </c>
      <c r="O51" s="5" t="s">
        <v>459</v>
      </c>
      <c r="P51" s="5" t="s">
        <v>58</v>
      </c>
      <c r="Q51" s="5" t="s">
        <v>22</v>
      </c>
    </row>
    <row r="52" spans="1:17" x14ac:dyDescent="0.2">
      <c r="A52" s="5" t="s">
        <v>2021</v>
      </c>
      <c r="B52" s="5" t="s">
        <v>3792</v>
      </c>
      <c r="C52" s="5" t="s">
        <v>312</v>
      </c>
      <c r="D52" s="5" t="s">
        <v>608</v>
      </c>
      <c r="E52" s="5" t="s">
        <v>297</v>
      </c>
      <c r="F52" s="5" t="s">
        <v>299</v>
      </c>
      <c r="G52" s="5" t="s">
        <v>299</v>
      </c>
      <c r="H52" s="5" t="s">
        <v>289</v>
      </c>
      <c r="I52" s="5" t="s">
        <v>300</v>
      </c>
      <c r="J52" s="5" t="s">
        <v>314</v>
      </c>
      <c r="K52" s="5" t="s">
        <v>37</v>
      </c>
      <c r="L52" s="5" t="s">
        <v>290</v>
      </c>
      <c r="M52" s="5" t="s">
        <v>755</v>
      </c>
      <c r="N52" s="5" t="s">
        <v>316</v>
      </c>
      <c r="O52" s="5" t="s">
        <v>459</v>
      </c>
      <c r="P52" s="5" t="s">
        <v>58</v>
      </c>
      <c r="Q52" s="5" t="s">
        <v>22</v>
      </c>
    </row>
    <row r="53" spans="1:17" x14ac:dyDescent="0.2">
      <c r="A53" s="5" t="s">
        <v>2022</v>
      </c>
      <c r="B53" s="5" t="s">
        <v>3793</v>
      </c>
      <c r="C53" s="5" t="s">
        <v>312</v>
      </c>
      <c r="D53" s="5" t="s">
        <v>608</v>
      </c>
      <c r="E53" s="5" t="s">
        <v>297</v>
      </c>
      <c r="F53" s="5" t="s">
        <v>299</v>
      </c>
      <c r="G53" s="5" t="s">
        <v>299</v>
      </c>
      <c r="H53" s="5" t="s">
        <v>289</v>
      </c>
      <c r="I53" s="5" t="s">
        <v>300</v>
      </c>
      <c r="J53" s="5" t="s">
        <v>314</v>
      </c>
      <c r="K53" s="5" t="s">
        <v>37</v>
      </c>
      <c r="L53" s="5" t="s">
        <v>290</v>
      </c>
      <c r="M53" s="5" t="s">
        <v>330</v>
      </c>
      <c r="N53" s="5" t="s">
        <v>316</v>
      </c>
      <c r="O53" s="5" t="s">
        <v>459</v>
      </c>
      <c r="P53" s="5" t="s">
        <v>58</v>
      </c>
      <c r="Q53" s="5" t="s">
        <v>22</v>
      </c>
    </row>
    <row r="54" spans="1:17" x14ac:dyDescent="0.2">
      <c r="A54" s="5" t="s">
        <v>2023</v>
      </c>
      <c r="B54" s="5" t="s">
        <v>3794</v>
      </c>
      <c r="C54" s="5" t="s">
        <v>312</v>
      </c>
      <c r="D54" s="5" t="s">
        <v>608</v>
      </c>
      <c r="E54" s="5" t="s">
        <v>297</v>
      </c>
      <c r="F54" s="5" t="s">
        <v>299</v>
      </c>
      <c r="G54" s="5" t="s">
        <v>299</v>
      </c>
      <c r="H54" s="5" t="s">
        <v>289</v>
      </c>
      <c r="I54" s="5" t="s">
        <v>300</v>
      </c>
      <c r="J54" s="5" t="s">
        <v>314</v>
      </c>
      <c r="K54" s="5" t="s">
        <v>37</v>
      </c>
      <c r="L54" s="5" t="s">
        <v>290</v>
      </c>
      <c r="M54" s="5" t="s">
        <v>1183</v>
      </c>
      <c r="N54" s="5" t="s">
        <v>316</v>
      </c>
      <c r="O54" s="5" t="s">
        <v>459</v>
      </c>
      <c r="P54" s="5" t="s">
        <v>58</v>
      </c>
      <c r="Q54" s="5" t="s">
        <v>22</v>
      </c>
    </row>
    <row r="55" spans="1:17" x14ac:dyDescent="0.2">
      <c r="A55" s="5" t="s">
        <v>2027</v>
      </c>
      <c r="B55" s="5" t="s">
        <v>3796</v>
      </c>
      <c r="C55" s="5" t="s">
        <v>312</v>
      </c>
      <c r="D55" s="5" t="s">
        <v>608</v>
      </c>
      <c r="E55" s="5" t="s">
        <v>297</v>
      </c>
      <c r="F55" s="5" t="s">
        <v>299</v>
      </c>
      <c r="G55" s="5" t="s">
        <v>299</v>
      </c>
      <c r="H55" s="5" t="s">
        <v>289</v>
      </c>
      <c r="I55" s="5" t="s">
        <v>300</v>
      </c>
      <c r="J55" s="5" t="s">
        <v>314</v>
      </c>
      <c r="K55" s="5" t="s">
        <v>37</v>
      </c>
      <c r="L55" s="5" t="s">
        <v>290</v>
      </c>
      <c r="M55" s="5" t="s">
        <v>1183</v>
      </c>
      <c r="N55" s="5" t="s">
        <v>316</v>
      </c>
      <c r="O55" s="5" t="s">
        <v>459</v>
      </c>
      <c r="P55" s="5" t="s">
        <v>58</v>
      </c>
      <c r="Q55" s="5" t="s">
        <v>22</v>
      </c>
    </row>
    <row r="56" spans="1:17" x14ac:dyDescent="0.2">
      <c r="A56" s="5" t="s">
        <v>2028</v>
      </c>
      <c r="B56" s="5" t="s">
        <v>3797</v>
      </c>
      <c r="C56" s="5" t="s">
        <v>312</v>
      </c>
      <c r="D56" s="5" t="s">
        <v>608</v>
      </c>
      <c r="E56" s="5" t="s">
        <v>297</v>
      </c>
      <c r="F56" s="5" t="s">
        <v>299</v>
      </c>
      <c r="G56" s="5" t="s">
        <v>299</v>
      </c>
      <c r="H56" s="5" t="s">
        <v>289</v>
      </c>
      <c r="I56" s="5" t="s">
        <v>300</v>
      </c>
      <c r="J56" s="5" t="s">
        <v>314</v>
      </c>
      <c r="K56" s="5" t="s">
        <v>37</v>
      </c>
      <c r="L56" s="5" t="s">
        <v>290</v>
      </c>
      <c r="M56" s="5" t="s">
        <v>330</v>
      </c>
      <c r="N56" s="5" t="s">
        <v>316</v>
      </c>
      <c r="O56" s="5" t="s">
        <v>459</v>
      </c>
      <c r="P56" s="5" t="s">
        <v>58</v>
      </c>
      <c r="Q56" s="5" t="s">
        <v>22</v>
      </c>
    </row>
    <row r="57" spans="1:17" x14ac:dyDescent="0.2">
      <c r="A57" s="5" t="s">
        <v>2030</v>
      </c>
      <c r="B57" s="5" t="s">
        <v>3799</v>
      </c>
      <c r="C57" s="5" t="s">
        <v>312</v>
      </c>
      <c r="D57" s="5" t="s">
        <v>608</v>
      </c>
      <c r="E57" s="5" t="s">
        <v>297</v>
      </c>
      <c r="F57" s="5" t="s">
        <v>299</v>
      </c>
      <c r="G57" s="5" t="s">
        <v>299</v>
      </c>
      <c r="H57" s="5" t="s">
        <v>289</v>
      </c>
      <c r="I57" s="5" t="s">
        <v>300</v>
      </c>
      <c r="J57" s="5" t="s">
        <v>314</v>
      </c>
      <c r="K57" s="5" t="s">
        <v>37</v>
      </c>
      <c r="L57" s="5" t="s">
        <v>290</v>
      </c>
      <c r="M57" s="5" t="s">
        <v>755</v>
      </c>
      <c r="N57" s="5" t="s">
        <v>316</v>
      </c>
      <c r="O57" s="5" t="s">
        <v>459</v>
      </c>
      <c r="P57" s="5" t="s">
        <v>58</v>
      </c>
      <c r="Q57" s="5" t="s">
        <v>22</v>
      </c>
    </row>
    <row r="58" spans="1:17" x14ac:dyDescent="0.2">
      <c r="A58" s="5" t="s">
        <v>2031</v>
      </c>
      <c r="B58" s="5" t="s">
        <v>3800</v>
      </c>
      <c r="C58" s="5" t="s">
        <v>312</v>
      </c>
      <c r="D58" s="5" t="s">
        <v>2032</v>
      </c>
      <c r="E58" s="5" t="s">
        <v>297</v>
      </c>
      <c r="F58" s="5" t="s">
        <v>299</v>
      </c>
      <c r="G58" s="5" t="s">
        <v>299</v>
      </c>
      <c r="H58" s="5" t="s">
        <v>289</v>
      </c>
      <c r="I58" s="5" t="s">
        <v>300</v>
      </c>
      <c r="J58" s="5" t="s">
        <v>314</v>
      </c>
      <c r="K58" s="5" t="s">
        <v>37</v>
      </c>
      <c r="L58" s="5" t="s">
        <v>290</v>
      </c>
      <c r="M58" s="5" t="s">
        <v>330</v>
      </c>
      <c r="N58" s="5" t="s">
        <v>316</v>
      </c>
      <c r="O58" s="5" t="s">
        <v>459</v>
      </c>
      <c r="P58" s="5" t="s">
        <v>58</v>
      </c>
      <c r="Q58" s="5" t="s">
        <v>22</v>
      </c>
    </row>
    <row r="59" spans="1:17" x14ac:dyDescent="0.2">
      <c r="A59" s="5" t="s">
        <v>2033</v>
      </c>
      <c r="B59" s="5" t="s">
        <v>3801</v>
      </c>
      <c r="C59" s="5" t="s">
        <v>312</v>
      </c>
      <c r="D59" s="5" t="s">
        <v>329</v>
      </c>
      <c r="E59" s="5" t="s">
        <v>297</v>
      </c>
      <c r="F59" s="5" t="s">
        <v>299</v>
      </c>
      <c r="G59" s="5" t="s">
        <v>299</v>
      </c>
      <c r="H59" s="5" t="s">
        <v>289</v>
      </c>
      <c r="I59" s="5" t="s">
        <v>300</v>
      </c>
      <c r="J59" s="5" t="s">
        <v>314</v>
      </c>
      <c r="K59" s="5" t="s">
        <v>37</v>
      </c>
      <c r="L59" s="5" t="s">
        <v>290</v>
      </c>
      <c r="M59" s="5" t="s">
        <v>330</v>
      </c>
      <c r="N59" s="5" t="s">
        <v>316</v>
      </c>
      <c r="O59" s="5" t="s">
        <v>459</v>
      </c>
      <c r="P59" s="5" t="s">
        <v>58</v>
      </c>
      <c r="Q59" s="5" t="s">
        <v>22</v>
      </c>
    </row>
    <row r="60" spans="1:17" x14ac:dyDescent="0.2">
      <c r="A60" s="5" t="s">
        <v>2034</v>
      </c>
      <c r="B60" s="5" t="s">
        <v>3802</v>
      </c>
      <c r="C60" s="5" t="s">
        <v>312</v>
      </c>
      <c r="D60" s="5" t="s">
        <v>608</v>
      </c>
      <c r="E60" s="5" t="s">
        <v>297</v>
      </c>
      <c r="F60" s="5" t="s">
        <v>299</v>
      </c>
      <c r="G60" s="5" t="s">
        <v>299</v>
      </c>
      <c r="H60" s="5" t="s">
        <v>289</v>
      </c>
      <c r="I60" s="5" t="s">
        <v>300</v>
      </c>
      <c r="J60" s="5" t="s">
        <v>314</v>
      </c>
      <c r="K60" s="5" t="s">
        <v>37</v>
      </c>
      <c r="L60" s="5" t="s">
        <v>290</v>
      </c>
      <c r="M60" s="5" t="s">
        <v>330</v>
      </c>
      <c r="N60" s="5" t="s">
        <v>316</v>
      </c>
      <c r="O60" s="5" t="s">
        <v>459</v>
      </c>
      <c r="P60" s="5" t="s">
        <v>58</v>
      </c>
      <c r="Q60" s="5" t="s">
        <v>22</v>
      </c>
    </row>
    <row r="61" spans="1:17" x14ac:dyDescent="0.2">
      <c r="A61" s="5" t="s">
        <v>2035</v>
      </c>
      <c r="B61" s="5" t="s">
        <v>3803</v>
      </c>
      <c r="C61" s="5" t="s">
        <v>2036</v>
      </c>
      <c r="D61" s="5" t="s">
        <v>2037</v>
      </c>
      <c r="E61" s="5" t="s">
        <v>297</v>
      </c>
      <c r="F61" s="5" t="s">
        <v>299</v>
      </c>
      <c r="G61" s="5" t="s">
        <v>299</v>
      </c>
      <c r="H61" s="5" t="s">
        <v>289</v>
      </c>
      <c r="I61" s="5" t="s">
        <v>300</v>
      </c>
      <c r="J61" s="5" t="s">
        <v>314</v>
      </c>
      <c r="K61" s="5" t="s">
        <v>37</v>
      </c>
      <c r="L61" s="5" t="s">
        <v>290</v>
      </c>
      <c r="M61" s="5" t="s">
        <v>330</v>
      </c>
      <c r="N61" s="5" t="s">
        <v>316</v>
      </c>
      <c r="O61" s="5" t="s">
        <v>459</v>
      </c>
      <c r="P61" s="5" t="s">
        <v>58</v>
      </c>
      <c r="Q61" s="5" t="s">
        <v>22</v>
      </c>
    </row>
    <row r="62" spans="1:17" x14ac:dyDescent="0.2">
      <c r="A62" s="5" t="s">
        <v>2038</v>
      </c>
      <c r="B62" s="5" t="s">
        <v>3804</v>
      </c>
      <c r="C62" s="5" t="s">
        <v>312</v>
      </c>
      <c r="D62" s="5" t="s">
        <v>608</v>
      </c>
      <c r="E62" s="5" t="s">
        <v>297</v>
      </c>
      <c r="F62" s="5" t="s">
        <v>299</v>
      </c>
      <c r="G62" s="5" t="s">
        <v>299</v>
      </c>
      <c r="H62" s="5" t="s">
        <v>289</v>
      </c>
      <c r="I62" s="5" t="s">
        <v>300</v>
      </c>
      <c r="J62" s="5" t="s">
        <v>314</v>
      </c>
      <c r="K62" s="5" t="s">
        <v>37</v>
      </c>
      <c r="L62" s="5" t="s">
        <v>290</v>
      </c>
      <c r="M62" s="5" t="s">
        <v>330</v>
      </c>
      <c r="N62" s="5" t="s">
        <v>316</v>
      </c>
      <c r="O62" s="5" t="s">
        <v>459</v>
      </c>
      <c r="P62" s="5" t="s">
        <v>58</v>
      </c>
      <c r="Q62" s="5" t="s">
        <v>22</v>
      </c>
    </row>
    <row r="63" spans="1:17" x14ac:dyDescent="0.2">
      <c r="A63" s="5" t="s">
        <v>1536</v>
      </c>
      <c r="B63" s="5" t="s">
        <v>3607</v>
      </c>
      <c r="C63" s="5" t="s">
        <v>1537</v>
      </c>
      <c r="D63" s="5" t="s">
        <v>1538</v>
      </c>
      <c r="E63" s="5" t="s">
        <v>1539</v>
      </c>
      <c r="F63" s="5" t="s">
        <v>970</v>
      </c>
      <c r="G63" s="5" t="s">
        <v>287</v>
      </c>
      <c r="H63" s="5" t="s">
        <v>354</v>
      </c>
      <c r="I63" s="5" t="s">
        <v>256</v>
      </c>
      <c r="J63" s="5" t="s">
        <v>288</v>
      </c>
      <c r="K63" s="5" t="s">
        <v>37</v>
      </c>
      <c r="L63" s="5" t="s">
        <v>290</v>
      </c>
      <c r="M63" s="5" t="s">
        <v>266</v>
      </c>
      <c r="N63" s="5" t="s">
        <v>34</v>
      </c>
      <c r="O63" s="5" t="s">
        <v>459</v>
      </c>
      <c r="P63" s="5" t="s">
        <v>58</v>
      </c>
      <c r="Q63" s="5" t="s">
        <v>22</v>
      </c>
    </row>
    <row r="64" spans="1:17" x14ac:dyDescent="0.2">
      <c r="A64" s="5" t="s">
        <v>1563</v>
      </c>
      <c r="B64" s="5" t="s">
        <v>3615</v>
      </c>
      <c r="C64" s="5" t="s">
        <v>1564</v>
      </c>
      <c r="D64" s="5" t="s">
        <v>1565</v>
      </c>
      <c r="E64" s="5" t="s">
        <v>1566</v>
      </c>
      <c r="F64" s="5" t="s">
        <v>112</v>
      </c>
      <c r="G64" s="5" t="s">
        <v>287</v>
      </c>
      <c r="H64" s="5" t="s">
        <v>288</v>
      </c>
      <c r="I64" s="5" t="s">
        <v>256</v>
      </c>
      <c r="J64" s="5" t="s">
        <v>288</v>
      </c>
      <c r="K64" s="5" t="s">
        <v>37</v>
      </c>
      <c r="L64" s="5" t="s">
        <v>290</v>
      </c>
      <c r="M64" s="5" t="s">
        <v>304</v>
      </c>
      <c r="N64" s="5" t="s">
        <v>34</v>
      </c>
      <c r="O64" s="5" t="s">
        <v>459</v>
      </c>
      <c r="P64" s="5" t="s">
        <v>58</v>
      </c>
      <c r="Q64" s="5" t="s">
        <v>22</v>
      </c>
    </row>
    <row r="65" spans="1:17" x14ac:dyDescent="0.2">
      <c r="A65" s="5" t="s">
        <v>1567</v>
      </c>
      <c r="B65" s="5" t="s">
        <v>3616</v>
      </c>
      <c r="C65" s="5" t="s">
        <v>1568</v>
      </c>
      <c r="D65" s="5" t="s">
        <v>1569</v>
      </c>
      <c r="E65" s="5" t="s">
        <v>340</v>
      </c>
      <c r="F65" s="5" t="s">
        <v>521</v>
      </c>
      <c r="G65" s="5" t="s">
        <v>287</v>
      </c>
      <c r="H65" s="5" t="s">
        <v>288</v>
      </c>
      <c r="I65" s="5" t="s">
        <v>314</v>
      </c>
      <c r="J65" s="5" t="s">
        <v>314</v>
      </c>
      <c r="K65" s="5" t="s">
        <v>342</v>
      </c>
      <c r="L65" s="5" t="s">
        <v>290</v>
      </c>
      <c r="M65" s="5" t="s">
        <v>315</v>
      </c>
      <c r="N65" s="5" t="s">
        <v>34</v>
      </c>
      <c r="O65" s="5" t="s">
        <v>459</v>
      </c>
      <c r="P65" s="5" t="s">
        <v>58</v>
      </c>
      <c r="Q65" s="5" t="s">
        <v>22</v>
      </c>
    </row>
    <row r="66" spans="1:17" x14ac:dyDescent="0.2">
      <c r="A66" s="5" t="s">
        <v>1242</v>
      </c>
      <c r="B66" s="5" t="s">
        <v>2863</v>
      </c>
      <c r="C66" s="5" t="s">
        <v>1243</v>
      </c>
      <c r="D66" s="5" t="s">
        <v>1244</v>
      </c>
      <c r="E66" s="5" t="s">
        <v>1518</v>
      </c>
      <c r="F66" s="5" t="s">
        <v>1246</v>
      </c>
      <c r="G66" s="5" t="s">
        <v>261</v>
      </c>
      <c r="H66" s="5" t="s">
        <v>289</v>
      </c>
      <c r="I66" s="5" t="s">
        <v>447</v>
      </c>
      <c r="J66" s="5" t="s">
        <v>289</v>
      </c>
      <c r="K66" s="5" t="s">
        <v>37</v>
      </c>
      <c r="L66" s="5" t="s">
        <v>745</v>
      </c>
      <c r="M66" s="5" t="s">
        <v>330</v>
      </c>
      <c r="N66" s="5" t="s">
        <v>437</v>
      </c>
      <c r="O66" s="5" t="s">
        <v>459</v>
      </c>
      <c r="P66" s="5" t="s">
        <v>1190</v>
      </c>
      <c r="Q66" s="5" t="s">
        <v>22</v>
      </c>
    </row>
    <row r="67" spans="1:17" x14ac:dyDescent="0.2">
      <c r="A67" s="5" t="s">
        <v>1515</v>
      </c>
      <c r="B67" s="5" t="s">
        <v>3600</v>
      </c>
      <c r="C67" s="5" t="s">
        <v>1516</v>
      </c>
      <c r="D67" s="5" t="s">
        <v>1517</v>
      </c>
      <c r="E67" s="5" t="s">
        <v>712</v>
      </c>
      <c r="F67" s="5" t="s">
        <v>713</v>
      </c>
      <c r="G67" s="5" t="s">
        <v>261</v>
      </c>
      <c r="H67" s="5" t="s">
        <v>714</v>
      </c>
      <c r="I67" s="5" t="s">
        <v>300</v>
      </c>
      <c r="J67" s="5" t="s">
        <v>314</v>
      </c>
      <c r="K67" s="5" t="s">
        <v>37</v>
      </c>
      <c r="L67" s="5" t="s">
        <v>290</v>
      </c>
      <c r="M67" s="5" t="s">
        <v>330</v>
      </c>
      <c r="N67" s="5" t="s">
        <v>34</v>
      </c>
      <c r="O67" s="5" t="s">
        <v>459</v>
      </c>
      <c r="P67" s="5" t="s">
        <v>58</v>
      </c>
      <c r="Q67" s="5" t="s">
        <v>22</v>
      </c>
    </row>
    <row r="68" spans="1:17" x14ac:dyDescent="0.2">
      <c r="A68" s="5" t="s">
        <v>1523</v>
      </c>
      <c r="B68" s="5" t="s">
        <v>3603</v>
      </c>
      <c r="C68" s="5" t="s">
        <v>1524</v>
      </c>
      <c r="D68" s="5" t="s">
        <v>1525</v>
      </c>
      <c r="E68" s="5" t="s">
        <v>1993</v>
      </c>
      <c r="F68" s="5" t="s">
        <v>678</v>
      </c>
      <c r="G68" s="5" t="s">
        <v>287</v>
      </c>
      <c r="H68" s="5" t="s">
        <v>314</v>
      </c>
      <c r="I68" s="5" t="s">
        <v>314</v>
      </c>
      <c r="J68" s="5" t="s">
        <v>314</v>
      </c>
      <c r="K68" s="5" t="s">
        <v>119</v>
      </c>
      <c r="L68" s="5" t="s">
        <v>290</v>
      </c>
      <c r="M68" s="5" t="s">
        <v>330</v>
      </c>
      <c r="N68" s="5" t="s">
        <v>34</v>
      </c>
      <c r="O68" s="5" t="s">
        <v>459</v>
      </c>
      <c r="P68" s="5" t="s">
        <v>58</v>
      </c>
      <c r="Q68" s="5" t="s">
        <v>22</v>
      </c>
    </row>
    <row r="69" spans="1:17" x14ac:dyDescent="0.2">
      <c r="A69" s="5" t="s">
        <v>1990</v>
      </c>
      <c r="B69" s="5" t="s">
        <v>3782</v>
      </c>
      <c r="C69" s="5" t="s">
        <v>1991</v>
      </c>
      <c r="D69" s="5" t="s">
        <v>1992</v>
      </c>
      <c r="E69" s="5" t="s">
        <v>1217</v>
      </c>
      <c r="F69" s="5" t="s">
        <v>1994</v>
      </c>
      <c r="G69" s="5" t="s">
        <v>287</v>
      </c>
      <c r="H69" s="5" t="s">
        <v>603</v>
      </c>
      <c r="I69" s="5" t="s">
        <v>256</v>
      </c>
      <c r="J69" s="5" t="s">
        <v>314</v>
      </c>
      <c r="K69" s="5" t="s">
        <v>37</v>
      </c>
      <c r="L69" s="5" t="s">
        <v>290</v>
      </c>
      <c r="M69" s="5" t="s">
        <v>310</v>
      </c>
      <c r="N69" s="5" t="s">
        <v>316</v>
      </c>
      <c r="O69" s="5" t="s">
        <v>459</v>
      </c>
      <c r="P69" s="5" t="s">
        <v>58</v>
      </c>
      <c r="Q69" s="5" t="s">
        <v>21</v>
      </c>
    </row>
    <row r="70" spans="1:17" x14ac:dyDescent="0.2">
      <c r="A70" s="5" t="s">
        <v>2085</v>
      </c>
      <c r="B70" s="5" t="s">
        <v>3819</v>
      </c>
      <c r="C70" s="5" t="s">
        <v>2086</v>
      </c>
      <c r="D70" s="5" t="s">
        <v>2087</v>
      </c>
      <c r="E70" s="5" t="s">
        <v>3516</v>
      </c>
      <c r="F70" s="5" t="s">
        <v>47</v>
      </c>
      <c r="G70" s="5" t="s">
        <v>287</v>
      </c>
      <c r="H70" s="5" t="s">
        <v>288</v>
      </c>
      <c r="I70" s="5" t="s">
        <v>256</v>
      </c>
      <c r="J70" s="5" t="s">
        <v>288</v>
      </c>
      <c r="K70" s="5" t="s">
        <v>37</v>
      </c>
      <c r="L70" s="5" t="s">
        <v>290</v>
      </c>
      <c r="M70" s="5" t="s">
        <v>330</v>
      </c>
      <c r="N70" s="5" t="s">
        <v>1323</v>
      </c>
      <c r="O70" s="5" t="s">
        <v>459</v>
      </c>
      <c r="P70" s="5" t="s">
        <v>58</v>
      </c>
      <c r="Q70" s="5" t="s">
        <v>22</v>
      </c>
    </row>
    <row r="71" spans="1:17" x14ac:dyDescent="0.2">
      <c r="A71" s="5" t="s">
        <v>2100</v>
      </c>
      <c r="B71" s="5" t="s">
        <v>3823</v>
      </c>
      <c r="C71" s="5" t="s">
        <v>2101</v>
      </c>
      <c r="D71" s="5" t="s">
        <v>2102</v>
      </c>
      <c r="E71" s="5" t="s">
        <v>2103</v>
      </c>
      <c r="F71" s="5" t="s">
        <v>112</v>
      </c>
      <c r="G71" s="5" t="s">
        <v>287</v>
      </c>
      <c r="H71" s="5" t="s">
        <v>288</v>
      </c>
      <c r="I71" s="5" t="s">
        <v>256</v>
      </c>
      <c r="J71" s="5" t="s">
        <v>603</v>
      </c>
      <c r="K71" s="5" t="s">
        <v>37</v>
      </c>
      <c r="L71" s="5" t="s">
        <v>290</v>
      </c>
      <c r="M71" s="5" t="s">
        <v>330</v>
      </c>
      <c r="N71" s="5" t="s">
        <v>1238</v>
      </c>
      <c r="O71" s="5" t="s">
        <v>459</v>
      </c>
      <c r="P71" s="5" t="s">
        <v>58</v>
      </c>
      <c r="Q71" s="5" t="s">
        <v>22</v>
      </c>
    </row>
    <row r="72" spans="1:17" x14ac:dyDescent="0.2">
      <c r="A72" s="5" t="s">
        <v>2104</v>
      </c>
      <c r="B72" s="5" t="s">
        <v>3824</v>
      </c>
      <c r="C72" s="5" t="s">
        <v>2105</v>
      </c>
      <c r="D72" s="5" t="s">
        <v>2106</v>
      </c>
      <c r="E72" s="5" t="s">
        <v>2103</v>
      </c>
      <c r="F72" s="5" t="s">
        <v>47</v>
      </c>
      <c r="G72" s="5" t="s">
        <v>287</v>
      </c>
      <c r="H72" s="5" t="s">
        <v>288</v>
      </c>
      <c r="I72" s="5" t="s">
        <v>256</v>
      </c>
      <c r="J72" s="5" t="s">
        <v>288</v>
      </c>
      <c r="K72" s="5" t="s">
        <v>37</v>
      </c>
      <c r="L72" s="5" t="s">
        <v>290</v>
      </c>
      <c r="M72" s="5" t="s">
        <v>330</v>
      </c>
      <c r="N72" s="5" t="s">
        <v>1323</v>
      </c>
      <c r="O72" s="5" t="s">
        <v>459</v>
      </c>
      <c r="P72" s="5" t="s">
        <v>58</v>
      </c>
      <c r="Q72" s="5" t="s">
        <v>22</v>
      </c>
    </row>
    <row r="73" spans="1:17" x14ac:dyDescent="0.2">
      <c r="A73" s="5" t="s">
        <v>454</v>
      </c>
      <c r="B73" s="5" t="s">
        <v>3265</v>
      </c>
      <c r="C73" s="5" t="s">
        <v>455</v>
      </c>
      <c r="D73" s="5" t="s">
        <v>456</v>
      </c>
      <c r="E73" s="5" t="s">
        <v>1923</v>
      </c>
      <c r="F73" s="5" t="s">
        <v>458</v>
      </c>
      <c r="G73" s="5" t="s">
        <v>349</v>
      </c>
      <c r="H73" s="5" t="s">
        <v>257</v>
      </c>
      <c r="I73" s="5" t="s">
        <v>256</v>
      </c>
      <c r="J73" s="5" t="s">
        <v>314</v>
      </c>
      <c r="K73" s="5" t="s">
        <v>37</v>
      </c>
      <c r="L73" s="5" t="s">
        <v>290</v>
      </c>
      <c r="M73" s="5" t="s">
        <v>315</v>
      </c>
      <c r="N73" s="5" t="s">
        <v>292</v>
      </c>
      <c r="O73" s="5" t="s">
        <v>459</v>
      </c>
      <c r="P73" s="5" t="s">
        <v>58</v>
      </c>
      <c r="Q73" s="5" t="s">
        <v>21</v>
      </c>
    </row>
    <row r="74" spans="1:17" x14ac:dyDescent="0.2">
      <c r="A74" s="5" t="s">
        <v>1571</v>
      </c>
      <c r="B74" s="5" t="s">
        <v>3617</v>
      </c>
      <c r="C74" s="5" t="s">
        <v>1572</v>
      </c>
      <c r="D74" s="5" t="s">
        <v>1573</v>
      </c>
      <c r="E74" s="5" t="s">
        <v>1582</v>
      </c>
      <c r="F74" s="5" t="s">
        <v>1493</v>
      </c>
      <c r="G74" s="5" t="s">
        <v>179</v>
      </c>
      <c r="H74" s="5" t="s">
        <v>257</v>
      </c>
      <c r="I74" s="5" t="s">
        <v>256</v>
      </c>
      <c r="J74" s="5" t="s">
        <v>314</v>
      </c>
      <c r="K74" s="5" t="s">
        <v>37</v>
      </c>
      <c r="L74" s="5" t="s">
        <v>258</v>
      </c>
      <c r="M74" s="5" t="s">
        <v>1575</v>
      </c>
      <c r="N74" s="5" t="s">
        <v>34</v>
      </c>
      <c r="O74" s="5" t="s">
        <v>459</v>
      </c>
      <c r="P74" s="5" t="s">
        <v>58</v>
      </c>
      <c r="Q74" s="5" t="s">
        <v>22</v>
      </c>
    </row>
    <row r="75" spans="1:17" x14ac:dyDescent="0.2">
      <c r="A75" s="5" t="s">
        <v>1579</v>
      </c>
      <c r="B75" s="5" t="s">
        <v>3619</v>
      </c>
      <c r="C75" s="5" t="s">
        <v>1580</v>
      </c>
      <c r="D75" s="5" t="s">
        <v>1581</v>
      </c>
      <c r="E75" s="5" t="s">
        <v>1574</v>
      </c>
      <c r="F75" s="5" t="s">
        <v>179</v>
      </c>
      <c r="G75" s="5" t="s">
        <v>179</v>
      </c>
      <c r="H75" s="5" t="s">
        <v>257</v>
      </c>
      <c r="I75" s="5" t="s">
        <v>256</v>
      </c>
      <c r="J75" s="5" t="s">
        <v>314</v>
      </c>
      <c r="K75" s="5" t="s">
        <v>37</v>
      </c>
      <c r="L75" s="5" t="s">
        <v>290</v>
      </c>
      <c r="M75" s="5" t="s">
        <v>374</v>
      </c>
      <c r="N75" s="5" t="s">
        <v>34</v>
      </c>
      <c r="O75" s="5" t="s">
        <v>459</v>
      </c>
      <c r="P75" s="5" t="s">
        <v>58</v>
      </c>
      <c r="Q75" s="5" t="s">
        <v>21</v>
      </c>
    </row>
    <row r="76" spans="1:17" x14ac:dyDescent="0.2">
      <c r="A76" s="5" t="s">
        <v>1489</v>
      </c>
      <c r="B76" s="5" t="s">
        <v>3591</v>
      </c>
      <c r="C76" s="5" t="s">
        <v>1490</v>
      </c>
      <c r="D76" s="5" t="s">
        <v>1491</v>
      </c>
      <c r="E76" s="5" t="s">
        <v>2321</v>
      </c>
      <c r="F76" s="5" t="s">
        <v>1493</v>
      </c>
      <c r="G76" s="5" t="s">
        <v>179</v>
      </c>
      <c r="H76" s="5" t="s">
        <v>257</v>
      </c>
      <c r="I76" s="5" t="s">
        <v>256</v>
      </c>
      <c r="J76" s="5" t="s">
        <v>314</v>
      </c>
      <c r="K76" s="5" t="s">
        <v>37</v>
      </c>
      <c r="L76" s="5" t="s">
        <v>258</v>
      </c>
      <c r="M76" s="5" t="s">
        <v>310</v>
      </c>
      <c r="N76" s="5" t="s">
        <v>34</v>
      </c>
      <c r="O76" s="5" t="s">
        <v>459</v>
      </c>
      <c r="P76" s="5" t="s">
        <v>58</v>
      </c>
      <c r="Q76" s="5" t="s">
        <v>21</v>
      </c>
    </row>
    <row r="77" spans="1:17" x14ac:dyDescent="0.2">
      <c r="A77" s="5" t="s">
        <v>1584</v>
      </c>
      <c r="B77" s="5" t="s">
        <v>3621</v>
      </c>
      <c r="C77" s="5" t="s">
        <v>1585</v>
      </c>
      <c r="D77" s="5" t="s">
        <v>1586</v>
      </c>
      <c r="E77" s="5" t="s">
        <v>2321</v>
      </c>
      <c r="F77" s="5" t="s">
        <v>1587</v>
      </c>
      <c r="G77" s="5" t="s">
        <v>179</v>
      </c>
      <c r="H77" s="5" t="s">
        <v>314</v>
      </c>
      <c r="I77" s="5" t="s">
        <v>314</v>
      </c>
      <c r="J77" s="5" t="s">
        <v>314</v>
      </c>
      <c r="K77" s="5" t="s">
        <v>119</v>
      </c>
      <c r="L77" s="5" t="s">
        <v>258</v>
      </c>
      <c r="M77" s="5" t="s">
        <v>1588</v>
      </c>
      <c r="N77" s="5" t="s">
        <v>34</v>
      </c>
      <c r="O77" s="5" t="s">
        <v>459</v>
      </c>
      <c r="P77" s="5" t="s">
        <v>58</v>
      </c>
      <c r="Q77" s="5" t="s">
        <v>22</v>
      </c>
    </row>
    <row r="78" spans="1:17" x14ac:dyDescent="0.2">
      <c r="A78" s="5" t="s">
        <v>612</v>
      </c>
      <c r="B78" s="5" t="s">
        <v>3309</v>
      </c>
      <c r="C78" s="5" t="s">
        <v>613</v>
      </c>
      <c r="D78" s="5" t="s">
        <v>614</v>
      </c>
      <c r="E78" s="5" t="s">
        <v>615</v>
      </c>
      <c r="F78" s="5" t="s">
        <v>432</v>
      </c>
      <c r="G78" s="5" t="s">
        <v>254</v>
      </c>
      <c r="H78" s="5" t="s">
        <v>255</v>
      </c>
      <c r="I78" s="5" t="s">
        <v>256</v>
      </c>
      <c r="J78" s="5" t="s">
        <v>257</v>
      </c>
      <c r="K78" s="5" t="s">
        <v>37</v>
      </c>
      <c r="L78" s="5" t="s">
        <v>258</v>
      </c>
      <c r="M78" s="5" t="s">
        <v>616</v>
      </c>
      <c r="N78" s="5" t="s">
        <v>502</v>
      </c>
      <c r="O78" s="5" t="s">
        <v>293</v>
      </c>
      <c r="P78" s="5" t="s">
        <v>58</v>
      </c>
      <c r="Q78" s="5" t="s">
        <v>21</v>
      </c>
    </row>
    <row r="79" spans="1:17" x14ac:dyDescent="0.2">
      <c r="A79" s="5" t="s">
        <v>580</v>
      </c>
      <c r="B79" s="5" t="s">
        <v>3300</v>
      </c>
      <c r="C79" s="5" t="s">
        <v>581</v>
      </c>
      <c r="D79" s="5" t="s">
        <v>582</v>
      </c>
      <c r="E79" s="5" t="s">
        <v>583</v>
      </c>
      <c r="F79" s="5" t="s">
        <v>584</v>
      </c>
      <c r="G79" s="5" t="s">
        <v>287</v>
      </c>
      <c r="H79" s="5" t="s">
        <v>354</v>
      </c>
      <c r="I79" s="5" t="s">
        <v>256</v>
      </c>
      <c r="J79" s="5" t="s">
        <v>288</v>
      </c>
      <c r="K79" s="5" t="s">
        <v>37</v>
      </c>
      <c r="L79" s="5" t="s">
        <v>290</v>
      </c>
      <c r="M79" s="5" t="s">
        <v>330</v>
      </c>
      <c r="N79" s="5" t="s">
        <v>437</v>
      </c>
      <c r="O79" s="5" t="s">
        <v>293</v>
      </c>
      <c r="P79" s="5" t="s">
        <v>58</v>
      </c>
      <c r="Q79" s="5" t="s">
        <v>22</v>
      </c>
    </row>
    <row r="80" spans="1:17" x14ac:dyDescent="0.2">
      <c r="A80" s="5" t="s">
        <v>1231</v>
      </c>
      <c r="B80" s="5" t="s">
        <v>3508</v>
      </c>
      <c r="C80" s="5" t="s">
        <v>1232</v>
      </c>
      <c r="D80" s="5" t="s">
        <v>1233</v>
      </c>
      <c r="E80" s="5" t="s">
        <v>583</v>
      </c>
      <c r="F80" s="5" t="s">
        <v>584</v>
      </c>
      <c r="G80" s="5" t="s">
        <v>287</v>
      </c>
      <c r="H80" s="5" t="s">
        <v>354</v>
      </c>
      <c r="I80" s="5" t="s">
        <v>256</v>
      </c>
      <c r="J80" s="5" t="s">
        <v>288</v>
      </c>
      <c r="K80" s="5" t="s">
        <v>37</v>
      </c>
      <c r="L80" s="5" t="s">
        <v>290</v>
      </c>
      <c r="M80" s="5" t="s">
        <v>330</v>
      </c>
      <c r="N80" s="5" t="s">
        <v>654</v>
      </c>
      <c r="O80" s="5" t="s">
        <v>293</v>
      </c>
      <c r="P80" s="5" t="s">
        <v>58</v>
      </c>
      <c r="Q80" s="5" t="s">
        <v>22</v>
      </c>
    </row>
    <row r="81" spans="1:17" x14ac:dyDescent="0.2">
      <c r="A81" s="5" t="s">
        <v>1614</v>
      </c>
      <c r="B81" s="5" t="s">
        <v>3634</v>
      </c>
      <c r="C81" s="5" t="s">
        <v>1615</v>
      </c>
      <c r="D81" s="5" t="s">
        <v>1616</v>
      </c>
      <c r="E81" s="5" t="s">
        <v>583</v>
      </c>
      <c r="F81" s="5" t="s">
        <v>584</v>
      </c>
      <c r="G81" s="5" t="s">
        <v>287</v>
      </c>
      <c r="H81" s="5" t="s">
        <v>354</v>
      </c>
      <c r="I81" s="5" t="s">
        <v>256</v>
      </c>
      <c r="J81" s="5" t="s">
        <v>288</v>
      </c>
      <c r="K81" s="5" t="s">
        <v>37</v>
      </c>
      <c r="L81" s="5" t="s">
        <v>290</v>
      </c>
      <c r="M81" s="5" t="s">
        <v>330</v>
      </c>
      <c r="N81" s="5" t="s">
        <v>437</v>
      </c>
      <c r="O81" s="5" t="s">
        <v>293</v>
      </c>
      <c r="P81" s="5" t="s">
        <v>58</v>
      </c>
      <c r="Q81" s="5" t="s">
        <v>22</v>
      </c>
    </row>
    <row r="82" spans="1:17" x14ac:dyDescent="0.2">
      <c r="A82" s="5" t="s">
        <v>1030</v>
      </c>
      <c r="B82" s="5" t="s">
        <v>3445</v>
      </c>
      <c r="C82" s="5" t="s">
        <v>1031</v>
      </c>
      <c r="D82" s="5" t="s">
        <v>1032</v>
      </c>
      <c r="E82" s="5" t="s">
        <v>1033</v>
      </c>
      <c r="F82" s="5" t="s">
        <v>970</v>
      </c>
      <c r="G82" s="5" t="s">
        <v>287</v>
      </c>
      <c r="H82" s="5" t="s">
        <v>354</v>
      </c>
      <c r="I82" s="5" t="s">
        <v>256</v>
      </c>
      <c r="J82" s="5" t="s">
        <v>288</v>
      </c>
      <c r="K82" s="5" t="s">
        <v>37</v>
      </c>
      <c r="L82" s="5" t="s">
        <v>290</v>
      </c>
      <c r="M82" s="5" t="s">
        <v>737</v>
      </c>
      <c r="N82" s="5" t="s">
        <v>292</v>
      </c>
      <c r="O82" s="5" t="s">
        <v>293</v>
      </c>
      <c r="P82" s="5" t="s">
        <v>58</v>
      </c>
      <c r="Q82" s="5" t="s">
        <v>22</v>
      </c>
    </row>
    <row r="83" spans="1:17" x14ac:dyDescent="0.2">
      <c r="A83" s="5" t="s">
        <v>1962</v>
      </c>
      <c r="B83" s="5" t="s">
        <v>3772</v>
      </c>
      <c r="C83" s="5" t="s">
        <v>1963</v>
      </c>
      <c r="D83" s="5" t="s">
        <v>1964</v>
      </c>
      <c r="E83" s="5" t="s">
        <v>700</v>
      </c>
      <c r="F83" s="5" t="s">
        <v>521</v>
      </c>
      <c r="G83" s="5" t="s">
        <v>287</v>
      </c>
      <c r="H83" s="5" t="s">
        <v>354</v>
      </c>
      <c r="I83" s="5" t="s">
        <v>256</v>
      </c>
      <c r="J83" s="5" t="s">
        <v>314</v>
      </c>
      <c r="K83" s="5" t="s">
        <v>37</v>
      </c>
      <c r="L83" s="5" t="s">
        <v>290</v>
      </c>
      <c r="M83" s="5" t="s">
        <v>704</v>
      </c>
      <c r="N83" s="5" t="s">
        <v>502</v>
      </c>
      <c r="O83" s="5" t="s">
        <v>293</v>
      </c>
      <c r="P83" s="5" t="s">
        <v>58</v>
      </c>
      <c r="Q83" s="5" t="s">
        <v>22</v>
      </c>
    </row>
    <row r="84" spans="1:17" x14ac:dyDescent="0.2">
      <c r="A84" s="5" t="s">
        <v>1965</v>
      </c>
      <c r="B84" s="5" t="s">
        <v>3773</v>
      </c>
      <c r="C84" s="5" t="s">
        <v>1966</v>
      </c>
      <c r="D84" s="5" t="s">
        <v>1967</v>
      </c>
      <c r="E84" s="5" t="s">
        <v>700</v>
      </c>
      <c r="F84" s="5" t="s">
        <v>521</v>
      </c>
      <c r="G84" s="5" t="s">
        <v>287</v>
      </c>
      <c r="H84" s="5" t="s">
        <v>354</v>
      </c>
      <c r="I84" s="5" t="s">
        <v>256</v>
      </c>
      <c r="J84" s="5" t="s">
        <v>314</v>
      </c>
      <c r="K84" s="5" t="s">
        <v>37</v>
      </c>
      <c r="L84" s="5" t="s">
        <v>290</v>
      </c>
      <c r="M84" s="5" t="s">
        <v>704</v>
      </c>
      <c r="N84" s="5" t="s">
        <v>502</v>
      </c>
      <c r="O84" s="5" t="s">
        <v>293</v>
      </c>
      <c r="P84" s="5" t="s">
        <v>58</v>
      </c>
      <c r="Q84" s="5" t="s">
        <v>22</v>
      </c>
    </row>
    <row r="85" spans="1:17" x14ac:dyDescent="0.2">
      <c r="A85" s="5" t="s">
        <v>2154</v>
      </c>
      <c r="B85" s="5" t="s">
        <v>3839</v>
      </c>
      <c r="C85" s="5" t="s">
        <v>2155</v>
      </c>
      <c r="D85" s="5" t="s">
        <v>2156</v>
      </c>
      <c r="E85" s="5" t="s">
        <v>700</v>
      </c>
      <c r="F85" s="5" t="s">
        <v>78</v>
      </c>
      <c r="G85" s="5" t="s">
        <v>287</v>
      </c>
      <c r="H85" s="5" t="s">
        <v>354</v>
      </c>
      <c r="I85" s="5" t="s">
        <v>256</v>
      </c>
      <c r="J85" s="5" t="s">
        <v>314</v>
      </c>
      <c r="K85" s="5" t="s">
        <v>37</v>
      </c>
      <c r="L85" s="5" t="s">
        <v>290</v>
      </c>
      <c r="M85" s="5" t="s">
        <v>704</v>
      </c>
      <c r="N85" s="5" t="s">
        <v>626</v>
      </c>
      <c r="O85" s="5" t="s">
        <v>293</v>
      </c>
      <c r="P85" s="5" t="s">
        <v>58</v>
      </c>
      <c r="Q85" s="5" t="s">
        <v>22</v>
      </c>
    </row>
    <row r="86" spans="1:17" x14ac:dyDescent="0.2">
      <c r="A86" s="5" t="s">
        <v>1413</v>
      </c>
      <c r="B86" s="5" t="s">
        <v>3567</v>
      </c>
      <c r="C86" s="5" t="s">
        <v>1414</v>
      </c>
      <c r="D86" s="5" t="s">
        <v>1415</v>
      </c>
      <c r="E86" s="5" t="s">
        <v>1100</v>
      </c>
      <c r="F86" s="5" t="s">
        <v>47</v>
      </c>
      <c r="G86" s="5" t="s">
        <v>287</v>
      </c>
      <c r="H86" s="5" t="s">
        <v>288</v>
      </c>
      <c r="I86" s="5" t="s">
        <v>256</v>
      </c>
      <c r="J86" s="5" t="s">
        <v>288</v>
      </c>
      <c r="K86" s="5" t="s">
        <v>37</v>
      </c>
      <c r="L86" s="5" t="s">
        <v>290</v>
      </c>
      <c r="M86" s="5" t="s">
        <v>355</v>
      </c>
      <c r="N86" s="5" t="s">
        <v>260</v>
      </c>
      <c r="O86" s="5" t="s">
        <v>293</v>
      </c>
      <c r="P86" s="5" t="s">
        <v>58</v>
      </c>
      <c r="Q86" s="5" t="s">
        <v>22</v>
      </c>
    </row>
    <row r="87" spans="1:17" x14ac:dyDescent="0.2">
      <c r="A87" s="5" t="s">
        <v>1419</v>
      </c>
      <c r="B87" s="5" t="s">
        <v>3568</v>
      </c>
      <c r="C87" s="5" t="s">
        <v>1420</v>
      </c>
      <c r="D87" s="5" t="s">
        <v>1421</v>
      </c>
      <c r="E87" s="5" t="s">
        <v>1100</v>
      </c>
      <c r="F87" s="5" t="s">
        <v>112</v>
      </c>
      <c r="G87" s="5" t="s">
        <v>287</v>
      </c>
      <c r="H87" s="5" t="s">
        <v>288</v>
      </c>
      <c r="I87" s="5" t="s">
        <v>256</v>
      </c>
      <c r="J87" s="5" t="s">
        <v>288</v>
      </c>
      <c r="K87" s="5" t="s">
        <v>37</v>
      </c>
      <c r="L87" s="5" t="s">
        <v>290</v>
      </c>
      <c r="M87" s="5" t="s">
        <v>355</v>
      </c>
      <c r="N87" s="5" t="s">
        <v>437</v>
      </c>
      <c r="O87" s="5" t="s">
        <v>293</v>
      </c>
      <c r="P87" s="5" t="s">
        <v>58</v>
      </c>
      <c r="Q87" s="5" t="s">
        <v>22</v>
      </c>
    </row>
    <row r="88" spans="1:17" x14ac:dyDescent="0.2">
      <c r="A88" s="5" t="s">
        <v>1949</v>
      </c>
      <c r="B88" s="5" t="s">
        <v>3768</v>
      </c>
      <c r="C88" s="5" t="s">
        <v>1950</v>
      </c>
      <c r="D88" s="5" t="s">
        <v>1951</v>
      </c>
      <c r="E88" s="5" t="s">
        <v>1100</v>
      </c>
      <c r="F88" s="5" t="s">
        <v>112</v>
      </c>
      <c r="G88" s="5" t="s">
        <v>287</v>
      </c>
      <c r="H88" s="5" t="s">
        <v>288</v>
      </c>
      <c r="I88" s="5" t="s">
        <v>256</v>
      </c>
      <c r="J88" s="5" t="s">
        <v>288</v>
      </c>
      <c r="K88" s="5" t="s">
        <v>37</v>
      </c>
      <c r="L88" s="5" t="s">
        <v>290</v>
      </c>
      <c r="M88" s="5" t="s">
        <v>355</v>
      </c>
      <c r="N88" s="5" t="s">
        <v>626</v>
      </c>
      <c r="O88" s="5" t="s">
        <v>293</v>
      </c>
      <c r="P88" s="5" t="s">
        <v>58</v>
      </c>
      <c r="Q88" s="5" t="s">
        <v>22</v>
      </c>
    </row>
    <row r="89" spans="1:17" x14ac:dyDescent="0.2">
      <c r="A89" s="5" t="s">
        <v>1952</v>
      </c>
      <c r="B89" s="5" t="s">
        <v>3769</v>
      </c>
      <c r="C89" s="5" t="s">
        <v>1953</v>
      </c>
      <c r="D89" s="5" t="s">
        <v>1954</v>
      </c>
      <c r="E89" s="5" t="s">
        <v>1100</v>
      </c>
      <c r="F89" s="5" t="s">
        <v>47</v>
      </c>
      <c r="G89" s="5" t="s">
        <v>287</v>
      </c>
      <c r="H89" s="5" t="s">
        <v>288</v>
      </c>
      <c r="I89" s="5" t="s">
        <v>256</v>
      </c>
      <c r="J89" s="5" t="s">
        <v>288</v>
      </c>
      <c r="K89" s="5" t="s">
        <v>37</v>
      </c>
      <c r="L89" s="5" t="s">
        <v>290</v>
      </c>
      <c r="M89" s="5" t="s">
        <v>355</v>
      </c>
      <c r="N89" s="5" t="s">
        <v>626</v>
      </c>
      <c r="O89" s="5" t="s">
        <v>293</v>
      </c>
      <c r="P89" s="5" t="s">
        <v>58</v>
      </c>
      <c r="Q89" s="5" t="s">
        <v>22</v>
      </c>
    </row>
    <row r="90" spans="1:17" x14ac:dyDescent="0.2">
      <c r="A90" s="5" t="s">
        <v>1955</v>
      </c>
      <c r="B90" s="5" t="s">
        <v>3770</v>
      </c>
      <c r="C90" s="5" t="s">
        <v>1956</v>
      </c>
      <c r="D90" s="5" t="s">
        <v>1957</v>
      </c>
      <c r="E90" s="5" t="s">
        <v>1100</v>
      </c>
      <c r="F90" s="5" t="s">
        <v>47</v>
      </c>
      <c r="G90" s="5" t="s">
        <v>287</v>
      </c>
      <c r="H90" s="5" t="s">
        <v>288</v>
      </c>
      <c r="I90" s="5" t="s">
        <v>256</v>
      </c>
      <c r="J90" s="5" t="s">
        <v>288</v>
      </c>
      <c r="K90" s="5" t="s">
        <v>37</v>
      </c>
      <c r="L90" s="5" t="s">
        <v>290</v>
      </c>
      <c r="M90" s="5" t="s">
        <v>1958</v>
      </c>
      <c r="N90" s="5" t="s">
        <v>956</v>
      </c>
      <c r="O90" s="5" t="s">
        <v>293</v>
      </c>
      <c r="P90" s="5" t="s">
        <v>58</v>
      </c>
      <c r="Q90" s="5" t="s">
        <v>22</v>
      </c>
    </row>
    <row r="91" spans="1:17" x14ac:dyDescent="0.2">
      <c r="A91" s="5" t="s">
        <v>1959</v>
      </c>
      <c r="B91" s="5" t="s">
        <v>3771</v>
      </c>
      <c r="C91" s="5" t="s">
        <v>1960</v>
      </c>
      <c r="D91" s="5" t="s">
        <v>1961</v>
      </c>
      <c r="E91" s="5" t="s">
        <v>1100</v>
      </c>
      <c r="F91" s="5" t="s">
        <v>47</v>
      </c>
      <c r="G91" s="5" t="s">
        <v>287</v>
      </c>
      <c r="H91" s="5" t="s">
        <v>288</v>
      </c>
      <c r="I91" s="5" t="s">
        <v>256</v>
      </c>
      <c r="J91" s="5" t="s">
        <v>288</v>
      </c>
      <c r="K91" s="5" t="s">
        <v>37</v>
      </c>
      <c r="L91" s="5" t="s">
        <v>290</v>
      </c>
      <c r="M91" s="5" t="s">
        <v>1958</v>
      </c>
      <c r="N91" s="5" t="s">
        <v>626</v>
      </c>
      <c r="O91" s="5" t="s">
        <v>293</v>
      </c>
      <c r="P91" s="5" t="s">
        <v>58</v>
      </c>
      <c r="Q91" s="5" t="s">
        <v>22</v>
      </c>
    </row>
    <row r="92" spans="1:17" x14ac:dyDescent="0.2">
      <c r="A92" s="5" t="s">
        <v>806</v>
      </c>
      <c r="B92" s="5" t="s">
        <v>3364</v>
      </c>
      <c r="C92" s="5" t="s">
        <v>807</v>
      </c>
      <c r="D92" s="5" t="s">
        <v>808</v>
      </c>
      <c r="E92" s="5" t="s">
        <v>370</v>
      </c>
      <c r="F92" s="5" t="s">
        <v>95</v>
      </c>
      <c r="G92" s="5" t="s">
        <v>287</v>
      </c>
      <c r="H92" s="5" t="s">
        <v>288</v>
      </c>
      <c r="I92" s="5" t="s">
        <v>256</v>
      </c>
      <c r="J92" s="5" t="s">
        <v>314</v>
      </c>
      <c r="K92" s="5" t="s">
        <v>37</v>
      </c>
      <c r="L92" s="5" t="s">
        <v>290</v>
      </c>
      <c r="M92" s="5" t="s">
        <v>330</v>
      </c>
      <c r="N92" s="5" t="s">
        <v>406</v>
      </c>
      <c r="O92" s="5" t="s">
        <v>293</v>
      </c>
      <c r="P92" s="5" t="s">
        <v>58</v>
      </c>
      <c r="Q92" s="5" t="s">
        <v>22</v>
      </c>
    </row>
    <row r="93" spans="1:17" x14ac:dyDescent="0.2">
      <c r="A93" s="5" t="s">
        <v>1026</v>
      </c>
      <c r="B93" s="5" t="s">
        <v>3443</v>
      </c>
      <c r="C93" s="5" t="s">
        <v>1027</v>
      </c>
      <c r="D93" s="5" t="s">
        <v>1028</v>
      </c>
      <c r="E93" s="5" t="s">
        <v>370</v>
      </c>
      <c r="F93" s="5" t="s">
        <v>95</v>
      </c>
      <c r="G93" s="5" t="s">
        <v>287</v>
      </c>
      <c r="H93" s="5" t="s">
        <v>288</v>
      </c>
      <c r="I93" s="5" t="s">
        <v>256</v>
      </c>
      <c r="J93" s="5" t="s">
        <v>314</v>
      </c>
      <c r="K93" s="5" t="s">
        <v>37</v>
      </c>
      <c r="L93" s="5" t="s">
        <v>290</v>
      </c>
      <c r="M93" s="5" t="s">
        <v>330</v>
      </c>
      <c r="N93" s="5" t="s">
        <v>316</v>
      </c>
      <c r="O93" s="5" t="s">
        <v>293</v>
      </c>
      <c r="P93" s="5" t="s">
        <v>58</v>
      </c>
      <c r="Q93" s="5" t="s">
        <v>22</v>
      </c>
    </row>
    <row r="94" spans="1:17" x14ac:dyDescent="0.2">
      <c r="A94" s="5" t="s">
        <v>1055</v>
      </c>
      <c r="B94" s="5" t="s">
        <v>3459</v>
      </c>
      <c r="C94" s="5" t="s">
        <v>1056</v>
      </c>
      <c r="D94" s="5" t="s">
        <v>1057</v>
      </c>
      <c r="E94" s="5" t="s">
        <v>370</v>
      </c>
      <c r="F94" s="5" t="s">
        <v>95</v>
      </c>
      <c r="G94" s="5" t="s">
        <v>287</v>
      </c>
      <c r="H94" s="5" t="s">
        <v>288</v>
      </c>
      <c r="I94" s="5" t="s">
        <v>256</v>
      </c>
      <c r="J94" s="5" t="s">
        <v>314</v>
      </c>
      <c r="K94" s="5" t="s">
        <v>37</v>
      </c>
      <c r="L94" s="5" t="s">
        <v>290</v>
      </c>
      <c r="M94" s="5" t="s">
        <v>330</v>
      </c>
      <c r="N94" s="5" t="s">
        <v>316</v>
      </c>
      <c r="O94" s="5" t="s">
        <v>293</v>
      </c>
      <c r="P94" s="5" t="s">
        <v>58</v>
      </c>
      <c r="Q94" s="5" t="s">
        <v>22</v>
      </c>
    </row>
    <row r="95" spans="1:17" x14ac:dyDescent="0.2">
      <c r="A95" s="5" t="s">
        <v>1254</v>
      </c>
      <c r="B95" s="5" t="s">
        <v>3514</v>
      </c>
      <c r="C95" s="5" t="s">
        <v>1255</v>
      </c>
      <c r="D95" s="5" t="s">
        <v>1256</v>
      </c>
      <c r="E95" s="5" t="s">
        <v>370</v>
      </c>
      <c r="F95" s="5" t="s">
        <v>95</v>
      </c>
      <c r="G95" s="5" t="s">
        <v>287</v>
      </c>
      <c r="H95" s="5" t="s">
        <v>288</v>
      </c>
      <c r="I95" s="5" t="s">
        <v>256</v>
      </c>
      <c r="J95" s="5" t="s">
        <v>314</v>
      </c>
      <c r="K95" s="5" t="s">
        <v>37</v>
      </c>
      <c r="L95" s="5" t="s">
        <v>290</v>
      </c>
      <c r="M95" s="5" t="s">
        <v>330</v>
      </c>
      <c r="N95" s="5" t="s">
        <v>502</v>
      </c>
      <c r="O95" s="5" t="s">
        <v>293</v>
      </c>
      <c r="P95" s="5" t="s">
        <v>58</v>
      </c>
      <c r="Q95" s="5" t="s">
        <v>22</v>
      </c>
    </row>
    <row r="96" spans="1:17" x14ac:dyDescent="0.2">
      <c r="A96" s="5" t="s">
        <v>1599</v>
      </c>
      <c r="B96" s="5" t="s">
        <v>3626</v>
      </c>
      <c r="C96" s="5" t="s">
        <v>1600</v>
      </c>
      <c r="D96" s="5" t="s">
        <v>1601</v>
      </c>
      <c r="E96" s="5" t="s">
        <v>370</v>
      </c>
      <c r="F96" s="5" t="s">
        <v>95</v>
      </c>
      <c r="G96" s="5" t="s">
        <v>287</v>
      </c>
      <c r="H96" s="5" t="s">
        <v>288</v>
      </c>
      <c r="I96" s="5" t="s">
        <v>256</v>
      </c>
      <c r="J96" s="5" t="s">
        <v>314</v>
      </c>
      <c r="K96" s="5" t="s">
        <v>37</v>
      </c>
      <c r="L96" s="5" t="s">
        <v>290</v>
      </c>
      <c r="M96" s="5" t="s">
        <v>330</v>
      </c>
      <c r="N96" s="5" t="s">
        <v>316</v>
      </c>
      <c r="O96" s="5" t="s">
        <v>293</v>
      </c>
      <c r="P96" s="5" t="s">
        <v>58</v>
      </c>
      <c r="Q96" s="5" t="s">
        <v>22</v>
      </c>
    </row>
    <row r="97" spans="1:17" x14ac:dyDescent="0.2">
      <c r="A97" s="5" t="s">
        <v>301</v>
      </c>
      <c r="B97" s="5" t="s">
        <v>3227</v>
      </c>
      <c r="C97" s="5" t="s">
        <v>302</v>
      </c>
      <c r="D97" s="5" t="s">
        <v>303</v>
      </c>
      <c r="E97" s="5" t="s">
        <v>265</v>
      </c>
      <c r="F97" s="5" t="s">
        <v>253</v>
      </c>
      <c r="G97" s="5" t="s">
        <v>253</v>
      </c>
      <c r="H97" s="5" t="s">
        <v>255</v>
      </c>
      <c r="I97" s="5" t="s">
        <v>256</v>
      </c>
      <c r="J97" s="5" t="s">
        <v>257</v>
      </c>
      <c r="K97" s="5" t="s">
        <v>37</v>
      </c>
      <c r="L97" s="5" t="s">
        <v>258</v>
      </c>
      <c r="M97" s="5" t="s">
        <v>304</v>
      </c>
      <c r="N97" s="5" t="s">
        <v>305</v>
      </c>
      <c r="O97" s="5" t="s">
        <v>293</v>
      </c>
      <c r="P97" s="5" t="s">
        <v>58</v>
      </c>
      <c r="Q97" s="5" t="s">
        <v>21</v>
      </c>
    </row>
    <row r="98" spans="1:17" x14ac:dyDescent="0.2">
      <c r="A98" s="5" t="s">
        <v>1022</v>
      </c>
      <c r="B98" s="5" t="s">
        <v>2375</v>
      </c>
      <c r="C98" s="5" t="s">
        <v>1023</v>
      </c>
      <c r="D98" s="5" t="s">
        <v>1024</v>
      </c>
      <c r="E98" s="5" t="s">
        <v>265</v>
      </c>
      <c r="F98" s="5" t="s">
        <v>253</v>
      </c>
      <c r="G98" s="5" t="s">
        <v>253</v>
      </c>
      <c r="H98" s="5" t="s">
        <v>255</v>
      </c>
      <c r="I98" s="5" t="s">
        <v>256</v>
      </c>
      <c r="J98" s="5" t="s">
        <v>257</v>
      </c>
      <c r="K98" s="5" t="s">
        <v>37</v>
      </c>
      <c r="L98" s="5" t="s">
        <v>258</v>
      </c>
      <c r="M98" s="5" t="s">
        <v>1025</v>
      </c>
      <c r="N98" s="5" t="s">
        <v>292</v>
      </c>
      <c r="O98" s="5" t="s">
        <v>293</v>
      </c>
      <c r="P98" s="5" t="s">
        <v>267</v>
      </c>
      <c r="Q98" s="5" t="s">
        <v>21</v>
      </c>
    </row>
    <row r="99" spans="1:17" x14ac:dyDescent="0.2">
      <c r="A99" s="5" t="s">
        <v>2003</v>
      </c>
      <c r="B99" s="5" t="s">
        <v>2386</v>
      </c>
      <c r="C99" s="5" t="s">
        <v>2004</v>
      </c>
      <c r="D99" s="5" t="s">
        <v>2005</v>
      </c>
      <c r="E99" s="5" t="s">
        <v>265</v>
      </c>
      <c r="F99" s="5" t="s">
        <v>253</v>
      </c>
      <c r="G99" s="5" t="s">
        <v>253</v>
      </c>
      <c r="H99" s="5" t="s">
        <v>255</v>
      </c>
      <c r="I99" s="5" t="s">
        <v>256</v>
      </c>
      <c r="J99" s="5" t="s">
        <v>257</v>
      </c>
      <c r="K99" s="5" t="s">
        <v>37</v>
      </c>
      <c r="L99" s="5" t="s">
        <v>258</v>
      </c>
      <c r="M99" s="5" t="s">
        <v>259</v>
      </c>
      <c r="N99" s="5" t="s">
        <v>1238</v>
      </c>
      <c r="O99" s="5" t="s">
        <v>293</v>
      </c>
      <c r="P99" s="5" t="s">
        <v>267</v>
      </c>
      <c r="Q99" s="5" t="s">
        <v>21</v>
      </c>
    </row>
    <row r="100" spans="1:17" x14ac:dyDescent="0.2">
      <c r="A100" s="5" t="s">
        <v>639</v>
      </c>
      <c r="B100" s="5" t="s">
        <v>3316</v>
      </c>
      <c r="C100" s="5" t="s">
        <v>640</v>
      </c>
      <c r="D100" s="5" t="s">
        <v>641</v>
      </c>
      <c r="E100" s="5" t="s">
        <v>398</v>
      </c>
      <c r="F100" s="5" t="s">
        <v>192</v>
      </c>
      <c r="G100" s="5" t="s">
        <v>399</v>
      </c>
      <c r="H100" s="5" t="s">
        <v>288</v>
      </c>
      <c r="I100" s="5" t="s">
        <v>256</v>
      </c>
      <c r="J100" s="5" t="s">
        <v>314</v>
      </c>
      <c r="K100" s="5" t="s">
        <v>37</v>
      </c>
      <c r="L100" s="5" t="s">
        <v>290</v>
      </c>
      <c r="M100" s="5" t="s">
        <v>330</v>
      </c>
      <c r="N100" s="5" t="s">
        <v>502</v>
      </c>
      <c r="O100" s="5" t="s">
        <v>293</v>
      </c>
      <c r="P100" s="5" t="s">
        <v>58</v>
      </c>
      <c r="Q100" s="5" t="s">
        <v>22</v>
      </c>
    </row>
    <row r="101" spans="1:17" x14ac:dyDescent="0.2">
      <c r="A101" s="5" t="s">
        <v>993</v>
      </c>
      <c r="B101" s="5" t="s">
        <v>3433</v>
      </c>
      <c r="C101" s="5" t="s">
        <v>994</v>
      </c>
      <c r="D101" s="5" t="s">
        <v>995</v>
      </c>
      <c r="E101" s="5" t="s">
        <v>398</v>
      </c>
      <c r="F101" s="5" t="s">
        <v>192</v>
      </c>
      <c r="G101" s="5" t="s">
        <v>399</v>
      </c>
      <c r="H101" s="5" t="s">
        <v>288</v>
      </c>
      <c r="I101" s="5" t="s">
        <v>256</v>
      </c>
      <c r="J101" s="5" t="s">
        <v>288</v>
      </c>
      <c r="K101" s="5" t="s">
        <v>37</v>
      </c>
      <c r="L101" s="5" t="s">
        <v>290</v>
      </c>
      <c r="M101" s="5" t="s">
        <v>374</v>
      </c>
      <c r="N101" s="5" t="s">
        <v>316</v>
      </c>
      <c r="O101" s="5" t="s">
        <v>293</v>
      </c>
      <c r="P101" s="5" t="s">
        <v>58</v>
      </c>
      <c r="Q101" s="5" t="s">
        <v>22</v>
      </c>
    </row>
    <row r="102" spans="1:17" x14ac:dyDescent="0.2">
      <c r="A102" s="5" t="s">
        <v>1360</v>
      </c>
      <c r="B102" s="5" t="s">
        <v>3547</v>
      </c>
      <c r="C102" s="5" t="s">
        <v>1361</v>
      </c>
      <c r="D102" s="5" t="s">
        <v>1362</v>
      </c>
      <c r="E102" s="5" t="s">
        <v>398</v>
      </c>
      <c r="F102" s="5" t="s">
        <v>149</v>
      </c>
      <c r="G102" s="5" t="s">
        <v>399</v>
      </c>
      <c r="H102" s="5" t="s">
        <v>288</v>
      </c>
      <c r="I102" s="5" t="s">
        <v>256</v>
      </c>
      <c r="J102" s="5" t="s">
        <v>288</v>
      </c>
      <c r="K102" s="5" t="s">
        <v>37</v>
      </c>
      <c r="L102" s="5" t="s">
        <v>290</v>
      </c>
      <c r="M102" s="5" t="s">
        <v>320</v>
      </c>
      <c r="N102" s="5" t="s">
        <v>437</v>
      </c>
      <c r="O102" s="5" t="s">
        <v>293</v>
      </c>
      <c r="P102" s="5" t="s">
        <v>58</v>
      </c>
      <c r="Q102" s="5" t="s">
        <v>22</v>
      </c>
    </row>
    <row r="103" spans="1:17" x14ac:dyDescent="0.2">
      <c r="A103" s="5" t="s">
        <v>1393</v>
      </c>
      <c r="B103" s="5" t="s">
        <v>3558</v>
      </c>
      <c r="C103" s="5" t="s">
        <v>1394</v>
      </c>
      <c r="D103" s="5" t="s">
        <v>1395</v>
      </c>
      <c r="E103" s="5" t="s">
        <v>398</v>
      </c>
      <c r="F103" s="5" t="s">
        <v>149</v>
      </c>
      <c r="G103" s="5" t="s">
        <v>399</v>
      </c>
      <c r="H103" s="5" t="s">
        <v>288</v>
      </c>
      <c r="I103" s="5" t="s">
        <v>256</v>
      </c>
      <c r="J103" s="5" t="s">
        <v>314</v>
      </c>
      <c r="K103" s="5" t="s">
        <v>37</v>
      </c>
      <c r="L103" s="5" t="s">
        <v>290</v>
      </c>
      <c r="M103" s="5" t="s">
        <v>330</v>
      </c>
      <c r="N103" s="5" t="s">
        <v>626</v>
      </c>
      <c r="O103" s="5" t="s">
        <v>293</v>
      </c>
      <c r="P103" s="5" t="s">
        <v>58</v>
      </c>
      <c r="Q103" s="5" t="s">
        <v>22</v>
      </c>
    </row>
    <row r="104" spans="1:17" x14ac:dyDescent="0.2">
      <c r="A104" s="5" t="s">
        <v>1476</v>
      </c>
      <c r="B104" s="5" t="s">
        <v>3587</v>
      </c>
      <c r="C104" s="5" t="s">
        <v>1477</v>
      </c>
      <c r="D104" s="5" t="s">
        <v>1478</v>
      </c>
      <c r="E104" s="5" t="s">
        <v>398</v>
      </c>
      <c r="F104" s="5" t="s">
        <v>65</v>
      </c>
      <c r="G104" s="5" t="s">
        <v>399</v>
      </c>
      <c r="H104" s="5" t="s">
        <v>288</v>
      </c>
      <c r="I104" s="5" t="s">
        <v>256</v>
      </c>
      <c r="J104" s="5" t="s">
        <v>289</v>
      </c>
      <c r="K104" s="5" t="s">
        <v>37</v>
      </c>
      <c r="L104" s="5" t="s">
        <v>290</v>
      </c>
      <c r="M104" s="5" t="s">
        <v>1479</v>
      </c>
      <c r="N104" s="5" t="s">
        <v>1238</v>
      </c>
      <c r="O104" s="5" t="s">
        <v>293</v>
      </c>
      <c r="P104" s="5" t="s">
        <v>58</v>
      </c>
      <c r="Q104" s="5" t="s">
        <v>22</v>
      </c>
    </row>
    <row r="105" spans="1:17" x14ac:dyDescent="0.2">
      <c r="A105" s="5" t="s">
        <v>1607</v>
      </c>
      <c r="B105" s="5" t="s">
        <v>3630</v>
      </c>
      <c r="C105" s="5" t="s">
        <v>1608</v>
      </c>
      <c r="D105" s="5" t="s">
        <v>1609</v>
      </c>
      <c r="E105" s="5" t="s">
        <v>398</v>
      </c>
      <c r="F105" s="5" t="s">
        <v>149</v>
      </c>
      <c r="G105" s="5" t="s">
        <v>399</v>
      </c>
      <c r="H105" s="5" t="s">
        <v>288</v>
      </c>
      <c r="I105" s="5" t="s">
        <v>256</v>
      </c>
      <c r="J105" s="5" t="s">
        <v>288</v>
      </c>
      <c r="K105" s="5" t="s">
        <v>37</v>
      </c>
      <c r="L105" s="5" t="s">
        <v>290</v>
      </c>
      <c r="M105" s="5" t="s">
        <v>330</v>
      </c>
      <c r="N105" s="5" t="s">
        <v>305</v>
      </c>
      <c r="O105" s="5" t="s">
        <v>293</v>
      </c>
      <c r="P105" s="5" t="s">
        <v>58</v>
      </c>
      <c r="Q105" s="5" t="s">
        <v>22</v>
      </c>
    </row>
    <row r="106" spans="1:17" x14ac:dyDescent="0.2">
      <c r="A106" s="5" t="s">
        <v>402</v>
      </c>
      <c r="B106" s="5" t="s">
        <v>3249</v>
      </c>
      <c r="C106" s="5" t="s">
        <v>403</v>
      </c>
      <c r="D106" s="5" t="s">
        <v>404</v>
      </c>
      <c r="E106" s="5" t="s">
        <v>379</v>
      </c>
      <c r="F106" s="5" t="s">
        <v>405</v>
      </c>
      <c r="G106" s="5" t="s">
        <v>381</v>
      </c>
      <c r="H106" s="5" t="s">
        <v>288</v>
      </c>
      <c r="I106" s="5" t="s">
        <v>314</v>
      </c>
      <c r="J106" s="5" t="s">
        <v>314</v>
      </c>
      <c r="K106" s="5" t="s">
        <v>342</v>
      </c>
      <c r="L106" s="5" t="s">
        <v>382</v>
      </c>
      <c r="M106" s="5" t="s">
        <v>315</v>
      </c>
      <c r="N106" s="5" t="s">
        <v>406</v>
      </c>
      <c r="O106" s="5" t="s">
        <v>293</v>
      </c>
      <c r="P106" s="5" t="s">
        <v>58</v>
      </c>
      <c r="Q106" s="5" t="s">
        <v>22</v>
      </c>
    </row>
    <row r="107" spans="1:17" x14ac:dyDescent="0.2">
      <c r="A107" s="5" t="s">
        <v>719</v>
      </c>
      <c r="B107" s="5" t="s">
        <v>3341</v>
      </c>
      <c r="C107" s="5" t="s">
        <v>720</v>
      </c>
      <c r="D107" s="5" t="s">
        <v>721</v>
      </c>
      <c r="E107" s="5" t="s">
        <v>379</v>
      </c>
      <c r="F107" s="5" t="s">
        <v>380</v>
      </c>
      <c r="G107" s="5" t="s">
        <v>381</v>
      </c>
      <c r="H107" s="5" t="s">
        <v>288</v>
      </c>
      <c r="I107" s="5" t="s">
        <v>314</v>
      </c>
      <c r="J107" s="5" t="s">
        <v>314</v>
      </c>
      <c r="K107" s="5" t="s">
        <v>342</v>
      </c>
      <c r="L107" s="5" t="s">
        <v>382</v>
      </c>
      <c r="M107" s="5" t="s">
        <v>315</v>
      </c>
      <c r="N107" s="5" t="s">
        <v>502</v>
      </c>
      <c r="O107" s="5" t="s">
        <v>293</v>
      </c>
      <c r="P107" s="5" t="s">
        <v>58</v>
      </c>
      <c r="Q107" s="5" t="s">
        <v>22</v>
      </c>
    </row>
    <row r="108" spans="1:17" x14ac:dyDescent="0.2">
      <c r="A108" s="5" t="s">
        <v>1076</v>
      </c>
      <c r="B108" s="5" t="s">
        <v>3465</v>
      </c>
      <c r="C108" s="5" t="s">
        <v>1077</v>
      </c>
      <c r="D108" s="5" t="s">
        <v>1078</v>
      </c>
      <c r="E108" s="5" t="s">
        <v>379</v>
      </c>
      <c r="F108" s="5" t="s">
        <v>405</v>
      </c>
      <c r="G108" s="5" t="s">
        <v>381</v>
      </c>
      <c r="H108" s="5" t="s">
        <v>288</v>
      </c>
      <c r="I108" s="5" t="s">
        <v>314</v>
      </c>
      <c r="J108" s="5" t="s">
        <v>314</v>
      </c>
      <c r="K108" s="5" t="s">
        <v>342</v>
      </c>
      <c r="L108" s="5" t="s">
        <v>382</v>
      </c>
      <c r="M108" s="5" t="s">
        <v>315</v>
      </c>
      <c r="N108" s="5" t="s">
        <v>626</v>
      </c>
      <c r="O108" s="5" t="s">
        <v>293</v>
      </c>
      <c r="P108" s="5" t="s">
        <v>58</v>
      </c>
      <c r="Q108" s="5" t="s">
        <v>22</v>
      </c>
    </row>
    <row r="109" spans="1:17" x14ac:dyDescent="0.2">
      <c r="A109" s="5" t="s">
        <v>1111</v>
      </c>
      <c r="B109" s="5" t="s">
        <v>3474</v>
      </c>
      <c r="C109" s="5" t="s">
        <v>1112</v>
      </c>
      <c r="D109" s="5" t="s">
        <v>1113</v>
      </c>
      <c r="E109" s="5" t="s">
        <v>379</v>
      </c>
      <c r="F109" s="5" t="s">
        <v>380</v>
      </c>
      <c r="G109" s="5" t="s">
        <v>381</v>
      </c>
      <c r="H109" s="5" t="s">
        <v>288</v>
      </c>
      <c r="I109" s="5" t="s">
        <v>314</v>
      </c>
      <c r="J109" s="5" t="s">
        <v>314</v>
      </c>
      <c r="K109" s="5" t="s">
        <v>342</v>
      </c>
      <c r="L109" s="5" t="s">
        <v>382</v>
      </c>
      <c r="M109" s="5" t="s">
        <v>315</v>
      </c>
      <c r="N109" s="5" t="s">
        <v>437</v>
      </c>
      <c r="O109" s="5" t="s">
        <v>293</v>
      </c>
      <c r="P109" s="5" t="s">
        <v>58</v>
      </c>
      <c r="Q109" s="5" t="s">
        <v>22</v>
      </c>
    </row>
    <row r="110" spans="1:17" x14ac:dyDescent="0.2">
      <c r="A110" s="5" t="s">
        <v>1114</v>
      </c>
      <c r="B110" s="5" t="s">
        <v>3475</v>
      </c>
      <c r="C110" s="5" t="s">
        <v>1115</v>
      </c>
      <c r="D110" s="5" t="s">
        <v>1116</v>
      </c>
      <c r="E110" s="5" t="s">
        <v>379</v>
      </c>
      <c r="F110" s="5" t="s">
        <v>970</v>
      </c>
      <c r="G110" s="5" t="s">
        <v>381</v>
      </c>
      <c r="H110" s="5" t="s">
        <v>288</v>
      </c>
      <c r="I110" s="5" t="s">
        <v>314</v>
      </c>
      <c r="J110" s="5" t="s">
        <v>314</v>
      </c>
      <c r="K110" s="5" t="s">
        <v>342</v>
      </c>
      <c r="L110" s="5" t="s">
        <v>290</v>
      </c>
      <c r="M110" s="5" t="s">
        <v>315</v>
      </c>
      <c r="N110" s="5" t="s">
        <v>502</v>
      </c>
      <c r="O110" s="5" t="s">
        <v>293</v>
      </c>
      <c r="P110" s="5" t="s">
        <v>58</v>
      </c>
      <c r="Q110" s="5" t="s">
        <v>22</v>
      </c>
    </row>
    <row r="111" spans="1:17" x14ac:dyDescent="0.2">
      <c r="A111" s="5" t="s">
        <v>1117</v>
      </c>
      <c r="B111" s="5" t="s">
        <v>3476</v>
      </c>
      <c r="C111" s="5" t="s">
        <v>1118</v>
      </c>
      <c r="D111" s="5" t="s">
        <v>1119</v>
      </c>
      <c r="E111" s="5" t="s">
        <v>379</v>
      </c>
      <c r="F111" s="5" t="s">
        <v>380</v>
      </c>
      <c r="G111" s="5" t="s">
        <v>381</v>
      </c>
      <c r="H111" s="5" t="s">
        <v>288</v>
      </c>
      <c r="I111" s="5" t="s">
        <v>314</v>
      </c>
      <c r="J111" s="5" t="s">
        <v>314</v>
      </c>
      <c r="K111" s="5" t="s">
        <v>342</v>
      </c>
      <c r="L111" s="5" t="s">
        <v>382</v>
      </c>
      <c r="M111" s="5" t="s">
        <v>315</v>
      </c>
      <c r="N111" s="5" t="s">
        <v>626</v>
      </c>
      <c r="O111" s="5" t="s">
        <v>293</v>
      </c>
      <c r="P111" s="5" t="s">
        <v>58</v>
      </c>
      <c r="Q111" s="5" t="s">
        <v>22</v>
      </c>
    </row>
    <row r="112" spans="1:17" x14ac:dyDescent="0.2">
      <c r="A112" s="5" t="s">
        <v>1120</v>
      </c>
      <c r="B112" s="5" t="s">
        <v>3477</v>
      </c>
      <c r="C112" s="5" t="s">
        <v>1121</v>
      </c>
      <c r="D112" s="5" t="s">
        <v>1122</v>
      </c>
      <c r="E112" s="5" t="s">
        <v>379</v>
      </c>
      <c r="F112" s="5" t="s">
        <v>970</v>
      </c>
      <c r="G112" s="5" t="s">
        <v>381</v>
      </c>
      <c r="H112" s="5" t="s">
        <v>288</v>
      </c>
      <c r="I112" s="5" t="s">
        <v>314</v>
      </c>
      <c r="J112" s="5" t="s">
        <v>314</v>
      </c>
      <c r="K112" s="5" t="s">
        <v>342</v>
      </c>
      <c r="L112" s="5" t="s">
        <v>290</v>
      </c>
      <c r="M112" s="5" t="s">
        <v>315</v>
      </c>
      <c r="N112" s="5" t="s">
        <v>626</v>
      </c>
      <c r="O112" s="5" t="s">
        <v>293</v>
      </c>
      <c r="P112" s="5" t="s">
        <v>58</v>
      </c>
      <c r="Q112" s="5" t="s">
        <v>22</v>
      </c>
    </row>
    <row r="113" spans="1:17" x14ac:dyDescent="0.2">
      <c r="A113" s="5" t="s">
        <v>1123</v>
      </c>
      <c r="B113" s="5" t="s">
        <v>3478</v>
      </c>
      <c r="C113" s="5" t="s">
        <v>566</v>
      </c>
      <c r="D113" s="5" t="s">
        <v>1124</v>
      </c>
      <c r="E113" s="5" t="s">
        <v>379</v>
      </c>
      <c r="F113" s="5" t="s">
        <v>380</v>
      </c>
      <c r="G113" s="5" t="s">
        <v>381</v>
      </c>
      <c r="H113" s="5" t="s">
        <v>288</v>
      </c>
      <c r="I113" s="5" t="s">
        <v>314</v>
      </c>
      <c r="J113" s="5" t="s">
        <v>314</v>
      </c>
      <c r="K113" s="5" t="s">
        <v>342</v>
      </c>
      <c r="L113" s="5" t="s">
        <v>382</v>
      </c>
      <c r="M113" s="5" t="s">
        <v>315</v>
      </c>
      <c r="N113" s="5" t="s">
        <v>34</v>
      </c>
      <c r="O113" s="5" t="s">
        <v>293</v>
      </c>
      <c r="P113" s="5" t="s">
        <v>58</v>
      </c>
      <c r="Q113" s="5" t="s">
        <v>22</v>
      </c>
    </row>
    <row r="114" spans="1:17" x14ac:dyDescent="0.2">
      <c r="A114" s="5" t="s">
        <v>1439</v>
      </c>
      <c r="B114" s="5" t="s">
        <v>3574</v>
      </c>
      <c r="C114" s="5" t="s">
        <v>1440</v>
      </c>
      <c r="D114" s="5" t="s">
        <v>1441</v>
      </c>
      <c r="E114" s="5" t="s">
        <v>379</v>
      </c>
      <c r="F114" s="5" t="s">
        <v>970</v>
      </c>
      <c r="G114" s="5" t="s">
        <v>381</v>
      </c>
      <c r="H114" s="5" t="s">
        <v>288</v>
      </c>
      <c r="I114" s="5" t="s">
        <v>314</v>
      </c>
      <c r="J114" s="5" t="s">
        <v>314</v>
      </c>
      <c r="K114" s="5" t="s">
        <v>342</v>
      </c>
      <c r="L114" s="5" t="s">
        <v>290</v>
      </c>
      <c r="M114" s="5" t="s">
        <v>315</v>
      </c>
      <c r="N114" s="5" t="s">
        <v>502</v>
      </c>
      <c r="O114" s="5" t="s">
        <v>293</v>
      </c>
      <c r="P114" s="5" t="s">
        <v>58</v>
      </c>
      <c r="Q114" s="5" t="s">
        <v>22</v>
      </c>
    </row>
    <row r="115" spans="1:17" x14ac:dyDescent="0.2">
      <c r="A115" s="5" t="s">
        <v>1442</v>
      </c>
      <c r="B115" s="5" t="s">
        <v>3575</v>
      </c>
      <c r="C115" s="5" t="s">
        <v>403</v>
      </c>
      <c r="D115" s="5" t="s">
        <v>1443</v>
      </c>
      <c r="E115" s="5" t="s">
        <v>379</v>
      </c>
      <c r="F115" s="5" t="s">
        <v>380</v>
      </c>
      <c r="G115" s="5" t="s">
        <v>381</v>
      </c>
      <c r="H115" s="5" t="s">
        <v>288</v>
      </c>
      <c r="I115" s="5" t="s">
        <v>314</v>
      </c>
      <c r="J115" s="5" t="s">
        <v>314</v>
      </c>
      <c r="K115" s="5" t="s">
        <v>342</v>
      </c>
      <c r="L115" s="5" t="s">
        <v>382</v>
      </c>
      <c r="M115" s="5" t="s">
        <v>315</v>
      </c>
      <c r="N115" s="5" t="s">
        <v>626</v>
      </c>
      <c r="O115" s="5" t="s">
        <v>293</v>
      </c>
      <c r="P115" s="5" t="s">
        <v>58</v>
      </c>
      <c r="Q115" s="5" t="s">
        <v>22</v>
      </c>
    </row>
    <row r="116" spans="1:17" x14ac:dyDescent="0.2">
      <c r="A116" s="5" t="s">
        <v>1444</v>
      </c>
      <c r="B116" s="5" t="s">
        <v>3576</v>
      </c>
      <c r="C116" s="5" t="s">
        <v>1440</v>
      </c>
      <c r="D116" s="5" t="s">
        <v>1445</v>
      </c>
      <c r="E116" s="5" t="s">
        <v>379</v>
      </c>
      <c r="F116" s="5" t="s">
        <v>970</v>
      </c>
      <c r="G116" s="5" t="s">
        <v>381</v>
      </c>
      <c r="H116" s="5" t="s">
        <v>288</v>
      </c>
      <c r="I116" s="5" t="s">
        <v>314</v>
      </c>
      <c r="J116" s="5" t="s">
        <v>314</v>
      </c>
      <c r="K116" s="5" t="s">
        <v>342</v>
      </c>
      <c r="L116" s="5" t="s">
        <v>290</v>
      </c>
      <c r="M116" s="5" t="s">
        <v>315</v>
      </c>
      <c r="N116" s="5" t="s">
        <v>626</v>
      </c>
      <c r="O116" s="5" t="s">
        <v>293</v>
      </c>
      <c r="P116" s="5" t="s">
        <v>58</v>
      </c>
      <c r="Q116" s="5" t="s">
        <v>22</v>
      </c>
    </row>
    <row r="117" spans="1:17" x14ac:dyDescent="0.2">
      <c r="A117" s="5" t="s">
        <v>1449</v>
      </c>
      <c r="B117" s="5" t="s">
        <v>3578</v>
      </c>
      <c r="C117" s="5" t="s">
        <v>1440</v>
      </c>
      <c r="D117" s="5" t="s">
        <v>1441</v>
      </c>
      <c r="E117" s="5" t="s">
        <v>379</v>
      </c>
      <c r="F117" s="5" t="s">
        <v>521</v>
      </c>
      <c r="G117" s="5" t="s">
        <v>381</v>
      </c>
      <c r="H117" s="5" t="s">
        <v>288</v>
      </c>
      <c r="I117" s="5" t="s">
        <v>314</v>
      </c>
      <c r="J117" s="5" t="s">
        <v>314</v>
      </c>
      <c r="K117" s="5" t="s">
        <v>342</v>
      </c>
      <c r="L117" s="5" t="s">
        <v>290</v>
      </c>
      <c r="M117" s="5" t="s">
        <v>315</v>
      </c>
      <c r="N117" s="5" t="s">
        <v>626</v>
      </c>
      <c r="O117" s="5" t="s">
        <v>293</v>
      </c>
      <c r="P117" s="5" t="s">
        <v>58</v>
      </c>
      <c r="Q117" s="5" t="s">
        <v>22</v>
      </c>
    </row>
    <row r="118" spans="1:17" x14ac:dyDescent="0.2">
      <c r="A118" s="5" t="s">
        <v>663</v>
      </c>
      <c r="B118" s="5" t="s">
        <v>3325</v>
      </c>
      <c r="C118" s="5" t="s">
        <v>664</v>
      </c>
      <c r="D118" s="5" t="s">
        <v>665</v>
      </c>
      <c r="E118" s="5" t="s">
        <v>364</v>
      </c>
      <c r="F118" s="5" t="s">
        <v>365</v>
      </c>
      <c r="G118" s="5" t="s">
        <v>366</v>
      </c>
      <c r="H118" s="5" t="s">
        <v>288</v>
      </c>
      <c r="I118" s="5" t="s">
        <v>256</v>
      </c>
      <c r="J118" s="5" t="s">
        <v>314</v>
      </c>
      <c r="K118" s="5" t="s">
        <v>37</v>
      </c>
      <c r="L118" s="5" t="s">
        <v>290</v>
      </c>
      <c r="M118" s="5" t="s">
        <v>266</v>
      </c>
      <c r="N118" s="5" t="s">
        <v>502</v>
      </c>
      <c r="O118" s="5" t="s">
        <v>293</v>
      </c>
      <c r="P118" s="5" t="s">
        <v>58</v>
      </c>
      <c r="Q118" s="5" t="s">
        <v>22</v>
      </c>
    </row>
    <row r="119" spans="1:17" x14ac:dyDescent="0.2">
      <c r="A119" s="5" t="s">
        <v>886</v>
      </c>
      <c r="B119" s="5" t="s">
        <v>3398</v>
      </c>
      <c r="C119" s="5" t="s">
        <v>887</v>
      </c>
      <c r="D119" s="5" t="s">
        <v>888</v>
      </c>
      <c r="E119" s="5" t="s">
        <v>364</v>
      </c>
      <c r="F119" s="5" t="s">
        <v>365</v>
      </c>
      <c r="G119" s="5" t="s">
        <v>366</v>
      </c>
      <c r="H119" s="5" t="s">
        <v>288</v>
      </c>
      <c r="I119" s="5" t="s">
        <v>256</v>
      </c>
      <c r="J119" s="5" t="s">
        <v>288</v>
      </c>
      <c r="K119" s="5" t="s">
        <v>37</v>
      </c>
      <c r="L119" s="5" t="s">
        <v>290</v>
      </c>
      <c r="M119" s="5" t="s">
        <v>304</v>
      </c>
      <c r="N119" s="5" t="s">
        <v>292</v>
      </c>
      <c r="O119" s="5" t="s">
        <v>293</v>
      </c>
      <c r="P119" s="5" t="s">
        <v>58</v>
      </c>
      <c r="Q119" s="5" t="s">
        <v>22</v>
      </c>
    </row>
    <row r="120" spans="1:17" x14ac:dyDescent="0.2">
      <c r="A120" s="5" t="s">
        <v>846</v>
      </c>
      <c r="B120" s="5" t="s">
        <v>3381</v>
      </c>
      <c r="C120" s="5" t="s">
        <v>847</v>
      </c>
      <c r="D120" s="5" t="s">
        <v>848</v>
      </c>
      <c r="E120" s="5" t="s">
        <v>849</v>
      </c>
      <c r="F120" s="5" t="s">
        <v>432</v>
      </c>
      <c r="G120" s="5" t="s">
        <v>254</v>
      </c>
      <c r="H120" s="5" t="s">
        <v>255</v>
      </c>
      <c r="I120" s="5" t="s">
        <v>256</v>
      </c>
      <c r="J120" s="5" t="s">
        <v>257</v>
      </c>
      <c r="K120" s="5" t="s">
        <v>37</v>
      </c>
      <c r="L120" s="5" t="s">
        <v>258</v>
      </c>
      <c r="M120" s="5" t="s">
        <v>850</v>
      </c>
      <c r="N120" s="5" t="s">
        <v>316</v>
      </c>
      <c r="O120" s="5" t="s">
        <v>293</v>
      </c>
      <c r="P120" s="5" t="s">
        <v>58</v>
      </c>
      <c r="Q120" s="5" t="s">
        <v>21</v>
      </c>
    </row>
    <row r="121" spans="1:17" x14ac:dyDescent="0.2">
      <c r="A121" s="5" t="s">
        <v>1433</v>
      </c>
      <c r="B121" s="5" t="s">
        <v>3572</v>
      </c>
      <c r="C121" s="5" t="s">
        <v>1434</v>
      </c>
      <c r="D121" s="5" t="s">
        <v>1435</v>
      </c>
      <c r="E121" s="5" t="s">
        <v>359</v>
      </c>
      <c r="F121" s="5" t="s">
        <v>192</v>
      </c>
      <c r="G121" s="5" t="s">
        <v>360</v>
      </c>
      <c r="H121" s="5" t="s">
        <v>288</v>
      </c>
      <c r="I121" s="5" t="s">
        <v>256</v>
      </c>
      <c r="J121" s="5" t="s">
        <v>289</v>
      </c>
      <c r="K121" s="5" t="s">
        <v>37</v>
      </c>
      <c r="L121" s="5" t="s">
        <v>290</v>
      </c>
      <c r="M121" s="5" t="s">
        <v>304</v>
      </c>
      <c r="N121" s="5" t="s">
        <v>437</v>
      </c>
      <c r="O121" s="5" t="s">
        <v>293</v>
      </c>
      <c r="P121" s="5" t="s">
        <v>58</v>
      </c>
      <c r="Q121" s="5" t="s">
        <v>22</v>
      </c>
    </row>
    <row r="122" spans="1:17" x14ac:dyDescent="0.2">
      <c r="A122" s="5" t="s">
        <v>1436</v>
      </c>
      <c r="B122" s="5" t="s">
        <v>3573</v>
      </c>
      <c r="C122" s="5" t="s">
        <v>1437</v>
      </c>
      <c r="D122" s="5" t="s">
        <v>1438</v>
      </c>
      <c r="E122" s="5" t="s">
        <v>359</v>
      </c>
      <c r="F122" s="5" t="s">
        <v>192</v>
      </c>
      <c r="G122" s="5" t="s">
        <v>360</v>
      </c>
      <c r="H122" s="5" t="s">
        <v>288</v>
      </c>
      <c r="I122" s="5" t="s">
        <v>256</v>
      </c>
      <c r="J122" s="5" t="s">
        <v>289</v>
      </c>
      <c r="K122" s="5" t="s">
        <v>37</v>
      </c>
      <c r="L122" s="5" t="s">
        <v>290</v>
      </c>
      <c r="M122" s="5" t="s">
        <v>304</v>
      </c>
      <c r="N122" s="5" t="s">
        <v>406</v>
      </c>
      <c r="O122" s="5" t="s">
        <v>293</v>
      </c>
      <c r="P122" s="5" t="s">
        <v>58</v>
      </c>
      <c r="Q122" s="5" t="s">
        <v>22</v>
      </c>
    </row>
    <row r="123" spans="1:17" x14ac:dyDescent="0.2">
      <c r="A123" s="5" t="s">
        <v>294</v>
      </c>
      <c r="B123" s="5" t="s">
        <v>3226</v>
      </c>
      <c r="C123" s="5" t="s">
        <v>295</v>
      </c>
      <c r="D123" s="5" t="s">
        <v>296</v>
      </c>
      <c r="E123" s="5" t="s">
        <v>297</v>
      </c>
      <c r="F123" s="5" t="s">
        <v>298</v>
      </c>
      <c r="G123" s="5" t="s">
        <v>299</v>
      </c>
      <c r="H123" s="5" t="s">
        <v>289</v>
      </c>
      <c r="I123" s="5" t="s">
        <v>300</v>
      </c>
      <c r="J123" s="5" t="s">
        <v>288</v>
      </c>
      <c r="K123" s="5" t="s">
        <v>37</v>
      </c>
      <c r="L123" s="5" t="s">
        <v>290</v>
      </c>
      <c r="M123" s="5" t="s">
        <v>259</v>
      </c>
      <c r="N123" s="5" t="s">
        <v>292</v>
      </c>
      <c r="O123" s="5" t="s">
        <v>293</v>
      </c>
      <c r="P123" s="5" t="s">
        <v>58</v>
      </c>
      <c r="Q123" s="5" t="s">
        <v>22</v>
      </c>
    </row>
    <row r="124" spans="1:17" x14ac:dyDescent="0.2">
      <c r="A124" s="5" t="s">
        <v>311</v>
      </c>
      <c r="B124" s="5" t="s">
        <v>3229</v>
      </c>
      <c r="C124" s="5" t="s">
        <v>312</v>
      </c>
      <c r="D124" s="5" t="s">
        <v>313</v>
      </c>
      <c r="E124" s="5" t="s">
        <v>297</v>
      </c>
      <c r="F124" s="5" t="s">
        <v>299</v>
      </c>
      <c r="G124" s="5" t="s">
        <v>299</v>
      </c>
      <c r="H124" s="5" t="s">
        <v>289</v>
      </c>
      <c r="I124" s="5" t="s">
        <v>300</v>
      </c>
      <c r="J124" s="5" t="s">
        <v>314</v>
      </c>
      <c r="K124" s="5" t="s">
        <v>37</v>
      </c>
      <c r="L124" s="5" t="s">
        <v>290</v>
      </c>
      <c r="M124" s="5" t="s">
        <v>315</v>
      </c>
      <c r="N124" s="5" t="s">
        <v>316</v>
      </c>
      <c r="O124" s="5" t="s">
        <v>293</v>
      </c>
      <c r="P124" s="5" t="s">
        <v>58</v>
      </c>
      <c r="Q124" s="5" t="s">
        <v>22</v>
      </c>
    </row>
    <row r="125" spans="1:17" x14ac:dyDescent="0.2">
      <c r="A125" s="5" t="s">
        <v>317</v>
      </c>
      <c r="B125" s="5" t="s">
        <v>3230</v>
      </c>
      <c r="C125" s="5" t="s">
        <v>312</v>
      </c>
      <c r="D125" s="5" t="s">
        <v>318</v>
      </c>
      <c r="E125" s="5" t="s">
        <v>297</v>
      </c>
      <c r="F125" s="5" t="s">
        <v>299</v>
      </c>
      <c r="G125" s="5" t="s">
        <v>299</v>
      </c>
      <c r="H125" s="5" t="s">
        <v>289</v>
      </c>
      <c r="I125" s="5" t="s">
        <v>300</v>
      </c>
      <c r="J125" s="5" t="s">
        <v>314</v>
      </c>
      <c r="K125" s="5" t="s">
        <v>37</v>
      </c>
      <c r="L125" s="5" t="s">
        <v>290</v>
      </c>
      <c r="M125" s="5" t="s">
        <v>315</v>
      </c>
      <c r="N125" s="5" t="s">
        <v>316</v>
      </c>
      <c r="O125" s="5" t="s">
        <v>293</v>
      </c>
      <c r="P125" s="5" t="s">
        <v>58</v>
      </c>
      <c r="Q125" s="5" t="s">
        <v>22</v>
      </c>
    </row>
    <row r="126" spans="1:17" x14ac:dyDescent="0.2">
      <c r="A126" s="5" t="s">
        <v>319</v>
      </c>
      <c r="B126" s="5" t="s">
        <v>3231</v>
      </c>
      <c r="C126" s="5" t="s">
        <v>312</v>
      </c>
      <c r="D126" s="5" t="s">
        <v>318</v>
      </c>
      <c r="E126" s="5" t="s">
        <v>297</v>
      </c>
      <c r="F126" s="5" t="s">
        <v>299</v>
      </c>
      <c r="G126" s="5" t="s">
        <v>299</v>
      </c>
      <c r="H126" s="5" t="s">
        <v>289</v>
      </c>
      <c r="I126" s="5" t="s">
        <v>300</v>
      </c>
      <c r="J126" s="5" t="s">
        <v>314</v>
      </c>
      <c r="K126" s="5" t="s">
        <v>37</v>
      </c>
      <c r="L126" s="5" t="s">
        <v>290</v>
      </c>
      <c r="M126" s="5" t="s">
        <v>320</v>
      </c>
      <c r="N126" s="5" t="s">
        <v>316</v>
      </c>
      <c r="O126" s="5" t="s">
        <v>293</v>
      </c>
      <c r="P126" s="5" t="s">
        <v>58</v>
      </c>
      <c r="Q126" s="5" t="s">
        <v>22</v>
      </c>
    </row>
    <row r="127" spans="1:17" x14ac:dyDescent="0.2">
      <c r="A127" s="5" t="s">
        <v>321</v>
      </c>
      <c r="B127" s="5" t="s">
        <v>3232</v>
      </c>
      <c r="C127" s="5" t="s">
        <v>312</v>
      </c>
      <c r="D127" s="5" t="s">
        <v>318</v>
      </c>
      <c r="E127" s="5" t="s">
        <v>297</v>
      </c>
      <c r="F127" s="5" t="s">
        <v>299</v>
      </c>
      <c r="G127" s="5" t="s">
        <v>299</v>
      </c>
      <c r="H127" s="5" t="s">
        <v>289</v>
      </c>
      <c r="I127" s="5" t="s">
        <v>300</v>
      </c>
      <c r="J127" s="5" t="s">
        <v>314</v>
      </c>
      <c r="K127" s="5" t="s">
        <v>37</v>
      </c>
      <c r="L127" s="5" t="s">
        <v>290</v>
      </c>
      <c r="M127" s="5" t="s">
        <v>315</v>
      </c>
      <c r="N127" s="5" t="s">
        <v>316</v>
      </c>
      <c r="O127" s="5" t="s">
        <v>293</v>
      </c>
      <c r="P127" s="5" t="s">
        <v>58</v>
      </c>
      <c r="Q127" s="5" t="s">
        <v>22</v>
      </c>
    </row>
    <row r="128" spans="1:17" x14ac:dyDescent="0.2">
      <c r="A128" s="5" t="s">
        <v>371</v>
      </c>
      <c r="B128" s="5" t="s">
        <v>3241</v>
      </c>
      <c r="C128" s="5" t="s">
        <v>372</v>
      </c>
      <c r="D128" s="5" t="s">
        <v>373</v>
      </c>
      <c r="E128" s="5" t="s">
        <v>297</v>
      </c>
      <c r="F128" s="5" t="s">
        <v>299</v>
      </c>
      <c r="G128" s="5" t="s">
        <v>299</v>
      </c>
      <c r="H128" s="5" t="s">
        <v>289</v>
      </c>
      <c r="I128" s="5" t="s">
        <v>300</v>
      </c>
      <c r="J128" s="5" t="s">
        <v>314</v>
      </c>
      <c r="K128" s="5" t="s">
        <v>37</v>
      </c>
      <c r="L128" s="5" t="s">
        <v>290</v>
      </c>
      <c r="M128" s="5" t="s">
        <v>374</v>
      </c>
      <c r="N128" s="5" t="s">
        <v>292</v>
      </c>
      <c r="O128" s="5" t="s">
        <v>293</v>
      </c>
      <c r="P128" s="5" t="s">
        <v>58</v>
      </c>
      <c r="Q128" s="5" t="s">
        <v>21</v>
      </c>
    </row>
    <row r="129" spans="1:17" x14ac:dyDescent="0.2">
      <c r="A129" s="5" t="s">
        <v>375</v>
      </c>
      <c r="B129" s="5" t="s">
        <v>3242</v>
      </c>
      <c r="C129" s="5" t="s">
        <v>312</v>
      </c>
      <c r="D129" s="5" t="s">
        <v>329</v>
      </c>
      <c r="E129" s="5" t="s">
        <v>297</v>
      </c>
      <c r="F129" s="5" t="s">
        <v>299</v>
      </c>
      <c r="G129" s="5" t="s">
        <v>299</v>
      </c>
      <c r="H129" s="5" t="s">
        <v>289</v>
      </c>
      <c r="I129" s="5" t="s">
        <v>300</v>
      </c>
      <c r="J129" s="5" t="s">
        <v>314</v>
      </c>
      <c r="K129" s="5" t="s">
        <v>37</v>
      </c>
      <c r="L129" s="5" t="s">
        <v>290</v>
      </c>
      <c r="M129" s="5" t="s">
        <v>273</v>
      </c>
      <c r="N129" s="5" t="s">
        <v>292</v>
      </c>
      <c r="O129" s="5" t="s">
        <v>293</v>
      </c>
      <c r="P129" s="5" t="s">
        <v>58</v>
      </c>
      <c r="Q129" s="5" t="s">
        <v>22</v>
      </c>
    </row>
    <row r="130" spans="1:17" x14ac:dyDescent="0.2">
      <c r="A130" s="5" t="s">
        <v>387</v>
      </c>
      <c r="B130" s="5" t="s">
        <v>3245</v>
      </c>
      <c r="C130" s="5" t="s">
        <v>388</v>
      </c>
      <c r="D130" s="5" t="s">
        <v>389</v>
      </c>
      <c r="E130" s="5" t="s">
        <v>297</v>
      </c>
      <c r="F130" s="5" t="s">
        <v>299</v>
      </c>
      <c r="G130" s="5" t="s">
        <v>299</v>
      </c>
      <c r="H130" s="5" t="s">
        <v>289</v>
      </c>
      <c r="I130" s="5" t="s">
        <v>300</v>
      </c>
      <c r="J130" s="5" t="s">
        <v>314</v>
      </c>
      <c r="K130" s="5" t="s">
        <v>37</v>
      </c>
      <c r="L130" s="5" t="s">
        <v>290</v>
      </c>
      <c r="M130" s="5" t="s">
        <v>330</v>
      </c>
      <c r="N130" s="5" t="s">
        <v>390</v>
      </c>
      <c r="O130" s="5" t="s">
        <v>293</v>
      </c>
      <c r="P130" s="5" t="s">
        <v>58</v>
      </c>
      <c r="Q130" s="5" t="s">
        <v>22</v>
      </c>
    </row>
    <row r="131" spans="1:17" x14ac:dyDescent="0.2">
      <c r="A131" s="5" t="s">
        <v>401</v>
      </c>
      <c r="B131" s="5" t="s">
        <v>3248</v>
      </c>
      <c r="C131" s="5" t="s">
        <v>312</v>
      </c>
      <c r="D131" s="5" t="s">
        <v>318</v>
      </c>
      <c r="E131" s="5" t="s">
        <v>297</v>
      </c>
      <c r="F131" s="5" t="s">
        <v>299</v>
      </c>
      <c r="G131" s="5" t="s">
        <v>299</v>
      </c>
      <c r="H131" s="5" t="s">
        <v>289</v>
      </c>
      <c r="I131" s="5" t="s">
        <v>300</v>
      </c>
      <c r="J131" s="5" t="s">
        <v>314</v>
      </c>
      <c r="K131" s="5" t="s">
        <v>37</v>
      </c>
      <c r="L131" s="5" t="s">
        <v>290</v>
      </c>
      <c r="M131" s="5" t="s">
        <v>330</v>
      </c>
      <c r="N131" s="5" t="s">
        <v>305</v>
      </c>
      <c r="O131" s="5" t="s">
        <v>293</v>
      </c>
      <c r="P131" s="5" t="s">
        <v>58</v>
      </c>
      <c r="Q131" s="5" t="s">
        <v>22</v>
      </c>
    </row>
    <row r="132" spans="1:17" x14ac:dyDescent="0.2">
      <c r="A132" s="5" t="s">
        <v>407</v>
      </c>
      <c r="B132" s="5" t="s">
        <v>3250</v>
      </c>
      <c r="C132" s="5" t="s">
        <v>312</v>
      </c>
      <c r="D132" s="5" t="s">
        <v>329</v>
      </c>
      <c r="E132" s="5" t="s">
        <v>297</v>
      </c>
      <c r="F132" s="5" t="s">
        <v>299</v>
      </c>
      <c r="G132" s="5" t="s">
        <v>299</v>
      </c>
      <c r="H132" s="5" t="s">
        <v>289</v>
      </c>
      <c r="I132" s="5" t="s">
        <v>300</v>
      </c>
      <c r="J132" s="5" t="s">
        <v>314</v>
      </c>
      <c r="K132" s="5" t="s">
        <v>37</v>
      </c>
      <c r="L132" s="5" t="s">
        <v>290</v>
      </c>
      <c r="M132" s="5" t="s">
        <v>330</v>
      </c>
      <c r="N132" s="5" t="s">
        <v>305</v>
      </c>
      <c r="O132" s="5" t="s">
        <v>293</v>
      </c>
      <c r="P132" s="5" t="s">
        <v>58</v>
      </c>
      <c r="Q132" s="5" t="s">
        <v>22</v>
      </c>
    </row>
    <row r="133" spans="1:17" x14ac:dyDescent="0.2">
      <c r="A133" s="5" t="s">
        <v>408</v>
      </c>
      <c r="B133" s="5" t="s">
        <v>3251</v>
      </c>
      <c r="C133" s="5" t="s">
        <v>312</v>
      </c>
      <c r="D133" s="5" t="s">
        <v>318</v>
      </c>
      <c r="E133" s="5" t="s">
        <v>297</v>
      </c>
      <c r="F133" s="5" t="s">
        <v>299</v>
      </c>
      <c r="G133" s="5" t="s">
        <v>299</v>
      </c>
      <c r="H133" s="5" t="s">
        <v>289</v>
      </c>
      <c r="I133" s="5" t="s">
        <v>300</v>
      </c>
      <c r="J133" s="5" t="s">
        <v>314</v>
      </c>
      <c r="K133" s="5" t="s">
        <v>37</v>
      </c>
      <c r="L133" s="5" t="s">
        <v>290</v>
      </c>
      <c r="M133" s="5" t="s">
        <v>304</v>
      </c>
      <c r="N133" s="5" t="s">
        <v>305</v>
      </c>
      <c r="O133" s="5" t="s">
        <v>293</v>
      </c>
      <c r="P133" s="5" t="s">
        <v>58</v>
      </c>
      <c r="Q133" s="5" t="s">
        <v>22</v>
      </c>
    </row>
    <row r="134" spans="1:17" x14ac:dyDescent="0.2">
      <c r="A134" s="5" t="s">
        <v>409</v>
      </c>
      <c r="B134" s="5" t="s">
        <v>3252</v>
      </c>
      <c r="C134" s="5" t="s">
        <v>312</v>
      </c>
      <c r="D134" s="5" t="s">
        <v>329</v>
      </c>
      <c r="E134" s="5" t="s">
        <v>297</v>
      </c>
      <c r="F134" s="5" t="s">
        <v>299</v>
      </c>
      <c r="G134" s="5" t="s">
        <v>299</v>
      </c>
      <c r="H134" s="5" t="s">
        <v>289</v>
      </c>
      <c r="I134" s="5" t="s">
        <v>300</v>
      </c>
      <c r="J134" s="5" t="s">
        <v>314</v>
      </c>
      <c r="K134" s="5" t="s">
        <v>37</v>
      </c>
      <c r="L134" s="5" t="s">
        <v>290</v>
      </c>
      <c r="M134" s="5" t="s">
        <v>330</v>
      </c>
      <c r="N134" s="5" t="s">
        <v>305</v>
      </c>
      <c r="O134" s="5" t="s">
        <v>293</v>
      </c>
      <c r="P134" s="5" t="s">
        <v>58</v>
      </c>
      <c r="Q134" s="5" t="s">
        <v>22</v>
      </c>
    </row>
    <row r="135" spans="1:17" x14ac:dyDescent="0.2">
      <c r="A135" s="5" t="s">
        <v>410</v>
      </c>
      <c r="B135" s="5" t="s">
        <v>3253</v>
      </c>
      <c r="C135" s="5" t="s">
        <v>312</v>
      </c>
      <c r="D135" s="5" t="s">
        <v>318</v>
      </c>
      <c r="E135" s="5" t="s">
        <v>297</v>
      </c>
      <c r="F135" s="5" t="s">
        <v>299</v>
      </c>
      <c r="G135" s="5" t="s">
        <v>299</v>
      </c>
      <c r="H135" s="5" t="s">
        <v>289</v>
      </c>
      <c r="I135" s="5" t="s">
        <v>300</v>
      </c>
      <c r="J135" s="5" t="s">
        <v>314</v>
      </c>
      <c r="K135" s="5" t="s">
        <v>37</v>
      </c>
      <c r="L135" s="5" t="s">
        <v>290</v>
      </c>
      <c r="M135" s="5" t="s">
        <v>330</v>
      </c>
      <c r="N135" s="5" t="s">
        <v>305</v>
      </c>
      <c r="O135" s="5" t="s">
        <v>293</v>
      </c>
      <c r="P135" s="5" t="s">
        <v>58</v>
      </c>
      <c r="Q135" s="5" t="s">
        <v>22</v>
      </c>
    </row>
    <row r="136" spans="1:17" x14ac:dyDescent="0.2">
      <c r="A136" s="5" t="s">
        <v>411</v>
      </c>
      <c r="B136" s="5" t="s">
        <v>3254</v>
      </c>
      <c r="C136" s="5" t="s">
        <v>312</v>
      </c>
      <c r="D136" s="5" t="s">
        <v>318</v>
      </c>
      <c r="E136" s="5" t="s">
        <v>297</v>
      </c>
      <c r="F136" s="5" t="s">
        <v>299</v>
      </c>
      <c r="G136" s="5" t="s">
        <v>299</v>
      </c>
      <c r="H136" s="5" t="s">
        <v>289</v>
      </c>
      <c r="I136" s="5" t="s">
        <v>300</v>
      </c>
      <c r="J136" s="5" t="s">
        <v>314</v>
      </c>
      <c r="K136" s="5" t="s">
        <v>37</v>
      </c>
      <c r="L136" s="5" t="s">
        <v>290</v>
      </c>
      <c r="M136" s="5" t="s">
        <v>330</v>
      </c>
      <c r="N136" s="5" t="s">
        <v>305</v>
      </c>
      <c r="O136" s="5" t="s">
        <v>293</v>
      </c>
      <c r="P136" s="5" t="s">
        <v>58</v>
      </c>
      <c r="Q136" s="5" t="s">
        <v>22</v>
      </c>
    </row>
    <row r="137" spans="1:17" x14ac:dyDescent="0.2">
      <c r="A137" s="5" t="s">
        <v>412</v>
      </c>
      <c r="B137" s="5" t="s">
        <v>3255</v>
      </c>
      <c r="C137" s="5" t="s">
        <v>312</v>
      </c>
      <c r="D137" s="5" t="s">
        <v>318</v>
      </c>
      <c r="E137" s="5" t="s">
        <v>297</v>
      </c>
      <c r="F137" s="5" t="s">
        <v>299</v>
      </c>
      <c r="G137" s="5" t="s">
        <v>299</v>
      </c>
      <c r="H137" s="5" t="s">
        <v>289</v>
      </c>
      <c r="I137" s="5" t="s">
        <v>300</v>
      </c>
      <c r="J137" s="5" t="s">
        <v>314</v>
      </c>
      <c r="K137" s="5" t="s">
        <v>37</v>
      </c>
      <c r="L137" s="5" t="s">
        <v>290</v>
      </c>
      <c r="M137" s="5" t="s">
        <v>330</v>
      </c>
      <c r="N137" s="5" t="s">
        <v>305</v>
      </c>
      <c r="O137" s="5" t="s">
        <v>293</v>
      </c>
      <c r="P137" s="5" t="s">
        <v>58</v>
      </c>
      <c r="Q137" s="5" t="s">
        <v>22</v>
      </c>
    </row>
    <row r="138" spans="1:17" x14ac:dyDescent="0.2">
      <c r="A138" s="5" t="s">
        <v>427</v>
      </c>
      <c r="B138" s="5" t="s">
        <v>3259</v>
      </c>
      <c r="C138" s="5" t="s">
        <v>312</v>
      </c>
      <c r="D138" s="5" t="s">
        <v>318</v>
      </c>
      <c r="E138" s="5" t="s">
        <v>297</v>
      </c>
      <c r="F138" s="5" t="s">
        <v>299</v>
      </c>
      <c r="G138" s="5" t="s">
        <v>299</v>
      </c>
      <c r="H138" s="5" t="s">
        <v>289</v>
      </c>
      <c r="I138" s="5" t="s">
        <v>300</v>
      </c>
      <c r="J138" s="5" t="s">
        <v>314</v>
      </c>
      <c r="K138" s="5" t="s">
        <v>37</v>
      </c>
      <c r="L138" s="5" t="s">
        <v>290</v>
      </c>
      <c r="M138" s="5" t="s">
        <v>355</v>
      </c>
      <c r="N138" s="5" t="s">
        <v>305</v>
      </c>
      <c r="O138" s="5" t="s">
        <v>293</v>
      </c>
      <c r="P138" s="5" t="s">
        <v>58</v>
      </c>
      <c r="Q138" s="5" t="s">
        <v>22</v>
      </c>
    </row>
    <row r="139" spans="1:17" x14ac:dyDescent="0.2">
      <c r="A139" s="5" t="s">
        <v>460</v>
      </c>
      <c r="B139" s="5" t="s">
        <v>3266</v>
      </c>
      <c r="C139" s="5" t="s">
        <v>312</v>
      </c>
      <c r="D139" s="5" t="s">
        <v>318</v>
      </c>
      <c r="E139" s="5" t="s">
        <v>297</v>
      </c>
      <c r="F139" s="5" t="s">
        <v>299</v>
      </c>
      <c r="G139" s="5" t="s">
        <v>299</v>
      </c>
      <c r="H139" s="5" t="s">
        <v>289</v>
      </c>
      <c r="I139" s="5" t="s">
        <v>300</v>
      </c>
      <c r="J139" s="5" t="s">
        <v>314</v>
      </c>
      <c r="K139" s="5" t="s">
        <v>37</v>
      </c>
      <c r="L139" s="5" t="s">
        <v>290</v>
      </c>
      <c r="M139" s="5" t="s">
        <v>315</v>
      </c>
      <c r="N139" s="5" t="s">
        <v>316</v>
      </c>
      <c r="O139" s="5" t="s">
        <v>293</v>
      </c>
      <c r="P139" s="5" t="s">
        <v>58</v>
      </c>
      <c r="Q139" s="5" t="s">
        <v>22</v>
      </c>
    </row>
    <row r="140" spans="1:17" x14ac:dyDescent="0.2">
      <c r="A140" s="5" t="s">
        <v>477</v>
      </c>
      <c r="B140" s="5" t="s">
        <v>3270</v>
      </c>
      <c r="C140" s="5" t="s">
        <v>312</v>
      </c>
      <c r="D140" s="5" t="s">
        <v>313</v>
      </c>
      <c r="E140" s="5" t="s">
        <v>297</v>
      </c>
      <c r="F140" s="5" t="s">
        <v>299</v>
      </c>
      <c r="G140" s="5" t="s">
        <v>299</v>
      </c>
      <c r="H140" s="5" t="s">
        <v>289</v>
      </c>
      <c r="I140" s="5" t="s">
        <v>300</v>
      </c>
      <c r="J140" s="5" t="s">
        <v>314</v>
      </c>
      <c r="K140" s="5" t="s">
        <v>37</v>
      </c>
      <c r="L140" s="5" t="s">
        <v>290</v>
      </c>
      <c r="M140" s="5" t="s">
        <v>330</v>
      </c>
      <c r="N140" s="5" t="s">
        <v>406</v>
      </c>
      <c r="O140" s="5" t="s">
        <v>293</v>
      </c>
      <c r="P140" s="5" t="s">
        <v>58</v>
      </c>
      <c r="Q140" s="5" t="s">
        <v>22</v>
      </c>
    </row>
    <row r="141" spans="1:17" x14ac:dyDescent="0.2">
      <c r="A141" s="5" t="s">
        <v>478</v>
      </c>
      <c r="B141" s="5" t="s">
        <v>3271</v>
      </c>
      <c r="C141" s="5" t="s">
        <v>479</v>
      </c>
      <c r="D141" s="5" t="s">
        <v>480</v>
      </c>
      <c r="E141" s="5" t="s">
        <v>297</v>
      </c>
      <c r="F141" s="5" t="s">
        <v>299</v>
      </c>
      <c r="G141" s="5" t="s">
        <v>299</v>
      </c>
      <c r="H141" s="5" t="s">
        <v>289</v>
      </c>
      <c r="I141" s="5" t="s">
        <v>300</v>
      </c>
      <c r="J141" s="5" t="s">
        <v>314</v>
      </c>
      <c r="K141" s="5" t="s">
        <v>37</v>
      </c>
      <c r="L141" s="5" t="s">
        <v>290</v>
      </c>
      <c r="M141" s="5" t="s">
        <v>481</v>
      </c>
      <c r="N141" s="5" t="s">
        <v>406</v>
      </c>
      <c r="O141" s="5" t="s">
        <v>293</v>
      </c>
      <c r="P141" s="5" t="s">
        <v>58</v>
      </c>
      <c r="Q141" s="5" t="s">
        <v>22</v>
      </c>
    </row>
    <row r="142" spans="1:17" x14ac:dyDescent="0.2">
      <c r="A142" s="5" t="s">
        <v>482</v>
      </c>
      <c r="B142" s="5" t="s">
        <v>3274</v>
      </c>
      <c r="C142" s="5" t="s">
        <v>487</v>
      </c>
      <c r="D142" s="5" t="s">
        <v>488</v>
      </c>
      <c r="E142" s="5" t="s">
        <v>297</v>
      </c>
      <c r="F142" s="5" t="s">
        <v>299</v>
      </c>
      <c r="G142" s="5" t="s">
        <v>299</v>
      </c>
      <c r="H142" s="5" t="s">
        <v>289</v>
      </c>
      <c r="I142" s="5" t="s">
        <v>300</v>
      </c>
      <c r="J142" s="5" t="s">
        <v>314</v>
      </c>
      <c r="K142" s="5" t="s">
        <v>37</v>
      </c>
      <c r="L142" s="5" t="s">
        <v>290</v>
      </c>
      <c r="M142" s="5" t="s">
        <v>486</v>
      </c>
      <c r="N142" s="5" t="s">
        <v>437</v>
      </c>
      <c r="O142" s="5" t="s">
        <v>293</v>
      </c>
      <c r="P142" s="5" t="s">
        <v>58</v>
      </c>
      <c r="Q142" s="5" t="s">
        <v>22</v>
      </c>
    </row>
    <row r="143" spans="1:17" x14ac:dyDescent="0.2">
      <c r="A143" s="5" t="s">
        <v>489</v>
      </c>
      <c r="B143" s="5" t="s">
        <v>3275</v>
      </c>
      <c r="C143" s="5" t="s">
        <v>490</v>
      </c>
      <c r="D143" s="5" t="s">
        <v>491</v>
      </c>
      <c r="E143" s="5" t="s">
        <v>297</v>
      </c>
      <c r="F143" s="5" t="s">
        <v>492</v>
      </c>
      <c r="G143" s="5" t="s">
        <v>299</v>
      </c>
      <c r="H143" s="5" t="s">
        <v>314</v>
      </c>
      <c r="I143" s="5" t="s">
        <v>314</v>
      </c>
      <c r="J143" s="5" t="s">
        <v>314</v>
      </c>
      <c r="K143" s="5" t="s">
        <v>119</v>
      </c>
      <c r="L143" s="5" t="s">
        <v>290</v>
      </c>
      <c r="M143" s="5" t="s">
        <v>330</v>
      </c>
      <c r="N143" s="5" t="s">
        <v>437</v>
      </c>
      <c r="O143" s="5" t="s">
        <v>293</v>
      </c>
      <c r="P143" s="5" t="s">
        <v>58</v>
      </c>
      <c r="Q143" s="5" t="s">
        <v>22</v>
      </c>
    </row>
    <row r="144" spans="1:17" x14ac:dyDescent="0.2">
      <c r="A144" s="5" t="s">
        <v>513</v>
      </c>
      <c r="B144" s="5" t="s">
        <v>3280</v>
      </c>
      <c r="C144" s="5" t="s">
        <v>312</v>
      </c>
      <c r="D144" s="5" t="s">
        <v>329</v>
      </c>
      <c r="E144" s="5" t="s">
        <v>297</v>
      </c>
      <c r="F144" s="5" t="s">
        <v>299</v>
      </c>
      <c r="G144" s="5" t="s">
        <v>299</v>
      </c>
      <c r="H144" s="5" t="s">
        <v>289</v>
      </c>
      <c r="I144" s="5" t="s">
        <v>300</v>
      </c>
      <c r="J144" s="5" t="s">
        <v>314</v>
      </c>
      <c r="K144" s="5" t="s">
        <v>37</v>
      </c>
      <c r="L144" s="5" t="s">
        <v>290</v>
      </c>
      <c r="M144" s="5" t="s">
        <v>320</v>
      </c>
      <c r="N144" s="5" t="s">
        <v>406</v>
      </c>
      <c r="O144" s="5" t="s">
        <v>293</v>
      </c>
      <c r="P144" s="5" t="s">
        <v>58</v>
      </c>
      <c r="Q144" s="5" t="s">
        <v>22</v>
      </c>
    </row>
    <row r="145" spans="1:17" x14ac:dyDescent="0.2">
      <c r="A145" s="5" t="s">
        <v>559</v>
      </c>
      <c r="B145" s="5" t="s">
        <v>3293</v>
      </c>
      <c r="C145" s="5" t="s">
        <v>312</v>
      </c>
      <c r="D145" s="5" t="s">
        <v>329</v>
      </c>
      <c r="E145" s="5" t="s">
        <v>297</v>
      </c>
      <c r="F145" s="5" t="s">
        <v>299</v>
      </c>
      <c r="G145" s="5" t="s">
        <v>299</v>
      </c>
      <c r="H145" s="5" t="s">
        <v>289</v>
      </c>
      <c r="I145" s="5" t="s">
        <v>300</v>
      </c>
      <c r="J145" s="5" t="s">
        <v>314</v>
      </c>
      <c r="K145" s="5" t="s">
        <v>37</v>
      </c>
      <c r="L145" s="5" t="s">
        <v>290</v>
      </c>
      <c r="M145" s="5" t="s">
        <v>560</v>
      </c>
      <c r="N145" s="5" t="s">
        <v>502</v>
      </c>
      <c r="O145" s="5" t="s">
        <v>293</v>
      </c>
      <c r="P145" s="5" t="s">
        <v>58</v>
      </c>
      <c r="Q145" s="5" t="s">
        <v>22</v>
      </c>
    </row>
    <row r="146" spans="1:17" x14ac:dyDescent="0.2">
      <c r="A146" s="5" t="s">
        <v>561</v>
      </c>
      <c r="B146" s="5" t="s">
        <v>3294</v>
      </c>
      <c r="C146" s="5" t="s">
        <v>562</v>
      </c>
      <c r="D146" s="5" t="s">
        <v>563</v>
      </c>
      <c r="E146" s="5" t="s">
        <v>297</v>
      </c>
      <c r="F146" s="5" t="s">
        <v>299</v>
      </c>
      <c r="G146" s="5" t="s">
        <v>299</v>
      </c>
      <c r="H146" s="5" t="s">
        <v>289</v>
      </c>
      <c r="I146" s="5" t="s">
        <v>300</v>
      </c>
      <c r="J146" s="5" t="s">
        <v>314</v>
      </c>
      <c r="K146" s="5" t="s">
        <v>37</v>
      </c>
      <c r="L146" s="5" t="s">
        <v>290</v>
      </c>
      <c r="M146" s="5" t="s">
        <v>564</v>
      </c>
      <c r="N146" s="5" t="s">
        <v>260</v>
      </c>
      <c r="O146" s="5" t="s">
        <v>293</v>
      </c>
      <c r="P146" s="5" t="s">
        <v>58</v>
      </c>
      <c r="Q146" s="5" t="s">
        <v>21</v>
      </c>
    </row>
    <row r="147" spans="1:17" x14ac:dyDescent="0.2">
      <c r="A147" s="5" t="s">
        <v>636</v>
      </c>
      <c r="B147" s="5" t="s">
        <v>3315</v>
      </c>
      <c r="C147" s="5" t="s">
        <v>637</v>
      </c>
      <c r="D147" s="5" t="s">
        <v>638</v>
      </c>
      <c r="E147" s="5" t="s">
        <v>297</v>
      </c>
      <c r="F147" s="5" t="s">
        <v>299</v>
      </c>
      <c r="G147" s="5" t="s">
        <v>299</v>
      </c>
      <c r="H147" s="5" t="s">
        <v>289</v>
      </c>
      <c r="I147" s="5" t="s">
        <v>300</v>
      </c>
      <c r="J147" s="5" t="s">
        <v>314</v>
      </c>
      <c r="K147" s="5" t="s">
        <v>37</v>
      </c>
      <c r="L147" s="5" t="s">
        <v>290</v>
      </c>
      <c r="M147" s="5" t="s">
        <v>266</v>
      </c>
      <c r="N147" s="5" t="s">
        <v>502</v>
      </c>
      <c r="O147" s="5" t="s">
        <v>293</v>
      </c>
      <c r="P147" s="5" t="s">
        <v>58</v>
      </c>
      <c r="Q147" s="5" t="s">
        <v>22</v>
      </c>
    </row>
    <row r="148" spans="1:17" x14ac:dyDescent="0.2">
      <c r="A148" s="5" t="s">
        <v>642</v>
      </c>
      <c r="B148" s="5" t="s">
        <v>3317</v>
      </c>
      <c r="C148" s="5" t="s">
        <v>312</v>
      </c>
      <c r="D148" s="5" t="s">
        <v>608</v>
      </c>
      <c r="E148" s="5" t="s">
        <v>297</v>
      </c>
      <c r="F148" s="5" t="s">
        <v>299</v>
      </c>
      <c r="G148" s="5" t="s">
        <v>299</v>
      </c>
      <c r="H148" s="5" t="s">
        <v>289</v>
      </c>
      <c r="I148" s="5" t="s">
        <v>300</v>
      </c>
      <c r="J148" s="5" t="s">
        <v>314</v>
      </c>
      <c r="K148" s="5" t="s">
        <v>37</v>
      </c>
      <c r="L148" s="5" t="s">
        <v>290</v>
      </c>
      <c r="M148" s="5" t="s">
        <v>330</v>
      </c>
      <c r="N148" s="5" t="s">
        <v>316</v>
      </c>
      <c r="O148" s="5" t="s">
        <v>293</v>
      </c>
      <c r="P148" s="5" t="s">
        <v>58</v>
      </c>
      <c r="Q148" s="5" t="s">
        <v>22</v>
      </c>
    </row>
    <row r="149" spans="1:17" x14ac:dyDescent="0.2">
      <c r="A149" s="5" t="s">
        <v>643</v>
      </c>
      <c r="B149" s="5" t="s">
        <v>3318</v>
      </c>
      <c r="C149" s="5" t="s">
        <v>644</v>
      </c>
      <c r="D149" s="5" t="s">
        <v>645</v>
      </c>
      <c r="E149" s="5" t="s">
        <v>297</v>
      </c>
      <c r="F149" s="5" t="s">
        <v>299</v>
      </c>
      <c r="G149" s="5" t="s">
        <v>299</v>
      </c>
      <c r="H149" s="5" t="s">
        <v>289</v>
      </c>
      <c r="I149" s="5" t="s">
        <v>300</v>
      </c>
      <c r="J149" s="5" t="s">
        <v>314</v>
      </c>
      <c r="K149" s="5" t="s">
        <v>37</v>
      </c>
      <c r="L149" s="5" t="s">
        <v>290</v>
      </c>
      <c r="M149" s="5" t="s">
        <v>330</v>
      </c>
      <c r="N149" s="5" t="s">
        <v>292</v>
      </c>
      <c r="O149" s="5" t="s">
        <v>293</v>
      </c>
      <c r="P149" s="5" t="s">
        <v>58</v>
      </c>
      <c r="Q149" s="5" t="s">
        <v>22</v>
      </c>
    </row>
    <row r="150" spans="1:17" x14ac:dyDescent="0.2">
      <c r="A150" s="5" t="s">
        <v>646</v>
      </c>
      <c r="B150" s="5" t="s">
        <v>3319</v>
      </c>
      <c r="C150" s="5" t="s">
        <v>647</v>
      </c>
      <c r="D150" s="5" t="s">
        <v>648</v>
      </c>
      <c r="E150" s="5" t="s">
        <v>297</v>
      </c>
      <c r="F150" s="5" t="s">
        <v>299</v>
      </c>
      <c r="G150" s="5" t="s">
        <v>299</v>
      </c>
      <c r="H150" s="5" t="s">
        <v>289</v>
      </c>
      <c r="I150" s="5" t="s">
        <v>300</v>
      </c>
      <c r="J150" s="5" t="s">
        <v>314</v>
      </c>
      <c r="K150" s="5" t="s">
        <v>37</v>
      </c>
      <c r="L150" s="5" t="s">
        <v>290</v>
      </c>
      <c r="M150" s="5" t="s">
        <v>426</v>
      </c>
      <c r="N150" s="5" t="s">
        <v>292</v>
      </c>
      <c r="O150" s="5" t="s">
        <v>293</v>
      </c>
      <c r="P150" s="5" t="s">
        <v>58</v>
      </c>
      <c r="Q150" s="5" t="s">
        <v>21</v>
      </c>
    </row>
    <row r="151" spans="1:17" x14ac:dyDescent="0.2">
      <c r="A151" s="5" t="s">
        <v>655</v>
      </c>
      <c r="B151" s="5" t="s">
        <v>3321</v>
      </c>
      <c r="C151" s="5" t="s">
        <v>312</v>
      </c>
      <c r="D151" s="5" t="s">
        <v>656</v>
      </c>
      <c r="E151" s="5" t="s">
        <v>297</v>
      </c>
      <c r="F151" s="5" t="s">
        <v>299</v>
      </c>
      <c r="G151" s="5" t="s">
        <v>299</v>
      </c>
      <c r="H151" s="5" t="s">
        <v>289</v>
      </c>
      <c r="I151" s="5" t="s">
        <v>300</v>
      </c>
      <c r="J151" s="5" t="s">
        <v>314</v>
      </c>
      <c r="K151" s="5" t="s">
        <v>37</v>
      </c>
      <c r="L151" s="5" t="s">
        <v>290</v>
      </c>
      <c r="M151" s="5" t="s">
        <v>315</v>
      </c>
      <c r="N151" s="5" t="s">
        <v>502</v>
      </c>
      <c r="O151" s="5" t="s">
        <v>293</v>
      </c>
      <c r="P151" s="5" t="s">
        <v>58</v>
      </c>
      <c r="Q151" s="5" t="s">
        <v>22</v>
      </c>
    </row>
    <row r="152" spans="1:17" x14ac:dyDescent="0.2">
      <c r="A152" s="5" t="s">
        <v>726</v>
      </c>
      <c r="B152" s="5" t="s">
        <v>3343</v>
      </c>
      <c r="C152" s="5" t="s">
        <v>312</v>
      </c>
      <c r="D152" s="5" t="s">
        <v>318</v>
      </c>
      <c r="E152" s="5" t="s">
        <v>297</v>
      </c>
      <c r="F152" s="5" t="s">
        <v>299</v>
      </c>
      <c r="G152" s="5" t="s">
        <v>299</v>
      </c>
      <c r="H152" s="5" t="s">
        <v>289</v>
      </c>
      <c r="I152" s="5" t="s">
        <v>300</v>
      </c>
      <c r="J152" s="5" t="s">
        <v>314</v>
      </c>
      <c r="K152" s="5" t="s">
        <v>37</v>
      </c>
      <c r="L152" s="5" t="s">
        <v>290</v>
      </c>
      <c r="M152" s="5" t="s">
        <v>330</v>
      </c>
      <c r="N152" s="5" t="s">
        <v>626</v>
      </c>
      <c r="O152" s="5" t="s">
        <v>293</v>
      </c>
      <c r="P152" s="5" t="s">
        <v>58</v>
      </c>
      <c r="Q152" s="5" t="s">
        <v>22</v>
      </c>
    </row>
    <row r="153" spans="1:17" x14ac:dyDescent="0.2">
      <c r="A153" s="5" t="s">
        <v>733</v>
      </c>
      <c r="B153" s="5" t="s">
        <v>3345</v>
      </c>
      <c r="C153" s="5" t="s">
        <v>312</v>
      </c>
      <c r="D153" s="5" t="s">
        <v>318</v>
      </c>
      <c r="E153" s="5" t="s">
        <v>297</v>
      </c>
      <c r="F153" s="5" t="s">
        <v>299</v>
      </c>
      <c r="G153" s="5" t="s">
        <v>299</v>
      </c>
      <c r="H153" s="5" t="s">
        <v>289</v>
      </c>
      <c r="I153" s="5" t="s">
        <v>300</v>
      </c>
      <c r="J153" s="5" t="s">
        <v>314</v>
      </c>
      <c r="K153" s="5" t="s">
        <v>37</v>
      </c>
      <c r="L153" s="5" t="s">
        <v>290</v>
      </c>
      <c r="M153" s="5" t="s">
        <v>314</v>
      </c>
      <c r="N153" s="5" t="s">
        <v>626</v>
      </c>
      <c r="O153" s="5" t="s">
        <v>293</v>
      </c>
      <c r="P153" s="5" t="s">
        <v>58</v>
      </c>
      <c r="Q153" s="5" t="s">
        <v>22</v>
      </c>
    </row>
    <row r="154" spans="1:17" x14ac:dyDescent="0.2">
      <c r="A154" s="5" t="s">
        <v>734</v>
      </c>
      <c r="B154" s="5" t="s">
        <v>3346</v>
      </c>
      <c r="C154" s="5" t="s">
        <v>735</v>
      </c>
      <c r="D154" s="5" t="s">
        <v>736</v>
      </c>
      <c r="E154" s="5" t="s">
        <v>297</v>
      </c>
      <c r="F154" s="5" t="s">
        <v>299</v>
      </c>
      <c r="G154" s="5" t="s">
        <v>299</v>
      </c>
      <c r="H154" s="5" t="s">
        <v>289</v>
      </c>
      <c r="I154" s="5" t="s">
        <v>300</v>
      </c>
      <c r="J154" s="5" t="s">
        <v>314</v>
      </c>
      <c r="K154" s="5" t="s">
        <v>37</v>
      </c>
      <c r="L154" s="5" t="s">
        <v>290</v>
      </c>
      <c r="M154" s="5" t="s">
        <v>737</v>
      </c>
      <c r="N154" s="5" t="s">
        <v>626</v>
      </c>
      <c r="O154" s="5" t="s">
        <v>293</v>
      </c>
      <c r="P154" s="5" t="s">
        <v>58</v>
      </c>
      <c r="Q154" s="5" t="s">
        <v>22</v>
      </c>
    </row>
    <row r="155" spans="1:17" x14ac:dyDescent="0.2">
      <c r="A155" s="5" t="s">
        <v>752</v>
      </c>
      <c r="B155" s="5" t="s">
        <v>3350</v>
      </c>
      <c r="C155" s="5" t="s">
        <v>312</v>
      </c>
      <c r="D155" s="5" t="s">
        <v>318</v>
      </c>
      <c r="E155" s="5" t="s">
        <v>297</v>
      </c>
      <c r="F155" s="5" t="s">
        <v>299</v>
      </c>
      <c r="G155" s="5" t="s">
        <v>299</v>
      </c>
      <c r="H155" s="5" t="s">
        <v>289</v>
      </c>
      <c r="I155" s="5" t="s">
        <v>300</v>
      </c>
      <c r="J155" s="5" t="s">
        <v>314</v>
      </c>
      <c r="K155" s="5" t="s">
        <v>37</v>
      </c>
      <c r="L155" s="5" t="s">
        <v>290</v>
      </c>
      <c r="M155" s="5" t="s">
        <v>753</v>
      </c>
      <c r="N155" s="5" t="s">
        <v>654</v>
      </c>
      <c r="O155" s="5" t="s">
        <v>293</v>
      </c>
      <c r="P155" s="5" t="s">
        <v>58</v>
      </c>
      <c r="Q155" s="5" t="s">
        <v>22</v>
      </c>
    </row>
    <row r="156" spans="1:17" x14ac:dyDescent="0.2">
      <c r="A156" s="5" t="s">
        <v>799</v>
      </c>
      <c r="B156" s="5" t="s">
        <v>3362</v>
      </c>
      <c r="C156" s="5" t="s">
        <v>800</v>
      </c>
      <c r="D156" s="5" t="s">
        <v>801</v>
      </c>
      <c r="E156" s="5" t="s">
        <v>297</v>
      </c>
      <c r="F156" s="5" t="s">
        <v>299</v>
      </c>
      <c r="G156" s="5" t="s">
        <v>299</v>
      </c>
      <c r="H156" s="5" t="s">
        <v>289</v>
      </c>
      <c r="I156" s="5" t="s">
        <v>300</v>
      </c>
      <c r="J156" s="5" t="s">
        <v>314</v>
      </c>
      <c r="K156" s="5" t="s">
        <v>37</v>
      </c>
      <c r="L156" s="5" t="s">
        <v>290</v>
      </c>
      <c r="M156" s="5" t="s">
        <v>802</v>
      </c>
      <c r="N156" s="5" t="s">
        <v>437</v>
      </c>
      <c r="O156" s="5" t="s">
        <v>293</v>
      </c>
      <c r="P156" s="5" t="s">
        <v>58</v>
      </c>
      <c r="Q156" s="5" t="s">
        <v>22</v>
      </c>
    </row>
    <row r="157" spans="1:17" x14ac:dyDescent="0.2">
      <c r="A157" s="5" t="s">
        <v>803</v>
      </c>
      <c r="B157" s="5" t="s">
        <v>3363</v>
      </c>
      <c r="C157" s="5" t="s">
        <v>804</v>
      </c>
      <c r="D157" s="5" t="s">
        <v>805</v>
      </c>
      <c r="E157" s="5" t="s">
        <v>297</v>
      </c>
      <c r="F157" s="5" t="s">
        <v>299</v>
      </c>
      <c r="G157" s="5" t="s">
        <v>299</v>
      </c>
      <c r="H157" s="5" t="s">
        <v>289</v>
      </c>
      <c r="I157" s="5" t="s">
        <v>300</v>
      </c>
      <c r="J157" s="5" t="s">
        <v>314</v>
      </c>
      <c r="K157" s="5" t="s">
        <v>37</v>
      </c>
      <c r="L157" s="5" t="s">
        <v>290</v>
      </c>
      <c r="M157" s="5" t="s">
        <v>330</v>
      </c>
      <c r="N157" s="5" t="s">
        <v>406</v>
      </c>
      <c r="O157" s="5" t="s">
        <v>293</v>
      </c>
      <c r="P157" s="5" t="s">
        <v>58</v>
      </c>
      <c r="Q157" s="5" t="s">
        <v>22</v>
      </c>
    </row>
    <row r="158" spans="1:17" x14ac:dyDescent="0.2">
      <c r="A158" s="5" t="s">
        <v>809</v>
      </c>
      <c r="B158" s="5" t="s">
        <v>3365</v>
      </c>
      <c r="C158" s="5" t="s">
        <v>312</v>
      </c>
      <c r="D158" s="5" t="s">
        <v>318</v>
      </c>
      <c r="E158" s="5" t="s">
        <v>297</v>
      </c>
      <c r="F158" s="5" t="s">
        <v>299</v>
      </c>
      <c r="G158" s="5" t="s">
        <v>299</v>
      </c>
      <c r="H158" s="5" t="s">
        <v>289</v>
      </c>
      <c r="I158" s="5" t="s">
        <v>300</v>
      </c>
      <c r="J158" s="5" t="s">
        <v>314</v>
      </c>
      <c r="K158" s="5" t="s">
        <v>37</v>
      </c>
      <c r="L158" s="5" t="s">
        <v>290</v>
      </c>
      <c r="M158" s="5" t="s">
        <v>315</v>
      </c>
      <c r="N158" s="5" t="s">
        <v>406</v>
      </c>
      <c r="O158" s="5" t="s">
        <v>293</v>
      </c>
      <c r="P158" s="5" t="s">
        <v>58</v>
      </c>
      <c r="Q158" s="5" t="s">
        <v>22</v>
      </c>
    </row>
    <row r="159" spans="1:17" x14ac:dyDescent="0.2">
      <c r="A159" s="5" t="s">
        <v>810</v>
      </c>
      <c r="B159" s="5" t="s">
        <v>3366</v>
      </c>
      <c r="C159" s="5" t="s">
        <v>312</v>
      </c>
      <c r="D159" s="5" t="s">
        <v>318</v>
      </c>
      <c r="E159" s="5" t="s">
        <v>297</v>
      </c>
      <c r="F159" s="5" t="s">
        <v>299</v>
      </c>
      <c r="G159" s="5" t="s">
        <v>299</v>
      </c>
      <c r="H159" s="5" t="s">
        <v>289</v>
      </c>
      <c r="I159" s="5" t="s">
        <v>300</v>
      </c>
      <c r="J159" s="5" t="s">
        <v>314</v>
      </c>
      <c r="K159" s="5" t="s">
        <v>37</v>
      </c>
      <c r="L159" s="5" t="s">
        <v>290</v>
      </c>
      <c r="M159" s="5" t="s">
        <v>259</v>
      </c>
      <c r="N159" s="5" t="s">
        <v>406</v>
      </c>
      <c r="O159" s="5" t="s">
        <v>293</v>
      </c>
      <c r="P159" s="5" t="s">
        <v>58</v>
      </c>
      <c r="Q159" s="5" t="s">
        <v>22</v>
      </c>
    </row>
    <row r="160" spans="1:17" x14ac:dyDescent="0.2">
      <c r="A160" s="5" t="s">
        <v>811</v>
      </c>
      <c r="B160" s="5" t="s">
        <v>3367</v>
      </c>
      <c r="C160" s="5" t="s">
        <v>312</v>
      </c>
      <c r="D160" s="5" t="s">
        <v>318</v>
      </c>
      <c r="E160" s="5" t="s">
        <v>297</v>
      </c>
      <c r="F160" s="5" t="s">
        <v>299</v>
      </c>
      <c r="G160" s="5" t="s">
        <v>299</v>
      </c>
      <c r="H160" s="5" t="s">
        <v>289</v>
      </c>
      <c r="I160" s="5" t="s">
        <v>300</v>
      </c>
      <c r="J160" s="5" t="s">
        <v>314</v>
      </c>
      <c r="K160" s="5" t="s">
        <v>37</v>
      </c>
      <c r="L160" s="5" t="s">
        <v>290</v>
      </c>
      <c r="M160" s="5" t="s">
        <v>315</v>
      </c>
      <c r="N160" s="5" t="s">
        <v>406</v>
      </c>
      <c r="O160" s="5" t="s">
        <v>293</v>
      </c>
      <c r="P160" s="5" t="s">
        <v>58</v>
      </c>
      <c r="Q160" s="5" t="s">
        <v>22</v>
      </c>
    </row>
    <row r="161" spans="1:17" x14ac:dyDescent="0.2">
      <c r="A161" s="5" t="s">
        <v>812</v>
      </c>
      <c r="B161" s="5" t="s">
        <v>3368</v>
      </c>
      <c r="C161" s="5" t="s">
        <v>813</v>
      </c>
      <c r="D161" s="5" t="s">
        <v>814</v>
      </c>
      <c r="E161" s="5" t="s">
        <v>297</v>
      </c>
      <c r="F161" s="5" t="s">
        <v>815</v>
      </c>
      <c r="G161" s="5" t="s">
        <v>299</v>
      </c>
      <c r="H161" s="5" t="s">
        <v>816</v>
      </c>
      <c r="I161" s="5" t="s">
        <v>300</v>
      </c>
      <c r="J161" s="5" t="s">
        <v>288</v>
      </c>
      <c r="K161" s="5" t="s">
        <v>37</v>
      </c>
      <c r="L161" s="5" t="s">
        <v>290</v>
      </c>
      <c r="M161" s="5" t="s">
        <v>330</v>
      </c>
      <c r="N161" s="5" t="s">
        <v>406</v>
      </c>
      <c r="O161" s="5" t="s">
        <v>293</v>
      </c>
      <c r="P161" s="5" t="s">
        <v>58</v>
      </c>
      <c r="Q161" s="5" t="s">
        <v>22</v>
      </c>
    </row>
    <row r="162" spans="1:17" x14ac:dyDescent="0.2">
      <c r="A162" s="5" t="s">
        <v>817</v>
      </c>
      <c r="B162" s="5" t="s">
        <v>3369</v>
      </c>
      <c r="C162" s="5" t="s">
        <v>312</v>
      </c>
      <c r="D162" s="5" t="s">
        <v>329</v>
      </c>
      <c r="E162" s="5" t="s">
        <v>297</v>
      </c>
      <c r="F162" s="5" t="s">
        <v>299</v>
      </c>
      <c r="G162" s="5" t="s">
        <v>299</v>
      </c>
      <c r="H162" s="5" t="s">
        <v>289</v>
      </c>
      <c r="I162" s="5" t="s">
        <v>300</v>
      </c>
      <c r="J162" s="5" t="s">
        <v>314</v>
      </c>
      <c r="K162" s="5" t="s">
        <v>37</v>
      </c>
      <c r="L162" s="5" t="s">
        <v>290</v>
      </c>
      <c r="M162" s="5" t="s">
        <v>818</v>
      </c>
      <c r="N162" s="5" t="s">
        <v>406</v>
      </c>
      <c r="O162" s="5" t="s">
        <v>293</v>
      </c>
      <c r="P162" s="5" t="s">
        <v>58</v>
      </c>
      <c r="Q162" s="5" t="s">
        <v>22</v>
      </c>
    </row>
    <row r="163" spans="1:17" x14ac:dyDescent="0.2">
      <c r="A163" s="5" t="s">
        <v>819</v>
      </c>
      <c r="B163" s="5" t="s">
        <v>3370</v>
      </c>
      <c r="C163" s="5" t="s">
        <v>312</v>
      </c>
      <c r="D163" s="5" t="s">
        <v>318</v>
      </c>
      <c r="E163" s="5" t="s">
        <v>297</v>
      </c>
      <c r="F163" s="5" t="s">
        <v>299</v>
      </c>
      <c r="G163" s="5" t="s">
        <v>299</v>
      </c>
      <c r="H163" s="5" t="s">
        <v>289</v>
      </c>
      <c r="I163" s="5" t="s">
        <v>300</v>
      </c>
      <c r="J163" s="5" t="s">
        <v>314</v>
      </c>
      <c r="K163" s="5" t="s">
        <v>37</v>
      </c>
      <c r="L163" s="5" t="s">
        <v>290</v>
      </c>
      <c r="M163" s="5" t="s">
        <v>315</v>
      </c>
      <c r="N163" s="5" t="s">
        <v>406</v>
      </c>
      <c r="O163" s="5" t="s">
        <v>293</v>
      </c>
      <c r="P163" s="5" t="s">
        <v>58</v>
      </c>
      <c r="Q163" s="5" t="s">
        <v>22</v>
      </c>
    </row>
    <row r="164" spans="1:17" x14ac:dyDescent="0.2">
      <c r="A164" s="5" t="s">
        <v>820</v>
      </c>
      <c r="B164" s="5" t="s">
        <v>3371</v>
      </c>
      <c r="C164" s="5" t="s">
        <v>312</v>
      </c>
      <c r="D164" s="5" t="s">
        <v>329</v>
      </c>
      <c r="E164" s="5" t="s">
        <v>297</v>
      </c>
      <c r="F164" s="5" t="s">
        <v>299</v>
      </c>
      <c r="G164" s="5" t="s">
        <v>299</v>
      </c>
      <c r="H164" s="5" t="s">
        <v>289</v>
      </c>
      <c r="I164" s="5" t="s">
        <v>300</v>
      </c>
      <c r="J164" s="5" t="s">
        <v>314</v>
      </c>
      <c r="K164" s="5" t="s">
        <v>37</v>
      </c>
      <c r="L164" s="5" t="s">
        <v>290</v>
      </c>
      <c r="M164" s="5" t="s">
        <v>315</v>
      </c>
      <c r="N164" s="5" t="s">
        <v>406</v>
      </c>
      <c r="O164" s="5" t="s">
        <v>293</v>
      </c>
      <c r="P164" s="5" t="s">
        <v>58</v>
      </c>
      <c r="Q164" s="5" t="s">
        <v>22</v>
      </c>
    </row>
    <row r="165" spans="1:17" x14ac:dyDescent="0.2">
      <c r="A165" s="5" t="s">
        <v>826</v>
      </c>
      <c r="B165" s="5" t="s">
        <v>3373</v>
      </c>
      <c r="C165" s="5" t="s">
        <v>827</v>
      </c>
      <c r="D165" s="5" t="s">
        <v>828</v>
      </c>
      <c r="E165" s="5" t="s">
        <v>297</v>
      </c>
      <c r="F165" s="5" t="s">
        <v>299</v>
      </c>
      <c r="G165" s="5" t="s">
        <v>299</v>
      </c>
      <c r="H165" s="5" t="s">
        <v>314</v>
      </c>
      <c r="I165" s="5" t="s">
        <v>314</v>
      </c>
      <c r="J165" s="5" t="s">
        <v>314</v>
      </c>
      <c r="K165" s="5" t="s">
        <v>119</v>
      </c>
      <c r="L165" s="5" t="s">
        <v>290</v>
      </c>
      <c r="M165" s="5" t="s">
        <v>829</v>
      </c>
      <c r="N165" s="5" t="s">
        <v>316</v>
      </c>
      <c r="O165" s="5" t="s">
        <v>293</v>
      </c>
      <c r="P165" s="5" t="s">
        <v>58</v>
      </c>
      <c r="Q165" s="5" t="s">
        <v>22</v>
      </c>
    </row>
    <row r="166" spans="1:17" x14ac:dyDescent="0.2">
      <c r="A166" s="5" t="s">
        <v>830</v>
      </c>
      <c r="B166" s="5" t="s">
        <v>3374</v>
      </c>
      <c r="C166" s="5" t="s">
        <v>831</v>
      </c>
      <c r="D166" s="5" t="s">
        <v>832</v>
      </c>
      <c r="E166" s="5" t="s">
        <v>297</v>
      </c>
      <c r="F166" s="5" t="s">
        <v>299</v>
      </c>
      <c r="G166" s="5" t="s">
        <v>299</v>
      </c>
      <c r="H166" s="5" t="s">
        <v>314</v>
      </c>
      <c r="I166" s="5" t="s">
        <v>314</v>
      </c>
      <c r="J166" s="5" t="s">
        <v>314</v>
      </c>
      <c r="K166" s="5" t="s">
        <v>119</v>
      </c>
      <c r="L166" s="5" t="s">
        <v>290</v>
      </c>
      <c r="M166" s="5" t="s">
        <v>829</v>
      </c>
      <c r="N166" s="5" t="s">
        <v>316</v>
      </c>
      <c r="O166" s="5" t="s">
        <v>293</v>
      </c>
      <c r="P166" s="5" t="s">
        <v>58</v>
      </c>
      <c r="Q166" s="5" t="s">
        <v>22</v>
      </c>
    </row>
    <row r="167" spans="1:17" x14ac:dyDescent="0.2">
      <c r="A167" s="5" t="s">
        <v>833</v>
      </c>
      <c r="B167" s="5" t="s">
        <v>3375</v>
      </c>
      <c r="C167" s="5" t="s">
        <v>831</v>
      </c>
      <c r="D167" s="5" t="s">
        <v>832</v>
      </c>
      <c r="E167" s="5" t="s">
        <v>297</v>
      </c>
      <c r="F167" s="5" t="s">
        <v>299</v>
      </c>
      <c r="G167" s="5" t="s">
        <v>299</v>
      </c>
      <c r="H167" s="5" t="s">
        <v>314</v>
      </c>
      <c r="I167" s="5" t="s">
        <v>314</v>
      </c>
      <c r="J167" s="5" t="s">
        <v>314</v>
      </c>
      <c r="K167" s="5" t="s">
        <v>119</v>
      </c>
      <c r="L167" s="5" t="s">
        <v>290</v>
      </c>
      <c r="M167" s="5" t="s">
        <v>829</v>
      </c>
      <c r="N167" s="5" t="s">
        <v>316</v>
      </c>
      <c r="O167" s="5" t="s">
        <v>293</v>
      </c>
      <c r="P167" s="5" t="s">
        <v>58</v>
      </c>
      <c r="Q167" s="5" t="s">
        <v>22</v>
      </c>
    </row>
    <row r="168" spans="1:17" x14ac:dyDescent="0.2">
      <c r="A168" s="5" t="s">
        <v>834</v>
      </c>
      <c r="B168" s="5" t="s">
        <v>3376</v>
      </c>
      <c r="C168" s="5" t="s">
        <v>835</v>
      </c>
      <c r="D168" s="5" t="s">
        <v>836</v>
      </c>
      <c r="E168" s="5" t="s">
        <v>297</v>
      </c>
      <c r="F168" s="5" t="s">
        <v>299</v>
      </c>
      <c r="G168" s="5" t="s">
        <v>299</v>
      </c>
      <c r="H168" s="5" t="s">
        <v>289</v>
      </c>
      <c r="I168" s="5" t="s">
        <v>300</v>
      </c>
      <c r="J168" s="5" t="s">
        <v>314</v>
      </c>
      <c r="K168" s="5" t="s">
        <v>37</v>
      </c>
      <c r="L168" s="5" t="s">
        <v>290</v>
      </c>
      <c r="M168" s="5" t="s">
        <v>837</v>
      </c>
      <c r="N168" s="5" t="s">
        <v>316</v>
      </c>
      <c r="O168" s="5" t="s">
        <v>293</v>
      </c>
      <c r="P168" s="5" t="s">
        <v>58</v>
      </c>
      <c r="Q168" s="5" t="s">
        <v>22</v>
      </c>
    </row>
    <row r="169" spans="1:17" x14ac:dyDescent="0.2">
      <c r="A169" s="5" t="s">
        <v>838</v>
      </c>
      <c r="B169" s="5" t="s">
        <v>3377</v>
      </c>
      <c r="C169" s="5" t="s">
        <v>839</v>
      </c>
      <c r="D169" s="5" t="s">
        <v>840</v>
      </c>
      <c r="E169" s="5" t="s">
        <v>297</v>
      </c>
      <c r="F169" s="5" t="s">
        <v>299</v>
      </c>
      <c r="G169" s="5" t="s">
        <v>299</v>
      </c>
      <c r="H169" s="5" t="s">
        <v>289</v>
      </c>
      <c r="I169" s="5" t="s">
        <v>300</v>
      </c>
      <c r="J169" s="5" t="s">
        <v>314</v>
      </c>
      <c r="K169" s="5" t="s">
        <v>37</v>
      </c>
      <c r="L169" s="5" t="s">
        <v>290</v>
      </c>
      <c r="M169" s="5" t="s">
        <v>732</v>
      </c>
      <c r="N169" s="5" t="s">
        <v>316</v>
      </c>
      <c r="O169" s="5" t="s">
        <v>293</v>
      </c>
      <c r="P169" s="5" t="s">
        <v>58</v>
      </c>
      <c r="Q169" s="5" t="s">
        <v>21</v>
      </c>
    </row>
    <row r="170" spans="1:17" x14ac:dyDescent="0.2">
      <c r="A170" s="5" t="s">
        <v>841</v>
      </c>
      <c r="B170" s="5" t="s">
        <v>3378</v>
      </c>
      <c r="C170" s="5" t="s">
        <v>312</v>
      </c>
      <c r="D170" s="5" t="s">
        <v>318</v>
      </c>
      <c r="E170" s="5" t="s">
        <v>297</v>
      </c>
      <c r="F170" s="5" t="s">
        <v>299</v>
      </c>
      <c r="G170" s="5" t="s">
        <v>299</v>
      </c>
      <c r="H170" s="5" t="s">
        <v>289</v>
      </c>
      <c r="I170" s="5" t="s">
        <v>300</v>
      </c>
      <c r="J170" s="5" t="s">
        <v>314</v>
      </c>
      <c r="K170" s="5" t="s">
        <v>37</v>
      </c>
      <c r="L170" s="5" t="s">
        <v>290</v>
      </c>
      <c r="M170" s="5" t="s">
        <v>330</v>
      </c>
      <c r="N170" s="5" t="s">
        <v>406</v>
      </c>
      <c r="O170" s="5" t="s">
        <v>293</v>
      </c>
      <c r="P170" s="5" t="s">
        <v>58</v>
      </c>
      <c r="Q170" s="5" t="s">
        <v>22</v>
      </c>
    </row>
    <row r="171" spans="1:17" x14ac:dyDescent="0.2">
      <c r="A171" s="5" t="s">
        <v>842</v>
      </c>
      <c r="B171" s="5" t="s">
        <v>3379</v>
      </c>
      <c r="C171" s="5" t="s">
        <v>312</v>
      </c>
      <c r="D171" s="5" t="s">
        <v>329</v>
      </c>
      <c r="E171" s="5" t="s">
        <v>297</v>
      </c>
      <c r="F171" s="5" t="s">
        <v>299</v>
      </c>
      <c r="G171" s="5" t="s">
        <v>299</v>
      </c>
      <c r="H171" s="5" t="s">
        <v>289</v>
      </c>
      <c r="I171" s="5" t="s">
        <v>300</v>
      </c>
      <c r="J171" s="5" t="s">
        <v>314</v>
      </c>
      <c r="K171" s="5" t="s">
        <v>37</v>
      </c>
      <c r="L171" s="5" t="s">
        <v>290</v>
      </c>
      <c r="M171" s="5" t="s">
        <v>315</v>
      </c>
      <c r="N171" s="5" t="s">
        <v>437</v>
      </c>
      <c r="O171" s="5" t="s">
        <v>293</v>
      </c>
      <c r="P171" s="5" t="s">
        <v>58</v>
      </c>
      <c r="Q171" s="5" t="s">
        <v>22</v>
      </c>
    </row>
    <row r="172" spans="1:17" x14ac:dyDescent="0.2">
      <c r="A172" s="5" t="s">
        <v>843</v>
      </c>
      <c r="B172" s="5" t="s">
        <v>3380</v>
      </c>
      <c r="C172" s="5" t="s">
        <v>844</v>
      </c>
      <c r="D172" s="5" t="s">
        <v>845</v>
      </c>
      <c r="E172" s="5" t="s">
        <v>297</v>
      </c>
      <c r="F172" s="5" t="s">
        <v>299</v>
      </c>
      <c r="G172" s="5" t="s">
        <v>299</v>
      </c>
      <c r="H172" s="5" t="s">
        <v>289</v>
      </c>
      <c r="I172" s="5" t="s">
        <v>314</v>
      </c>
      <c r="J172" s="5" t="s">
        <v>314</v>
      </c>
      <c r="K172" s="5" t="s">
        <v>342</v>
      </c>
      <c r="L172" s="5" t="s">
        <v>290</v>
      </c>
      <c r="M172" s="5" t="s">
        <v>304</v>
      </c>
      <c r="N172" s="5" t="s">
        <v>406</v>
      </c>
      <c r="O172" s="5" t="s">
        <v>293</v>
      </c>
      <c r="P172" s="5" t="s">
        <v>58</v>
      </c>
      <c r="Q172" s="5" t="s">
        <v>22</v>
      </c>
    </row>
    <row r="173" spans="1:17" x14ac:dyDescent="0.2">
      <c r="A173" s="5" t="s">
        <v>851</v>
      </c>
      <c r="B173" s="5" t="s">
        <v>3382</v>
      </c>
      <c r="C173" s="5" t="s">
        <v>312</v>
      </c>
      <c r="D173" s="5" t="s">
        <v>318</v>
      </c>
      <c r="E173" s="5" t="s">
        <v>297</v>
      </c>
      <c r="F173" s="5" t="s">
        <v>299</v>
      </c>
      <c r="G173" s="5" t="s">
        <v>299</v>
      </c>
      <c r="H173" s="5" t="s">
        <v>289</v>
      </c>
      <c r="I173" s="5" t="s">
        <v>300</v>
      </c>
      <c r="J173" s="5" t="s">
        <v>314</v>
      </c>
      <c r="K173" s="5" t="s">
        <v>37</v>
      </c>
      <c r="L173" s="5" t="s">
        <v>290</v>
      </c>
      <c r="M173" s="5" t="s">
        <v>837</v>
      </c>
      <c r="N173" s="5" t="s">
        <v>316</v>
      </c>
      <c r="O173" s="5" t="s">
        <v>293</v>
      </c>
      <c r="P173" s="5" t="s">
        <v>58</v>
      </c>
      <c r="Q173" s="5" t="s">
        <v>22</v>
      </c>
    </row>
    <row r="174" spans="1:17" x14ac:dyDescent="0.2">
      <c r="A174" s="5" t="s">
        <v>852</v>
      </c>
      <c r="B174" s="5" t="s">
        <v>3383</v>
      </c>
      <c r="C174" s="5" t="s">
        <v>312</v>
      </c>
      <c r="D174" s="5" t="s">
        <v>318</v>
      </c>
      <c r="E174" s="5" t="s">
        <v>297</v>
      </c>
      <c r="F174" s="5" t="s">
        <v>299</v>
      </c>
      <c r="G174" s="5" t="s">
        <v>299</v>
      </c>
      <c r="H174" s="5" t="s">
        <v>289</v>
      </c>
      <c r="I174" s="5" t="s">
        <v>300</v>
      </c>
      <c r="J174" s="5" t="s">
        <v>314</v>
      </c>
      <c r="K174" s="5" t="s">
        <v>37</v>
      </c>
      <c r="L174" s="5" t="s">
        <v>290</v>
      </c>
      <c r="M174" s="5" t="s">
        <v>630</v>
      </c>
      <c r="N174" s="5" t="s">
        <v>316</v>
      </c>
      <c r="O174" s="5" t="s">
        <v>293</v>
      </c>
      <c r="P174" s="5" t="s">
        <v>58</v>
      </c>
      <c r="Q174" s="5" t="s">
        <v>22</v>
      </c>
    </row>
    <row r="175" spans="1:17" x14ac:dyDescent="0.2">
      <c r="A175" s="5" t="s">
        <v>853</v>
      </c>
      <c r="B175" s="5" t="s">
        <v>3384</v>
      </c>
      <c r="C175" s="5" t="s">
        <v>854</v>
      </c>
      <c r="D175" s="5" t="s">
        <v>855</v>
      </c>
      <c r="E175" s="5" t="s">
        <v>297</v>
      </c>
      <c r="F175" s="5" t="s">
        <v>299</v>
      </c>
      <c r="G175" s="5" t="s">
        <v>299</v>
      </c>
      <c r="H175" s="5" t="s">
        <v>289</v>
      </c>
      <c r="I175" s="5" t="s">
        <v>300</v>
      </c>
      <c r="J175" s="5" t="s">
        <v>314</v>
      </c>
      <c r="K175" s="5" t="s">
        <v>37</v>
      </c>
      <c r="L175" s="5" t="s">
        <v>290</v>
      </c>
      <c r="M175" s="5" t="s">
        <v>259</v>
      </c>
      <c r="N175" s="5" t="s">
        <v>316</v>
      </c>
      <c r="O175" s="5" t="s">
        <v>293</v>
      </c>
      <c r="P175" s="5" t="s">
        <v>58</v>
      </c>
      <c r="Q175" s="5" t="s">
        <v>22</v>
      </c>
    </row>
    <row r="176" spans="1:17" x14ac:dyDescent="0.2">
      <c r="A176" s="5" t="s">
        <v>856</v>
      </c>
      <c r="B176" s="5" t="s">
        <v>3385</v>
      </c>
      <c r="C176" s="5" t="s">
        <v>857</v>
      </c>
      <c r="D176" s="5" t="s">
        <v>858</v>
      </c>
      <c r="E176" s="5" t="s">
        <v>297</v>
      </c>
      <c r="F176" s="5" t="s">
        <v>299</v>
      </c>
      <c r="G176" s="5" t="s">
        <v>299</v>
      </c>
      <c r="H176" s="5" t="s">
        <v>289</v>
      </c>
      <c r="I176" s="5" t="s">
        <v>300</v>
      </c>
      <c r="J176" s="5" t="s">
        <v>314</v>
      </c>
      <c r="K176" s="5" t="s">
        <v>37</v>
      </c>
      <c r="L176" s="5" t="s">
        <v>290</v>
      </c>
      <c r="M176" s="5" t="s">
        <v>837</v>
      </c>
      <c r="N176" s="5" t="s">
        <v>316</v>
      </c>
      <c r="O176" s="5" t="s">
        <v>293</v>
      </c>
      <c r="P176" s="5" t="s">
        <v>58</v>
      </c>
      <c r="Q176" s="5" t="s">
        <v>22</v>
      </c>
    </row>
    <row r="177" spans="1:17" x14ac:dyDescent="0.2">
      <c r="A177" s="5" t="s">
        <v>859</v>
      </c>
      <c r="B177" s="5" t="s">
        <v>3386</v>
      </c>
      <c r="C177" s="5" t="s">
        <v>860</v>
      </c>
      <c r="D177" s="5" t="s">
        <v>861</v>
      </c>
      <c r="E177" s="5" t="s">
        <v>297</v>
      </c>
      <c r="F177" s="5" t="s">
        <v>299</v>
      </c>
      <c r="G177" s="5" t="s">
        <v>299</v>
      </c>
      <c r="H177" s="5" t="s">
        <v>289</v>
      </c>
      <c r="I177" s="5" t="s">
        <v>300</v>
      </c>
      <c r="J177" s="5" t="s">
        <v>314</v>
      </c>
      <c r="K177" s="5" t="s">
        <v>37</v>
      </c>
      <c r="L177" s="5" t="s">
        <v>290</v>
      </c>
      <c r="M177" s="5" t="s">
        <v>330</v>
      </c>
      <c r="N177" s="5" t="s">
        <v>390</v>
      </c>
      <c r="O177" s="5" t="s">
        <v>293</v>
      </c>
      <c r="P177" s="5" t="s">
        <v>58</v>
      </c>
      <c r="Q177" s="5" t="s">
        <v>22</v>
      </c>
    </row>
    <row r="178" spans="1:17" x14ac:dyDescent="0.2">
      <c r="A178" s="5" t="s">
        <v>862</v>
      </c>
      <c r="B178" s="5" t="s">
        <v>3387</v>
      </c>
      <c r="C178" s="5" t="s">
        <v>312</v>
      </c>
      <c r="D178" s="5" t="s">
        <v>318</v>
      </c>
      <c r="E178" s="5" t="s">
        <v>297</v>
      </c>
      <c r="F178" s="5" t="s">
        <v>299</v>
      </c>
      <c r="G178" s="5" t="s">
        <v>299</v>
      </c>
      <c r="H178" s="5" t="s">
        <v>289</v>
      </c>
      <c r="I178" s="5" t="s">
        <v>300</v>
      </c>
      <c r="J178" s="5" t="s">
        <v>314</v>
      </c>
      <c r="K178" s="5" t="s">
        <v>37</v>
      </c>
      <c r="L178" s="5" t="s">
        <v>290</v>
      </c>
      <c r="M178" s="5" t="s">
        <v>330</v>
      </c>
      <c r="N178" s="5" t="s">
        <v>316</v>
      </c>
      <c r="O178" s="5" t="s">
        <v>293</v>
      </c>
      <c r="P178" s="5" t="s">
        <v>58</v>
      </c>
      <c r="Q178" s="5" t="s">
        <v>22</v>
      </c>
    </row>
    <row r="179" spans="1:17" x14ac:dyDescent="0.2">
      <c r="A179" s="5" t="s">
        <v>863</v>
      </c>
      <c r="B179" s="5" t="s">
        <v>3388</v>
      </c>
      <c r="C179" s="5" t="s">
        <v>864</v>
      </c>
      <c r="D179" s="5" t="s">
        <v>865</v>
      </c>
      <c r="E179" s="5" t="s">
        <v>297</v>
      </c>
      <c r="F179" s="5" t="s">
        <v>299</v>
      </c>
      <c r="G179" s="5" t="s">
        <v>299</v>
      </c>
      <c r="H179" s="5" t="s">
        <v>289</v>
      </c>
      <c r="I179" s="5" t="s">
        <v>300</v>
      </c>
      <c r="J179" s="5" t="s">
        <v>314</v>
      </c>
      <c r="K179" s="5" t="s">
        <v>37</v>
      </c>
      <c r="L179" s="5" t="s">
        <v>290</v>
      </c>
      <c r="M179" s="5" t="s">
        <v>330</v>
      </c>
      <c r="N179" s="5" t="s">
        <v>305</v>
      </c>
      <c r="O179" s="5" t="s">
        <v>293</v>
      </c>
      <c r="P179" s="5" t="s">
        <v>58</v>
      </c>
      <c r="Q179" s="5" t="s">
        <v>22</v>
      </c>
    </row>
    <row r="180" spans="1:17" x14ac:dyDescent="0.2">
      <c r="A180" s="5" t="s">
        <v>876</v>
      </c>
      <c r="B180" s="5" t="s">
        <v>3395</v>
      </c>
      <c r="C180" s="5" t="s">
        <v>312</v>
      </c>
      <c r="D180" s="5" t="s">
        <v>318</v>
      </c>
      <c r="E180" s="5" t="s">
        <v>297</v>
      </c>
      <c r="F180" s="5" t="s">
        <v>299</v>
      </c>
      <c r="G180" s="5" t="s">
        <v>299</v>
      </c>
      <c r="H180" s="5" t="s">
        <v>289</v>
      </c>
      <c r="I180" s="5" t="s">
        <v>300</v>
      </c>
      <c r="J180" s="5" t="s">
        <v>314</v>
      </c>
      <c r="K180" s="5" t="s">
        <v>37</v>
      </c>
      <c r="L180" s="5" t="s">
        <v>290</v>
      </c>
      <c r="M180" s="5" t="s">
        <v>273</v>
      </c>
      <c r="N180" s="5" t="s">
        <v>316</v>
      </c>
      <c r="O180" s="5" t="s">
        <v>293</v>
      </c>
      <c r="P180" s="5" t="s">
        <v>58</v>
      </c>
      <c r="Q180" s="5" t="s">
        <v>22</v>
      </c>
    </row>
    <row r="181" spans="1:17" x14ac:dyDescent="0.2">
      <c r="A181" s="5" t="s">
        <v>902</v>
      </c>
      <c r="B181" s="5" t="s">
        <v>3402</v>
      </c>
      <c r="C181" s="5" t="s">
        <v>312</v>
      </c>
      <c r="D181" s="5" t="s">
        <v>329</v>
      </c>
      <c r="E181" s="5" t="s">
        <v>297</v>
      </c>
      <c r="F181" s="5" t="s">
        <v>299</v>
      </c>
      <c r="G181" s="5" t="s">
        <v>299</v>
      </c>
      <c r="H181" s="5" t="s">
        <v>289</v>
      </c>
      <c r="I181" s="5" t="s">
        <v>300</v>
      </c>
      <c r="J181" s="5" t="s">
        <v>314</v>
      </c>
      <c r="K181" s="5" t="s">
        <v>37</v>
      </c>
      <c r="L181" s="5" t="s">
        <v>290</v>
      </c>
      <c r="M181" s="5" t="s">
        <v>315</v>
      </c>
      <c r="N181" s="5" t="s">
        <v>654</v>
      </c>
      <c r="O181" s="5" t="s">
        <v>293</v>
      </c>
      <c r="P181" s="5" t="s">
        <v>58</v>
      </c>
      <c r="Q181" s="5" t="s">
        <v>22</v>
      </c>
    </row>
    <row r="182" spans="1:17" x14ac:dyDescent="0.2">
      <c r="A182" s="5" t="s">
        <v>903</v>
      </c>
      <c r="B182" s="5" t="s">
        <v>3403</v>
      </c>
      <c r="C182" s="5" t="s">
        <v>312</v>
      </c>
      <c r="D182" s="5" t="s">
        <v>318</v>
      </c>
      <c r="E182" s="5" t="s">
        <v>297</v>
      </c>
      <c r="F182" s="5" t="s">
        <v>299</v>
      </c>
      <c r="G182" s="5" t="s">
        <v>299</v>
      </c>
      <c r="H182" s="5" t="s">
        <v>289</v>
      </c>
      <c r="I182" s="5" t="s">
        <v>300</v>
      </c>
      <c r="J182" s="5" t="s">
        <v>314</v>
      </c>
      <c r="K182" s="5" t="s">
        <v>37</v>
      </c>
      <c r="L182" s="5" t="s">
        <v>290</v>
      </c>
      <c r="M182" s="5" t="s">
        <v>315</v>
      </c>
      <c r="N182" s="5" t="s">
        <v>654</v>
      </c>
      <c r="O182" s="5" t="s">
        <v>293</v>
      </c>
      <c r="P182" s="5" t="s">
        <v>58</v>
      </c>
      <c r="Q182" s="5" t="s">
        <v>22</v>
      </c>
    </row>
    <row r="183" spans="1:17" x14ac:dyDescent="0.2">
      <c r="A183" s="5" t="s">
        <v>904</v>
      </c>
      <c r="B183" s="5" t="s">
        <v>3404</v>
      </c>
      <c r="C183" s="5" t="s">
        <v>312</v>
      </c>
      <c r="D183" s="5" t="s">
        <v>318</v>
      </c>
      <c r="E183" s="5" t="s">
        <v>297</v>
      </c>
      <c r="F183" s="5" t="s">
        <v>299</v>
      </c>
      <c r="G183" s="5" t="s">
        <v>299</v>
      </c>
      <c r="H183" s="5" t="s">
        <v>289</v>
      </c>
      <c r="I183" s="5" t="s">
        <v>300</v>
      </c>
      <c r="J183" s="5" t="s">
        <v>314</v>
      </c>
      <c r="K183" s="5" t="s">
        <v>37</v>
      </c>
      <c r="L183" s="5" t="s">
        <v>290</v>
      </c>
      <c r="M183" s="5" t="s">
        <v>315</v>
      </c>
      <c r="N183" s="5" t="s">
        <v>654</v>
      </c>
      <c r="O183" s="5" t="s">
        <v>293</v>
      </c>
      <c r="P183" s="5" t="s">
        <v>58</v>
      </c>
      <c r="Q183" s="5" t="s">
        <v>22</v>
      </c>
    </row>
    <row r="184" spans="1:17" x14ac:dyDescent="0.2">
      <c r="A184" s="5" t="s">
        <v>905</v>
      </c>
      <c r="B184" s="5" t="s">
        <v>3405</v>
      </c>
      <c r="C184" s="5" t="s">
        <v>906</v>
      </c>
      <c r="D184" s="5" t="s">
        <v>907</v>
      </c>
      <c r="E184" s="5" t="s">
        <v>297</v>
      </c>
      <c r="F184" s="5" t="s">
        <v>299</v>
      </c>
      <c r="G184" s="5" t="s">
        <v>299</v>
      </c>
      <c r="H184" s="5" t="s">
        <v>289</v>
      </c>
      <c r="I184" s="5" t="s">
        <v>300</v>
      </c>
      <c r="J184" s="5" t="s">
        <v>314</v>
      </c>
      <c r="K184" s="5" t="s">
        <v>37</v>
      </c>
      <c r="L184" s="5" t="s">
        <v>290</v>
      </c>
      <c r="M184" s="5" t="s">
        <v>908</v>
      </c>
      <c r="N184" s="5" t="s">
        <v>654</v>
      </c>
      <c r="O184" s="5" t="s">
        <v>293</v>
      </c>
      <c r="P184" s="5" t="s">
        <v>58</v>
      </c>
      <c r="Q184" s="5" t="s">
        <v>21</v>
      </c>
    </row>
    <row r="185" spans="1:17" x14ac:dyDescent="0.2">
      <c r="A185" s="5" t="s">
        <v>909</v>
      </c>
      <c r="B185" s="5" t="s">
        <v>3406</v>
      </c>
      <c r="C185" s="5" t="s">
        <v>312</v>
      </c>
      <c r="D185" s="5" t="s">
        <v>318</v>
      </c>
      <c r="E185" s="5" t="s">
        <v>297</v>
      </c>
      <c r="F185" s="5" t="s">
        <v>299</v>
      </c>
      <c r="G185" s="5" t="s">
        <v>299</v>
      </c>
      <c r="H185" s="5" t="s">
        <v>289</v>
      </c>
      <c r="I185" s="5" t="s">
        <v>300</v>
      </c>
      <c r="J185" s="5" t="s">
        <v>314</v>
      </c>
      <c r="K185" s="5" t="s">
        <v>37</v>
      </c>
      <c r="L185" s="5" t="s">
        <v>290</v>
      </c>
      <c r="M185" s="5" t="s">
        <v>315</v>
      </c>
      <c r="N185" s="5" t="s">
        <v>654</v>
      </c>
      <c r="O185" s="5" t="s">
        <v>293</v>
      </c>
      <c r="P185" s="5" t="s">
        <v>58</v>
      </c>
      <c r="Q185" s="5" t="s">
        <v>22</v>
      </c>
    </row>
    <row r="186" spans="1:17" x14ac:dyDescent="0.2">
      <c r="A186" s="5" t="s">
        <v>910</v>
      </c>
      <c r="B186" s="5" t="s">
        <v>3407</v>
      </c>
      <c r="C186" s="5" t="s">
        <v>911</v>
      </c>
      <c r="D186" s="5" t="s">
        <v>912</v>
      </c>
      <c r="E186" s="5" t="s">
        <v>297</v>
      </c>
      <c r="F186" s="5" t="s">
        <v>299</v>
      </c>
      <c r="G186" s="5" t="s">
        <v>299</v>
      </c>
      <c r="H186" s="5" t="s">
        <v>289</v>
      </c>
      <c r="I186" s="5" t="s">
        <v>300</v>
      </c>
      <c r="J186" s="5" t="s">
        <v>314</v>
      </c>
      <c r="K186" s="5" t="s">
        <v>37</v>
      </c>
      <c r="L186" s="5" t="s">
        <v>290</v>
      </c>
      <c r="M186" s="5" t="s">
        <v>913</v>
      </c>
      <c r="N186" s="5" t="s">
        <v>654</v>
      </c>
      <c r="O186" s="5" t="s">
        <v>293</v>
      </c>
      <c r="P186" s="5" t="s">
        <v>58</v>
      </c>
      <c r="Q186" s="5" t="s">
        <v>22</v>
      </c>
    </row>
    <row r="187" spans="1:17" x14ac:dyDescent="0.2">
      <c r="A187" s="5" t="s">
        <v>918</v>
      </c>
      <c r="B187" s="5" t="s">
        <v>3409</v>
      </c>
      <c r="C187" s="5" t="s">
        <v>312</v>
      </c>
      <c r="D187" s="5" t="s">
        <v>318</v>
      </c>
      <c r="E187" s="5" t="s">
        <v>297</v>
      </c>
      <c r="F187" s="5" t="s">
        <v>299</v>
      </c>
      <c r="G187" s="5" t="s">
        <v>299</v>
      </c>
      <c r="H187" s="5" t="s">
        <v>289</v>
      </c>
      <c r="I187" s="5" t="s">
        <v>300</v>
      </c>
      <c r="J187" s="5" t="s">
        <v>314</v>
      </c>
      <c r="K187" s="5" t="s">
        <v>37</v>
      </c>
      <c r="L187" s="5" t="s">
        <v>290</v>
      </c>
      <c r="M187" s="5" t="s">
        <v>919</v>
      </c>
      <c r="N187" s="5" t="s">
        <v>654</v>
      </c>
      <c r="O187" s="5" t="s">
        <v>293</v>
      </c>
      <c r="P187" s="5" t="s">
        <v>58</v>
      </c>
      <c r="Q187" s="5" t="s">
        <v>22</v>
      </c>
    </row>
    <row r="188" spans="1:17" x14ac:dyDescent="0.2">
      <c r="A188" s="5" t="s">
        <v>931</v>
      </c>
      <c r="B188" s="5" t="s">
        <v>3413</v>
      </c>
      <c r="C188" s="5" t="s">
        <v>528</v>
      </c>
      <c r="D188" s="5" t="s">
        <v>932</v>
      </c>
      <c r="E188" s="5" t="s">
        <v>297</v>
      </c>
      <c r="F188" s="5" t="s">
        <v>299</v>
      </c>
      <c r="G188" s="5" t="s">
        <v>299</v>
      </c>
      <c r="H188" s="5" t="s">
        <v>289</v>
      </c>
      <c r="I188" s="5" t="s">
        <v>300</v>
      </c>
      <c r="J188" s="5" t="s">
        <v>314</v>
      </c>
      <c r="K188" s="5" t="s">
        <v>37</v>
      </c>
      <c r="L188" s="5" t="s">
        <v>290</v>
      </c>
      <c r="M188" s="5" t="s">
        <v>315</v>
      </c>
      <c r="N188" s="5" t="s">
        <v>654</v>
      </c>
      <c r="O188" s="5" t="s">
        <v>293</v>
      </c>
      <c r="P188" s="5" t="s">
        <v>58</v>
      </c>
      <c r="Q188" s="5" t="s">
        <v>22</v>
      </c>
    </row>
    <row r="189" spans="1:17" x14ac:dyDescent="0.2">
      <c r="A189" s="5" t="s">
        <v>933</v>
      </c>
      <c r="B189" s="5" t="s">
        <v>3414</v>
      </c>
      <c r="C189" s="5" t="s">
        <v>332</v>
      </c>
      <c r="D189" s="5" t="s">
        <v>934</v>
      </c>
      <c r="E189" s="5" t="s">
        <v>297</v>
      </c>
      <c r="F189" s="5" t="s">
        <v>299</v>
      </c>
      <c r="G189" s="5" t="s">
        <v>299</v>
      </c>
      <c r="H189" s="5" t="s">
        <v>289</v>
      </c>
      <c r="I189" s="5" t="s">
        <v>300</v>
      </c>
      <c r="J189" s="5" t="s">
        <v>314</v>
      </c>
      <c r="K189" s="5" t="s">
        <v>37</v>
      </c>
      <c r="L189" s="5" t="s">
        <v>290</v>
      </c>
      <c r="M189" s="5" t="s">
        <v>315</v>
      </c>
      <c r="N189" s="5" t="s">
        <v>626</v>
      </c>
      <c r="O189" s="5" t="s">
        <v>293</v>
      </c>
      <c r="P189" s="5" t="s">
        <v>58</v>
      </c>
      <c r="Q189" s="5" t="s">
        <v>22</v>
      </c>
    </row>
    <row r="190" spans="1:17" x14ac:dyDescent="0.2">
      <c r="A190" s="5" t="s">
        <v>935</v>
      </c>
      <c r="B190" s="5" t="s">
        <v>3415</v>
      </c>
      <c r="C190" s="5" t="s">
        <v>936</v>
      </c>
      <c r="D190" s="5" t="s">
        <v>937</v>
      </c>
      <c r="E190" s="5" t="s">
        <v>297</v>
      </c>
      <c r="F190" s="5" t="s">
        <v>299</v>
      </c>
      <c r="G190" s="5" t="s">
        <v>299</v>
      </c>
      <c r="H190" s="5" t="s">
        <v>289</v>
      </c>
      <c r="I190" s="5" t="s">
        <v>300</v>
      </c>
      <c r="J190" s="5" t="s">
        <v>314</v>
      </c>
      <c r="K190" s="5" t="s">
        <v>37</v>
      </c>
      <c r="L190" s="5" t="s">
        <v>290</v>
      </c>
      <c r="M190" s="5" t="s">
        <v>315</v>
      </c>
      <c r="N190" s="5" t="s">
        <v>626</v>
      </c>
      <c r="O190" s="5" t="s">
        <v>293</v>
      </c>
      <c r="P190" s="5" t="s">
        <v>58</v>
      </c>
      <c r="Q190" s="5" t="s">
        <v>22</v>
      </c>
    </row>
    <row r="191" spans="1:17" x14ac:dyDescent="0.2">
      <c r="A191" s="5" t="s">
        <v>938</v>
      </c>
      <c r="B191" s="5" t="s">
        <v>3416</v>
      </c>
      <c r="C191" s="5" t="s">
        <v>332</v>
      </c>
      <c r="D191" s="5" t="s">
        <v>939</v>
      </c>
      <c r="E191" s="5" t="s">
        <v>297</v>
      </c>
      <c r="F191" s="5" t="s">
        <v>299</v>
      </c>
      <c r="G191" s="5" t="s">
        <v>299</v>
      </c>
      <c r="H191" s="5" t="s">
        <v>289</v>
      </c>
      <c r="I191" s="5" t="s">
        <v>300</v>
      </c>
      <c r="J191" s="5" t="s">
        <v>314</v>
      </c>
      <c r="K191" s="5" t="s">
        <v>37</v>
      </c>
      <c r="L191" s="5" t="s">
        <v>290</v>
      </c>
      <c r="M191" s="5" t="s">
        <v>315</v>
      </c>
      <c r="N191" s="5" t="s">
        <v>502</v>
      </c>
      <c r="O191" s="5" t="s">
        <v>293</v>
      </c>
      <c r="P191" s="5" t="s">
        <v>58</v>
      </c>
      <c r="Q191" s="5" t="s">
        <v>22</v>
      </c>
    </row>
    <row r="192" spans="1:17" x14ac:dyDescent="0.2">
      <c r="A192" s="5" t="s">
        <v>950</v>
      </c>
      <c r="B192" s="5" t="s">
        <v>3420</v>
      </c>
      <c r="C192" s="5" t="s">
        <v>951</v>
      </c>
      <c r="D192" s="5" t="s">
        <v>952</v>
      </c>
      <c r="E192" s="5" t="s">
        <v>297</v>
      </c>
      <c r="F192" s="5" t="s">
        <v>299</v>
      </c>
      <c r="G192" s="5" t="s">
        <v>299</v>
      </c>
      <c r="H192" s="5" t="s">
        <v>289</v>
      </c>
      <c r="I192" s="5" t="s">
        <v>300</v>
      </c>
      <c r="J192" s="5" t="s">
        <v>314</v>
      </c>
      <c r="K192" s="5" t="s">
        <v>37</v>
      </c>
      <c r="L192" s="5" t="s">
        <v>290</v>
      </c>
      <c r="M192" s="5" t="s">
        <v>330</v>
      </c>
      <c r="N192" s="5" t="s">
        <v>502</v>
      </c>
      <c r="O192" s="5" t="s">
        <v>293</v>
      </c>
      <c r="P192" s="5" t="s">
        <v>58</v>
      </c>
      <c r="Q192" s="5" t="s">
        <v>22</v>
      </c>
    </row>
    <row r="193" spans="1:17" x14ac:dyDescent="0.2">
      <c r="A193" s="5" t="s">
        <v>989</v>
      </c>
      <c r="B193" s="5" t="s">
        <v>3431</v>
      </c>
      <c r="C193" s="5" t="s">
        <v>312</v>
      </c>
      <c r="D193" s="5" t="s">
        <v>313</v>
      </c>
      <c r="E193" s="5" t="s">
        <v>297</v>
      </c>
      <c r="F193" s="5" t="s">
        <v>299</v>
      </c>
      <c r="G193" s="5" t="s">
        <v>299</v>
      </c>
      <c r="H193" s="5" t="s">
        <v>289</v>
      </c>
      <c r="I193" s="5" t="s">
        <v>300</v>
      </c>
      <c r="J193" s="5" t="s">
        <v>314</v>
      </c>
      <c r="K193" s="5" t="s">
        <v>37</v>
      </c>
      <c r="L193" s="5" t="s">
        <v>290</v>
      </c>
      <c r="M193" s="5" t="s">
        <v>630</v>
      </c>
      <c r="N193" s="5" t="s">
        <v>316</v>
      </c>
      <c r="O193" s="5" t="s">
        <v>293</v>
      </c>
      <c r="P193" s="5" t="s">
        <v>58</v>
      </c>
      <c r="Q193" s="5" t="s">
        <v>22</v>
      </c>
    </row>
    <row r="194" spans="1:17" x14ac:dyDescent="0.2">
      <c r="A194" s="5" t="s">
        <v>990</v>
      </c>
      <c r="B194" s="5" t="s">
        <v>3432</v>
      </c>
      <c r="C194" s="5" t="s">
        <v>528</v>
      </c>
      <c r="D194" s="5" t="s">
        <v>991</v>
      </c>
      <c r="E194" s="5" t="s">
        <v>297</v>
      </c>
      <c r="F194" s="5" t="s">
        <v>299</v>
      </c>
      <c r="G194" s="5" t="s">
        <v>299</v>
      </c>
      <c r="H194" s="5" t="s">
        <v>289</v>
      </c>
      <c r="I194" s="5" t="s">
        <v>300</v>
      </c>
      <c r="J194" s="5" t="s">
        <v>314</v>
      </c>
      <c r="K194" s="5" t="s">
        <v>37</v>
      </c>
      <c r="L194" s="5" t="s">
        <v>290</v>
      </c>
      <c r="M194" s="5" t="s">
        <v>992</v>
      </c>
      <c r="N194" s="5" t="s">
        <v>316</v>
      </c>
      <c r="O194" s="5" t="s">
        <v>293</v>
      </c>
      <c r="P194" s="5" t="s">
        <v>58</v>
      </c>
      <c r="Q194" s="5" t="s">
        <v>22</v>
      </c>
    </row>
    <row r="195" spans="1:17" x14ac:dyDescent="0.2">
      <c r="A195" s="5" t="s">
        <v>996</v>
      </c>
      <c r="B195" s="5" t="s">
        <v>3434</v>
      </c>
      <c r="C195" s="5" t="s">
        <v>997</v>
      </c>
      <c r="D195" s="5" t="s">
        <v>998</v>
      </c>
      <c r="E195" s="5" t="s">
        <v>297</v>
      </c>
      <c r="F195" s="5" t="s">
        <v>744</v>
      </c>
      <c r="G195" s="5" t="s">
        <v>744</v>
      </c>
      <c r="H195" s="5" t="s">
        <v>289</v>
      </c>
      <c r="I195" s="5" t="s">
        <v>447</v>
      </c>
      <c r="J195" s="5" t="s">
        <v>289</v>
      </c>
      <c r="K195" s="5" t="s">
        <v>37</v>
      </c>
      <c r="L195" s="5" t="s">
        <v>745</v>
      </c>
      <c r="M195" s="5" t="s">
        <v>999</v>
      </c>
      <c r="N195" s="5" t="s">
        <v>292</v>
      </c>
      <c r="O195" s="5" t="s">
        <v>293</v>
      </c>
      <c r="P195" s="5" t="s">
        <v>58</v>
      </c>
      <c r="Q195" s="5" t="s">
        <v>22</v>
      </c>
    </row>
    <row r="196" spans="1:17" x14ac:dyDescent="0.2">
      <c r="A196" s="5" t="s">
        <v>1000</v>
      </c>
      <c r="B196" s="5" t="s">
        <v>3435</v>
      </c>
      <c r="C196" s="5" t="s">
        <v>1001</v>
      </c>
      <c r="D196" s="5" t="s">
        <v>1002</v>
      </c>
      <c r="E196" s="5" t="s">
        <v>297</v>
      </c>
      <c r="F196" s="5" t="s">
        <v>1003</v>
      </c>
      <c r="G196" s="5" t="s">
        <v>299</v>
      </c>
      <c r="H196" s="5" t="s">
        <v>289</v>
      </c>
      <c r="I196" s="5" t="s">
        <v>300</v>
      </c>
      <c r="J196" s="5" t="s">
        <v>314</v>
      </c>
      <c r="K196" s="5" t="s">
        <v>37</v>
      </c>
      <c r="L196" s="5" t="s">
        <v>290</v>
      </c>
      <c r="M196" s="5" t="s">
        <v>330</v>
      </c>
      <c r="N196" s="5" t="s">
        <v>292</v>
      </c>
      <c r="O196" s="5" t="s">
        <v>293</v>
      </c>
      <c r="P196" s="5" t="s">
        <v>58</v>
      </c>
      <c r="Q196" s="5" t="s">
        <v>21</v>
      </c>
    </row>
    <row r="197" spans="1:17" x14ac:dyDescent="0.2">
      <c r="A197" s="5" t="s">
        <v>1004</v>
      </c>
      <c r="B197" s="5" t="s">
        <v>3436</v>
      </c>
      <c r="C197" s="5" t="s">
        <v>312</v>
      </c>
      <c r="D197" s="5" t="s">
        <v>329</v>
      </c>
      <c r="E197" s="5" t="s">
        <v>297</v>
      </c>
      <c r="F197" s="5" t="s">
        <v>299</v>
      </c>
      <c r="G197" s="5" t="s">
        <v>299</v>
      </c>
      <c r="H197" s="5" t="s">
        <v>289</v>
      </c>
      <c r="I197" s="5" t="s">
        <v>300</v>
      </c>
      <c r="J197" s="5" t="s">
        <v>314</v>
      </c>
      <c r="K197" s="5" t="s">
        <v>37</v>
      </c>
      <c r="L197" s="5" t="s">
        <v>290</v>
      </c>
      <c r="M197" s="5" t="s">
        <v>315</v>
      </c>
      <c r="N197" s="5" t="s">
        <v>316</v>
      </c>
      <c r="O197" s="5" t="s">
        <v>293</v>
      </c>
      <c r="P197" s="5" t="s">
        <v>58</v>
      </c>
      <c r="Q197" s="5" t="s">
        <v>22</v>
      </c>
    </row>
    <row r="198" spans="1:17" x14ac:dyDescent="0.2">
      <c r="A198" s="5" t="s">
        <v>1005</v>
      </c>
      <c r="B198" s="5" t="s">
        <v>3437</v>
      </c>
      <c r="C198" s="5" t="s">
        <v>1006</v>
      </c>
      <c r="D198" s="5" t="s">
        <v>1007</v>
      </c>
      <c r="E198" s="5" t="s">
        <v>297</v>
      </c>
      <c r="F198" s="5" t="s">
        <v>299</v>
      </c>
      <c r="G198" s="5" t="s">
        <v>299</v>
      </c>
      <c r="H198" s="5" t="s">
        <v>289</v>
      </c>
      <c r="I198" s="5" t="s">
        <v>300</v>
      </c>
      <c r="J198" s="5" t="s">
        <v>314</v>
      </c>
      <c r="K198" s="5" t="s">
        <v>37</v>
      </c>
      <c r="L198" s="5" t="s">
        <v>290</v>
      </c>
      <c r="M198" s="5" t="s">
        <v>1008</v>
      </c>
      <c r="N198" s="5" t="s">
        <v>305</v>
      </c>
      <c r="O198" s="5" t="s">
        <v>293</v>
      </c>
      <c r="P198" s="5" t="s">
        <v>58</v>
      </c>
      <c r="Q198" s="5" t="s">
        <v>21</v>
      </c>
    </row>
    <row r="199" spans="1:17" x14ac:dyDescent="0.2">
      <c r="A199" s="5" t="s">
        <v>1009</v>
      </c>
      <c r="B199" s="5" t="s">
        <v>3438</v>
      </c>
      <c r="C199" s="5" t="s">
        <v>312</v>
      </c>
      <c r="D199" s="5" t="s">
        <v>318</v>
      </c>
      <c r="E199" s="5" t="s">
        <v>297</v>
      </c>
      <c r="F199" s="5" t="s">
        <v>299</v>
      </c>
      <c r="G199" s="5" t="s">
        <v>299</v>
      </c>
      <c r="H199" s="5" t="s">
        <v>289</v>
      </c>
      <c r="I199" s="5" t="s">
        <v>300</v>
      </c>
      <c r="J199" s="5" t="s">
        <v>314</v>
      </c>
      <c r="K199" s="5" t="s">
        <v>37</v>
      </c>
      <c r="L199" s="5" t="s">
        <v>290</v>
      </c>
      <c r="M199" s="5" t="s">
        <v>829</v>
      </c>
      <c r="N199" s="5" t="s">
        <v>292</v>
      </c>
      <c r="O199" s="5" t="s">
        <v>293</v>
      </c>
      <c r="P199" s="5" t="s">
        <v>58</v>
      </c>
      <c r="Q199" s="5" t="s">
        <v>22</v>
      </c>
    </row>
    <row r="200" spans="1:17" x14ac:dyDescent="0.2">
      <c r="A200" s="5" t="s">
        <v>1010</v>
      </c>
      <c r="B200" s="5" t="s">
        <v>3439</v>
      </c>
      <c r="C200" s="5" t="s">
        <v>1011</v>
      </c>
      <c r="D200" s="5" t="s">
        <v>1012</v>
      </c>
      <c r="E200" s="5" t="s">
        <v>297</v>
      </c>
      <c r="F200" s="5" t="s">
        <v>299</v>
      </c>
      <c r="G200" s="5" t="s">
        <v>299</v>
      </c>
      <c r="H200" s="5" t="s">
        <v>289</v>
      </c>
      <c r="I200" s="5" t="s">
        <v>300</v>
      </c>
      <c r="J200" s="5" t="s">
        <v>314</v>
      </c>
      <c r="K200" s="5" t="s">
        <v>37</v>
      </c>
      <c r="L200" s="5" t="s">
        <v>290</v>
      </c>
      <c r="M200" s="5" t="s">
        <v>330</v>
      </c>
      <c r="N200" s="5" t="s">
        <v>292</v>
      </c>
      <c r="O200" s="5" t="s">
        <v>293</v>
      </c>
      <c r="P200" s="5" t="s">
        <v>58</v>
      </c>
      <c r="Q200" s="5" t="s">
        <v>21</v>
      </c>
    </row>
    <row r="201" spans="1:17" x14ac:dyDescent="0.2">
      <c r="A201" s="5" t="s">
        <v>1013</v>
      </c>
      <c r="B201" s="5" t="s">
        <v>3440</v>
      </c>
      <c r="C201" s="5" t="s">
        <v>312</v>
      </c>
      <c r="D201" s="5" t="s">
        <v>318</v>
      </c>
      <c r="E201" s="5" t="s">
        <v>297</v>
      </c>
      <c r="F201" s="5" t="s">
        <v>299</v>
      </c>
      <c r="G201" s="5" t="s">
        <v>299</v>
      </c>
      <c r="H201" s="5" t="s">
        <v>289</v>
      </c>
      <c r="I201" s="5" t="s">
        <v>300</v>
      </c>
      <c r="J201" s="5" t="s">
        <v>314</v>
      </c>
      <c r="K201" s="5" t="s">
        <v>37</v>
      </c>
      <c r="L201" s="5" t="s">
        <v>290</v>
      </c>
      <c r="M201" s="5" t="s">
        <v>259</v>
      </c>
      <c r="N201" s="5" t="s">
        <v>292</v>
      </c>
      <c r="O201" s="5" t="s">
        <v>293</v>
      </c>
      <c r="P201" s="5" t="s">
        <v>58</v>
      </c>
      <c r="Q201" s="5" t="s">
        <v>22</v>
      </c>
    </row>
    <row r="202" spans="1:17" x14ac:dyDescent="0.2">
      <c r="A202" s="5" t="s">
        <v>1014</v>
      </c>
      <c r="B202" s="5" t="s">
        <v>3441</v>
      </c>
      <c r="C202" s="5" t="s">
        <v>1015</v>
      </c>
      <c r="D202" s="5" t="s">
        <v>1016</v>
      </c>
      <c r="E202" s="5" t="s">
        <v>297</v>
      </c>
      <c r="F202" s="5" t="s">
        <v>1003</v>
      </c>
      <c r="G202" s="5" t="s">
        <v>299</v>
      </c>
      <c r="H202" s="5" t="s">
        <v>1017</v>
      </c>
      <c r="I202" s="5" t="s">
        <v>300</v>
      </c>
      <c r="J202" s="5" t="s">
        <v>257</v>
      </c>
      <c r="K202" s="5" t="s">
        <v>37</v>
      </c>
      <c r="L202" s="5" t="s">
        <v>290</v>
      </c>
      <c r="M202" s="5" t="s">
        <v>330</v>
      </c>
      <c r="N202" s="5" t="s">
        <v>292</v>
      </c>
      <c r="O202" s="5" t="s">
        <v>293</v>
      </c>
      <c r="P202" s="5" t="s">
        <v>58</v>
      </c>
      <c r="Q202" s="5" t="s">
        <v>21</v>
      </c>
    </row>
    <row r="203" spans="1:17" x14ac:dyDescent="0.2">
      <c r="A203" s="5" t="s">
        <v>1029</v>
      </c>
      <c r="B203" s="5" t="s">
        <v>3444</v>
      </c>
      <c r="C203" s="5" t="s">
        <v>312</v>
      </c>
      <c r="D203" s="5" t="s">
        <v>318</v>
      </c>
      <c r="E203" s="5" t="s">
        <v>297</v>
      </c>
      <c r="F203" s="5" t="s">
        <v>299</v>
      </c>
      <c r="G203" s="5" t="s">
        <v>299</v>
      </c>
      <c r="H203" s="5" t="s">
        <v>289</v>
      </c>
      <c r="I203" s="5" t="s">
        <v>300</v>
      </c>
      <c r="J203" s="5" t="s">
        <v>314</v>
      </c>
      <c r="K203" s="5" t="s">
        <v>37</v>
      </c>
      <c r="L203" s="5" t="s">
        <v>290</v>
      </c>
      <c r="M203" s="5" t="s">
        <v>630</v>
      </c>
      <c r="N203" s="5" t="s">
        <v>305</v>
      </c>
      <c r="O203" s="5" t="s">
        <v>293</v>
      </c>
      <c r="P203" s="5" t="s">
        <v>58</v>
      </c>
      <c r="Q203" s="5" t="s">
        <v>22</v>
      </c>
    </row>
    <row r="204" spans="1:17" x14ac:dyDescent="0.2">
      <c r="A204" s="5" t="s">
        <v>1034</v>
      </c>
      <c r="B204" s="5" t="s">
        <v>3446</v>
      </c>
      <c r="C204" s="5" t="s">
        <v>312</v>
      </c>
      <c r="D204" s="5" t="s">
        <v>1035</v>
      </c>
      <c r="E204" s="5" t="s">
        <v>297</v>
      </c>
      <c r="F204" s="5" t="s">
        <v>299</v>
      </c>
      <c r="G204" s="5" t="s">
        <v>299</v>
      </c>
      <c r="H204" s="5" t="s">
        <v>289</v>
      </c>
      <c r="I204" s="5" t="s">
        <v>300</v>
      </c>
      <c r="J204" s="5" t="s">
        <v>314</v>
      </c>
      <c r="K204" s="5" t="s">
        <v>37</v>
      </c>
      <c r="L204" s="5" t="s">
        <v>290</v>
      </c>
      <c r="M204" s="5" t="s">
        <v>355</v>
      </c>
      <c r="N204" s="5" t="s">
        <v>292</v>
      </c>
      <c r="O204" s="5" t="s">
        <v>293</v>
      </c>
      <c r="P204" s="5" t="s">
        <v>58</v>
      </c>
      <c r="Q204" s="5" t="s">
        <v>22</v>
      </c>
    </row>
    <row r="205" spans="1:17" x14ac:dyDescent="0.2">
      <c r="A205" s="5" t="s">
        <v>1036</v>
      </c>
      <c r="B205" s="5" t="s">
        <v>3447</v>
      </c>
      <c r="C205" s="5" t="s">
        <v>1037</v>
      </c>
      <c r="D205" s="5" t="s">
        <v>1038</v>
      </c>
      <c r="E205" s="5" t="s">
        <v>297</v>
      </c>
      <c r="F205" s="5" t="s">
        <v>299</v>
      </c>
      <c r="G205" s="5" t="s">
        <v>299</v>
      </c>
      <c r="H205" s="5" t="s">
        <v>289</v>
      </c>
      <c r="I205" s="5" t="s">
        <v>300</v>
      </c>
      <c r="J205" s="5" t="s">
        <v>314</v>
      </c>
      <c r="K205" s="5" t="s">
        <v>37</v>
      </c>
      <c r="L205" s="5" t="s">
        <v>290</v>
      </c>
      <c r="M205" s="5" t="s">
        <v>355</v>
      </c>
      <c r="N205" s="5" t="s">
        <v>316</v>
      </c>
      <c r="O205" s="5" t="s">
        <v>293</v>
      </c>
      <c r="P205" s="5" t="s">
        <v>58</v>
      </c>
      <c r="Q205" s="5" t="s">
        <v>21</v>
      </c>
    </row>
    <row r="206" spans="1:17" x14ac:dyDescent="0.2">
      <c r="A206" s="5" t="s">
        <v>1039</v>
      </c>
      <c r="B206" s="5" t="s">
        <v>3448</v>
      </c>
      <c r="C206" s="5" t="s">
        <v>1011</v>
      </c>
      <c r="D206" s="5" t="s">
        <v>1012</v>
      </c>
      <c r="E206" s="5" t="s">
        <v>297</v>
      </c>
      <c r="F206" s="5" t="s">
        <v>299</v>
      </c>
      <c r="G206" s="5" t="s">
        <v>299</v>
      </c>
      <c r="H206" s="5" t="s">
        <v>289</v>
      </c>
      <c r="I206" s="5" t="s">
        <v>300</v>
      </c>
      <c r="J206" s="5" t="s">
        <v>314</v>
      </c>
      <c r="K206" s="5" t="s">
        <v>37</v>
      </c>
      <c r="L206" s="5" t="s">
        <v>290</v>
      </c>
      <c r="M206" s="5" t="s">
        <v>310</v>
      </c>
      <c r="N206" s="5" t="s">
        <v>292</v>
      </c>
      <c r="O206" s="5" t="s">
        <v>293</v>
      </c>
      <c r="P206" s="5" t="s">
        <v>58</v>
      </c>
      <c r="Q206" s="5" t="s">
        <v>21</v>
      </c>
    </row>
    <row r="207" spans="1:17" x14ac:dyDescent="0.2">
      <c r="A207" s="5" t="s">
        <v>1040</v>
      </c>
      <c r="B207" s="5" t="s">
        <v>3449</v>
      </c>
      <c r="C207" s="5" t="s">
        <v>312</v>
      </c>
      <c r="D207" s="5" t="s">
        <v>318</v>
      </c>
      <c r="E207" s="5" t="s">
        <v>297</v>
      </c>
      <c r="F207" s="5" t="s">
        <v>299</v>
      </c>
      <c r="G207" s="5" t="s">
        <v>299</v>
      </c>
      <c r="H207" s="5" t="s">
        <v>289</v>
      </c>
      <c r="I207" s="5" t="s">
        <v>300</v>
      </c>
      <c r="J207" s="5" t="s">
        <v>314</v>
      </c>
      <c r="K207" s="5" t="s">
        <v>37</v>
      </c>
      <c r="L207" s="5" t="s">
        <v>290</v>
      </c>
      <c r="M207" s="5" t="s">
        <v>560</v>
      </c>
      <c r="N207" s="5" t="s">
        <v>292</v>
      </c>
      <c r="O207" s="5" t="s">
        <v>293</v>
      </c>
      <c r="P207" s="5" t="s">
        <v>58</v>
      </c>
      <c r="Q207" s="5" t="s">
        <v>22</v>
      </c>
    </row>
    <row r="208" spans="1:17" x14ac:dyDescent="0.2">
      <c r="A208" s="5" t="s">
        <v>1041</v>
      </c>
      <c r="B208" s="5" t="s">
        <v>3450</v>
      </c>
      <c r="C208" s="5" t="s">
        <v>312</v>
      </c>
      <c r="D208" s="5" t="s">
        <v>318</v>
      </c>
      <c r="E208" s="5" t="s">
        <v>297</v>
      </c>
      <c r="F208" s="5" t="s">
        <v>299</v>
      </c>
      <c r="G208" s="5" t="s">
        <v>299</v>
      </c>
      <c r="H208" s="5" t="s">
        <v>289</v>
      </c>
      <c r="I208" s="5" t="s">
        <v>300</v>
      </c>
      <c r="J208" s="5" t="s">
        <v>314</v>
      </c>
      <c r="K208" s="5" t="s">
        <v>37</v>
      </c>
      <c r="L208" s="5" t="s">
        <v>290</v>
      </c>
      <c r="M208" s="5" t="s">
        <v>837</v>
      </c>
      <c r="N208" s="5" t="s">
        <v>316</v>
      </c>
      <c r="O208" s="5" t="s">
        <v>293</v>
      </c>
      <c r="P208" s="5" t="s">
        <v>58</v>
      </c>
      <c r="Q208" s="5" t="s">
        <v>22</v>
      </c>
    </row>
    <row r="209" spans="1:17" x14ac:dyDescent="0.2">
      <c r="A209" s="5" t="s">
        <v>1042</v>
      </c>
      <c r="B209" s="5" t="s">
        <v>3451</v>
      </c>
      <c r="C209" s="5" t="s">
        <v>312</v>
      </c>
      <c r="D209" s="5" t="s">
        <v>318</v>
      </c>
      <c r="E209" s="5" t="s">
        <v>297</v>
      </c>
      <c r="F209" s="5" t="s">
        <v>299</v>
      </c>
      <c r="G209" s="5" t="s">
        <v>299</v>
      </c>
      <c r="H209" s="5" t="s">
        <v>289</v>
      </c>
      <c r="I209" s="5" t="s">
        <v>300</v>
      </c>
      <c r="J209" s="5" t="s">
        <v>314</v>
      </c>
      <c r="K209" s="5" t="s">
        <v>37</v>
      </c>
      <c r="L209" s="5" t="s">
        <v>290</v>
      </c>
      <c r="M209" s="5" t="s">
        <v>374</v>
      </c>
      <c r="N209" s="5" t="s">
        <v>316</v>
      </c>
      <c r="O209" s="5" t="s">
        <v>293</v>
      </c>
      <c r="P209" s="5" t="s">
        <v>58</v>
      </c>
      <c r="Q209" s="5" t="s">
        <v>22</v>
      </c>
    </row>
    <row r="210" spans="1:17" x14ac:dyDescent="0.2">
      <c r="A210" s="5" t="s">
        <v>1047</v>
      </c>
      <c r="B210" s="5" t="s">
        <v>3453</v>
      </c>
      <c r="C210" s="5" t="s">
        <v>312</v>
      </c>
      <c r="D210" s="5" t="s">
        <v>318</v>
      </c>
      <c r="E210" s="5" t="s">
        <v>297</v>
      </c>
      <c r="F210" s="5" t="s">
        <v>299</v>
      </c>
      <c r="G210" s="5" t="s">
        <v>299</v>
      </c>
      <c r="H210" s="5" t="s">
        <v>289</v>
      </c>
      <c r="I210" s="5" t="s">
        <v>300</v>
      </c>
      <c r="J210" s="5" t="s">
        <v>314</v>
      </c>
      <c r="K210" s="5" t="s">
        <v>37</v>
      </c>
      <c r="L210" s="5" t="s">
        <v>290</v>
      </c>
      <c r="M210" s="5" t="s">
        <v>316</v>
      </c>
      <c r="N210" s="5" t="s">
        <v>316</v>
      </c>
      <c r="O210" s="5" t="s">
        <v>293</v>
      </c>
      <c r="P210" s="5" t="s">
        <v>58</v>
      </c>
      <c r="Q210" s="5" t="s">
        <v>22</v>
      </c>
    </row>
    <row r="211" spans="1:17" x14ac:dyDescent="0.2">
      <c r="A211" s="5" t="s">
        <v>1048</v>
      </c>
      <c r="B211" s="5" t="s">
        <v>3454</v>
      </c>
      <c r="C211" s="5" t="s">
        <v>312</v>
      </c>
      <c r="D211" s="5" t="s">
        <v>318</v>
      </c>
      <c r="E211" s="5" t="s">
        <v>297</v>
      </c>
      <c r="F211" s="5" t="s">
        <v>299</v>
      </c>
      <c r="G211" s="5" t="s">
        <v>299</v>
      </c>
      <c r="H211" s="5" t="s">
        <v>289</v>
      </c>
      <c r="I211" s="5" t="s">
        <v>300</v>
      </c>
      <c r="J211" s="5" t="s">
        <v>314</v>
      </c>
      <c r="K211" s="5" t="s">
        <v>37</v>
      </c>
      <c r="L211" s="5" t="s">
        <v>290</v>
      </c>
      <c r="M211" s="5" t="s">
        <v>1049</v>
      </c>
      <c r="N211" s="5" t="s">
        <v>316</v>
      </c>
      <c r="O211" s="5" t="s">
        <v>293</v>
      </c>
      <c r="P211" s="5" t="s">
        <v>58</v>
      </c>
      <c r="Q211" s="5" t="s">
        <v>22</v>
      </c>
    </row>
    <row r="212" spans="1:17" x14ac:dyDescent="0.2">
      <c r="A212" s="5" t="s">
        <v>1050</v>
      </c>
      <c r="B212" s="5" t="s">
        <v>3455</v>
      </c>
      <c r="C212" s="5" t="s">
        <v>312</v>
      </c>
      <c r="D212" s="5" t="s">
        <v>329</v>
      </c>
      <c r="E212" s="5" t="s">
        <v>297</v>
      </c>
      <c r="F212" s="5" t="s">
        <v>299</v>
      </c>
      <c r="G212" s="5" t="s">
        <v>299</v>
      </c>
      <c r="H212" s="5" t="s">
        <v>289</v>
      </c>
      <c r="I212" s="5" t="s">
        <v>300</v>
      </c>
      <c r="J212" s="5" t="s">
        <v>314</v>
      </c>
      <c r="K212" s="5" t="s">
        <v>37</v>
      </c>
      <c r="L212" s="5" t="s">
        <v>290</v>
      </c>
      <c r="M212" s="5" t="s">
        <v>526</v>
      </c>
      <c r="N212" s="5" t="s">
        <v>316</v>
      </c>
      <c r="O212" s="5" t="s">
        <v>293</v>
      </c>
      <c r="P212" s="5" t="s">
        <v>58</v>
      </c>
      <c r="Q212" s="5" t="s">
        <v>22</v>
      </c>
    </row>
    <row r="213" spans="1:17" x14ac:dyDescent="0.2">
      <c r="A213" s="5" t="s">
        <v>1051</v>
      </c>
      <c r="B213" s="5" t="s">
        <v>3456</v>
      </c>
      <c r="C213" s="5" t="s">
        <v>312</v>
      </c>
      <c r="D213" s="5" t="s">
        <v>318</v>
      </c>
      <c r="E213" s="5" t="s">
        <v>297</v>
      </c>
      <c r="F213" s="5" t="s">
        <v>299</v>
      </c>
      <c r="G213" s="5" t="s">
        <v>299</v>
      </c>
      <c r="H213" s="5" t="s">
        <v>289</v>
      </c>
      <c r="I213" s="5" t="s">
        <v>300</v>
      </c>
      <c r="J213" s="5" t="s">
        <v>314</v>
      </c>
      <c r="K213" s="5" t="s">
        <v>37</v>
      </c>
      <c r="L213" s="5" t="s">
        <v>290</v>
      </c>
      <c r="M213" s="5" t="s">
        <v>1052</v>
      </c>
      <c r="N213" s="5" t="s">
        <v>316</v>
      </c>
      <c r="O213" s="5" t="s">
        <v>293</v>
      </c>
      <c r="P213" s="5" t="s">
        <v>58</v>
      </c>
      <c r="Q213" s="5" t="s">
        <v>22</v>
      </c>
    </row>
    <row r="214" spans="1:17" x14ac:dyDescent="0.2">
      <c r="A214" s="5" t="s">
        <v>1053</v>
      </c>
      <c r="B214" s="5" t="s">
        <v>3457</v>
      </c>
      <c r="C214" s="5" t="s">
        <v>312</v>
      </c>
      <c r="D214" s="5" t="s">
        <v>318</v>
      </c>
      <c r="E214" s="5" t="s">
        <v>297</v>
      </c>
      <c r="F214" s="5" t="s">
        <v>299</v>
      </c>
      <c r="G214" s="5" t="s">
        <v>299</v>
      </c>
      <c r="H214" s="5" t="s">
        <v>289</v>
      </c>
      <c r="I214" s="5" t="s">
        <v>300</v>
      </c>
      <c r="J214" s="5" t="s">
        <v>314</v>
      </c>
      <c r="K214" s="5" t="s">
        <v>37</v>
      </c>
      <c r="L214" s="5" t="s">
        <v>290</v>
      </c>
      <c r="M214" s="5" t="s">
        <v>304</v>
      </c>
      <c r="N214" s="5" t="s">
        <v>292</v>
      </c>
      <c r="O214" s="5" t="s">
        <v>293</v>
      </c>
      <c r="P214" s="5" t="s">
        <v>58</v>
      </c>
      <c r="Q214" s="5" t="s">
        <v>22</v>
      </c>
    </row>
    <row r="215" spans="1:17" x14ac:dyDescent="0.2">
      <c r="A215" s="5" t="s">
        <v>1054</v>
      </c>
      <c r="B215" s="5" t="s">
        <v>3458</v>
      </c>
      <c r="C215" s="5" t="s">
        <v>312</v>
      </c>
      <c r="D215" s="5" t="s">
        <v>329</v>
      </c>
      <c r="E215" s="5" t="s">
        <v>297</v>
      </c>
      <c r="F215" s="5" t="s">
        <v>299</v>
      </c>
      <c r="G215" s="5" t="s">
        <v>299</v>
      </c>
      <c r="H215" s="5" t="s">
        <v>289</v>
      </c>
      <c r="I215" s="5" t="s">
        <v>300</v>
      </c>
      <c r="J215" s="5" t="s">
        <v>314</v>
      </c>
      <c r="K215" s="5" t="s">
        <v>37</v>
      </c>
      <c r="L215" s="5" t="s">
        <v>290</v>
      </c>
      <c r="M215" s="5" t="s">
        <v>330</v>
      </c>
      <c r="N215" s="5" t="s">
        <v>390</v>
      </c>
      <c r="O215" s="5" t="s">
        <v>293</v>
      </c>
      <c r="P215" s="5" t="s">
        <v>58</v>
      </c>
      <c r="Q215" s="5" t="s">
        <v>22</v>
      </c>
    </row>
    <row r="216" spans="1:17" x14ac:dyDescent="0.2">
      <c r="A216" s="5" t="s">
        <v>1062</v>
      </c>
      <c r="B216" s="5" t="s">
        <v>3461</v>
      </c>
      <c r="C216" s="5" t="s">
        <v>312</v>
      </c>
      <c r="D216" s="5" t="s">
        <v>318</v>
      </c>
      <c r="E216" s="5" t="s">
        <v>297</v>
      </c>
      <c r="F216" s="5" t="s">
        <v>299</v>
      </c>
      <c r="G216" s="5" t="s">
        <v>299</v>
      </c>
      <c r="H216" s="5" t="s">
        <v>289</v>
      </c>
      <c r="I216" s="5" t="s">
        <v>300</v>
      </c>
      <c r="J216" s="5" t="s">
        <v>314</v>
      </c>
      <c r="K216" s="5" t="s">
        <v>37</v>
      </c>
      <c r="L216" s="5" t="s">
        <v>290</v>
      </c>
      <c r="M216" s="5" t="s">
        <v>330</v>
      </c>
      <c r="N216" s="5" t="s">
        <v>316</v>
      </c>
      <c r="O216" s="5" t="s">
        <v>293</v>
      </c>
      <c r="P216" s="5" t="s">
        <v>58</v>
      </c>
      <c r="Q216" s="5" t="s">
        <v>22</v>
      </c>
    </row>
    <row r="217" spans="1:17" x14ac:dyDescent="0.2">
      <c r="A217" s="5" t="s">
        <v>1063</v>
      </c>
      <c r="B217" s="5" t="s">
        <v>3462</v>
      </c>
      <c r="C217" s="5" t="s">
        <v>1064</v>
      </c>
      <c r="D217" s="5" t="s">
        <v>1065</v>
      </c>
      <c r="E217" s="5" t="s">
        <v>297</v>
      </c>
      <c r="F217" s="5" t="s">
        <v>299</v>
      </c>
      <c r="G217" s="5" t="s">
        <v>299</v>
      </c>
      <c r="H217" s="5" t="s">
        <v>289</v>
      </c>
      <c r="I217" s="5" t="s">
        <v>300</v>
      </c>
      <c r="J217" s="5" t="s">
        <v>314</v>
      </c>
      <c r="K217" s="5" t="s">
        <v>37</v>
      </c>
      <c r="L217" s="5" t="s">
        <v>290</v>
      </c>
      <c r="M217" s="5" t="s">
        <v>1066</v>
      </c>
      <c r="N217" s="5" t="s">
        <v>316</v>
      </c>
      <c r="O217" s="5" t="s">
        <v>293</v>
      </c>
      <c r="P217" s="5" t="s">
        <v>58</v>
      </c>
      <c r="Q217" s="5" t="s">
        <v>21</v>
      </c>
    </row>
    <row r="218" spans="1:17" x14ac:dyDescent="0.2">
      <c r="A218" s="5" t="s">
        <v>1079</v>
      </c>
      <c r="B218" s="5" t="s">
        <v>3466</v>
      </c>
      <c r="C218" s="5" t="s">
        <v>1080</v>
      </c>
      <c r="D218" s="5" t="s">
        <v>1081</v>
      </c>
      <c r="E218" s="5" t="s">
        <v>297</v>
      </c>
      <c r="F218" s="5" t="s">
        <v>299</v>
      </c>
      <c r="G218" s="5" t="s">
        <v>299</v>
      </c>
      <c r="H218" s="5" t="s">
        <v>314</v>
      </c>
      <c r="I218" s="5" t="s">
        <v>314</v>
      </c>
      <c r="J218" s="5" t="s">
        <v>314</v>
      </c>
      <c r="K218" s="5" t="s">
        <v>119</v>
      </c>
      <c r="L218" s="5" t="s">
        <v>290</v>
      </c>
      <c r="M218" s="5" t="s">
        <v>304</v>
      </c>
      <c r="N218" s="5" t="s">
        <v>626</v>
      </c>
      <c r="O218" s="5" t="s">
        <v>293</v>
      </c>
      <c r="P218" s="5" t="s">
        <v>58</v>
      </c>
      <c r="Q218" s="5" t="s">
        <v>22</v>
      </c>
    </row>
    <row r="219" spans="1:17" x14ac:dyDescent="0.2">
      <c r="A219" s="5" t="s">
        <v>1125</v>
      </c>
      <c r="B219" s="5" t="s">
        <v>3479</v>
      </c>
      <c r="C219" s="5" t="s">
        <v>312</v>
      </c>
      <c r="D219" s="5" t="s">
        <v>329</v>
      </c>
      <c r="E219" s="5" t="s">
        <v>297</v>
      </c>
      <c r="F219" s="5" t="s">
        <v>299</v>
      </c>
      <c r="G219" s="5" t="s">
        <v>299</v>
      </c>
      <c r="H219" s="5" t="s">
        <v>289</v>
      </c>
      <c r="I219" s="5" t="s">
        <v>300</v>
      </c>
      <c r="J219" s="5" t="s">
        <v>314</v>
      </c>
      <c r="K219" s="5" t="s">
        <v>37</v>
      </c>
      <c r="L219" s="5" t="s">
        <v>290</v>
      </c>
      <c r="M219" s="5" t="s">
        <v>1126</v>
      </c>
      <c r="N219" s="5" t="s">
        <v>956</v>
      </c>
      <c r="O219" s="5" t="s">
        <v>293</v>
      </c>
      <c r="P219" s="5" t="s">
        <v>58</v>
      </c>
      <c r="Q219" s="5" t="s">
        <v>22</v>
      </c>
    </row>
    <row r="220" spans="1:17" x14ac:dyDescent="0.2">
      <c r="A220" s="5" t="s">
        <v>1201</v>
      </c>
      <c r="B220" s="5" t="s">
        <v>3499</v>
      </c>
      <c r="C220" s="5" t="s">
        <v>1202</v>
      </c>
      <c r="D220" s="5" t="s">
        <v>1203</v>
      </c>
      <c r="E220" s="5" t="s">
        <v>297</v>
      </c>
      <c r="F220" s="5" t="s">
        <v>299</v>
      </c>
      <c r="G220" s="5" t="s">
        <v>299</v>
      </c>
      <c r="H220" s="5" t="s">
        <v>289</v>
      </c>
      <c r="I220" s="5" t="s">
        <v>300</v>
      </c>
      <c r="J220" s="5" t="s">
        <v>314</v>
      </c>
      <c r="K220" s="5" t="s">
        <v>37</v>
      </c>
      <c r="L220" s="5" t="s">
        <v>290</v>
      </c>
      <c r="M220" s="5" t="s">
        <v>315</v>
      </c>
      <c r="N220" s="5" t="s">
        <v>316</v>
      </c>
      <c r="O220" s="5" t="s">
        <v>293</v>
      </c>
      <c r="P220" s="5" t="s">
        <v>58</v>
      </c>
      <c r="Q220" s="5" t="s">
        <v>22</v>
      </c>
    </row>
    <row r="221" spans="1:17" x14ac:dyDescent="0.2">
      <c r="A221" s="5" t="s">
        <v>1204</v>
      </c>
      <c r="B221" s="5" t="s">
        <v>3500</v>
      </c>
      <c r="C221" s="5" t="s">
        <v>1202</v>
      </c>
      <c r="D221" s="5" t="s">
        <v>1205</v>
      </c>
      <c r="E221" s="5" t="s">
        <v>297</v>
      </c>
      <c r="F221" s="5" t="s">
        <v>299</v>
      </c>
      <c r="G221" s="5" t="s">
        <v>299</v>
      </c>
      <c r="H221" s="5" t="s">
        <v>289</v>
      </c>
      <c r="I221" s="5" t="s">
        <v>300</v>
      </c>
      <c r="J221" s="5" t="s">
        <v>314</v>
      </c>
      <c r="K221" s="5" t="s">
        <v>37</v>
      </c>
      <c r="L221" s="5" t="s">
        <v>290</v>
      </c>
      <c r="M221" s="5" t="s">
        <v>315</v>
      </c>
      <c r="N221" s="5" t="s">
        <v>292</v>
      </c>
      <c r="O221" s="5" t="s">
        <v>293</v>
      </c>
      <c r="P221" s="5" t="s">
        <v>58</v>
      </c>
      <c r="Q221" s="5" t="s">
        <v>22</v>
      </c>
    </row>
    <row r="222" spans="1:17" x14ac:dyDescent="0.2">
      <c r="A222" s="5" t="s">
        <v>1251</v>
      </c>
      <c r="B222" s="5" t="s">
        <v>3513</v>
      </c>
      <c r="C222" s="5" t="s">
        <v>1252</v>
      </c>
      <c r="D222" s="5" t="s">
        <v>1253</v>
      </c>
      <c r="E222" s="5" t="s">
        <v>297</v>
      </c>
      <c r="F222" s="5" t="s">
        <v>299</v>
      </c>
      <c r="G222" s="5" t="s">
        <v>299</v>
      </c>
      <c r="H222" s="5" t="s">
        <v>289</v>
      </c>
      <c r="I222" s="5" t="s">
        <v>300</v>
      </c>
      <c r="J222" s="5" t="s">
        <v>314</v>
      </c>
      <c r="K222" s="5" t="s">
        <v>37</v>
      </c>
      <c r="L222" s="5" t="s">
        <v>290</v>
      </c>
      <c r="M222" s="5" t="s">
        <v>315</v>
      </c>
      <c r="N222" s="5" t="s">
        <v>956</v>
      </c>
      <c r="O222" s="5" t="s">
        <v>293</v>
      </c>
      <c r="P222" s="5" t="s">
        <v>58</v>
      </c>
      <c r="Q222" s="5" t="s">
        <v>22</v>
      </c>
    </row>
    <row r="223" spans="1:17" x14ac:dyDescent="0.2">
      <c r="A223" s="5" t="s">
        <v>1297</v>
      </c>
      <c r="B223" s="5" t="s">
        <v>3527</v>
      </c>
      <c r="C223" s="5" t="s">
        <v>312</v>
      </c>
      <c r="D223" s="5" t="s">
        <v>329</v>
      </c>
      <c r="E223" s="5" t="s">
        <v>297</v>
      </c>
      <c r="F223" s="5" t="s">
        <v>299</v>
      </c>
      <c r="G223" s="5" t="s">
        <v>299</v>
      </c>
      <c r="H223" s="5" t="s">
        <v>289</v>
      </c>
      <c r="I223" s="5" t="s">
        <v>300</v>
      </c>
      <c r="J223" s="5" t="s">
        <v>314</v>
      </c>
      <c r="K223" s="5" t="s">
        <v>37</v>
      </c>
      <c r="L223" s="5" t="s">
        <v>290</v>
      </c>
      <c r="M223" s="5" t="s">
        <v>560</v>
      </c>
      <c r="N223" s="5" t="s">
        <v>406</v>
      </c>
      <c r="O223" s="5" t="s">
        <v>293</v>
      </c>
      <c r="P223" s="5" t="s">
        <v>58</v>
      </c>
      <c r="Q223" s="5" t="s">
        <v>22</v>
      </c>
    </row>
    <row r="224" spans="1:17" x14ac:dyDescent="0.2">
      <c r="A224" s="5" t="s">
        <v>1316</v>
      </c>
      <c r="B224" s="5" t="s">
        <v>3533</v>
      </c>
      <c r="C224" s="5" t="s">
        <v>1317</v>
      </c>
      <c r="D224" s="5" t="s">
        <v>1318</v>
      </c>
      <c r="E224" s="5" t="s">
        <v>297</v>
      </c>
      <c r="F224" s="5" t="s">
        <v>1319</v>
      </c>
      <c r="G224" s="5" t="s">
        <v>299</v>
      </c>
      <c r="H224" s="5" t="s">
        <v>289</v>
      </c>
      <c r="I224" s="5" t="s">
        <v>300</v>
      </c>
      <c r="J224" s="5" t="s">
        <v>314</v>
      </c>
      <c r="K224" s="5" t="s">
        <v>37</v>
      </c>
      <c r="L224" s="5" t="s">
        <v>258</v>
      </c>
      <c r="M224" s="5" t="s">
        <v>266</v>
      </c>
      <c r="N224" s="5" t="s">
        <v>626</v>
      </c>
      <c r="O224" s="5" t="s">
        <v>293</v>
      </c>
      <c r="P224" s="5" t="s">
        <v>58</v>
      </c>
      <c r="Q224" s="5" t="s">
        <v>22</v>
      </c>
    </row>
    <row r="225" spans="1:17" x14ac:dyDescent="0.2">
      <c r="A225" s="5" t="s">
        <v>1327</v>
      </c>
      <c r="B225" s="5" t="s">
        <v>3536</v>
      </c>
      <c r="C225" s="5" t="s">
        <v>1328</v>
      </c>
      <c r="D225" s="5" t="s">
        <v>1329</v>
      </c>
      <c r="E225" s="5" t="s">
        <v>297</v>
      </c>
      <c r="F225" s="5" t="s">
        <v>299</v>
      </c>
      <c r="G225" s="5" t="s">
        <v>299</v>
      </c>
      <c r="H225" s="5" t="s">
        <v>289</v>
      </c>
      <c r="I225" s="5" t="s">
        <v>300</v>
      </c>
      <c r="J225" s="5" t="s">
        <v>314</v>
      </c>
      <c r="K225" s="5" t="s">
        <v>37</v>
      </c>
      <c r="L225" s="5" t="s">
        <v>290</v>
      </c>
      <c r="M225" s="5" t="s">
        <v>330</v>
      </c>
      <c r="N225" s="5" t="s">
        <v>502</v>
      </c>
      <c r="O225" s="5" t="s">
        <v>293</v>
      </c>
      <c r="P225" s="5" t="s">
        <v>58</v>
      </c>
      <c r="Q225" s="5" t="s">
        <v>22</v>
      </c>
    </row>
    <row r="226" spans="1:17" x14ac:dyDescent="0.2">
      <c r="A226" s="5" t="s">
        <v>1349</v>
      </c>
      <c r="B226" s="5" t="s">
        <v>3543</v>
      </c>
      <c r="C226" s="5" t="s">
        <v>1350</v>
      </c>
      <c r="D226" s="5" t="s">
        <v>1351</v>
      </c>
      <c r="E226" s="5" t="s">
        <v>297</v>
      </c>
      <c r="F226" s="5" t="s">
        <v>299</v>
      </c>
      <c r="G226" s="5" t="s">
        <v>299</v>
      </c>
      <c r="H226" s="5" t="s">
        <v>289</v>
      </c>
      <c r="I226" s="5" t="s">
        <v>300</v>
      </c>
      <c r="J226" s="5" t="s">
        <v>314</v>
      </c>
      <c r="K226" s="5" t="s">
        <v>37</v>
      </c>
      <c r="L226" s="5" t="s">
        <v>290</v>
      </c>
      <c r="M226" s="5" t="s">
        <v>992</v>
      </c>
      <c r="N226" s="5" t="s">
        <v>654</v>
      </c>
      <c r="O226" s="5" t="s">
        <v>293</v>
      </c>
      <c r="P226" s="5" t="s">
        <v>58</v>
      </c>
      <c r="Q226" s="5" t="s">
        <v>22</v>
      </c>
    </row>
    <row r="227" spans="1:17" x14ac:dyDescent="0.2">
      <c r="A227" s="5" t="s">
        <v>1366</v>
      </c>
      <c r="B227" s="5" t="s">
        <v>3549</v>
      </c>
      <c r="C227" s="5" t="s">
        <v>1367</v>
      </c>
      <c r="D227" s="5" t="s">
        <v>1368</v>
      </c>
      <c r="E227" s="5" t="s">
        <v>297</v>
      </c>
      <c r="F227" s="5" t="s">
        <v>1369</v>
      </c>
      <c r="G227" s="5" t="s">
        <v>299</v>
      </c>
      <c r="H227" s="5" t="s">
        <v>354</v>
      </c>
      <c r="I227" s="5" t="s">
        <v>256</v>
      </c>
      <c r="J227" s="5" t="s">
        <v>289</v>
      </c>
      <c r="K227" s="5" t="s">
        <v>37</v>
      </c>
      <c r="L227" s="5" t="s">
        <v>290</v>
      </c>
      <c r="M227" s="5" t="s">
        <v>314</v>
      </c>
      <c r="N227" s="5" t="s">
        <v>626</v>
      </c>
      <c r="O227" s="5" t="s">
        <v>293</v>
      </c>
      <c r="P227" s="5" t="s">
        <v>58</v>
      </c>
      <c r="Q227" s="5" t="s">
        <v>22</v>
      </c>
    </row>
    <row r="228" spans="1:17" x14ac:dyDescent="0.2">
      <c r="A228" s="5" t="s">
        <v>1384</v>
      </c>
      <c r="B228" s="5" t="s">
        <v>3555</v>
      </c>
      <c r="C228" s="5" t="s">
        <v>1385</v>
      </c>
      <c r="D228" s="5" t="s">
        <v>1386</v>
      </c>
      <c r="E228" s="5" t="s">
        <v>297</v>
      </c>
      <c r="F228" s="5" t="s">
        <v>299</v>
      </c>
      <c r="G228" s="5" t="s">
        <v>299</v>
      </c>
      <c r="H228" s="5" t="s">
        <v>289</v>
      </c>
      <c r="I228" s="5" t="s">
        <v>300</v>
      </c>
      <c r="J228" s="5" t="s">
        <v>314</v>
      </c>
      <c r="K228" s="5" t="s">
        <v>37</v>
      </c>
      <c r="L228" s="5" t="s">
        <v>290</v>
      </c>
      <c r="M228" s="5" t="s">
        <v>330</v>
      </c>
      <c r="N228" s="5" t="s">
        <v>1238</v>
      </c>
      <c r="O228" s="5" t="s">
        <v>293</v>
      </c>
      <c r="P228" s="5" t="s">
        <v>58</v>
      </c>
      <c r="Q228" s="5" t="s">
        <v>22</v>
      </c>
    </row>
    <row r="229" spans="1:17" x14ac:dyDescent="0.2">
      <c r="A229" s="5" t="s">
        <v>1389</v>
      </c>
      <c r="B229" s="5" t="s">
        <v>3557</v>
      </c>
      <c r="C229" s="5" t="s">
        <v>1390</v>
      </c>
      <c r="D229" s="5" t="s">
        <v>1391</v>
      </c>
      <c r="E229" s="5" t="s">
        <v>297</v>
      </c>
      <c r="F229" s="5" t="s">
        <v>299</v>
      </c>
      <c r="G229" s="5" t="s">
        <v>299</v>
      </c>
      <c r="H229" s="5" t="s">
        <v>289</v>
      </c>
      <c r="I229" s="5" t="s">
        <v>300</v>
      </c>
      <c r="J229" s="5" t="s">
        <v>314</v>
      </c>
      <c r="K229" s="5" t="s">
        <v>37</v>
      </c>
      <c r="L229" s="5" t="s">
        <v>290</v>
      </c>
      <c r="M229" s="5" t="s">
        <v>1392</v>
      </c>
      <c r="N229" s="5" t="s">
        <v>654</v>
      </c>
      <c r="O229" s="5" t="s">
        <v>293</v>
      </c>
      <c r="P229" s="5" t="s">
        <v>58</v>
      </c>
      <c r="Q229" s="5" t="s">
        <v>22</v>
      </c>
    </row>
    <row r="230" spans="1:17" x14ac:dyDescent="0.2">
      <c r="A230" s="5" t="s">
        <v>1396</v>
      </c>
      <c r="B230" s="5" t="s">
        <v>3559</v>
      </c>
      <c r="C230" s="5" t="s">
        <v>312</v>
      </c>
      <c r="D230" s="5" t="s">
        <v>318</v>
      </c>
      <c r="E230" s="5" t="s">
        <v>297</v>
      </c>
      <c r="F230" s="5" t="s">
        <v>299</v>
      </c>
      <c r="G230" s="5" t="s">
        <v>299</v>
      </c>
      <c r="H230" s="5" t="s">
        <v>289</v>
      </c>
      <c r="I230" s="5" t="s">
        <v>300</v>
      </c>
      <c r="J230" s="5" t="s">
        <v>314</v>
      </c>
      <c r="K230" s="5" t="s">
        <v>37</v>
      </c>
      <c r="L230" s="5" t="s">
        <v>290</v>
      </c>
      <c r="M230" s="5" t="s">
        <v>320</v>
      </c>
      <c r="N230" s="5" t="s">
        <v>626</v>
      </c>
      <c r="O230" s="5" t="s">
        <v>293</v>
      </c>
      <c r="P230" s="5" t="s">
        <v>58</v>
      </c>
      <c r="Q230" s="5" t="s">
        <v>22</v>
      </c>
    </row>
    <row r="231" spans="1:17" x14ac:dyDescent="0.2">
      <c r="A231" s="5" t="s">
        <v>1397</v>
      </c>
      <c r="B231" s="5" t="s">
        <v>3560</v>
      </c>
      <c r="C231" s="5" t="s">
        <v>312</v>
      </c>
      <c r="D231" s="5" t="s">
        <v>318</v>
      </c>
      <c r="E231" s="5" t="s">
        <v>297</v>
      </c>
      <c r="F231" s="5" t="s">
        <v>299</v>
      </c>
      <c r="G231" s="5" t="s">
        <v>299</v>
      </c>
      <c r="H231" s="5" t="s">
        <v>289</v>
      </c>
      <c r="I231" s="5" t="s">
        <v>300</v>
      </c>
      <c r="J231" s="5" t="s">
        <v>314</v>
      </c>
      <c r="K231" s="5" t="s">
        <v>37</v>
      </c>
      <c r="L231" s="5" t="s">
        <v>290</v>
      </c>
      <c r="M231" s="5" t="s">
        <v>315</v>
      </c>
      <c r="N231" s="5" t="s">
        <v>502</v>
      </c>
      <c r="O231" s="5" t="s">
        <v>293</v>
      </c>
      <c r="P231" s="5" t="s">
        <v>58</v>
      </c>
      <c r="Q231" s="5" t="s">
        <v>22</v>
      </c>
    </row>
    <row r="232" spans="1:17" x14ac:dyDescent="0.2">
      <c r="A232" s="5" t="s">
        <v>1398</v>
      </c>
      <c r="B232" s="5" t="s">
        <v>3561</v>
      </c>
      <c r="C232" s="5" t="s">
        <v>312</v>
      </c>
      <c r="D232" s="5" t="s">
        <v>318</v>
      </c>
      <c r="E232" s="5" t="s">
        <v>297</v>
      </c>
      <c r="F232" s="5" t="s">
        <v>299</v>
      </c>
      <c r="G232" s="5" t="s">
        <v>299</v>
      </c>
      <c r="H232" s="5" t="s">
        <v>289</v>
      </c>
      <c r="I232" s="5" t="s">
        <v>300</v>
      </c>
      <c r="J232" s="5" t="s">
        <v>314</v>
      </c>
      <c r="K232" s="5" t="s">
        <v>37</v>
      </c>
      <c r="L232" s="5" t="s">
        <v>290</v>
      </c>
      <c r="M232" s="5" t="s">
        <v>1071</v>
      </c>
      <c r="N232" s="5" t="s">
        <v>316</v>
      </c>
      <c r="O232" s="5" t="s">
        <v>293</v>
      </c>
      <c r="P232" s="5" t="s">
        <v>58</v>
      </c>
      <c r="Q232" s="5" t="s">
        <v>22</v>
      </c>
    </row>
    <row r="233" spans="1:17" x14ac:dyDescent="0.2">
      <c r="A233" s="5" t="s">
        <v>1422</v>
      </c>
      <c r="B233" s="5" t="s">
        <v>3569</v>
      </c>
      <c r="C233" s="5" t="s">
        <v>1423</v>
      </c>
      <c r="D233" s="5" t="s">
        <v>1424</v>
      </c>
      <c r="E233" s="5" t="s">
        <v>297</v>
      </c>
      <c r="F233" s="5" t="s">
        <v>1425</v>
      </c>
      <c r="G233" s="5" t="s">
        <v>299</v>
      </c>
      <c r="H233" s="5" t="s">
        <v>1426</v>
      </c>
      <c r="I233" s="5" t="s">
        <v>256</v>
      </c>
      <c r="J233" s="5" t="s">
        <v>314</v>
      </c>
      <c r="K233" s="5" t="s">
        <v>37</v>
      </c>
      <c r="L233" s="5" t="s">
        <v>258</v>
      </c>
      <c r="M233" s="5" t="s">
        <v>704</v>
      </c>
      <c r="N233" s="5" t="s">
        <v>502</v>
      </c>
      <c r="O233" s="5" t="s">
        <v>293</v>
      </c>
      <c r="P233" s="5" t="s">
        <v>58</v>
      </c>
      <c r="Q233" s="5" t="s">
        <v>22</v>
      </c>
    </row>
    <row r="234" spans="1:17" x14ac:dyDescent="0.2">
      <c r="A234" s="5" t="s">
        <v>1446</v>
      </c>
      <c r="B234" s="5" t="s">
        <v>3577</v>
      </c>
      <c r="C234" s="5" t="s">
        <v>1447</v>
      </c>
      <c r="D234" s="5" t="s">
        <v>1448</v>
      </c>
      <c r="E234" s="5" t="s">
        <v>297</v>
      </c>
      <c r="F234" s="5" t="s">
        <v>299</v>
      </c>
      <c r="G234" s="5" t="s">
        <v>299</v>
      </c>
      <c r="H234" s="5" t="s">
        <v>289</v>
      </c>
      <c r="I234" s="5" t="s">
        <v>300</v>
      </c>
      <c r="J234" s="5" t="s">
        <v>314</v>
      </c>
      <c r="K234" s="5" t="s">
        <v>37</v>
      </c>
      <c r="L234" s="5" t="s">
        <v>290</v>
      </c>
      <c r="M234" s="5" t="s">
        <v>630</v>
      </c>
      <c r="N234" s="5" t="s">
        <v>626</v>
      </c>
      <c r="O234" s="5" t="s">
        <v>293</v>
      </c>
      <c r="P234" s="5" t="s">
        <v>58</v>
      </c>
      <c r="Q234" s="5" t="s">
        <v>22</v>
      </c>
    </row>
    <row r="235" spans="1:17" x14ac:dyDescent="0.2">
      <c r="A235" s="5" t="s">
        <v>1450</v>
      </c>
      <c r="B235" s="5" t="s">
        <v>3579</v>
      </c>
      <c r="C235" s="5" t="s">
        <v>312</v>
      </c>
      <c r="D235" s="5" t="s">
        <v>329</v>
      </c>
      <c r="E235" s="5" t="s">
        <v>297</v>
      </c>
      <c r="F235" s="5" t="s">
        <v>299</v>
      </c>
      <c r="G235" s="5" t="s">
        <v>299</v>
      </c>
      <c r="H235" s="5" t="s">
        <v>289</v>
      </c>
      <c r="I235" s="5" t="s">
        <v>300</v>
      </c>
      <c r="J235" s="5" t="s">
        <v>314</v>
      </c>
      <c r="K235" s="5" t="s">
        <v>37</v>
      </c>
      <c r="L235" s="5" t="s">
        <v>290</v>
      </c>
      <c r="M235" s="5" t="s">
        <v>1451</v>
      </c>
      <c r="N235" s="5" t="s">
        <v>654</v>
      </c>
      <c r="O235" s="5" t="s">
        <v>293</v>
      </c>
      <c r="P235" s="5" t="s">
        <v>58</v>
      </c>
      <c r="Q235" s="5" t="s">
        <v>22</v>
      </c>
    </row>
    <row r="236" spans="1:17" x14ac:dyDescent="0.2">
      <c r="A236" s="5" t="s">
        <v>1452</v>
      </c>
      <c r="B236" s="5" t="s">
        <v>3580</v>
      </c>
      <c r="C236" s="5" t="s">
        <v>1453</v>
      </c>
      <c r="D236" s="5" t="s">
        <v>1454</v>
      </c>
      <c r="E236" s="5" t="s">
        <v>297</v>
      </c>
      <c r="F236" s="5" t="s">
        <v>299</v>
      </c>
      <c r="G236" s="5" t="s">
        <v>299</v>
      </c>
      <c r="H236" s="5" t="s">
        <v>314</v>
      </c>
      <c r="I236" s="5" t="s">
        <v>314</v>
      </c>
      <c r="J236" s="5" t="s">
        <v>314</v>
      </c>
      <c r="K236" s="5" t="s">
        <v>119</v>
      </c>
      <c r="L236" s="5" t="s">
        <v>290</v>
      </c>
      <c r="M236" s="5" t="s">
        <v>850</v>
      </c>
      <c r="N236" s="5" t="s">
        <v>654</v>
      </c>
      <c r="O236" s="5" t="s">
        <v>293</v>
      </c>
      <c r="P236" s="5" t="s">
        <v>58</v>
      </c>
      <c r="Q236" s="5" t="s">
        <v>21</v>
      </c>
    </row>
    <row r="237" spans="1:17" x14ac:dyDescent="0.2">
      <c r="A237" s="5" t="s">
        <v>1598</v>
      </c>
      <c r="B237" s="5" t="s">
        <v>3625</v>
      </c>
      <c r="C237" s="5" t="s">
        <v>1001</v>
      </c>
      <c r="D237" s="5" t="s">
        <v>1002</v>
      </c>
      <c r="E237" s="5" t="s">
        <v>297</v>
      </c>
      <c r="F237" s="5" t="s">
        <v>1003</v>
      </c>
      <c r="G237" s="5" t="s">
        <v>299</v>
      </c>
      <c r="H237" s="5" t="s">
        <v>289</v>
      </c>
      <c r="I237" s="5" t="s">
        <v>300</v>
      </c>
      <c r="J237" s="5" t="s">
        <v>314</v>
      </c>
      <c r="K237" s="5" t="s">
        <v>37</v>
      </c>
      <c r="L237" s="5" t="s">
        <v>290</v>
      </c>
      <c r="M237" s="5" t="s">
        <v>330</v>
      </c>
      <c r="N237" s="5" t="s">
        <v>292</v>
      </c>
      <c r="O237" s="5" t="s">
        <v>293</v>
      </c>
      <c r="P237" s="5" t="s">
        <v>58</v>
      </c>
      <c r="Q237" s="5" t="s">
        <v>21</v>
      </c>
    </row>
    <row r="238" spans="1:17" x14ac:dyDescent="0.2">
      <c r="A238" s="5" t="s">
        <v>1603</v>
      </c>
      <c r="B238" s="5" t="s">
        <v>3628</v>
      </c>
      <c r="C238" s="5" t="s">
        <v>1604</v>
      </c>
      <c r="D238" s="5" t="s">
        <v>1605</v>
      </c>
      <c r="E238" s="5" t="s">
        <v>297</v>
      </c>
      <c r="F238" s="5" t="s">
        <v>1003</v>
      </c>
      <c r="G238" s="5" t="s">
        <v>299</v>
      </c>
      <c r="H238" s="5" t="s">
        <v>1017</v>
      </c>
      <c r="I238" s="5" t="s">
        <v>300</v>
      </c>
      <c r="J238" s="5" t="s">
        <v>257</v>
      </c>
      <c r="K238" s="5" t="s">
        <v>37</v>
      </c>
      <c r="L238" s="5" t="s">
        <v>290</v>
      </c>
      <c r="M238" s="5" t="s">
        <v>330</v>
      </c>
      <c r="N238" s="5" t="s">
        <v>292</v>
      </c>
      <c r="O238" s="5" t="s">
        <v>293</v>
      </c>
      <c r="P238" s="5" t="s">
        <v>58</v>
      </c>
      <c r="Q238" s="5" t="s">
        <v>21</v>
      </c>
    </row>
    <row r="239" spans="1:17" x14ac:dyDescent="0.2">
      <c r="A239" s="5" t="s">
        <v>1606</v>
      </c>
      <c r="B239" s="5" t="s">
        <v>3629</v>
      </c>
      <c r="C239" s="5" t="s">
        <v>312</v>
      </c>
      <c r="D239" s="5" t="s">
        <v>318</v>
      </c>
      <c r="E239" s="5" t="s">
        <v>297</v>
      </c>
      <c r="F239" s="5" t="s">
        <v>299</v>
      </c>
      <c r="G239" s="5" t="s">
        <v>299</v>
      </c>
      <c r="H239" s="5" t="s">
        <v>289</v>
      </c>
      <c r="I239" s="5" t="s">
        <v>300</v>
      </c>
      <c r="J239" s="5" t="s">
        <v>314</v>
      </c>
      <c r="K239" s="5" t="s">
        <v>37</v>
      </c>
      <c r="L239" s="5" t="s">
        <v>290</v>
      </c>
      <c r="M239" s="5" t="s">
        <v>330</v>
      </c>
      <c r="N239" s="5" t="s">
        <v>305</v>
      </c>
      <c r="O239" s="5" t="s">
        <v>293</v>
      </c>
      <c r="P239" s="5" t="s">
        <v>58</v>
      </c>
      <c r="Q239" s="5" t="s">
        <v>22</v>
      </c>
    </row>
    <row r="240" spans="1:17" x14ac:dyDescent="0.2">
      <c r="A240" s="5" t="s">
        <v>1610</v>
      </c>
      <c r="B240" s="5" t="s">
        <v>3631</v>
      </c>
      <c r="C240" s="5" t="s">
        <v>528</v>
      </c>
      <c r="D240" s="5" t="s">
        <v>1611</v>
      </c>
      <c r="E240" s="5" t="s">
        <v>297</v>
      </c>
      <c r="F240" s="5" t="s">
        <v>299</v>
      </c>
      <c r="G240" s="5" t="s">
        <v>299</v>
      </c>
      <c r="H240" s="5" t="s">
        <v>289</v>
      </c>
      <c r="I240" s="5" t="s">
        <v>300</v>
      </c>
      <c r="J240" s="5" t="s">
        <v>314</v>
      </c>
      <c r="K240" s="5" t="s">
        <v>37</v>
      </c>
      <c r="L240" s="5" t="s">
        <v>290</v>
      </c>
      <c r="M240" s="5" t="s">
        <v>330</v>
      </c>
      <c r="N240" s="5" t="s">
        <v>390</v>
      </c>
      <c r="O240" s="5" t="s">
        <v>293</v>
      </c>
      <c r="P240" s="5" t="s">
        <v>58</v>
      </c>
      <c r="Q240" s="5" t="s">
        <v>22</v>
      </c>
    </row>
    <row r="241" spans="1:17" x14ac:dyDescent="0.2">
      <c r="A241" s="5" t="s">
        <v>1613</v>
      </c>
      <c r="B241" s="5" t="s">
        <v>3633</v>
      </c>
      <c r="C241" s="5" t="s">
        <v>312</v>
      </c>
      <c r="D241" s="5" t="s">
        <v>329</v>
      </c>
      <c r="E241" s="5" t="s">
        <v>297</v>
      </c>
      <c r="F241" s="5" t="s">
        <v>299</v>
      </c>
      <c r="G241" s="5" t="s">
        <v>299</v>
      </c>
      <c r="H241" s="5" t="s">
        <v>289</v>
      </c>
      <c r="I241" s="5" t="s">
        <v>300</v>
      </c>
      <c r="J241" s="5" t="s">
        <v>314</v>
      </c>
      <c r="K241" s="5" t="s">
        <v>37</v>
      </c>
      <c r="L241" s="5" t="s">
        <v>290</v>
      </c>
      <c r="M241" s="5" t="s">
        <v>330</v>
      </c>
      <c r="N241" s="5" t="s">
        <v>316</v>
      </c>
      <c r="O241" s="5" t="s">
        <v>293</v>
      </c>
      <c r="P241" s="5" t="s">
        <v>58</v>
      </c>
      <c r="Q241" s="5" t="s">
        <v>22</v>
      </c>
    </row>
    <row r="242" spans="1:17" x14ac:dyDescent="0.2">
      <c r="A242" s="5" t="s">
        <v>1617</v>
      </c>
      <c r="B242" s="5" t="s">
        <v>3635</v>
      </c>
      <c r="C242" s="5" t="s">
        <v>1618</v>
      </c>
      <c r="D242" s="5" t="s">
        <v>1619</v>
      </c>
      <c r="E242" s="5" t="s">
        <v>297</v>
      </c>
      <c r="F242" s="5" t="s">
        <v>299</v>
      </c>
      <c r="G242" s="5" t="s">
        <v>299</v>
      </c>
      <c r="H242" s="5" t="s">
        <v>314</v>
      </c>
      <c r="I242" s="5" t="s">
        <v>314</v>
      </c>
      <c r="J242" s="5" t="s">
        <v>314</v>
      </c>
      <c r="K242" s="5" t="s">
        <v>119</v>
      </c>
      <c r="L242" s="5" t="s">
        <v>290</v>
      </c>
      <c r="M242" s="5" t="s">
        <v>630</v>
      </c>
      <c r="N242" s="5" t="s">
        <v>502</v>
      </c>
      <c r="O242" s="5" t="s">
        <v>293</v>
      </c>
      <c r="P242" s="5" t="s">
        <v>58</v>
      </c>
      <c r="Q242" s="5" t="s">
        <v>22</v>
      </c>
    </row>
    <row r="243" spans="1:17" x14ac:dyDescent="0.2">
      <c r="A243" s="5" t="s">
        <v>1946</v>
      </c>
      <c r="B243" s="5" t="s">
        <v>3767</v>
      </c>
      <c r="C243" s="5" t="s">
        <v>1947</v>
      </c>
      <c r="D243" s="5" t="s">
        <v>1948</v>
      </c>
      <c r="E243" s="5" t="s">
        <v>297</v>
      </c>
      <c r="F243" s="5" t="s">
        <v>299</v>
      </c>
      <c r="G243" s="5" t="s">
        <v>299</v>
      </c>
      <c r="H243" s="5" t="s">
        <v>289</v>
      </c>
      <c r="I243" s="5" t="s">
        <v>300</v>
      </c>
      <c r="J243" s="5" t="s">
        <v>314</v>
      </c>
      <c r="K243" s="5" t="s">
        <v>37</v>
      </c>
      <c r="L243" s="5" t="s">
        <v>290</v>
      </c>
      <c r="M243" s="5" t="s">
        <v>315</v>
      </c>
      <c r="N243" s="5" t="s">
        <v>956</v>
      </c>
      <c r="O243" s="5" t="s">
        <v>293</v>
      </c>
      <c r="P243" s="5" t="s">
        <v>58</v>
      </c>
      <c r="Q243" s="5" t="s">
        <v>22</v>
      </c>
    </row>
    <row r="244" spans="1:17" x14ac:dyDescent="0.2">
      <c r="A244" s="5" t="s">
        <v>1971</v>
      </c>
      <c r="B244" s="5" t="s">
        <v>3775</v>
      </c>
      <c r="C244" s="5" t="s">
        <v>312</v>
      </c>
      <c r="D244" s="5" t="s">
        <v>318</v>
      </c>
      <c r="E244" s="5" t="s">
        <v>297</v>
      </c>
      <c r="F244" s="5" t="s">
        <v>299</v>
      </c>
      <c r="G244" s="5" t="s">
        <v>299</v>
      </c>
      <c r="H244" s="5" t="s">
        <v>289</v>
      </c>
      <c r="I244" s="5" t="s">
        <v>300</v>
      </c>
      <c r="J244" s="5" t="s">
        <v>314</v>
      </c>
      <c r="K244" s="5" t="s">
        <v>37</v>
      </c>
      <c r="L244" s="5" t="s">
        <v>290</v>
      </c>
      <c r="M244" s="5" t="s">
        <v>315</v>
      </c>
      <c r="N244" s="5" t="s">
        <v>502</v>
      </c>
      <c r="O244" s="5" t="s">
        <v>293</v>
      </c>
      <c r="P244" s="5" t="s">
        <v>58</v>
      </c>
      <c r="Q244" s="5" t="s">
        <v>22</v>
      </c>
    </row>
    <row r="245" spans="1:17" x14ac:dyDescent="0.2">
      <c r="A245" s="5" t="s">
        <v>2047</v>
      </c>
      <c r="B245" s="5" t="s">
        <v>3807</v>
      </c>
      <c r="C245" s="5" t="s">
        <v>2048</v>
      </c>
      <c r="D245" s="5" t="s">
        <v>2049</v>
      </c>
      <c r="E245" s="5" t="s">
        <v>297</v>
      </c>
      <c r="F245" s="5" t="s">
        <v>299</v>
      </c>
      <c r="G245" s="5" t="s">
        <v>299</v>
      </c>
      <c r="H245" s="5" t="s">
        <v>289</v>
      </c>
      <c r="I245" s="5" t="s">
        <v>300</v>
      </c>
      <c r="J245" s="5" t="s">
        <v>314</v>
      </c>
      <c r="K245" s="5" t="s">
        <v>37</v>
      </c>
      <c r="L245" s="5" t="s">
        <v>290</v>
      </c>
      <c r="M245" s="5" t="s">
        <v>259</v>
      </c>
      <c r="N245" s="5" t="s">
        <v>1323</v>
      </c>
      <c r="O245" s="5" t="s">
        <v>293</v>
      </c>
      <c r="P245" s="5" t="s">
        <v>58</v>
      </c>
      <c r="Q245" s="5" t="s">
        <v>22</v>
      </c>
    </row>
    <row r="246" spans="1:17" x14ac:dyDescent="0.2">
      <c r="A246" s="5" t="s">
        <v>2070</v>
      </c>
      <c r="B246" s="5" t="s">
        <v>3814</v>
      </c>
      <c r="C246" s="5" t="s">
        <v>312</v>
      </c>
      <c r="D246" s="5" t="s">
        <v>2071</v>
      </c>
      <c r="E246" s="5" t="s">
        <v>297</v>
      </c>
      <c r="F246" s="5" t="s">
        <v>299</v>
      </c>
      <c r="G246" s="5" t="s">
        <v>299</v>
      </c>
      <c r="H246" s="5" t="s">
        <v>289</v>
      </c>
      <c r="I246" s="5" t="s">
        <v>300</v>
      </c>
      <c r="J246" s="5" t="s">
        <v>314</v>
      </c>
      <c r="K246" s="5" t="s">
        <v>37</v>
      </c>
      <c r="L246" s="5" t="s">
        <v>290</v>
      </c>
      <c r="M246" s="5" t="s">
        <v>273</v>
      </c>
      <c r="N246" s="5" t="s">
        <v>1238</v>
      </c>
      <c r="O246" s="5" t="s">
        <v>293</v>
      </c>
      <c r="P246" s="5" t="s">
        <v>58</v>
      </c>
      <c r="Q246" s="5" t="s">
        <v>21</v>
      </c>
    </row>
    <row r="247" spans="1:17" x14ac:dyDescent="0.2">
      <c r="A247" s="5" t="s">
        <v>2072</v>
      </c>
      <c r="B247" s="5" t="s">
        <v>3815</v>
      </c>
      <c r="C247" s="5" t="s">
        <v>2073</v>
      </c>
      <c r="D247" s="5" t="s">
        <v>2074</v>
      </c>
      <c r="E247" s="5" t="s">
        <v>297</v>
      </c>
      <c r="F247" s="5" t="s">
        <v>2075</v>
      </c>
      <c r="G247" s="5" t="s">
        <v>299</v>
      </c>
      <c r="H247" s="5" t="s">
        <v>289</v>
      </c>
      <c r="I247" s="5" t="s">
        <v>300</v>
      </c>
      <c r="J247" s="5" t="s">
        <v>314</v>
      </c>
      <c r="K247" s="5" t="s">
        <v>37</v>
      </c>
      <c r="L247" s="5" t="s">
        <v>290</v>
      </c>
      <c r="M247" s="5" t="s">
        <v>330</v>
      </c>
      <c r="N247" s="5" t="s">
        <v>1238</v>
      </c>
      <c r="O247" s="5" t="s">
        <v>293</v>
      </c>
      <c r="P247" s="5" t="s">
        <v>58</v>
      </c>
      <c r="Q247" s="5" t="s">
        <v>22</v>
      </c>
    </row>
    <row r="248" spans="1:17" x14ac:dyDescent="0.2">
      <c r="A248" s="5" t="s">
        <v>2088</v>
      </c>
      <c r="B248" s="5" t="s">
        <v>3820</v>
      </c>
      <c r="C248" s="5" t="s">
        <v>2089</v>
      </c>
      <c r="D248" s="5" t="s">
        <v>2090</v>
      </c>
      <c r="E248" s="5" t="s">
        <v>297</v>
      </c>
      <c r="F248" s="5" t="s">
        <v>299</v>
      </c>
      <c r="G248" s="5" t="s">
        <v>299</v>
      </c>
      <c r="H248" s="5" t="s">
        <v>289</v>
      </c>
      <c r="I248" s="5" t="s">
        <v>300</v>
      </c>
      <c r="J248" s="5" t="s">
        <v>314</v>
      </c>
      <c r="K248" s="5" t="s">
        <v>37</v>
      </c>
      <c r="L248" s="5" t="s">
        <v>290</v>
      </c>
      <c r="M248" s="5" t="s">
        <v>374</v>
      </c>
      <c r="N248" s="5" t="s">
        <v>956</v>
      </c>
      <c r="O248" s="5" t="s">
        <v>293</v>
      </c>
      <c r="P248" s="5" t="s">
        <v>58</v>
      </c>
      <c r="Q248" s="5" t="s">
        <v>22</v>
      </c>
    </row>
    <row r="249" spans="1:17" x14ac:dyDescent="0.2">
      <c r="A249" s="5" t="s">
        <v>2237</v>
      </c>
      <c r="B249" s="5" t="s">
        <v>3868</v>
      </c>
      <c r="C249" s="5" t="s">
        <v>2238</v>
      </c>
      <c r="D249" s="5" t="s">
        <v>2239</v>
      </c>
      <c r="E249" s="5" t="s">
        <v>297</v>
      </c>
      <c r="F249" s="5" t="s">
        <v>299</v>
      </c>
      <c r="G249" s="5" t="s">
        <v>299</v>
      </c>
      <c r="H249" s="5" t="s">
        <v>289</v>
      </c>
      <c r="I249" s="5" t="s">
        <v>300</v>
      </c>
      <c r="J249" s="5" t="s">
        <v>314</v>
      </c>
      <c r="K249" s="5" t="s">
        <v>37</v>
      </c>
      <c r="L249" s="5" t="s">
        <v>290</v>
      </c>
      <c r="M249" s="5" t="s">
        <v>355</v>
      </c>
      <c r="N249" s="5" t="s">
        <v>654</v>
      </c>
      <c r="O249" s="5" t="s">
        <v>293</v>
      </c>
      <c r="P249" s="5" t="s">
        <v>58</v>
      </c>
      <c r="Q249" s="5" t="s">
        <v>22</v>
      </c>
    </row>
    <row r="250" spans="1:17" x14ac:dyDescent="0.2">
      <c r="A250" s="5" t="s">
        <v>283</v>
      </c>
      <c r="B250" s="5" t="s">
        <v>3225</v>
      </c>
      <c r="C250" s="5" t="s">
        <v>284</v>
      </c>
      <c r="D250" s="5" t="s">
        <v>285</v>
      </c>
      <c r="E250" s="5" t="s">
        <v>286</v>
      </c>
      <c r="F250" s="5" t="s">
        <v>65</v>
      </c>
      <c r="G250" s="5" t="s">
        <v>287</v>
      </c>
      <c r="H250" s="5" t="s">
        <v>288</v>
      </c>
      <c r="I250" s="5" t="s">
        <v>256</v>
      </c>
      <c r="J250" s="5" t="s">
        <v>289</v>
      </c>
      <c r="K250" s="5" t="s">
        <v>37</v>
      </c>
      <c r="L250" s="5" t="s">
        <v>290</v>
      </c>
      <c r="M250" s="5" t="s">
        <v>291</v>
      </c>
      <c r="N250" s="5" t="s">
        <v>292</v>
      </c>
      <c r="O250" s="5" t="s">
        <v>293</v>
      </c>
      <c r="P250" s="5" t="s">
        <v>58</v>
      </c>
      <c r="Q250" s="5" t="s">
        <v>22</v>
      </c>
    </row>
    <row r="251" spans="1:17" x14ac:dyDescent="0.2">
      <c r="A251" s="5" t="s">
        <v>306</v>
      </c>
      <c r="B251" s="5" t="s">
        <v>3228</v>
      </c>
      <c r="C251" s="5" t="s">
        <v>307</v>
      </c>
      <c r="D251" s="5" t="s">
        <v>308</v>
      </c>
      <c r="E251" s="5" t="s">
        <v>309</v>
      </c>
      <c r="F251" s="5" t="s">
        <v>192</v>
      </c>
      <c r="G251" s="5" t="s">
        <v>287</v>
      </c>
      <c r="H251" s="5" t="s">
        <v>288</v>
      </c>
      <c r="I251" s="5" t="s">
        <v>256</v>
      </c>
      <c r="J251" s="5" t="s">
        <v>289</v>
      </c>
      <c r="K251" s="5" t="s">
        <v>37</v>
      </c>
      <c r="L251" s="5" t="s">
        <v>290</v>
      </c>
      <c r="M251" s="5" t="s">
        <v>310</v>
      </c>
      <c r="N251" s="5" t="s">
        <v>292</v>
      </c>
      <c r="O251" s="5" t="s">
        <v>293</v>
      </c>
      <c r="P251" s="5" t="s">
        <v>58</v>
      </c>
      <c r="Q251" s="5" t="s">
        <v>21</v>
      </c>
    </row>
    <row r="252" spans="1:17" x14ac:dyDescent="0.2">
      <c r="A252" s="5" t="s">
        <v>391</v>
      </c>
      <c r="B252" s="5" t="s">
        <v>3246</v>
      </c>
      <c r="C252" s="5" t="s">
        <v>392</v>
      </c>
      <c r="D252" s="5" t="s">
        <v>393</v>
      </c>
      <c r="E252" s="5" t="s">
        <v>394</v>
      </c>
      <c r="F252" s="5" t="s">
        <v>95</v>
      </c>
      <c r="G252" s="5" t="s">
        <v>287</v>
      </c>
      <c r="H252" s="5" t="s">
        <v>288</v>
      </c>
      <c r="I252" s="5" t="s">
        <v>256</v>
      </c>
      <c r="J252" s="5" t="s">
        <v>314</v>
      </c>
      <c r="K252" s="5" t="s">
        <v>37</v>
      </c>
      <c r="L252" s="5" t="s">
        <v>290</v>
      </c>
      <c r="M252" s="5" t="s">
        <v>330</v>
      </c>
      <c r="N252" s="5" t="s">
        <v>316</v>
      </c>
      <c r="O252" s="5" t="s">
        <v>293</v>
      </c>
      <c r="P252" s="5" t="s">
        <v>58</v>
      </c>
      <c r="Q252" s="5" t="s">
        <v>22</v>
      </c>
    </row>
    <row r="253" spans="1:17" x14ac:dyDescent="0.2">
      <c r="A253" s="5" t="s">
        <v>649</v>
      </c>
      <c r="B253" s="5" t="s">
        <v>3320</v>
      </c>
      <c r="C253" s="5" t="s">
        <v>650</v>
      </c>
      <c r="D253" s="5" t="s">
        <v>651</v>
      </c>
      <c r="E253" s="5" t="s">
        <v>652</v>
      </c>
      <c r="F253" s="5" t="s">
        <v>192</v>
      </c>
      <c r="G253" s="5" t="s">
        <v>287</v>
      </c>
      <c r="H253" s="5" t="s">
        <v>288</v>
      </c>
      <c r="I253" s="5" t="s">
        <v>256</v>
      </c>
      <c r="J253" s="5" t="s">
        <v>289</v>
      </c>
      <c r="K253" s="5" t="s">
        <v>37</v>
      </c>
      <c r="L253" s="5" t="s">
        <v>290</v>
      </c>
      <c r="M253" s="5" t="s">
        <v>653</v>
      </c>
      <c r="N253" s="5" t="s">
        <v>654</v>
      </c>
      <c r="O253" s="5" t="s">
        <v>293</v>
      </c>
      <c r="P253" s="5" t="s">
        <v>58</v>
      </c>
      <c r="Q253" s="5" t="s">
        <v>21</v>
      </c>
    </row>
    <row r="254" spans="1:17" x14ac:dyDescent="0.2">
      <c r="A254" s="5" t="s">
        <v>971</v>
      </c>
      <c r="B254" s="5" t="s">
        <v>3426</v>
      </c>
      <c r="C254" s="5" t="s">
        <v>972</v>
      </c>
      <c r="D254" s="5" t="s">
        <v>973</v>
      </c>
      <c r="E254" s="5" t="s">
        <v>974</v>
      </c>
      <c r="F254" s="5" t="s">
        <v>521</v>
      </c>
      <c r="G254" s="5" t="s">
        <v>287</v>
      </c>
      <c r="H254" s="5" t="s">
        <v>288</v>
      </c>
      <c r="I254" s="5" t="s">
        <v>256</v>
      </c>
      <c r="J254" s="5" t="s">
        <v>289</v>
      </c>
      <c r="K254" s="5" t="s">
        <v>37</v>
      </c>
      <c r="L254" s="5" t="s">
        <v>290</v>
      </c>
      <c r="M254" s="5" t="s">
        <v>850</v>
      </c>
      <c r="N254" s="5" t="s">
        <v>654</v>
      </c>
      <c r="O254" s="5" t="s">
        <v>293</v>
      </c>
      <c r="P254" s="5" t="s">
        <v>58</v>
      </c>
      <c r="Q254" s="5" t="s">
        <v>22</v>
      </c>
    </row>
    <row r="255" spans="1:17" x14ac:dyDescent="0.2">
      <c r="A255" s="5" t="s">
        <v>984</v>
      </c>
      <c r="B255" s="5" t="s">
        <v>3430</v>
      </c>
      <c r="C255" s="5" t="s">
        <v>985</v>
      </c>
      <c r="D255" s="5" t="s">
        <v>986</v>
      </c>
      <c r="E255" s="5" t="s">
        <v>987</v>
      </c>
      <c r="F255" s="5" t="s">
        <v>584</v>
      </c>
      <c r="G255" s="5" t="s">
        <v>287</v>
      </c>
      <c r="H255" s="5" t="s">
        <v>288</v>
      </c>
      <c r="I255" s="5" t="s">
        <v>256</v>
      </c>
      <c r="J255" s="5" t="s">
        <v>288</v>
      </c>
      <c r="K255" s="5" t="s">
        <v>37</v>
      </c>
      <c r="L255" s="5" t="s">
        <v>290</v>
      </c>
      <c r="M255" s="5" t="s">
        <v>988</v>
      </c>
      <c r="N255" s="5" t="s">
        <v>956</v>
      </c>
      <c r="O255" s="5" t="s">
        <v>293</v>
      </c>
      <c r="P255" s="5" t="s">
        <v>58</v>
      </c>
      <c r="Q255" s="5" t="s">
        <v>22</v>
      </c>
    </row>
    <row r="256" spans="1:17" x14ac:dyDescent="0.2">
      <c r="A256" s="5" t="s">
        <v>1127</v>
      </c>
      <c r="B256" s="5" t="s">
        <v>3480</v>
      </c>
      <c r="C256" s="5" t="s">
        <v>1128</v>
      </c>
      <c r="D256" s="5" t="s">
        <v>1129</v>
      </c>
      <c r="E256" s="5" t="s">
        <v>1130</v>
      </c>
      <c r="F256" s="5" t="s">
        <v>112</v>
      </c>
      <c r="G256" s="5" t="s">
        <v>287</v>
      </c>
      <c r="H256" s="5" t="s">
        <v>288</v>
      </c>
      <c r="I256" s="5" t="s">
        <v>256</v>
      </c>
      <c r="J256" s="5" t="s">
        <v>288</v>
      </c>
      <c r="K256" s="5" t="s">
        <v>37</v>
      </c>
      <c r="L256" s="5" t="s">
        <v>290</v>
      </c>
      <c r="M256" s="5" t="s">
        <v>330</v>
      </c>
      <c r="N256" s="5" t="s">
        <v>956</v>
      </c>
      <c r="O256" s="5" t="s">
        <v>293</v>
      </c>
      <c r="P256" s="5" t="s">
        <v>58</v>
      </c>
      <c r="Q256" s="5" t="s">
        <v>22</v>
      </c>
    </row>
    <row r="257" spans="1:17" x14ac:dyDescent="0.2">
      <c r="A257" s="5" t="s">
        <v>1341</v>
      </c>
      <c r="B257" s="5" t="s">
        <v>3541</v>
      </c>
      <c r="C257" s="5" t="s">
        <v>1342</v>
      </c>
      <c r="D257" s="5" t="s">
        <v>1343</v>
      </c>
      <c r="E257" s="5" t="s">
        <v>1344</v>
      </c>
      <c r="F257" s="5" t="s">
        <v>405</v>
      </c>
      <c r="G257" s="5" t="s">
        <v>287</v>
      </c>
      <c r="H257" s="5" t="s">
        <v>288</v>
      </c>
      <c r="I257" s="5" t="s">
        <v>256</v>
      </c>
      <c r="J257" s="5" t="s">
        <v>289</v>
      </c>
      <c r="K257" s="5" t="s">
        <v>37</v>
      </c>
      <c r="L257" s="5" t="s">
        <v>382</v>
      </c>
      <c r="M257" s="5" t="s">
        <v>1345</v>
      </c>
      <c r="N257" s="5" t="s">
        <v>956</v>
      </c>
      <c r="O257" s="5" t="s">
        <v>293</v>
      </c>
      <c r="P257" s="5" t="s">
        <v>58</v>
      </c>
      <c r="Q257" s="5" t="s">
        <v>22</v>
      </c>
    </row>
    <row r="258" spans="1:17" x14ac:dyDescent="0.2">
      <c r="A258" s="5" t="s">
        <v>1408</v>
      </c>
      <c r="B258" s="5" t="s">
        <v>3566</v>
      </c>
      <c r="C258" s="5" t="s">
        <v>1409</v>
      </c>
      <c r="D258" s="5" t="s">
        <v>1410</v>
      </c>
      <c r="E258" s="5" t="s">
        <v>1411</v>
      </c>
      <c r="F258" s="5" t="s">
        <v>192</v>
      </c>
      <c r="G258" s="5" t="s">
        <v>287</v>
      </c>
      <c r="H258" s="5" t="s">
        <v>288</v>
      </c>
      <c r="I258" s="5" t="s">
        <v>256</v>
      </c>
      <c r="J258" s="5" t="s">
        <v>289</v>
      </c>
      <c r="K258" s="5" t="s">
        <v>37</v>
      </c>
      <c r="L258" s="5" t="s">
        <v>290</v>
      </c>
      <c r="M258" s="5" t="s">
        <v>1412</v>
      </c>
      <c r="N258" s="5" t="s">
        <v>1238</v>
      </c>
      <c r="O258" s="5" t="s">
        <v>293</v>
      </c>
      <c r="P258" s="5" t="s">
        <v>58</v>
      </c>
      <c r="Q258" s="5" t="s">
        <v>21</v>
      </c>
    </row>
    <row r="259" spans="1:17" x14ac:dyDescent="0.2">
      <c r="A259" s="5" t="s">
        <v>383</v>
      </c>
      <c r="B259" s="5" t="s">
        <v>3244</v>
      </c>
      <c r="C259" s="5" t="s">
        <v>384</v>
      </c>
      <c r="D259" s="5" t="s">
        <v>385</v>
      </c>
      <c r="E259" s="5" t="s">
        <v>386</v>
      </c>
      <c r="F259" s="5" t="s">
        <v>253</v>
      </c>
      <c r="G259" s="5" t="s">
        <v>254</v>
      </c>
      <c r="H259" s="5" t="s">
        <v>255</v>
      </c>
      <c r="I259" s="5" t="s">
        <v>256</v>
      </c>
      <c r="J259" s="5" t="s">
        <v>257</v>
      </c>
      <c r="K259" s="5" t="s">
        <v>37</v>
      </c>
      <c r="L259" s="5" t="s">
        <v>258</v>
      </c>
      <c r="M259" s="5" t="s">
        <v>320</v>
      </c>
      <c r="N259" s="5" t="s">
        <v>305</v>
      </c>
      <c r="O259" s="5" t="s">
        <v>293</v>
      </c>
      <c r="P259" s="5" t="s">
        <v>58</v>
      </c>
      <c r="Q259" s="5" t="s">
        <v>21</v>
      </c>
    </row>
    <row r="260" spans="1:17" x14ac:dyDescent="0.2">
      <c r="A260" s="5" t="s">
        <v>2095</v>
      </c>
      <c r="B260" s="5" t="s">
        <v>3822</v>
      </c>
      <c r="C260" s="5" t="s">
        <v>2096</v>
      </c>
      <c r="D260" s="5" t="s">
        <v>2097</v>
      </c>
      <c r="E260" s="5" t="s">
        <v>2098</v>
      </c>
      <c r="F260" s="5" t="s">
        <v>2099</v>
      </c>
      <c r="G260" s="5" t="s">
        <v>287</v>
      </c>
      <c r="H260" s="5" t="s">
        <v>288</v>
      </c>
      <c r="I260" s="5" t="s">
        <v>256</v>
      </c>
      <c r="J260" s="5" t="s">
        <v>288</v>
      </c>
      <c r="K260" s="5" t="s">
        <v>37</v>
      </c>
      <c r="L260" s="5" t="s">
        <v>258</v>
      </c>
      <c r="M260" s="5" t="s">
        <v>310</v>
      </c>
      <c r="N260" s="5" t="s">
        <v>1323</v>
      </c>
      <c r="O260" s="5" t="s">
        <v>293</v>
      </c>
      <c r="P260" s="5" t="s">
        <v>58</v>
      </c>
      <c r="Q260" s="5" t="s">
        <v>22</v>
      </c>
    </row>
    <row r="261" spans="1:17" x14ac:dyDescent="0.2">
      <c r="A261" s="5" t="s">
        <v>2150</v>
      </c>
      <c r="B261" s="5" t="s">
        <v>3838</v>
      </c>
      <c r="C261" s="5" t="s">
        <v>2151</v>
      </c>
      <c r="D261" s="5" t="s">
        <v>2152</v>
      </c>
      <c r="E261" s="5" t="s">
        <v>2153</v>
      </c>
      <c r="F261" s="5" t="s">
        <v>95</v>
      </c>
      <c r="G261" s="5" t="s">
        <v>287</v>
      </c>
      <c r="H261" s="5" t="s">
        <v>288</v>
      </c>
      <c r="I261" s="5" t="s">
        <v>256</v>
      </c>
      <c r="J261" s="5" t="s">
        <v>288</v>
      </c>
      <c r="K261" s="5" t="s">
        <v>37</v>
      </c>
      <c r="L261" s="5" t="s">
        <v>290</v>
      </c>
      <c r="M261" s="5" t="s">
        <v>355</v>
      </c>
      <c r="N261" s="5" t="s">
        <v>956</v>
      </c>
      <c r="O261" s="5" t="s">
        <v>293</v>
      </c>
      <c r="P261" s="5" t="s">
        <v>58</v>
      </c>
      <c r="Q261" s="5" t="s">
        <v>22</v>
      </c>
    </row>
    <row r="262" spans="1:17" x14ac:dyDescent="0.2">
      <c r="A262" s="5" t="s">
        <v>1472</v>
      </c>
      <c r="B262" s="5" t="s">
        <v>3586</v>
      </c>
      <c r="C262" s="5" t="s">
        <v>1473</v>
      </c>
      <c r="D262" s="5" t="s">
        <v>1474</v>
      </c>
      <c r="E262" s="5" t="s">
        <v>718</v>
      </c>
      <c r="F262" s="5" t="s">
        <v>970</v>
      </c>
      <c r="G262" s="5" t="s">
        <v>287</v>
      </c>
      <c r="H262" s="5" t="s">
        <v>314</v>
      </c>
      <c r="I262" s="5" t="s">
        <v>314</v>
      </c>
      <c r="J262" s="5" t="s">
        <v>314</v>
      </c>
      <c r="K262" s="5" t="s">
        <v>119</v>
      </c>
      <c r="L262" s="5" t="s">
        <v>290</v>
      </c>
      <c r="M262" s="5" t="s">
        <v>315</v>
      </c>
      <c r="N262" s="5" t="s">
        <v>1238</v>
      </c>
      <c r="O262" s="5" t="s">
        <v>293</v>
      </c>
      <c r="P262" s="5" t="s">
        <v>58</v>
      </c>
      <c r="Q262" s="5" t="s">
        <v>22</v>
      </c>
    </row>
    <row r="263" spans="1:17" x14ac:dyDescent="0.2">
      <c r="A263" s="5" t="s">
        <v>747</v>
      </c>
      <c r="B263" s="5" t="s">
        <v>3349</v>
      </c>
      <c r="C263" s="5" t="s">
        <v>748</v>
      </c>
      <c r="D263" s="5" t="s">
        <v>749</v>
      </c>
      <c r="E263" s="5" t="s">
        <v>917</v>
      </c>
      <c r="F263" s="5" t="s">
        <v>751</v>
      </c>
      <c r="G263" s="5" t="s">
        <v>261</v>
      </c>
      <c r="H263" s="5" t="s">
        <v>289</v>
      </c>
      <c r="I263" s="5" t="s">
        <v>447</v>
      </c>
      <c r="J263" s="5" t="s">
        <v>289</v>
      </c>
      <c r="K263" s="5" t="s">
        <v>37</v>
      </c>
      <c r="L263" s="5" t="s">
        <v>745</v>
      </c>
      <c r="M263" s="5" t="s">
        <v>526</v>
      </c>
      <c r="N263" s="5" t="s">
        <v>626</v>
      </c>
      <c r="O263" s="5" t="s">
        <v>293</v>
      </c>
      <c r="P263" s="5" t="s">
        <v>58</v>
      </c>
      <c r="Q263" s="5" t="s">
        <v>22</v>
      </c>
    </row>
    <row r="264" spans="1:17" x14ac:dyDescent="0.2">
      <c r="A264" s="5" t="s">
        <v>914</v>
      </c>
      <c r="B264" s="5" t="s">
        <v>3408</v>
      </c>
      <c r="C264" s="5" t="s">
        <v>915</v>
      </c>
      <c r="D264" s="5" t="s">
        <v>916</v>
      </c>
      <c r="E264" s="5" t="s">
        <v>1245</v>
      </c>
      <c r="F264" s="5" t="s">
        <v>744</v>
      </c>
      <c r="G264" s="5" t="s">
        <v>744</v>
      </c>
      <c r="H264" s="5" t="s">
        <v>289</v>
      </c>
      <c r="I264" s="5" t="s">
        <v>447</v>
      </c>
      <c r="J264" s="5" t="s">
        <v>289</v>
      </c>
      <c r="K264" s="5" t="s">
        <v>37</v>
      </c>
      <c r="L264" s="5" t="s">
        <v>745</v>
      </c>
      <c r="M264" s="5" t="s">
        <v>901</v>
      </c>
      <c r="N264" s="5" t="s">
        <v>654</v>
      </c>
      <c r="O264" s="5" t="s">
        <v>293</v>
      </c>
      <c r="P264" s="5" t="s">
        <v>58</v>
      </c>
      <c r="Q264" s="5" t="s">
        <v>22</v>
      </c>
    </row>
    <row r="265" spans="1:17" x14ac:dyDescent="0.2">
      <c r="A265" s="5" t="s">
        <v>795</v>
      </c>
      <c r="B265" s="5" t="s">
        <v>3361</v>
      </c>
      <c r="C265" s="5" t="s">
        <v>796</v>
      </c>
      <c r="D265" s="5" t="s">
        <v>797</v>
      </c>
      <c r="E265" s="5" t="s">
        <v>892</v>
      </c>
      <c r="F265" s="5" t="s">
        <v>731</v>
      </c>
      <c r="G265" s="5" t="s">
        <v>261</v>
      </c>
      <c r="H265" s="5" t="s">
        <v>257</v>
      </c>
      <c r="I265" s="5" t="s">
        <v>256</v>
      </c>
      <c r="J265" s="5" t="s">
        <v>257</v>
      </c>
      <c r="K265" s="5" t="s">
        <v>37</v>
      </c>
      <c r="L265" s="5" t="s">
        <v>290</v>
      </c>
      <c r="M265" s="5" t="s">
        <v>320</v>
      </c>
      <c r="N265" s="5" t="s">
        <v>654</v>
      </c>
      <c r="O265" s="5" t="s">
        <v>293</v>
      </c>
      <c r="P265" s="5" t="s">
        <v>58</v>
      </c>
      <c r="Q265" s="5" t="s">
        <v>22</v>
      </c>
    </row>
    <row r="266" spans="1:17" x14ac:dyDescent="0.2">
      <c r="A266" s="5" t="s">
        <v>889</v>
      </c>
      <c r="B266" s="5" t="s">
        <v>3399</v>
      </c>
      <c r="C266" s="5" t="s">
        <v>890</v>
      </c>
      <c r="D266" s="5" t="s">
        <v>891</v>
      </c>
      <c r="E266" s="5" t="s">
        <v>1295</v>
      </c>
      <c r="F266" s="5" t="s">
        <v>731</v>
      </c>
      <c r="G266" s="5" t="s">
        <v>261</v>
      </c>
      <c r="H266" s="5" t="s">
        <v>257</v>
      </c>
      <c r="I266" s="5" t="s">
        <v>256</v>
      </c>
      <c r="J266" s="5" t="s">
        <v>257</v>
      </c>
      <c r="K266" s="5" t="s">
        <v>37</v>
      </c>
      <c r="L266" s="5" t="s">
        <v>290</v>
      </c>
      <c r="M266" s="5" t="s">
        <v>746</v>
      </c>
      <c r="N266" s="5" t="s">
        <v>654</v>
      </c>
      <c r="O266" s="5" t="s">
        <v>293</v>
      </c>
      <c r="P266" s="5" t="s">
        <v>58</v>
      </c>
      <c r="Q266" s="5" t="s">
        <v>22</v>
      </c>
    </row>
    <row r="267" spans="1:17" x14ac:dyDescent="0.2">
      <c r="A267" s="5" t="s">
        <v>1292</v>
      </c>
      <c r="B267" s="5" t="s">
        <v>3526</v>
      </c>
      <c r="C267" s="5" t="s">
        <v>1293</v>
      </c>
      <c r="D267" s="5" t="s">
        <v>1294</v>
      </c>
      <c r="E267" s="5" t="s">
        <v>2242</v>
      </c>
      <c r="F267" s="5" t="s">
        <v>731</v>
      </c>
      <c r="G267" s="5" t="s">
        <v>261</v>
      </c>
      <c r="H267" s="5" t="s">
        <v>257</v>
      </c>
      <c r="I267" s="5" t="s">
        <v>256</v>
      </c>
      <c r="J267" s="5" t="s">
        <v>257</v>
      </c>
      <c r="K267" s="5" t="s">
        <v>37</v>
      </c>
      <c r="L267" s="5" t="s">
        <v>290</v>
      </c>
      <c r="M267" s="5" t="s">
        <v>1296</v>
      </c>
      <c r="N267" s="5" t="s">
        <v>1238</v>
      </c>
      <c r="O267" s="5" t="s">
        <v>293</v>
      </c>
      <c r="P267" s="5" t="s">
        <v>58</v>
      </c>
      <c r="Q267" s="5" t="s">
        <v>22</v>
      </c>
    </row>
    <row r="268" spans="1:17" x14ac:dyDescent="0.2">
      <c r="A268" s="5" t="s">
        <v>2237</v>
      </c>
      <c r="B268" s="5" t="s">
        <v>3867</v>
      </c>
      <c r="C268" s="5" t="s">
        <v>2240</v>
      </c>
      <c r="D268" s="5" t="s">
        <v>2241</v>
      </c>
      <c r="E268" s="5" t="s">
        <v>2288</v>
      </c>
      <c r="F268" s="5" t="s">
        <v>2243</v>
      </c>
      <c r="G268" s="5" t="s">
        <v>287</v>
      </c>
      <c r="H268" s="5" t="s">
        <v>314</v>
      </c>
      <c r="I268" s="5" t="s">
        <v>256</v>
      </c>
      <c r="J268" s="5" t="s">
        <v>314</v>
      </c>
      <c r="K268" s="5" t="s">
        <v>119</v>
      </c>
      <c r="L268" s="5" t="s">
        <v>290</v>
      </c>
      <c r="M268" s="5" t="s">
        <v>355</v>
      </c>
      <c r="N268" s="5" t="s">
        <v>654</v>
      </c>
      <c r="O268" s="5" t="s">
        <v>293</v>
      </c>
      <c r="P268" s="5" t="s">
        <v>58</v>
      </c>
      <c r="Q268" s="5" t="s">
        <v>22</v>
      </c>
    </row>
    <row r="269" spans="1:17" x14ac:dyDescent="0.2">
      <c r="A269" s="5" t="s">
        <v>740</v>
      </c>
      <c r="B269" s="5" t="s">
        <v>3348</v>
      </c>
      <c r="C269" s="5" t="s">
        <v>741</v>
      </c>
      <c r="D269" s="5" t="s">
        <v>742</v>
      </c>
      <c r="E269" s="5" t="s">
        <v>900</v>
      </c>
      <c r="F269" s="5" t="s">
        <v>744</v>
      </c>
      <c r="G269" s="5" t="s">
        <v>744</v>
      </c>
      <c r="H269" s="5" t="s">
        <v>289</v>
      </c>
      <c r="I269" s="5" t="s">
        <v>447</v>
      </c>
      <c r="J269" s="5" t="s">
        <v>289</v>
      </c>
      <c r="K269" s="5" t="s">
        <v>37</v>
      </c>
      <c r="L269" s="5" t="s">
        <v>745</v>
      </c>
      <c r="M269" s="5" t="s">
        <v>746</v>
      </c>
      <c r="N269" s="5" t="s">
        <v>626</v>
      </c>
      <c r="O269" s="5" t="s">
        <v>293</v>
      </c>
      <c r="P269" s="5" t="s">
        <v>58</v>
      </c>
      <c r="Q269" s="5" t="s">
        <v>22</v>
      </c>
    </row>
    <row r="270" spans="1:17" x14ac:dyDescent="0.2">
      <c r="A270" s="5" t="s">
        <v>897</v>
      </c>
      <c r="B270" s="5" t="s">
        <v>3401</v>
      </c>
      <c r="C270" s="5" t="s">
        <v>898</v>
      </c>
      <c r="D270" s="5" t="s">
        <v>899</v>
      </c>
      <c r="E270" s="5" t="s">
        <v>1200</v>
      </c>
      <c r="F270" s="5" t="s">
        <v>744</v>
      </c>
      <c r="G270" s="5" t="s">
        <v>744</v>
      </c>
      <c r="H270" s="5" t="s">
        <v>289</v>
      </c>
      <c r="I270" s="5" t="s">
        <v>447</v>
      </c>
      <c r="J270" s="5" t="s">
        <v>289</v>
      </c>
      <c r="K270" s="5" t="s">
        <v>37</v>
      </c>
      <c r="L270" s="5" t="s">
        <v>745</v>
      </c>
      <c r="M270" s="5" t="s">
        <v>901</v>
      </c>
      <c r="N270" s="5" t="s">
        <v>654</v>
      </c>
      <c r="O270" s="5" t="s">
        <v>293</v>
      </c>
      <c r="P270" s="5" t="s">
        <v>58</v>
      </c>
      <c r="Q270" s="5" t="s">
        <v>22</v>
      </c>
    </row>
    <row r="271" spans="1:17" x14ac:dyDescent="0.2">
      <c r="A271" s="5" t="s">
        <v>1197</v>
      </c>
      <c r="B271" s="5" t="s">
        <v>3498</v>
      </c>
      <c r="C271" s="5" t="s">
        <v>1198</v>
      </c>
      <c r="D271" s="5" t="s">
        <v>1199</v>
      </c>
      <c r="E271" s="5" t="s">
        <v>1279</v>
      </c>
      <c r="F271" s="5" t="s">
        <v>744</v>
      </c>
      <c r="G271" s="5" t="s">
        <v>744</v>
      </c>
      <c r="H271" s="5" t="s">
        <v>289</v>
      </c>
      <c r="I271" s="5" t="s">
        <v>447</v>
      </c>
      <c r="J271" s="5" t="s">
        <v>289</v>
      </c>
      <c r="K271" s="5" t="s">
        <v>37</v>
      </c>
      <c r="L271" s="5" t="s">
        <v>745</v>
      </c>
      <c r="M271" s="5" t="s">
        <v>259</v>
      </c>
      <c r="N271" s="5" t="s">
        <v>956</v>
      </c>
      <c r="O271" s="5" t="s">
        <v>293</v>
      </c>
      <c r="P271" s="5" t="s">
        <v>58</v>
      </c>
      <c r="Q271" s="5" t="s">
        <v>22</v>
      </c>
    </row>
    <row r="272" spans="1:17" x14ac:dyDescent="0.2">
      <c r="A272" s="5" t="s">
        <v>1276</v>
      </c>
      <c r="B272" s="5" t="s">
        <v>3521</v>
      </c>
      <c r="C272" s="5" t="s">
        <v>1277</v>
      </c>
      <c r="D272" s="5" t="s">
        <v>1278</v>
      </c>
      <c r="E272" s="5" t="s">
        <v>1305</v>
      </c>
      <c r="F272" s="5" t="s">
        <v>744</v>
      </c>
      <c r="G272" s="5" t="s">
        <v>744</v>
      </c>
      <c r="H272" s="5" t="s">
        <v>289</v>
      </c>
      <c r="I272" s="5" t="s">
        <v>447</v>
      </c>
      <c r="J272" s="5" t="s">
        <v>289</v>
      </c>
      <c r="K272" s="5" t="s">
        <v>37</v>
      </c>
      <c r="L272" s="5" t="s">
        <v>745</v>
      </c>
      <c r="M272" s="5" t="s">
        <v>1071</v>
      </c>
      <c r="N272" s="5" t="s">
        <v>502</v>
      </c>
      <c r="O272" s="5" t="s">
        <v>293</v>
      </c>
      <c r="P272" s="5" t="s">
        <v>58</v>
      </c>
      <c r="Q272" s="5" t="s">
        <v>22</v>
      </c>
    </row>
    <row r="273" spans="1:17" x14ac:dyDescent="0.2">
      <c r="A273" s="5" t="s">
        <v>1058</v>
      </c>
      <c r="B273" s="5" t="s">
        <v>3460</v>
      </c>
      <c r="C273" s="5" t="s">
        <v>1059</v>
      </c>
      <c r="D273" s="5" t="s">
        <v>1060</v>
      </c>
      <c r="E273" s="5" t="s">
        <v>1141</v>
      </c>
      <c r="F273" s="5" t="s">
        <v>253</v>
      </c>
      <c r="G273" s="5" t="s">
        <v>254</v>
      </c>
      <c r="H273" s="5" t="s">
        <v>255</v>
      </c>
      <c r="I273" s="5" t="s">
        <v>256</v>
      </c>
      <c r="J273" s="5" t="s">
        <v>257</v>
      </c>
      <c r="K273" s="5" t="s">
        <v>37</v>
      </c>
      <c r="L273" s="5" t="s">
        <v>258</v>
      </c>
      <c r="M273" s="5" t="s">
        <v>571</v>
      </c>
      <c r="N273" s="5" t="s">
        <v>292</v>
      </c>
      <c r="O273" s="5" t="s">
        <v>293</v>
      </c>
      <c r="P273" s="5" t="s">
        <v>58</v>
      </c>
      <c r="Q273" s="5" t="s">
        <v>21</v>
      </c>
    </row>
    <row r="274" spans="1:17" x14ac:dyDescent="0.2">
      <c r="A274" s="5" t="s">
        <v>1082</v>
      </c>
      <c r="B274" s="5" t="s">
        <v>3467</v>
      </c>
      <c r="C274" s="5" t="s">
        <v>1083</v>
      </c>
      <c r="D274" s="5" t="s">
        <v>1084</v>
      </c>
      <c r="E274" s="5" t="s">
        <v>1141</v>
      </c>
      <c r="F274" s="5" t="s">
        <v>1085</v>
      </c>
      <c r="G274" s="5" t="s">
        <v>254</v>
      </c>
      <c r="H274" s="5" t="s">
        <v>1086</v>
      </c>
      <c r="I274" s="5" t="s">
        <v>256</v>
      </c>
      <c r="J274" s="5" t="s">
        <v>1087</v>
      </c>
      <c r="K274" s="5" t="s">
        <v>37</v>
      </c>
      <c r="L274" s="5" t="s">
        <v>258</v>
      </c>
      <c r="M274" s="5" t="s">
        <v>625</v>
      </c>
      <c r="N274" s="5" t="s">
        <v>437</v>
      </c>
      <c r="O274" s="5" t="s">
        <v>293</v>
      </c>
      <c r="P274" s="5" t="s">
        <v>58</v>
      </c>
      <c r="Q274" s="5" t="s">
        <v>21</v>
      </c>
    </row>
    <row r="275" spans="1:17" x14ac:dyDescent="0.2">
      <c r="A275" s="5" t="s">
        <v>482</v>
      </c>
      <c r="B275" s="5" t="s">
        <v>3272</v>
      </c>
      <c r="C275" s="5" t="s">
        <v>483</v>
      </c>
      <c r="D275" s="5" t="s">
        <v>484</v>
      </c>
      <c r="E275" s="5" t="s">
        <v>3273</v>
      </c>
      <c r="F275" s="5" t="s">
        <v>192</v>
      </c>
      <c r="G275" s="5" t="s">
        <v>287</v>
      </c>
      <c r="H275" s="5" t="s">
        <v>288</v>
      </c>
      <c r="I275" s="5" t="s">
        <v>256</v>
      </c>
      <c r="J275" s="5" t="s">
        <v>289</v>
      </c>
      <c r="K275" s="5" t="s">
        <v>37</v>
      </c>
      <c r="L275" s="5" t="s">
        <v>290</v>
      </c>
      <c r="M275" s="5" t="s">
        <v>486</v>
      </c>
      <c r="N275" s="5" t="s">
        <v>437</v>
      </c>
      <c r="O275" s="5" t="s">
        <v>293</v>
      </c>
      <c r="P275" s="5" t="s">
        <v>58</v>
      </c>
      <c r="Q275" s="5" t="s">
        <v>22</v>
      </c>
    </row>
    <row r="276" spans="1:17" x14ac:dyDescent="0.2">
      <c r="A276" s="5" t="s">
        <v>509</v>
      </c>
      <c r="B276" s="5" t="s">
        <v>3279</v>
      </c>
      <c r="C276" s="5" t="s">
        <v>510</v>
      </c>
      <c r="D276" s="5" t="s">
        <v>511</v>
      </c>
      <c r="E276" s="5" t="s">
        <v>3273</v>
      </c>
      <c r="F276" s="5" t="s">
        <v>192</v>
      </c>
      <c r="G276" s="5" t="s">
        <v>287</v>
      </c>
      <c r="H276" s="5" t="s">
        <v>288</v>
      </c>
      <c r="I276" s="5" t="s">
        <v>256</v>
      </c>
      <c r="J276" s="5" t="s">
        <v>289</v>
      </c>
      <c r="K276" s="5" t="s">
        <v>37</v>
      </c>
      <c r="L276" s="5" t="s">
        <v>290</v>
      </c>
      <c r="M276" s="5" t="s">
        <v>512</v>
      </c>
      <c r="N276" s="5" t="s">
        <v>437</v>
      </c>
      <c r="O276" s="5" t="s">
        <v>293</v>
      </c>
      <c r="P276" s="5" t="s">
        <v>58</v>
      </c>
      <c r="Q276" s="5" t="s">
        <v>22</v>
      </c>
    </row>
    <row r="277" spans="1:17" x14ac:dyDescent="0.2">
      <c r="A277" s="5" t="s">
        <v>1018</v>
      </c>
      <c r="B277" s="5" t="s">
        <v>3442</v>
      </c>
      <c r="C277" s="5" t="s">
        <v>1019</v>
      </c>
      <c r="D277" s="5" t="s">
        <v>1020</v>
      </c>
      <c r="E277" s="5" t="s">
        <v>1046</v>
      </c>
      <c r="F277" s="5" t="s">
        <v>95</v>
      </c>
      <c r="G277" s="5" t="s">
        <v>287</v>
      </c>
      <c r="H277" s="5" t="s">
        <v>288</v>
      </c>
      <c r="I277" s="5" t="s">
        <v>256</v>
      </c>
      <c r="J277" s="5" t="s">
        <v>314</v>
      </c>
      <c r="K277" s="5" t="s">
        <v>37</v>
      </c>
      <c r="L277" s="5" t="s">
        <v>290</v>
      </c>
      <c r="M277" s="5" t="s">
        <v>330</v>
      </c>
      <c r="N277" s="5" t="s">
        <v>316</v>
      </c>
      <c r="O277" s="5" t="s">
        <v>293</v>
      </c>
      <c r="P277" s="5" t="s">
        <v>58</v>
      </c>
      <c r="Q277" s="5" t="s">
        <v>22</v>
      </c>
    </row>
    <row r="278" spans="1:17" x14ac:dyDescent="0.2">
      <c r="A278" s="5" t="s">
        <v>1602</v>
      </c>
      <c r="B278" s="5" t="s">
        <v>3627</v>
      </c>
      <c r="C278" s="5" t="s">
        <v>1019</v>
      </c>
      <c r="D278" s="5" t="s">
        <v>1020</v>
      </c>
      <c r="E278" s="5" t="s">
        <v>1046</v>
      </c>
      <c r="F278" s="5" t="s">
        <v>95</v>
      </c>
      <c r="G278" s="5" t="s">
        <v>287</v>
      </c>
      <c r="H278" s="5" t="s">
        <v>288</v>
      </c>
      <c r="I278" s="5" t="s">
        <v>256</v>
      </c>
      <c r="J278" s="5" t="s">
        <v>314</v>
      </c>
      <c r="K278" s="5" t="s">
        <v>37</v>
      </c>
      <c r="L278" s="5" t="s">
        <v>290</v>
      </c>
      <c r="M278" s="5" t="s">
        <v>330</v>
      </c>
      <c r="N278" s="5" t="s">
        <v>316</v>
      </c>
      <c r="O278" s="5" t="s">
        <v>293</v>
      </c>
      <c r="P278" s="5" t="s">
        <v>58</v>
      </c>
      <c r="Q278" s="5" t="s">
        <v>22</v>
      </c>
    </row>
    <row r="279" spans="1:17" x14ac:dyDescent="0.2">
      <c r="A279" s="5" t="s">
        <v>1043</v>
      </c>
      <c r="B279" s="5" t="s">
        <v>3452</v>
      </c>
      <c r="C279" s="5" t="s">
        <v>1044</v>
      </c>
      <c r="D279" s="5" t="s">
        <v>1045</v>
      </c>
      <c r="E279" s="5" t="s">
        <v>1260</v>
      </c>
      <c r="F279" s="5" t="s">
        <v>192</v>
      </c>
      <c r="G279" s="5" t="s">
        <v>287</v>
      </c>
      <c r="H279" s="5" t="s">
        <v>603</v>
      </c>
      <c r="I279" s="5" t="s">
        <v>256</v>
      </c>
      <c r="J279" s="5" t="s">
        <v>288</v>
      </c>
      <c r="K279" s="5" t="s">
        <v>37</v>
      </c>
      <c r="L279" s="5" t="s">
        <v>290</v>
      </c>
      <c r="M279" s="5" t="s">
        <v>330</v>
      </c>
      <c r="N279" s="5" t="s">
        <v>316</v>
      </c>
      <c r="O279" s="5" t="s">
        <v>293</v>
      </c>
      <c r="P279" s="5" t="s">
        <v>58</v>
      </c>
      <c r="Q279" s="5" t="s">
        <v>21</v>
      </c>
    </row>
    <row r="280" spans="1:17" x14ac:dyDescent="0.2">
      <c r="A280" s="5" t="s">
        <v>1612</v>
      </c>
      <c r="B280" s="5" t="s">
        <v>3632</v>
      </c>
      <c r="C280" s="5" t="s">
        <v>1044</v>
      </c>
      <c r="D280" s="5" t="s">
        <v>1045</v>
      </c>
      <c r="E280" s="5" t="s">
        <v>1260</v>
      </c>
      <c r="F280" s="5" t="s">
        <v>192</v>
      </c>
      <c r="G280" s="5" t="s">
        <v>287</v>
      </c>
      <c r="H280" s="5" t="s">
        <v>603</v>
      </c>
      <c r="I280" s="5" t="s">
        <v>256</v>
      </c>
      <c r="J280" s="5" t="s">
        <v>288</v>
      </c>
      <c r="K280" s="5" t="s">
        <v>37</v>
      </c>
      <c r="L280" s="5" t="s">
        <v>290</v>
      </c>
      <c r="M280" s="5" t="s">
        <v>330</v>
      </c>
      <c r="N280" s="5" t="s">
        <v>316</v>
      </c>
      <c r="O280" s="5" t="s">
        <v>293</v>
      </c>
      <c r="P280" s="5" t="s">
        <v>58</v>
      </c>
      <c r="Q280" s="5" t="s">
        <v>21</v>
      </c>
    </row>
    <row r="281" spans="1:17" x14ac:dyDescent="0.2">
      <c r="A281" s="5" t="s">
        <v>727</v>
      </c>
      <c r="B281" s="5" t="s">
        <v>3344</v>
      </c>
      <c r="C281" s="5" t="s">
        <v>728</v>
      </c>
      <c r="D281" s="5" t="s">
        <v>729</v>
      </c>
      <c r="E281" s="5" t="s">
        <v>730</v>
      </c>
      <c r="F281" s="5" t="s">
        <v>731</v>
      </c>
      <c r="G281" s="5" t="s">
        <v>261</v>
      </c>
      <c r="H281" s="5" t="s">
        <v>314</v>
      </c>
      <c r="I281" s="5" t="s">
        <v>256</v>
      </c>
      <c r="J281" s="5" t="s">
        <v>314</v>
      </c>
      <c r="K281" s="5" t="s">
        <v>119</v>
      </c>
      <c r="L281" s="5" t="s">
        <v>290</v>
      </c>
      <c r="M281" s="5" t="s">
        <v>732</v>
      </c>
      <c r="N281" s="5" t="s">
        <v>626</v>
      </c>
      <c r="O281" s="5" t="s">
        <v>293</v>
      </c>
      <c r="P281" s="5" t="s">
        <v>58</v>
      </c>
      <c r="Q281" s="5" t="s">
        <v>22</v>
      </c>
    </row>
    <row r="282" spans="1:17" x14ac:dyDescent="0.2">
      <c r="A282" s="5" t="s">
        <v>738</v>
      </c>
      <c r="B282" s="5" t="s">
        <v>3347</v>
      </c>
      <c r="C282" s="5" t="s">
        <v>728</v>
      </c>
      <c r="D282" s="5" t="s">
        <v>739</v>
      </c>
      <c r="E282" s="5" t="s">
        <v>730</v>
      </c>
      <c r="F282" s="5" t="s">
        <v>731</v>
      </c>
      <c r="G282" s="5" t="s">
        <v>261</v>
      </c>
      <c r="H282" s="5" t="s">
        <v>314</v>
      </c>
      <c r="I282" s="5" t="s">
        <v>256</v>
      </c>
      <c r="J282" s="5" t="s">
        <v>314</v>
      </c>
      <c r="K282" s="5" t="s">
        <v>119</v>
      </c>
      <c r="L282" s="5" t="s">
        <v>290</v>
      </c>
      <c r="M282" s="5" t="s">
        <v>732</v>
      </c>
      <c r="N282" s="5" t="s">
        <v>626</v>
      </c>
      <c r="O282" s="5" t="s">
        <v>293</v>
      </c>
      <c r="P282" s="5" t="s">
        <v>58</v>
      </c>
      <c r="Q282" s="5" t="s">
        <v>22</v>
      </c>
    </row>
    <row r="283" spans="1:17" x14ac:dyDescent="0.2">
      <c r="A283" s="5" t="s">
        <v>893</v>
      </c>
      <c r="B283" s="5" t="s">
        <v>3400</v>
      </c>
      <c r="C283" s="5" t="s">
        <v>894</v>
      </c>
      <c r="D283" s="5" t="s">
        <v>895</v>
      </c>
      <c r="E283" s="5" t="s">
        <v>896</v>
      </c>
      <c r="F283" s="5" t="s">
        <v>731</v>
      </c>
      <c r="G283" s="5" t="s">
        <v>261</v>
      </c>
      <c r="H283" s="5" t="s">
        <v>314</v>
      </c>
      <c r="I283" s="5" t="s">
        <v>256</v>
      </c>
      <c r="J283" s="5" t="s">
        <v>314</v>
      </c>
      <c r="K283" s="5" t="s">
        <v>119</v>
      </c>
      <c r="L283" s="5" t="s">
        <v>290</v>
      </c>
      <c r="M283" s="5" t="s">
        <v>550</v>
      </c>
      <c r="N283" s="5" t="s">
        <v>654</v>
      </c>
      <c r="O283" s="5" t="s">
        <v>293</v>
      </c>
      <c r="P283" s="5" t="s">
        <v>58</v>
      </c>
      <c r="Q283" s="5" t="s">
        <v>22</v>
      </c>
    </row>
    <row r="284" spans="1:17" x14ac:dyDescent="0.2">
      <c r="A284" s="5" t="s">
        <v>1363</v>
      </c>
      <c r="B284" s="5" t="s">
        <v>3548</v>
      </c>
      <c r="C284" s="5" t="s">
        <v>1364</v>
      </c>
      <c r="D284" s="5" t="s">
        <v>1365</v>
      </c>
      <c r="E284" s="5" t="s">
        <v>896</v>
      </c>
      <c r="F284" s="5" t="s">
        <v>731</v>
      </c>
      <c r="G284" s="5" t="s">
        <v>261</v>
      </c>
      <c r="H284" s="5" t="s">
        <v>257</v>
      </c>
      <c r="I284" s="5" t="s">
        <v>256</v>
      </c>
      <c r="J284" s="5" t="s">
        <v>257</v>
      </c>
      <c r="K284" s="5" t="s">
        <v>37</v>
      </c>
      <c r="L284" s="5" t="s">
        <v>290</v>
      </c>
      <c r="M284" s="5" t="s">
        <v>988</v>
      </c>
      <c r="N284" s="5" t="s">
        <v>502</v>
      </c>
      <c r="O284" s="5" t="s">
        <v>293</v>
      </c>
      <c r="P284" s="5" t="s">
        <v>58</v>
      </c>
      <c r="Q284" s="5" t="s">
        <v>22</v>
      </c>
    </row>
    <row r="285" spans="1:17" x14ac:dyDescent="0.2">
      <c r="A285" s="5" t="s">
        <v>1401</v>
      </c>
      <c r="B285" s="5" t="s">
        <v>3563</v>
      </c>
      <c r="C285" s="5" t="s">
        <v>1402</v>
      </c>
      <c r="D285" s="5" t="s">
        <v>1403</v>
      </c>
      <c r="E285" s="5" t="s">
        <v>347</v>
      </c>
      <c r="F285" s="5" t="s">
        <v>348</v>
      </c>
      <c r="G285" s="5" t="s">
        <v>349</v>
      </c>
      <c r="H285" s="5" t="s">
        <v>288</v>
      </c>
      <c r="I285" s="5" t="s">
        <v>314</v>
      </c>
      <c r="J285" s="5" t="s">
        <v>314</v>
      </c>
      <c r="K285" s="5" t="s">
        <v>342</v>
      </c>
      <c r="L285" s="5" t="s">
        <v>290</v>
      </c>
      <c r="M285" s="5" t="s">
        <v>374</v>
      </c>
      <c r="N285" s="5" t="s">
        <v>292</v>
      </c>
      <c r="O285" s="5" t="s">
        <v>293</v>
      </c>
      <c r="P285" s="5" t="s">
        <v>58</v>
      </c>
      <c r="Q285" s="5" t="s">
        <v>21</v>
      </c>
    </row>
    <row r="286" spans="1:17" x14ac:dyDescent="0.2">
      <c r="A286" s="5" t="s">
        <v>821</v>
      </c>
      <c r="B286" s="5" t="s">
        <v>3372</v>
      </c>
      <c r="C286" s="5" t="s">
        <v>822</v>
      </c>
      <c r="D286" s="5" t="s">
        <v>823</v>
      </c>
      <c r="E286" s="5" t="s">
        <v>445</v>
      </c>
      <c r="F286" s="5" t="s">
        <v>825</v>
      </c>
      <c r="G286" s="5" t="s">
        <v>349</v>
      </c>
      <c r="H286" s="5" t="s">
        <v>289</v>
      </c>
      <c r="I286" s="5" t="s">
        <v>447</v>
      </c>
      <c r="J286" s="5" t="s">
        <v>314</v>
      </c>
      <c r="K286" s="5" t="s">
        <v>37</v>
      </c>
      <c r="L286" s="5" t="s">
        <v>258</v>
      </c>
      <c r="M286" s="5" t="s">
        <v>818</v>
      </c>
      <c r="N286" s="5" t="s">
        <v>316</v>
      </c>
      <c r="O286" s="5" t="s">
        <v>293</v>
      </c>
      <c r="P286" s="5" t="s">
        <v>58</v>
      </c>
      <c r="Q286" s="5" t="s">
        <v>21</v>
      </c>
    </row>
    <row r="287" spans="1:17" x14ac:dyDescent="0.2">
      <c r="A287" s="5" t="s">
        <v>1399</v>
      </c>
      <c r="B287" s="5" t="s">
        <v>3562</v>
      </c>
      <c r="C287" s="5" t="s">
        <v>569</v>
      </c>
      <c r="D287" s="5" t="s">
        <v>570</v>
      </c>
      <c r="E287" s="5" t="s">
        <v>474</v>
      </c>
      <c r="F287" s="5" t="s">
        <v>475</v>
      </c>
      <c r="G287" s="5" t="s">
        <v>475</v>
      </c>
      <c r="H287" s="5" t="s">
        <v>288</v>
      </c>
      <c r="I287" s="5" t="s">
        <v>300</v>
      </c>
      <c r="J287" s="5" t="s">
        <v>314</v>
      </c>
      <c r="K287" s="5" t="s">
        <v>37</v>
      </c>
      <c r="L287" s="5" t="s">
        <v>258</v>
      </c>
      <c r="M287" s="5" t="s">
        <v>1400</v>
      </c>
      <c r="N287" s="5" t="s">
        <v>292</v>
      </c>
      <c r="O287" s="5" t="s">
        <v>293</v>
      </c>
      <c r="P287" s="5" t="s">
        <v>58</v>
      </c>
      <c r="Q287" s="5" t="s">
        <v>21</v>
      </c>
    </row>
    <row r="288" spans="1:17" x14ac:dyDescent="0.2">
      <c r="A288" s="5" t="s">
        <v>1247</v>
      </c>
      <c r="B288" s="5" t="s">
        <v>3512</v>
      </c>
      <c r="C288" s="5" t="s">
        <v>1248</v>
      </c>
      <c r="D288" s="5" t="s">
        <v>1249</v>
      </c>
      <c r="E288" s="5" t="s">
        <v>880</v>
      </c>
      <c r="F288" s="5" t="s">
        <v>881</v>
      </c>
      <c r="G288" s="5" t="s">
        <v>349</v>
      </c>
      <c r="H288" s="5" t="s">
        <v>289</v>
      </c>
      <c r="I288" s="5" t="s">
        <v>314</v>
      </c>
      <c r="J288" s="5" t="s">
        <v>314</v>
      </c>
      <c r="K288" s="5" t="s">
        <v>342</v>
      </c>
      <c r="L288" s="5" t="s">
        <v>745</v>
      </c>
      <c r="M288" s="5" t="s">
        <v>526</v>
      </c>
      <c r="N288" s="5" t="s">
        <v>956</v>
      </c>
      <c r="O288" s="5" t="s">
        <v>293</v>
      </c>
      <c r="P288" s="5" t="s">
        <v>58</v>
      </c>
      <c r="Q288" s="5" t="s">
        <v>22</v>
      </c>
    </row>
    <row r="289" spans="1:17" x14ac:dyDescent="0.2">
      <c r="A289" s="5" t="s">
        <v>877</v>
      </c>
      <c r="B289" s="5" t="s">
        <v>3396</v>
      </c>
      <c r="C289" s="5" t="s">
        <v>878</v>
      </c>
      <c r="D289" s="5" t="s">
        <v>879</v>
      </c>
      <c r="E289" s="5" t="s">
        <v>1250</v>
      </c>
      <c r="F289" s="5" t="s">
        <v>881</v>
      </c>
      <c r="G289" s="5" t="s">
        <v>349</v>
      </c>
      <c r="H289" s="5" t="s">
        <v>289</v>
      </c>
      <c r="I289" s="5" t="s">
        <v>314</v>
      </c>
      <c r="J289" s="5" t="s">
        <v>314</v>
      </c>
      <c r="K289" s="5" t="s">
        <v>342</v>
      </c>
      <c r="L289" s="5" t="s">
        <v>745</v>
      </c>
      <c r="M289" s="5" t="s">
        <v>882</v>
      </c>
      <c r="N289" s="5" t="s">
        <v>626</v>
      </c>
      <c r="O289" s="5" t="s">
        <v>293</v>
      </c>
      <c r="P289" s="5" t="s">
        <v>58</v>
      </c>
      <c r="Q289" s="5" t="s">
        <v>22</v>
      </c>
    </row>
    <row r="290" spans="1:17" x14ac:dyDescent="0.2">
      <c r="A290" s="5" t="s">
        <v>2011</v>
      </c>
      <c r="B290" s="5" t="s">
        <v>3788</v>
      </c>
      <c r="C290" s="5" t="s">
        <v>2012</v>
      </c>
      <c r="D290" s="5" t="s">
        <v>2013</v>
      </c>
      <c r="E290" s="5" t="s">
        <v>1033</v>
      </c>
      <c r="F290" s="5" t="s">
        <v>970</v>
      </c>
      <c r="G290" s="5" t="s">
        <v>287</v>
      </c>
      <c r="H290" s="5" t="s">
        <v>289</v>
      </c>
      <c r="I290" s="5" t="s">
        <v>256</v>
      </c>
      <c r="J290" s="5" t="s">
        <v>288</v>
      </c>
      <c r="K290" s="5" t="s">
        <v>37</v>
      </c>
      <c r="L290" s="5" t="s">
        <v>290</v>
      </c>
      <c r="M290" s="5" t="s">
        <v>737</v>
      </c>
      <c r="N290" s="5" t="s">
        <v>1238</v>
      </c>
      <c r="O290" s="5" t="s">
        <v>268</v>
      </c>
      <c r="P290" s="5" t="s">
        <v>58</v>
      </c>
      <c r="Q290" s="5" t="s">
        <v>22</v>
      </c>
    </row>
    <row r="291" spans="1:17" x14ac:dyDescent="0.2">
      <c r="A291" s="5" t="s">
        <v>2257</v>
      </c>
      <c r="B291" s="5" t="s">
        <v>3874</v>
      </c>
      <c r="C291" s="5" t="s">
        <v>2258</v>
      </c>
      <c r="D291" s="5" t="s">
        <v>2259</v>
      </c>
      <c r="E291" s="5" t="s">
        <v>1172</v>
      </c>
      <c r="F291" s="5" t="s">
        <v>78</v>
      </c>
      <c r="G291" s="5" t="s">
        <v>287</v>
      </c>
      <c r="H291" s="5" t="s">
        <v>288</v>
      </c>
      <c r="I291" s="5" t="s">
        <v>256</v>
      </c>
      <c r="J291" s="5" t="s">
        <v>314</v>
      </c>
      <c r="K291" s="5" t="s">
        <v>37</v>
      </c>
      <c r="L291" s="5" t="s">
        <v>290</v>
      </c>
      <c r="M291" s="5" t="s">
        <v>304</v>
      </c>
      <c r="N291" s="5" t="s">
        <v>406</v>
      </c>
      <c r="O291" s="5" t="s">
        <v>268</v>
      </c>
      <c r="P291" s="5" t="s">
        <v>58</v>
      </c>
      <c r="Q291" s="5" t="s">
        <v>22</v>
      </c>
    </row>
    <row r="292" spans="1:17" x14ac:dyDescent="0.2">
      <c r="A292" s="5" t="s">
        <v>621</v>
      </c>
      <c r="B292" s="5" t="s">
        <v>2443</v>
      </c>
      <c r="C292" s="5" t="s">
        <v>622</v>
      </c>
      <c r="D292" s="5" t="s">
        <v>623</v>
      </c>
      <c r="E292" s="5" t="s">
        <v>624</v>
      </c>
      <c r="F292" s="5" t="s">
        <v>432</v>
      </c>
      <c r="G292" s="5" t="s">
        <v>254</v>
      </c>
      <c r="H292" s="5" t="s">
        <v>255</v>
      </c>
      <c r="I292" s="5" t="s">
        <v>256</v>
      </c>
      <c r="J292" s="5" t="s">
        <v>257</v>
      </c>
      <c r="K292" s="5" t="s">
        <v>37</v>
      </c>
      <c r="L292" s="5" t="s">
        <v>258</v>
      </c>
      <c r="M292" s="5" t="s">
        <v>625</v>
      </c>
      <c r="N292" s="5" t="s">
        <v>626</v>
      </c>
      <c r="O292" s="5" t="s">
        <v>268</v>
      </c>
      <c r="P292" s="5" t="s">
        <v>267</v>
      </c>
      <c r="Q292" s="5" t="s">
        <v>21</v>
      </c>
    </row>
    <row r="293" spans="1:17" x14ac:dyDescent="0.2">
      <c r="A293" s="5" t="s">
        <v>697</v>
      </c>
      <c r="B293" s="5" t="s">
        <v>3336</v>
      </c>
      <c r="C293" s="5" t="s">
        <v>698</v>
      </c>
      <c r="D293" s="5" t="s">
        <v>699</v>
      </c>
      <c r="E293" s="5" t="s">
        <v>700</v>
      </c>
      <c r="F293" s="5" t="s">
        <v>78</v>
      </c>
      <c r="G293" s="5" t="s">
        <v>287</v>
      </c>
      <c r="H293" s="5" t="s">
        <v>354</v>
      </c>
      <c r="I293" s="5" t="s">
        <v>256</v>
      </c>
      <c r="J293" s="5" t="s">
        <v>314</v>
      </c>
      <c r="K293" s="5" t="s">
        <v>37</v>
      </c>
      <c r="L293" s="5" t="s">
        <v>290</v>
      </c>
      <c r="M293" s="5" t="s">
        <v>304</v>
      </c>
      <c r="N293" s="5" t="s">
        <v>654</v>
      </c>
      <c r="O293" s="5" t="s">
        <v>268</v>
      </c>
      <c r="P293" s="5" t="s">
        <v>58</v>
      </c>
      <c r="Q293" s="5" t="s">
        <v>22</v>
      </c>
    </row>
    <row r="294" spans="1:17" x14ac:dyDescent="0.2">
      <c r="A294" s="5" t="s">
        <v>701</v>
      </c>
      <c r="B294" s="5" t="s">
        <v>3337</v>
      </c>
      <c r="C294" s="5" t="s">
        <v>702</v>
      </c>
      <c r="D294" s="5" t="s">
        <v>703</v>
      </c>
      <c r="E294" s="5" t="s">
        <v>700</v>
      </c>
      <c r="F294" s="5" t="s">
        <v>78</v>
      </c>
      <c r="G294" s="5" t="s">
        <v>287</v>
      </c>
      <c r="H294" s="5" t="s">
        <v>354</v>
      </c>
      <c r="I294" s="5" t="s">
        <v>256</v>
      </c>
      <c r="J294" s="5" t="s">
        <v>314</v>
      </c>
      <c r="K294" s="5" t="s">
        <v>37</v>
      </c>
      <c r="L294" s="5" t="s">
        <v>290</v>
      </c>
      <c r="M294" s="5" t="s">
        <v>704</v>
      </c>
      <c r="N294" s="5" t="s">
        <v>626</v>
      </c>
      <c r="O294" s="5" t="s">
        <v>268</v>
      </c>
      <c r="P294" s="5" t="s">
        <v>58</v>
      </c>
      <c r="Q294" s="5" t="s">
        <v>22</v>
      </c>
    </row>
    <row r="295" spans="1:17" x14ac:dyDescent="0.2">
      <c r="A295" s="5" t="s">
        <v>2131</v>
      </c>
      <c r="B295" s="5" t="s">
        <v>3832</v>
      </c>
      <c r="C295" s="5" t="s">
        <v>2132</v>
      </c>
      <c r="D295" s="5" t="s">
        <v>2133</v>
      </c>
      <c r="E295" s="5" t="s">
        <v>700</v>
      </c>
      <c r="F295" s="5" t="s">
        <v>78</v>
      </c>
      <c r="G295" s="5" t="s">
        <v>287</v>
      </c>
      <c r="H295" s="5" t="s">
        <v>354</v>
      </c>
      <c r="I295" s="5" t="s">
        <v>256</v>
      </c>
      <c r="J295" s="5" t="s">
        <v>314</v>
      </c>
      <c r="K295" s="5" t="s">
        <v>37</v>
      </c>
      <c r="L295" s="5" t="s">
        <v>290</v>
      </c>
      <c r="M295" s="5" t="s">
        <v>704</v>
      </c>
      <c r="N295" s="5" t="s">
        <v>502</v>
      </c>
      <c r="O295" s="5" t="s">
        <v>268</v>
      </c>
      <c r="P295" s="5" t="s">
        <v>58</v>
      </c>
      <c r="Q295" s="5" t="s">
        <v>22</v>
      </c>
    </row>
    <row r="296" spans="1:17" x14ac:dyDescent="0.2">
      <c r="A296" s="5" t="s">
        <v>1461</v>
      </c>
      <c r="B296" s="5" t="s">
        <v>3582</v>
      </c>
      <c r="C296" s="5" t="s">
        <v>1462</v>
      </c>
      <c r="D296" s="5" t="s">
        <v>1463</v>
      </c>
      <c r="E296" s="5" t="s">
        <v>1100</v>
      </c>
      <c r="F296" s="5" t="s">
        <v>47</v>
      </c>
      <c r="G296" s="5" t="s">
        <v>287</v>
      </c>
      <c r="H296" s="5" t="s">
        <v>288</v>
      </c>
      <c r="I296" s="5" t="s">
        <v>256</v>
      </c>
      <c r="J296" s="5" t="s">
        <v>288</v>
      </c>
      <c r="K296" s="5" t="s">
        <v>37</v>
      </c>
      <c r="L296" s="5" t="s">
        <v>290</v>
      </c>
      <c r="M296" s="5" t="s">
        <v>355</v>
      </c>
      <c r="N296" s="5" t="s">
        <v>437</v>
      </c>
      <c r="O296" s="5" t="s">
        <v>268</v>
      </c>
      <c r="P296" s="5" t="s">
        <v>58</v>
      </c>
      <c r="Q296" s="5" t="s">
        <v>22</v>
      </c>
    </row>
    <row r="297" spans="1:17" x14ac:dyDescent="0.2">
      <c r="A297" s="5" t="s">
        <v>1467</v>
      </c>
      <c r="B297" s="5" t="s">
        <v>3584</v>
      </c>
      <c r="C297" s="5" t="s">
        <v>1462</v>
      </c>
      <c r="D297" s="5" t="s">
        <v>1468</v>
      </c>
      <c r="E297" s="5" t="s">
        <v>1100</v>
      </c>
      <c r="F297" s="5" t="s">
        <v>47</v>
      </c>
      <c r="G297" s="5" t="s">
        <v>287</v>
      </c>
      <c r="H297" s="5" t="s">
        <v>288</v>
      </c>
      <c r="I297" s="5" t="s">
        <v>256</v>
      </c>
      <c r="J297" s="5" t="s">
        <v>288</v>
      </c>
      <c r="K297" s="5" t="s">
        <v>37</v>
      </c>
      <c r="L297" s="5" t="s">
        <v>290</v>
      </c>
      <c r="M297" s="5" t="s">
        <v>355</v>
      </c>
      <c r="N297" s="5" t="s">
        <v>502</v>
      </c>
      <c r="O297" s="5" t="s">
        <v>268</v>
      </c>
      <c r="P297" s="5" t="s">
        <v>58</v>
      </c>
      <c r="Q297" s="5" t="s">
        <v>22</v>
      </c>
    </row>
    <row r="298" spans="1:17" x14ac:dyDescent="0.2">
      <c r="A298" s="5" t="s">
        <v>433</v>
      </c>
      <c r="B298" s="5" t="s">
        <v>3261</v>
      </c>
      <c r="C298" s="5" t="s">
        <v>434</v>
      </c>
      <c r="D298" s="5" t="s">
        <v>435</v>
      </c>
      <c r="E298" s="5" t="s">
        <v>436</v>
      </c>
      <c r="F298" s="5" t="s">
        <v>112</v>
      </c>
      <c r="G298" s="5" t="s">
        <v>287</v>
      </c>
      <c r="H298" s="5" t="s">
        <v>314</v>
      </c>
      <c r="I298" s="5" t="s">
        <v>314</v>
      </c>
      <c r="J298" s="5" t="s">
        <v>314</v>
      </c>
      <c r="K298" s="5" t="s">
        <v>119</v>
      </c>
      <c r="L298" s="5" t="s">
        <v>290</v>
      </c>
      <c r="M298" s="5" t="s">
        <v>330</v>
      </c>
      <c r="N298" s="5" t="s">
        <v>437</v>
      </c>
      <c r="O298" s="5" t="s">
        <v>268</v>
      </c>
      <c r="P298" s="5" t="s">
        <v>58</v>
      </c>
      <c r="Q298" s="5" t="s">
        <v>22</v>
      </c>
    </row>
    <row r="299" spans="1:17" x14ac:dyDescent="0.2">
      <c r="A299" s="5" t="s">
        <v>503</v>
      </c>
      <c r="B299" s="5" t="s">
        <v>3277</v>
      </c>
      <c r="C299" s="5" t="s">
        <v>504</v>
      </c>
      <c r="D299" s="5" t="s">
        <v>505</v>
      </c>
      <c r="E299" s="5" t="s">
        <v>436</v>
      </c>
      <c r="F299" s="5" t="s">
        <v>112</v>
      </c>
      <c r="G299" s="5" t="s">
        <v>287</v>
      </c>
      <c r="H299" s="5" t="s">
        <v>314</v>
      </c>
      <c r="I299" s="5" t="s">
        <v>314</v>
      </c>
      <c r="J299" s="5" t="s">
        <v>314</v>
      </c>
      <c r="K299" s="5" t="s">
        <v>119</v>
      </c>
      <c r="L299" s="5" t="s">
        <v>290</v>
      </c>
      <c r="M299" s="5" t="s">
        <v>330</v>
      </c>
      <c r="N299" s="5" t="s">
        <v>437</v>
      </c>
      <c r="O299" s="5" t="s">
        <v>268</v>
      </c>
      <c r="P299" s="5" t="s">
        <v>58</v>
      </c>
      <c r="Q299" s="5" t="s">
        <v>22</v>
      </c>
    </row>
    <row r="300" spans="1:17" x14ac:dyDescent="0.2">
      <c r="A300" s="5" t="s">
        <v>866</v>
      </c>
      <c r="B300" s="5" t="s">
        <v>3389</v>
      </c>
      <c r="C300" s="5" t="s">
        <v>867</v>
      </c>
      <c r="D300" s="5" t="s">
        <v>868</v>
      </c>
      <c r="E300" s="5" t="s">
        <v>436</v>
      </c>
      <c r="F300" s="5" t="s">
        <v>47</v>
      </c>
      <c r="G300" s="5" t="s">
        <v>287</v>
      </c>
      <c r="H300" s="5" t="s">
        <v>314</v>
      </c>
      <c r="I300" s="5" t="s">
        <v>314</v>
      </c>
      <c r="J300" s="5" t="s">
        <v>314</v>
      </c>
      <c r="K300" s="5" t="s">
        <v>119</v>
      </c>
      <c r="L300" s="5" t="s">
        <v>290</v>
      </c>
      <c r="M300" s="5" t="s">
        <v>330</v>
      </c>
      <c r="N300" s="5" t="s">
        <v>626</v>
      </c>
      <c r="O300" s="5" t="s">
        <v>268</v>
      </c>
      <c r="P300" s="5" t="s">
        <v>58</v>
      </c>
      <c r="Q300" s="5" t="s">
        <v>22</v>
      </c>
    </row>
    <row r="301" spans="1:17" x14ac:dyDescent="0.2">
      <c r="A301" s="5" t="s">
        <v>869</v>
      </c>
      <c r="B301" s="5" t="s">
        <v>3390</v>
      </c>
      <c r="C301" s="5" t="s">
        <v>434</v>
      </c>
      <c r="D301" s="5" t="s">
        <v>435</v>
      </c>
      <c r="E301" s="5" t="s">
        <v>436</v>
      </c>
      <c r="F301" s="5" t="s">
        <v>47</v>
      </c>
      <c r="G301" s="5" t="s">
        <v>287</v>
      </c>
      <c r="H301" s="5" t="s">
        <v>314</v>
      </c>
      <c r="I301" s="5" t="s">
        <v>314</v>
      </c>
      <c r="J301" s="5" t="s">
        <v>314</v>
      </c>
      <c r="K301" s="5" t="s">
        <v>119</v>
      </c>
      <c r="L301" s="5" t="s">
        <v>290</v>
      </c>
      <c r="M301" s="5" t="s">
        <v>330</v>
      </c>
      <c r="N301" s="5" t="s">
        <v>437</v>
      </c>
      <c r="O301" s="5" t="s">
        <v>268</v>
      </c>
      <c r="P301" s="5" t="s">
        <v>58</v>
      </c>
      <c r="Q301" s="5" t="s">
        <v>22</v>
      </c>
    </row>
    <row r="302" spans="1:17" x14ac:dyDescent="0.2">
      <c r="A302" s="5" t="s">
        <v>870</v>
      </c>
      <c r="B302" s="5" t="s">
        <v>3391</v>
      </c>
      <c r="C302" s="5" t="s">
        <v>434</v>
      </c>
      <c r="D302" s="5" t="s">
        <v>435</v>
      </c>
      <c r="E302" s="5" t="s">
        <v>436</v>
      </c>
      <c r="F302" s="5" t="s">
        <v>47</v>
      </c>
      <c r="G302" s="5" t="s">
        <v>287</v>
      </c>
      <c r="H302" s="5" t="s">
        <v>314</v>
      </c>
      <c r="I302" s="5" t="s">
        <v>314</v>
      </c>
      <c r="J302" s="5" t="s">
        <v>314</v>
      </c>
      <c r="K302" s="5" t="s">
        <v>119</v>
      </c>
      <c r="L302" s="5" t="s">
        <v>290</v>
      </c>
      <c r="M302" s="5" t="s">
        <v>330</v>
      </c>
      <c r="N302" s="5" t="s">
        <v>437</v>
      </c>
      <c r="O302" s="5" t="s">
        <v>268</v>
      </c>
      <c r="P302" s="5" t="s">
        <v>58</v>
      </c>
      <c r="Q302" s="5" t="s">
        <v>22</v>
      </c>
    </row>
    <row r="303" spans="1:17" x14ac:dyDescent="0.2">
      <c r="A303" s="5" t="s">
        <v>871</v>
      </c>
      <c r="B303" s="5" t="s">
        <v>3392</v>
      </c>
      <c r="C303" s="5" t="s">
        <v>872</v>
      </c>
      <c r="D303" s="5" t="s">
        <v>873</v>
      </c>
      <c r="E303" s="5" t="s">
        <v>436</v>
      </c>
      <c r="F303" s="5" t="s">
        <v>47</v>
      </c>
      <c r="G303" s="5" t="s">
        <v>287</v>
      </c>
      <c r="H303" s="5" t="s">
        <v>314</v>
      </c>
      <c r="I303" s="5" t="s">
        <v>314</v>
      </c>
      <c r="J303" s="5" t="s">
        <v>314</v>
      </c>
      <c r="K303" s="5" t="s">
        <v>119</v>
      </c>
      <c r="L303" s="5" t="s">
        <v>290</v>
      </c>
      <c r="M303" s="5" t="s">
        <v>330</v>
      </c>
      <c r="N303" s="5" t="s">
        <v>437</v>
      </c>
      <c r="O303" s="5" t="s">
        <v>268</v>
      </c>
      <c r="P303" s="5" t="s">
        <v>58</v>
      </c>
      <c r="Q303" s="5" t="s">
        <v>22</v>
      </c>
    </row>
    <row r="304" spans="1:17" x14ac:dyDescent="0.2">
      <c r="A304" s="5" t="s">
        <v>874</v>
      </c>
      <c r="B304" s="5" t="s">
        <v>3393</v>
      </c>
      <c r="C304" s="5" t="s">
        <v>434</v>
      </c>
      <c r="D304" s="5" t="s">
        <v>435</v>
      </c>
      <c r="E304" s="5" t="s">
        <v>436</v>
      </c>
      <c r="F304" s="5" t="s">
        <v>47</v>
      </c>
      <c r="G304" s="5" t="s">
        <v>287</v>
      </c>
      <c r="H304" s="5" t="s">
        <v>314</v>
      </c>
      <c r="I304" s="5" t="s">
        <v>314</v>
      </c>
      <c r="J304" s="5" t="s">
        <v>314</v>
      </c>
      <c r="K304" s="5" t="s">
        <v>119</v>
      </c>
      <c r="L304" s="5" t="s">
        <v>290</v>
      </c>
      <c r="M304" s="5" t="s">
        <v>330</v>
      </c>
      <c r="N304" s="5" t="s">
        <v>437</v>
      </c>
      <c r="O304" s="5" t="s">
        <v>268</v>
      </c>
      <c r="P304" s="5" t="s">
        <v>58</v>
      </c>
      <c r="Q304" s="5" t="s">
        <v>22</v>
      </c>
    </row>
    <row r="305" spans="1:17" x14ac:dyDescent="0.2">
      <c r="A305" s="5" t="s">
        <v>875</v>
      </c>
      <c r="B305" s="5" t="s">
        <v>3394</v>
      </c>
      <c r="C305" s="5" t="s">
        <v>434</v>
      </c>
      <c r="D305" s="5" t="s">
        <v>435</v>
      </c>
      <c r="E305" s="5" t="s">
        <v>436</v>
      </c>
      <c r="F305" s="5" t="s">
        <v>47</v>
      </c>
      <c r="G305" s="5" t="s">
        <v>287</v>
      </c>
      <c r="H305" s="5" t="s">
        <v>314</v>
      </c>
      <c r="I305" s="5" t="s">
        <v>314</v>
      </c>
      <c r="J305" s="5" t="s">
        <v>314</v>
      </c>
      <c r="K305" s="5" t="s">
        <v>119</v>
      </c>
      <c r="L305" s="5" t="s">
        <v>290</v>
      </c>
      <c r="M305" s="5" t="s">
        <v>330</v>
      </c>
      <c r="N305" s="5" t="s">
        <v>437</v>
      </c>
      <c r="O305" s="5" t="s">
        <v>268</v>
      </c>
      <c r="P305" s="5" t="s">
        <v>58</v>
      </c>
      <c r="Q305" s="5" t="s">
        <v>22</v>
      </c>
    </row>
    <row r="306" spans="1:17" x14ac:dyDescent="0.2">
      <c r="A306" s="5" t="s">
        <v>666</v>
      </c>
      <c r="B306" s="5" t="s">
        <v>3326</v>
      </c>
      <c r="C306" s="5" t="s">
        <v>667</v>
      </c>
      <c r="D306" s="5" t="s">
        <v>668</v>
      </c>
      <c r="E306" s="5" t="s">
        <v>669</v>
      </c>
      <c r="F306" s="5" t="s">
        <v>95</v>
      </c>
      <c r="G306" s="5" t="s">
        <v>287</v>
      </c>
      <c r="H306" s="5" t="s">
        <v>288</v>
      </c>
      <c r="I306" s="5" t="s">
        <v>256</v>
      </c>
      <c r="J306" s="5" t="s">
        <v>314</v>
      </c>
      <c r="K306" s="5" t="s">
        <v>37</v>
      </c>
      <c r="L306" s="5" t="s">
        <v>290</v>
      </c>
      <c r="M306" s="5" t="s">
        <v>630</v>
      </c>
      <c r="N306" s="5" t="s">
        <v>626</v>
      </c>
      <c r="O306" s="5" t="s">
        <v>268</v>
      </c>
      <c r="P306" s="5" t="s">
        <v>58</v>
      </c>
      <c r="Q306" s="5" t="s">
        <v>22</v>
      </c>
    </row>
    <row r="307" spans="1:17" x14ac:dyDescent="0.2">
      <c r="A307" s="5" t="s">
        <v>1370</v>
      </c>
      <c r="B307" s="5" t="s">
        <v>3550</v>
      </c>
      <c r="C307" s="5" t="s">
        <v>1371</v>
      </c>
      <c r="D307" s="5" t="s">
        <v>1372</v>
      </c>
      <c r="E307" s="5" t="s">
        <v>669</v>
      </c>
      <c r="F307" s="5" t="s">
        <v>95</v>
      </c>
      <c r="G307" s="5" t="s">
        <v>287</v>
      </c>
      <c r="H307" s="5" t="s">
        <v>288</v>
      </c>
      <c r="I307" s="5" t="s">
        <v>256</v>
      </c>
      <c r="J307" s="5" t="s">
        <v>314</v>
      </c>
      <c r="K307" s="5" t="s">
        <v>37</v>
      </c>
      <c r="L307" s="5" t="s">
        <v>290</v>
      </c>
      <c r="M307" s="5" t="s">
        <v>630</v>
      </c>
      <c r="N307" s="5" t="s">
        <v>1323</v>
      </c>
      <c r="O307" s="5" t="s">
        <v>268</v>
      </c>
      <c r="P307" s="5" t="s">
        <v>58</v>
      </c>
      <c r="Q307" s="5" t="s">
        <v>22</v>
      </c>
    </row>
    <row r="308" spans="1:17" x14ac:dyDescent="0.2">
      <c r="A308" s="5" t="s">
        <v>1373</v>
      </c>
      <c r="B308" s="5" t="s">
        <v>3551</v>
      </c>
      <c r="C308" s="5" t="s">
        <v>1374</v>
      </c>
      <c r="D308" s="5" t="s">
        <v>1375</v>
      </c>
      <c r="E308" s="5" t="s">
        <v>669</v>
      </c>
      <c r="F308" s="5" t="s">
        <v>95</v>
      </c>
      <c r="G308" s="5" t="s">
        <v>287</v>
      </c>
      <c r="H308" s="5" t="s">
        <v>288</v>
      </c>
      <c r="I308" s="5" t="s">
        <v>256</v>
      </c>
      <c r="J308" s="5" t="s">
        <v>314</v>
      </c>
      <c r="K308" s="5" t="s">
        <v>37</v>
      </c>
      <c r="L308" s="5" t="s">
        <v>290</v>
      </c>
      <c r="M308" s="5" t="s">
        <v>630</v>
      </c>
      <c r="N308" s="5" t="s">
        <v>1323</v>
      </c>
      <c r="O308" s="5" t="s">
        <v>268</v>
      </c>
      <c r="P308" s="5" t="s">
        <v>58</v>
      </c>
      <c r="Q308" s="5" t="s">
        <v>22</v>
      </c>
    </row>
    <row r="309" spans="1:17" x14ac:dyDescent="0.2">
      <c r="A309" s="5" t="s">
        <v>1376</v>
      </c>
      <c r="B309" s="5" t="s">
        <v>3552</v>
      </c>
      <c r="C309" s="5" t="s">
        <v>1377</v>
      </c>
      <c r="D309" s="5" t="s">
        <v>1378</v>
      </c>
      <c r="E309" s="5" t="s">
        <v>669</v>
      </c>
      <c r="F309" s="5" t="s">
        <v>95</v>
      </c>
      <c r="G309" s="5" t="s">
        <v>287</v>
      </c>
      <c r="H309" s="5" t="s">
        <v>288</v>
      </c>
      <c r="I309" s="5" t="s">
        <v>256</v>
      </c>
      <c r="J309" s="5" t="s">
        <v>314</v>
      </c>
      <c r="K309" s="5" t="s">
        <v>37</v>
      </c>
      <c r="L309" s="5" t="s">
        <v>290</v>
      </c>
      <c r="M309" s="5" t="s">
        <v>630</v>
      </c>
      <c r="N309" s="5" t="s">
        <v>1238</v>
      </c>
      <c r="O309" s="5" t="s">
        <v>268</v>
      </c>
      <c r="P309" s="5" t="s">
        <v>58</v>
      </c>
      <c r="Q309" s="5" t="s">
        <v>22</v>
      </c>
    </row>
    <row r="310" spans="1:17" x14ac:dyDescent="0.2">
      <c r="A310" s="5" t="s">
        <v>1379</v>
      </c>
      <c r="B310" s="5" t="s">
        <v>3553</v>
      </c>
      <c r="C310" s="5" t="s">
        <v>1371</v>
      </c>
      <c r="D310" s="5" t="s">
        <v>1380</v>
      </c>
      <c r="E310" s="5" t="s">
        <v>669</v>
      </c>
      <c r="F310" s="5" t="s">
        <v>95</v>
      </c>
      <c r="G310" s="5" t="s">
        <v>287</v>
      </c>
      <c r="H310" s="5" t="s">
        <v>288</v>
      </c>
      <c r="I310" s="5" t="s">
        <v>256</v>
      </c>
      <c r="J310" s="5" t="s">
        <v>314</v>
      </c>
      <c r="K310" s="5" t="s">
        <v>37</v>
      </c>
      <c r="L310" s="5" t="s">
        <v>290</v>
      </c>
      <c r="M310" s="5" t="s">
        <v>630</v>
      </c>
      <c r="N310" s="5" t="s">
        <v>1238</v>
      </c>
      <c r="O310" s="5" t="s">
        <v>268</v>
      </c>
      <c r="P310" s="5" t="s">
        <v>58</v>
      </c>
      <c r="Q310" s="5" t="s">
        <v>22</v>
      </c>
    </row>
    <row r="311" spans="1:17" x14ac:dyDescent="0.2">
      <c r="A311" s="5" t="s">
        <v>2014</v>
      </c>
      <c r="B311" s="5" t="s">
        <v>2462</v>
      </c>
      <c r="C311" s="5" t="s">
        <v>2015</v>
      </c>
      <c r="D311" s="5" t="s">
        <v>2016</v>
      </c>
      <c r="E311" s="5" t="s">
        <v>669</v>
      </c>
      <c r="F311" s="5" t="s">
        <v>2017</v>
      </c>
      <c r="G311" s="5" t="s">
        <v>287</v>
      </c>
      <c r="H311" s="5" t="s">
        <v>354</v>
      </c>
      <c r="I311" s="5" t="s">
        <v>256</v>
      </c>
      <c r="J311" s="5" t="s">
        <v>289</v>
      </c>
      <c r="K311" s="5" t="s">
        <v>37</v>
      </c>
      <c r="L311" s="5" t="s">
        <v>290</v>
      </c>
      <c r="M311" s="5" t="s">
        <v>630</v>
      </c>
      <c r="N311" s="5" t="s">
        <v>1238</v>
      </c>
      <c r="O311" s="5" t="s">
        <v>268</v>
      </c>
      <c r="P311" s="5" t="s">
        <v>1190</v>
      </c>
      <c r="Q311" s="5" t="s">
        <v>22</v>
      </c>
    </row>
    <row r="312" spans="1:17" x14ac:dyDescent="0.2">
      <c r="A312" s="5" t="s">
        <v>514</v>
      </c>
      <c r="B312" s="5" t="s">
        <v>3281</v>
      </c>
      <c r="C312" s="5" t="s">
        <v>515</v>
      </c>
      <c r="D312" s="5" t="s">
        <v>516</v>
      </c>
      <c r="E312" s="5" t="s">
        <v>370</v>
      </c>
      <c r="F312" s="5" t="s">
        <v>95</v>
      </c>
      <c r="G312" s="5" t="s">
        <v>287</v>
      </c>
      <c r="H312" s="5" t="s">
        <v>288</v>
      </c>
      <c r="I312" s="5" t="s">
        <v>256</v>
      </c>
      <c r="J312" s="5" t="s">
        <v>314</v>
      </c>
      <c r="K312" s="5" t="s">
        <v>37</v>
      </c>
      <c r="L312" s="5" t="s">
        <v>290</v>
      </c>
      <c r="M312" s="5" t="s">
        <v>330</v>
      </c>
      <c r="N312" s="5" t="s">
        <v>502</v>
      </c>
      <c r="O312" s="5" t="s">
        <v>268</v>
      </c>
      <c r="P312" s="5" t="s">
        <v>58</v>
      </c>
      <c r="Q312" s="5" t="s">
        <v>22</v>
      </c>
    </row>
    <row r="313" spans="1:17" x14ac:dyDescent="0.2">
      <c r="A313" s="5" t="s">
        <v>1464</v>
      </c>
      <c r="B313" s="5" t="s">
        <v>3583</v>
      </c>
      <c r="C313" s="5" t="s">
        <v>1465</v>
      </c>
      <c r="D313" s="5" t="s">
        <v>1466</v>
      </c>
      <c r="E313" s="5" t="s">
        <v>370</v>
      </c>
      <c r="F313" s="5" t="s">
        <v>95</v>
      </c>
      <c r="G313" s="5" t="s">
        <v>287</v>
      </c>
      <c r="H313" s="5" t="s">
        <v>288</v>
      </c>
      <c r="I313" s="5" t="s">
        <v>256</v>
      </c>
      <c r="J313" s="5" t="s">
        <v>314</v>
      </c>
      <c r="K313" s="5" t="s">
        <v>37</v>
      </c>
      <c r="L313" s="5" t="s">
        <v>290</v>
      </c>
      <c r="M313" s="5" t="s">
        <v>330</v>
      </c>
      <c r="N313" s="5" t="s">
        <v>502</v>
      </c>
      <c r="O313" s="5" t="s">
        <v>268</v>
      </c>
      <c r="P313" s="5" t="s">
        <v>58</v>
      </c>
      <c r="Q313" s="5" t="s">
        <v>22</v>
      </c>
    </row>
    <row r="314" spans="1:17" x14ac:dyDescent="0.2">
      <c r="A314" s="5" t="s">
        <v>1469</v>
      </c>
      <c r="B314" s="5" t="s">
        <v>3585</v>
      </c>
      <c r="C314" s="5" t="s">
        <v>1470</v>
      </c>
      <c r="D314" s="5" t="s">
        <v>1471</v>
      </c>
      <c r="E314" s="5" t="s">
        <v>370</v>
      </c>
      <c r="F314" s="5" t="s">
        <v>95</v>
      </c>
      <c r="G314" s="5" t="s">
        <v>287</v>
      </c>
      <c r="H314" s="5" t="s">
        <v>288</v>
      </c>
      <c r="I314" s="5" t="s">
        <v>256</v>
      </c>
      <c r="J314" s="5" t="s">
        <v>314</v>
      </c>
      <c r="K314" s="5" t="s">
        <v>37</v>
      </c>
      <c r="L314" s="5" t="s">
        <v>290</v>
      </c>
      <c r="M314" s="5" t="s">
        <v>330</v>
      </c>
      <c r="N314" s="5" t="s">
        <v>437</v>
      </c>
      <c r="O314" s="5" t="s">
        <v>268</v>
      </c>
      <c r="P314" s="5" t="s">
        <v>58</v>
      </c>
      <c r="Q314" s="5" t="s">
        <v>22</v>
      </c>
    </row>
    <row r="315" spans="1:17" x14ac:dyDescent="0.2">
      <c r="A315" s="5" t="s">
        <v>2274</v>
      </c>
      <c r="B315" s="5" t="s">
        <v>3879</v>
      </c>
      <c r="C315" s="5" t="s">
        <v>2275</v>
      </c>
      <c r="D315" s="5" t="s">
        <v>2276</v>
      </c>
      <c r="E315" s="5" t="s">
        <v>370</v>
      </c>
      <c r="F315" s="5" t="s">
        <v>2277</v>
      </c>
      <c r="G315" s="5" t="s">
        <v>287</v>
      </c>
      <c r="H315" s="5" t="s">
        <v>603</v>
      </c>
      <c r="I315" s="5" t="s">
        <v>256</v>
      </c>
      <c r="J315" s="5" t="s">
        <v>288</v>
      </c>
      <c r="K315" s="5" t="s">
        <v>37</v>
      </c>
      <c r="L315" s="5" t="s">
        <v>258</v>
      </c>
      <c r="M315" s="5" t="s">
        <v>1107</v>
      </c>
      <c r="N315" s="5" t="s">
        <v>406</v>
      </c>
      <c r="O315" s="5" t="s">
        <v>268</v>
      </c>
      <c r="P315" s="5" t="s">
        <v>58</v>
      </c>
      <c r="Q315" s="5" t="s">
        <v>22</v>
      </c>
    </row>
    <row r="316" spans="1:17" x14ac:dyDescent="0.2">
      <c r="A316" s="5" t="s">
        <v>2278</v>
      </c>
      <c r="B316" s="5" t="s">
        <v>3880</v>
      </c>
      <c r="C316" s="5" t="s">
        <v>2279</v>
      </c>
      <c r="D316" s="5" t="s">
        <v>2280</v>
      </c>
      <c r="E316" s="5" t="s">
        <v>370</v>
      </c>
      <c r="F316" s="5" t="s">
        <v>95</v>
      </c>
      <c r="G316" s="5" t="s">
        <v>287</v>
      </c>
      <c r="H316" s="5" t="s">
        <v>288</v>
      </c>
      <c r="I316" s="5" t="s">
        <v>256</v>
      </c>
      <c r="J316" s="5" t="s">
        <v>314</v>
      </c>
      <c r="K316" s="5" t="s">
        <v>37</v>
      </c>
      <c r="L316" s="5" t="s">
        <v>290</v>
      </c>
      <c r="M316" s="5" t="s">
        <v>330</v>
      </c>
      <c r="N316" s="5" t="s">
        <v>406</v>
      </c>
      <c r="O316" s="5" t="s">
        <v>268</v>
      </c>
      <c r="P316" s="5" t="s">
        <v>58</v>
      </c>
      <c r="Q316" s="5" t="s">
        <v>22</v>
      </c>
    </row>
    <row r="317" spans="1:17" x14ac:dyDescent="0.2">
      <c r="A317" s="5" t="s">
        <v>262</v>
      </c>
      <c r="B317" s="5" t="s">
        <v>2365</v>
      </c>
      <c r="C317" s="5" t="s">
        <v>263</v>
      </c>
      <c r="D317" s="5" t="s">
        <v>264</v>
      </c>
      <c r="E317" s="5" t="s">
        <v>265</v>
      </c>
      <c r="F317" s="5" t="s">
        <v>253</v>
      </c>
      <c r="G317" s="5" t="s">
        <v>253</v>
      </c>
      <c r="H317" s="5" t="s">
        <v>255</v>
      </c>
      <c r="I317" s="5" t="s">
        <v>256</v>
      </c>
      <c r="J317" s="5" t="s">
        <v>257</v>
      </c>
      <c r="K317" s="5" t="s">
        <v>37</v>
      </c>
      <c r="L317" s="5" t="s">
        <v>258</v>
      </c>
      <c r="M317" s="5" t="s">
        <v>266</v>
      </c>
      <c r="N317" s="5" t="s">
        <v>34</v>
      </c>
      <c r="O317" s="5" t="s">
        <v>268</v>
      </c>
      <c r="P317" s="5" t="s">
        <v>267</v>
      </c>
      <c r="Q317" s="5" t="s">
        <v>21</v>
      </c>
    </row>
    <row r="318" spans="1:17" x14ac:dyDescent="0.2">
      <c r="A318" s="5" t="s">
        <v>493</v>
      </c>
      <c r="B318" s="5" t="s">
        <v>2369</v>
      </c>
      <c r="C318" s="5" t="s">
        <v>494</v>
      </c>
      <c r="D318" s="5" t="s">
        <v>495</v>
      </c>
      <c r="E318" s="5" t="s">
        <v>265</v>
      </c>
      <c r="F318" s="5" t="s">
        <v>253</v>
      </c>
      <c r="G318" s="5" t="s">
        <v>253</v>
      </c>
      <c r="H318" s="5" t="s">
        <v>255</v>
      </c>
      <c r="I318" s="5" t="s">
        <v>256</v>
      </c>
      <c r="J318" s="5" t="s">
        <v>257</v>
      </c>
      <c r="K318" s="5" t="s">
        <v>37</v>
      </c>
      <c r="L318" s="5" t="s">
        <v>258</v>
      </c>
      <c r="M318" s="5" t="s">
        <v>315</v>
      </c>
      <c r="N318" s="5" t="s">
        <v>496</v>
      </c>
      <c r="O318" s="5" t="s">
        <v>268</v>
      </c>
      <c r="P318" s="5" t="s">
        <v>267</v>
      </c>
      <c r="Q318" s="5" t="s">
        <v>21</v>
      </c>
    </row>
    <row r="319" spans="1:17" x14ac:dyDescent="0.2">
      <c r="A319" s="5" t="s">
        <v>2042</v>
      </c>
      <c r="B319" s="5" t="s">
        <v>2387</v>
      </c>
      <c r="C319" s="5" t="s">
        <v>2043</v>
      </c>
      <c r="D319" s="5" t="s">
        <v>2044</v>
      </c>
      <c r="E319" s="5" t="s">
        <v>265</v>
      </c>
      <c r="F319" s="5" t="s">
        <v>253</v>
      </c>
      <c r="G319" s="5" t="s">
        <v>253</v>
      </c>
      <c r="H319" s="5" t="s">
        <v>255</v>
      </c>
      <c r="I319" s="5" t="s">
        <v>256</v>
      </c>
      <c r="J319" s="5" t="s">
        <v>257</v>
      </c>
      <c r="K319" s="5" t="s">
        <v>37</v>
      </c>
      <c r="L319" s="5" t="s">
        <v>258</v>
      </c>
      <c r="M319" s="5" t="s">
        <v>448</v>
      </c>
      <c r="N319" s="5" t="s">
        <v>1238</v>
      </c>
      <c r="O319" s="5" t="s">
        <v>268</v>
      </c>
      <c r="P319" s="5" t="s">
        <v>267</v>
      </c>
      <c r="Q319" s="5" t="s">
        <v>21</v>
      </c>
    </row>
    <row r="320" spans="1:17" x14ac:dyDescent="0.2">
      <c r="A320" s="5" t="s">
        <v>617</v>
      </c>
      <c r="B320" s="5" t="s">
        <v>3310</v>
      </c>
      <c r="C320" s="5" t="s">
        <v>618</v>
      </c>
      <c r="D320" s="5" t="s">
        <v>619</v>
      </c>
      <c r="E320" s="5" t="s">
        <v>398</v>
      </c>
      <c r="F320" s="5" t="s">
        <v>620</v>
      </c>
      <c r="G320" s="5" t="s">
        <v>399</v>
      </c>
      <c r="H320" s="5" t="s">
        <v>314</v>
      </c>
      <c r="I320" s="5" t="s">
        <v>256</v>
      </c>
      <c r="J320" s="5" t="s">
        <v>288</v>
      </c>
      <c r="K320" s="5" t="s">
        <v>342</v>
      </c>
      <c r="L320" s="5" t="s">
        <v>290</v>
      </c>
      <c r="M320" s="5" t="s">
        <v>315</v>
      </c>
      <c r="N320" s="5" t="s">
        <v>437</v>
      </c>
      <c r="O320" s="5" t="s">
        <v>268</v>
      </c>
      <c r="P320" s="5" t="s">
        <v>58</v>
      </c>
      <c r="Q320" s="5" t="s">
        <v>22</v>
      </c>
    </row>
    <row r="321" spans="1:17" x14ac:dyDescent="0.2">
      <c r="A321" s="5" t="s">
        <v>690</v>
      </c>
      <c r="B321" s="5" t="s">
        <v>3334</v>
      </c>
      <c r="C321" s="5" t="s">
        <v>691</v>
      </c>
      <c r="D321" s="5" t="s">
        <v>692</v>
      </c>
      <c r="E321" s="5" t="s">
        <v>398</v>
      </c>
      <c r="F321" s="5" t="s">
        <v>192</v>
      </c>
      <c r="G321" s="5" t="s">
        <v>399</v>
      </c>
      <c r="H321" s="5" t="s">
        <v>288</v>
      </c>
      <c r="I321" s="5" t="s">
        <v>256</v>
      </c>
      <c r="J321" s="5" t="s">
        <v>289</v>
      </c>
      <c r="K321" s="5" t="s">
        <v>37</v>
      </c>
      <c r="L321" s="5" t="s">
        <v>290</v>
      </c>
      <c r="M321" s="5" t="s">
        <v>315</v>
      </c>
      <c r="N321" s="5" t="s">
        <v>626</v>
      </c>
      <c r="O321" s="5" t="s">
        <v>268</v>
      </c>
      <c r="P321" s="5" t="s">
        <v>58</v>
      </c>
      <c r="Q321" s="5" t="s">
        <v>22</v>
      </c>
    </row>
    <row r="322" spans="1:17" x14ac:dyDescent="0.2">
      <c r="A322" s="5" t="s">
        <v>376</v>
      </c>
      <c r="B322" s="5" t="s">
        <v>3243</v>
      </c>
      <c r="C322" s="5" t="s">
        <v>377</v>
      </c>
      <c r="D322" s="5" t="s">
        <v>378</v>
      </c>
      <c r="E322" s="5" t="s">
        <v>379</v>
      </c>
      <c r="F322" s="5" t="s">
        <v>380</v>
      </c>
      <c r="G322" s="5" t="s">
        <v>381</v>
      </c>
      <c r="H322" s="5" t="s">
        <v>288</v>
      </c>
      <c r="I322" s="5" t="s">
        <v>314</v>
      </c>
      <c r="J322" s="5" t="s">
        <v>314</v>
      </c>
      <c r="K322" s="5" t="s">
        <v>342</v>
      </c>
      <c r="L322" s="5" t="s">
        <v>382</v>
      </c>
      <c r="M322" s="5" t="s">
        <v>315</v>
      </c>
      <c r="N322" s="5" t="s">
        <v>292</v>
      </c>
      <c r="O322" s="5" t="s">
        <v>268</v>
      </c>
      <c r="P322" s="5" t="s">
        <v>58</v>
      </c>
      <c r="Q322" s="5" t="s">
        <v>22</v>
      </c>
    </row>
    <row r="323" spans="1:17" x14ac:dyDescent="0.2">
      <c r="A323" s="5" t="s">
        <v>2251</v>
      </c>
      <c r="B323" s="5" t="s">
        <v>3872</v>
      </c>
      <c r="C323" s="5" t="s">
        <v>2252</v>
      </c>
      <c r="D323" s="5" t="s">
        <v>2253</v>
      </c>
      <c r="E323" s="5" t="s">
        <v>379</v>
      </c>
      <c r="F323" s="5" t="s">
        <v>405</v>
      </c>
      <c r="G323" s="5" t="s">
        <v>381</v>
      </c>
      <c r="H323" s="5" t="s">
        <v>288</v>
      </c>
      <c r="I323" s="5" t="s">
        <v>314</v>
      </c>
      <c r="J323" s="5" t="s">
        <v>314</v>
      </c>
      <c r="K323" s="5" t="s">
        <v>342</v>
      </c>
      <c r="L323" s="5" t="s">
        <v>382</v>
      </c>
      <c r="M323" s="5" t="s">
        <v>315</v>
      </c>
      <c r="N323" s="5" t="s">
        <v>437</v>
      </c>
      <c r="O323" s="5" t="s">
        <v>268</v>
      </c>
      <c r="P323" s="5" t="s">
        <v>58</v>
      </c>
      <c r="Q323" s="5" t="s">
        <v>22</v>
      </c>
    </row>
    <row r="324" spans="1:17" x14ac:dyDescent="0.2">
      <c r="A324" s="5" t="s">
        <v>589</v>
      </c>
      <c r="B324" s="5" t="s">
        <v>3302</v>
      </c>
      <c r="C324" s="5" t="s">
        <v>590</v>
      </c>
      <c r="D324" s="5" t="s">
        <v>591</v>
      </c>
      <c r="E324" s="5" t="s">
        <v>364</v>
      </c>
      <c r="F324" s="5" t="s">
        <v>365</v>
      </c>
      <c r="G324" s="5" t="s">
        <v>366</v>
      </c>
      <c r="H324" s="5" t="s">
        <v>314</v>
      </c>
      <c r="I324" s="5" t="s">
        <v>314</v>
      </c>
      <c r="J324" s="5" t="s">
        <v>314</v>
      </c>
      <c r="K324" s="5" t="s">
        <v>119</v>
      </c>
      <c r="L324" s="5" t="s">
        <v>290</v>
      </c>
      <c r="M324" s="5" t="s">
        <v>592</v>
      </c>
      <c r="N324" s="5" t="s">
        <v>502</v>
      </c>
      <c r="O324" s="5" t="s">
        <v>268</v>
      </c>
      <c r="P324" s="5" t="s">
        <v>58</v>
      </c>
      <c r="Q324" s="5" t="s">
        <v>22</v>
      </c>
    </row>
    <row r="325" spans="1:17" x14ac:dyDescent="0.2">
      <c r="A325" s="5" t="s">
        <v>593</v>
      </c>
      <c r="B325" s="5" t="s">
        <v>3303</v>
      </c>
      <c r="C325" s="5" t="s">
        <v>594</v>
      </c>
      <c r="D325" s="5" t="s">
        <v>595</v>
      </c>
      <c r="E325" s="5" t="s">
        <v>364</v>
      </c>
      <c r="F325" s="5" t="s">
        <v>365</v>
      </c>
      <c r="G325" s="5" t="s">
        <v>366</v>
      </c>
      <c r="H325" s="5" t="s">
        <v>288</v>
      </c>
      <c r="I325" s="5" t="s">
        <v>256</v>
      </c>
      <c r="J325" s="5" t="s">
        <v>288</v>
      </c>
      <c r="K325" s="5" t="s">
        <v>37</v>
      </c>
      <c r="L325" s="5" t="s">
        <v>290</v>
      </c>
      <c r="M325" s="5" t="s">
        <v>304</v>
      </c>
      <c r="N325" s="5" t="s">
        <v>502</v>
      </c>
      <c r="O325" s="5" t="s">
        <v>268</v>
      </c>
      <c r="P325" s="5" t="s">
        <v>58</v>
      </c>
      <c r="Q325" s="5" t="s">
        <v>22</v>
      </c>
    </row>
    <row r="326" spans="1:17" x14ac:dyDescent="0.2">
      <c r="A326" s="5" t="s">
        <v>604</v>
      </c>
      <c r="B326" s="5" t="s">
        <v>3306</v>
      </c>
      <c r="C326" s="5" t="s">
        <v>605</v>
      </c>
      <c r="D326" s="5" t="s">
        <v>606</v>
      </c>
      <c r="E326" s="5" t="s">
        <v>364</v>
      </c>
      <c r="F326" s="5" t="s">
        <v>365</v>
      </c>
      <c r="G326" s="5" t="s">
        <v>366</v>
      </c>
      <c r="H326" s="5" t="s">
        <v>288</v>
      </c>
      <c r="I326" s="5" t="s">
        <v>256</v>
      </c>
      <c r="J326" s="5" t="s">
        <v>314</v>
      </c>
      <c r="K326" s="5" t="s">
        <v>37</v>
      </c>
      <c r="L326" s="5" t="s">
        <v>290</v>
      </c>
      <c r="M326" s="5" t="s">
        <v>266</v>
      </c>
      <c r="N326" s="5" t="s">
        <v>502</v>
      </c>
      <c r="O326" s="5" t="s">
        <v>268</v>
      </c>
      <c r="P326" s="5" t="s">
        <v>58</v>
      </c>
      <c r="Q326" s="5" t="s">
        <v>22</v>
      </c>
    </row>
    <row r="327" spans="1:17" x14ac:dyDescent="0.2">
      <c r="A327" s="5" t="s">
        <v>609</v>
      </c>
      <c r="B327" s="5" t="s">
        <v>3308</v>
      </c>
      <c r="C327" s="5" t="s">
        <v>610</v>
      </c>
      <c r="D327" s="5" t="s">
        <v>611</v>
      </c>
      <c r="E327" s="5" t="s">
        <v>364</v>
      </c>
      <c r="F327" s="5" t="s">
        <v>365</v>
      </c>
      <c r="G327" s="5" t="s">
        <v>366</v>
      </c>
      <c r="H327" s="5" t="s">
        <v>288</v>
      </c>
      <c r="I327" s="5" t="s">
        <v>256</v>
      </c>
      <c r="J327" s="5" t="s">
        <v>288</v>
      </c>
      <c r="K327" s="5" t="s">
        <v>37</v>
      </c>
      <c r="L327" s="5" t="s">
        <v>290</v>
      </c>
      <c r="M327" s="5" t="s">
        <v>259</v>
      </c>
      <c r="N327" s="5" t="s">
        <v>502</v>
      </c>
      <c r="O327" s="5" t="s">
        <v>268</v>
      </c>
      <c r="P327" s="5" t="s">
        <v>58</v>
      </c>
      <c r="Q327" s="5" t="s">
        <v>22</v>
      </c>
    </row>
    <row r="328" spans="1:17" x14ac:dyDescent="0.2">
      <c r="A328" s="5" t="s">
        <v>631</v>
      </c>
      <c r="B328" s="5" t="s">
        <v>3312</v>
      </c>
      <c r="C328" s="5" t="s">
        <v>590</v>
      </c>
      <c r="D328" s="5" t="s">
        <v>591</v>
      </c>
      <c r="E328" s="5" t="s">
        <v>364</v>
      </c>
      <c r="F328" s="5" t="s">
        <v>365</v>
      </c>
      <c r="G328" s="5" t="s">
        <v>366</v>
      </c>
      <c r="H328" s="5" t="s">
        <v>314</v>
      </c>
      <c r="I328" s="5" t="s">
        <v>314</v>
      </c>
      <c r="J328" s="5" t="s">
        <v>314</v>
      </c>
      <c r="K328" s="5" t="s">
        <v>119</v>
      </c>
      <c r="L328" s="5" t="s">
        <v>290</v>
      </c>
      <c r="M328" s="5" t="s">
        <v>592</v>
      </c>
      <c r="N328" s="5" t="s">
        <v>502</v>
      </c>
      <c r="O328" s="5" t="s">
        <v>268</v>
      </c>
      <c r="P328" s="5" t="s">
        <v>58</v>
      </c>
      <c r="Q328" s="5" t="s">
        <v>22</v>
      </c>
    </row>
    <row r="329" spans="1:17" x14ac:dyDescent="0.2">
      <c r="A329" s="5" t="s">
        <v>632</v>
      </c>
      <c r="B329" s="5" t="s">
        <v>3313</v>
      </c>
      <c r="C329" s="5" t="s">
        <v>594</v>
      </c>
      <c r="D329" s="5" t="s">
        <v>595</v>
      </c>
      <c r="E329" s="5" t="s">
        <v>364</v>
      </c>
      <c r="F329" s="5" t="s">
        <v>365</v>
      </c>
      <c r="G329" s="5" t="s">
        <v>366</v>
      </c>
      <c r="H329" s="5" t="s">
        <v>288</v>
      </c>
      <c r="I329" s="5" t="s">
        <v>256</v>
      </c>
      <c r="J329" s="5" t="s">
        <v>288</v>
      </c>
      <c r="K329" s="5" t="s">
        <v>37</v>
      </c>
      <c r="L329" s="5" t="s">
        <v>290</v>
      </c>
      <c r="M329" s="5" t="s">
        <v>304</v>
      </c>
      <c r="N329" s="5" t="s">
        <v>502</v>
      </c>
      <c r="O329" s="5" t="s">
        <v>268</v>
      </c>
      <c r="P329" s="5" t="s">
        <v>58</v>
      </c>
      <c r="Q329" s="5" t="s">
        <v>22</v>
      </c>
    </row>
    <row r="330" spans="1:17" x14ac:dyDescent="0.2">
      <c r="A330" s="5" t="s">
        <v>1306</v>
      </c>
      <c r="B330" s="5" t="s">
        <v>3530</v>
      </c>
      <c r="C330" s="5" t="s">
        <v>1307</v>
      </c>
      <c r="D330" s="5" t="s">
        <v>1308</v>
      </c>
      <c r="E330" s="5" t="s">
        <v>364</v>
      </c>
      <c r="F330" s="5" t="s">
        <v>365</v>
      </c>
      <c r="G330" s="5" t="s">
        <v>366</v>
      </c>
      <c r="H330" s="5" t="s">
        <v>288</v>
      </c>
      <c r="I330" s="5" t="s">
        <v>256</v>
      </c>
      <c r="J330" s="5" t="s">
        <v>314</v>
      </c>
      <c r="K330" s="5" t="s">
        <v>37</v>
      </c>
      <c r="L330" s="5" t="s">
        <v>290</v>
      </c>
      <c r="M330" s="5" t="s">
        <v>266</v>
      </c>
      <c r="N330" s="5" t="s">
        <v>626</v>
      </c>
      <c r="O330" s="5" t="s">
        <v>268</v>
      </c>
      <c r="P330" s="5" t="s">
        <v>58</v>
      </c>
      <c r="Q330" s="5" t="s">
        <v>22</v>
      </c>
    </row>
    <row r="331" spans="1:17" x14ac:dyDescent="0.2">
      <c r="A331" s="5" t="s">
        <v>2039</v>
      </c>
      <c r="B331" s="5" t="s">
        <v>3805</v>
      </c>
      <c r="C331" s="5" t="s">
        <v>2040</v>
      </c>
      <c r="D331" s="5" t="s">
        <v>2041</v>
      </c>
      <c r="E331" s="5" t="s">
        <v>364</v>
      </c>
      <c r="F331" s="5" t="s">
        <v>365</v>
      </c>
      <c r="G331" s="5" t="s">
        <v>366</v>
      </c>
      <c r="H331" s="5" t="s">
        <v>288</v>
      </c>
      <c r="I331" s="5" t="s">
        <v>256</v>
      </c>
      <c r="J331" s="5" t="s">
        <v>314</v>
      </c>
      <c r="K331" s="5" t="s">
        <v>37</v>
      </c>
      <c r="L331" s="5" t="s">
        <v>290</v>
      </c>
      <c r="M331" s="5" t="s">
        <v>266</v>
      </c>
      <c r="N331" s="5" t="s">
        <v>956</v>
      </c>
      <c r="O331" s="5" t="s">
        <v>268</v>
      </c>
      <c r="P331" s="5" t="s">
        <v>58</v>
      </c>
      <c r="Q331" s="5" t="s">
        <v>22</v>
      </c>
    </row>
    <row r="332" spans="1:17" x14ac:dyDescent="0.2">
      <c r="A332" s="5" t="s">
        <v>1309</v>
      </c>
      <c r="B332" s="5" t="s">
        <v>3531</v>
      </c>
      <c r="C332" s="5" t="s">
        <v>1310</v>
      </c>
      <c r="D332" s="5" t="s">
        <v>1311</v>
      </c>
      <c r="E332" s="5" t="s">
        <v>464</v>
      </c>
      <c r="F332" s="5" t="s">
        <v>95</v>
      </c>
      <c r="G332" s="5" t="s">
        <v>465</v>
      </c>
      <c r="H332" s="5" t="s">
        <v>288</v>
      </c>
      <c r="I332" s="5" t="s">
        <v>256</v>
      </c>
      <c r="J332" s="5" t="s">
        <v>288</v>
      </c>
      <c r="K332" s="5" t="s">
        <v>37</v>
      </c>
      <c r="L332" s="5" t="s">
        <v>290</v>
      </c>
      <c r="M332" s="5" t="s">
        <v>737</v>
      </c>
      <c r="N332" s="5" t="s">
        <v>502</v>
      </c>
      <c r="O332" s="5" t="s">
        <v>268</v>
      </c>
      <c r="P332" s="5" t="s">
        <v>58</v>
      </c>
      <c r="Q332" s="5" t="s">
        <v>22</v>
      </c>
    </row>
    <row r="333" spans="1:17" x14ac:dyDescent="0.2">
      <c r="A333" s="5" t="s">
        <v>1324</v>
      </c>
      <c r="B333" s="5" t="s">
        <v>3535</v>
      </c>
      <c r="C333" s="5" t="s">
        <v>1325</v>
      </c>
      <c r="D333" s="5" t="s">
        <v>1326</v>
      </c>
      <c r="E333" s="5" t="s">
        <v>464</v>
      </c>
      <c r="F333" s="5" t="s">
        <v>95</v>
      </c>
      <c r="G333" s="5" t="s">
        <v>465</v>
      </c>
      <c r="H333" s="5" t="s">
        <v>288</v>
      </c>
      <c r="I333" s="5" t="s">
        <v>256</v>
      </c>
      <c r="J333" s="5" t="s">
        <v>288</v>
      </c>
      <c r="K333" s="5" t="s">
        <v>37</v>
      </c>
      <c r="L333" s="5" t="s">
        <v>290</v>
      </c>
      <c r="M333" s="5" t="s">
        <v>630</v>
      </c>
      <c r="N333" s="5" t="s">
        <v>956</v>
      </c>
      <c r="O333" s="5" t="s">
        <v>268</v>
      </c>
      <c r="P333" s="5" t="s">
        <v>58</v>
      </c>
      <c r="Q333" s="5" t="s">
        <v>22</v>
      </c>
    </row>
    <row r="334" spans="1:17" x14ac:dyDescent="0.2">
      <c r="A334" s="5" t="s">
        <v>2063</v>
      </c>
      <c r="B334" s="5" t="s">
        <v>3812</v>
      </c>
      <c r="C334" s="5" t="s">
        <v>2064</v>
      </c>
      <c r="D334" s="5" t="s">
        <v>2065</v>
      </c>
      <c r="E334" s="5" t="s">
        <v>464</v>
      </c>
      <c r="F334" s="5" t="s">
        <v>781</v>
      </c>
      <c r="G334" s="5" t="s">
        <v>465</v>
      </c>
      <c r="H334" s="5" t="s">
        <v>314</v>
      </c>
      <c r="I334" s="5" t="s">
        <v>256</v>
      </c>
      <c r="J334" s="5" t="s">
        <v>288</v>
      </c>
      <c r="K334" s="5" t="s">
        <v>342</v>
      </c>
      <c r="L334" s="5" t="s">
        <v>290</v>
      </c>
      <c r="M334" s="5" t="s">
        <v>592</v>
      </c>
      <c r="N334" s="5" t="s">
        <v>1238</v>
      </c>
      <c r="O334" s="5" t="s">
        <v>268</v>
      </c>
      <c r="P334" s="5" t="s">
        <v>58</v>
      </c>
      <c r="Q334" s="5" t="s">
        <v>22</v>
      </c>
    </row>
    <row r="335" spans="1:17" x14ac:dyDescent="0.2">
      <c r="A335" s="5" t="s">
        <v>600</v>
      </c>
      <c r="B335" s="5" t="s">
        <v>3305</v>
      </c>
      <c r="C335" s="5" t="s">
        <v>601</v>
      </c>
      <c r="D335" s="5" t="s">
        <v>602</v>
      </c>
      <c r="E335" s="5" t="s">
        <v>359</v>
      </c>
      <c r="F335" s="5" t="s">
        <v>192</v>
      </c>
      <c r="G335" s="5" t="s">
        <v>360</v>
      </c>
      <c r="H335" s="5" t="s">
        <v>603</v>
      </c>
      <c r="I335" s="5" t="s">
        <v>256</v>
      </c>
      <c r="J335" s="5" t="s">
        <v>289</v>
      </c>
      <c r="K335" s="5" t="s">
        <v>37</v>
      </c>
      <c r="L335" s="5" t="s">
        <v>290</v>
      </c>
      <c r="M335" s="5" t="s">
        <v>304</v>
      </c>
      <c r="N335" s="5" t="s">
        <v>502</v>
      </c>
      <c r="O335" s="5" t="s">
        <v>268</v>
      </c>
      <c r="P335" s="5" t="s">
        <v>58</v>
      </c>
      <c r="Q335" s="5" t="s">
        <v>22</v>
      </c>
    </row>
    <row r="336" spans="1:17" x14ac:dyDescent="0.2">
      <c r="A336" s="5" t="s">
        <v>627</v>
      </c>
      <c r="B336" s="5" t="s">
        <v>3311</v>
      </c>
      <c r="C336" s="5" t="s">
        <v>628</v>
      </c>
      <c r="D336" s="5" t="s">
        <v>629</v>
      </c>
      <c r="E336" s="5" t="s">
        <v>359</v>
      </c>
      <c r="F336" s="5" t="s">
        <v>192</v>
      </c>
      <c r="G336" s="5" t="s">
        <v>360</v>
      </c>
      <c r="H336" s="5" t="s">
        <v>288</v>
      </c>
      <c r="I336" s="5" t="s">
        <v>256</v>
      </c>
      <c r="J336" s="5" t="s">
        <v>289</v>
      </c>
      <c r="K336" s="5" t="s">
        <v>37</v>
      </c>
      <c r="L336" s="5" t="s">
        <v>290</v>
      </c>
      <c r="M336" s="5" t="s">
        <v>630</v>
      </c>
      <c r="N336" s="5" t="s">
        <v>502</v>
      </c>
      <c r="O336" s="5" t="s">
        <v>268</v>
      </c>
      <c r="P336" s="5" t="s">
        <v>58</v>
      </c>
      <c r="Q336" s="5" t="s">
        <v>22</v>
      </c>
    </row>
    <row r="337" spans="1:17" x14ac:dyDescent="0.2">
      <c r="A337" s="5" t="s">
        <v>2128</v>
      </c>
      <c r="B337" s="5" t="s">
        <v>3831</v>
      </c>
      <c r="C337" s="5" t="s">
        <v>2129</v>
      </c>
      <c r="D337" s="5" t="s">
        <v>2130</v>
      </c>
      <c r="E337" s="5" t="s">
        <v>359</v>
      </c>
      <c r="F337" s="5" t="s">
        <v>192</v>
      </c>
      <c r="G337" s="5" t="s">
        <v>360</v>
      </c>
      <c r="H337" s="5" t="s">
        <v>288</v>
      </c>
      <c r="I337" s="5" t="s">
        <v>256</v>
      </c>
      <c r="J337" s="5" t="s">
        <v>289</v>
      </c>
      <c r="K337" s="5" t="s">
        <v>37</v>
      </c>
      <c r="L337" s="5" t="s">
        <v>290</v>
      </c>
      <c r="M337" s="5" t="s">
        <v>304</v>
      </c>
      <c r="N337" s="5" t="s">
        <v>956</v>
      </c>
      <c r="O337" s="5" t="s">
        <v>268</v>
      </c>
      <c r="P337" s="5" t="s">
        <v>58</v>
      </c>
      <c r="Q337" s="5" t="s">
        <v>22</v>
      </c>
    </row>
    <row r="338" spans="1:17" x14ac:dyDescent="0.2">
      <c r="A338" s="5" t="s">
        <v>2254</v>
      </c>
      <c r="B338" s="5" t="s">
        <v>3873</v>
      </c>
      <c r="C338" s="5" t="s">
        <v>2255</v>
      </c>
      <c r="D338" s="5" t="s">
        <v>2256</v>
      </c>
      <c r="E338" s="5" t="s">
        <v>359</v>
      </c>
      <c r="F338" s="5" t="s">
        <v>192</v>
      </c>
      <c r="G338" s="5" t="s">
        <v>360</v>
      </c>
      <c r="H338" s="5" t="s">
        <v>288</v>
      </c>
      <c r="I338" s="5" t="s">
        <v>256</v>
      </c>
      <c r="J338" s="5" t="s">
        <v>289</v>
      </c>
      <c r="K338" s="5" t="s">
        <v>37</v>
      </c>
      <c r="L338" s="5" t="s">
        <v>290</v>
      </c>
      <c r="M338" s="5" t="s">
        <v>304</v>
      </c>
      <c r="N338" s="5" t="s">
        <v>406</v>
      </c>
      <c r="O338" s="5" t="s">
        <v>268</v>
      </c>
      <c r="P338" s="5" t="s">
        <v>58</v>
      </c>
      <c r="Q338" s="5" t="s">
        <v>22</v>
      </c>
    </row>
    <row r="339" spans="1:17" x14ac:dyDescent="0.2">
      <c r="A339" s="5" t="s">
        <v>2266</v>
      </c>
      <c r="B339" s="5" t="s">
        <v>3877</v>
      </c>
      <c r="C339" s="5" t="s">
        <v>2267</v>
      </c>
      <c r="D339" s="5" t="s">
        <v>2268</v>
      </c>
      <c r="E339" s="5" t="s">
        <v>359</v>
      </c>
      <c r="F339" s="5" t="s">
        <v>192</v>
      </c>
      <c r="G339" s="5" t="s">
        <v>360</v>
      </c>
      <c r="H339" s="5" t="s">
        <v>288</v>
      </c>
      <c r="I339" s="5" t="s">
        <v>256</v>
      </c>
      <c r="J339" s="5" t="s">
        <v>289</v>
      </c>
      <c r="K339" s="5" t="s">
        <v>37</v>
      </c>
      <c r="L339" s="5" t="s">
        <v>290</v>
      </c>
      <c r="M339" s="5" t="s">
        <v>2269</v>
      </c>
      <c r="N339" s="5" t="s">
        <v>406</v>
      </c>
      <c r="O339" s="5" t="s">
        <v>268</v>
      </c>
      <c r="P339" s="5" t="s">
        <v>58</v>
      </c>
      <c r="Q339" s="5" t="s">
        <v>22</v>
      </c>
    </row>
    <row r="340" spans="1:17" x14ac:dyDescent="0.2">
      <c r="A340" s="5" t="s">
        <v>596</v>
      </c>
      <c r="B340" s="5" t="s">
        <v>3304</v>
      </c>
      <c r="C340" s="5" t="s">
        <v>597</v>
      </c>
      <c r="D340" s="5" t="s">
        <v>598</v>
      </c>
      <c r="E340" s="5" t="s">
        <v>297</v>
      </c>
      <c r="F340" s="5" t="s">
        <v>299</v>
      </c>
      <c r="G340" s="5" t="s">
        <v>299</v>
      </c>
      <c r="H340" s="5" t="s">
        <v>289</v>
      </c>
      <c r="I340" s="5" t="s">
        <v>300</v>
      </c>
      <c r="J340" s="5" t="s">
        <v>314</v>
      </c>
      <c r="K340" s="5" t="s">
        <v>37</v>
      </c>
      <c r="L340" s="5" t="s">
        <v>290</v>
      </c>
      <c r="M340" s="5" t="s">
        <v>599</v>
      </c>
      <c r="N340" s="5" t="s">
        <v>502</v>
      </c>
      <c r="O340" s="5" t="s">
        <v>268</v>
      </c>
      <c r="P340" s="5" t="s">
        <v>58</v>
      </c>
      <c r="Q340" s="5" t="s">
        <v>22</v>
      </c>
    </row>
    <row r="341" spans="1:17" x14ac:dyDescent="0.2">
      <c r="A341" s="5" t="s">
        <v>607</v>
      </c>
      <c r="B341" s="5" t="s">
        <v>3307</v>
      </c>
      <c r="C341" s="5" t="s">
        <v>312</v>
      </c>
      <c r="D341" s="5" t="s">
        <v>608</v>
      </c>
      <c r="E341" s="5" t="s">
        <v>297</v>
      </c>
      <c r="F341" s="5" t="s">
        <v>299</v>
      </c>
      <c r="G341" s="5" t="s">
        <v>299</v>
      </c>
      <c r="H341" s="5" t="s">
        <v>289</v>
      </c>
      <c r="I341" s="5" t="s">
        <v>300</v>
      </c>
      <c r="J341" s="5" t="s">
        <v>314</v>
      </c>
      <c r="K341" s="5" t="s">
        <v>37</v>
      </c>
      <c r="L341" s="5" t="s">
        <v>290</v>
      </c>
      <c r="M341" s="5" t="s">
        <v>330</v>
      </c>
      <c r="N341" s="5" t="s">
        <v>502</v>
      </c>
      <c r="O341" s="5" t="s">
        <v>268</v>
      </c>
      <c r="P341" s="5" t="s">
        <v>58</v>
      </c>
      <c r="Q341" s="5" t="s">
        <v>22</v>
      </c>
    </row>
    <row r="342" spans="1:17" x14ac:dyDescent="0.2">
      <c r="A342" s="5" t="s">
        <v>2066</v>
      </c>
      <c r="B342" s="5" t="s">
        <v>3813</v>
      </c>
      <c r="C342" s="5" t="s">
        <v>2067</v>
      </c>
      <c r="D342" s="5" t="s">
        <v>2068</v>
      </c>
      <c r="E342" s="5" t="s">
        <v>297</v>
      </c>
      <c r="F342" s="5" t="s">
        <v>1319</v>
      </c>
      <c r="G342" s="5" t="s">
        <v>299</v>
      </c>
      <c r="H342" s="5" t="s">
        <v>289</v>
      </c>
      <c r="I342" s="5" t="s">
        <v>300</v>
      </c>
      <c r="J342" s="5" t="s">
        <v>314</v>
      </c>
      <c r="K342" s="5" t="s">
        <v>37</v>
      </c>
      <c r="L342" s="5" t="s">
        <v>258</v>
      </c>
      <c r="M342" s="5" t="s">
        <v>2069</v>
      </c>
      <c r="N342" s="5" t="s">
        <v>956</v>
      </c>
      <c r="O342" s="5" t="s">
        <v>268</v>
      </c>
      <c r="P342" s="5" t="s">
        <v>58</v>
      </c>
      <c r="Q342" s="5" t="s">
        <v>22</v>
      </c>
    </row>
    <row r="343" spans="1:17" x14ac:dyDescent="0.2">
      <c r="A343" s="5" t="s">
        <v>2245</v>
      </c>
      <c r="B343" s="5" t="s">
        <v>3870</v>
      </c>
      <c r="C343" s="5" t="s">
        <v>2246</v>
      </c>
      <c r="D343" s="5" t="s">
        <v>2247</v>
      </c>
      <c r="E343" s="5" t="s">
        <v>297</v>
      </c>
      <c r="F343" s="5" t="s">
        <v>314</v>
      </c>
      <c r="G343" s="5" t="s">
        <v>299</v>
      </c>
      <c r="H343" s="5" t="s">
        <v>314</v>
      </c>
      <c r="I343" s="5" t="s">
        <v>300</v>
      </c>
      <c r="J343" s="5" t="s">
        <v>314</v>
      </c>
      <c r="K343" s="5" t="s">
        <v>119</v>
      </c>
      <c r="L343" s="5" t="s">
        <v>290</v>
      </c>
      <c r="M343" s="5" t="s">
        <v>476</v>
      </c>
      <c r="N343" s="5" t="s">
        <v>260</v>
      </c>
      <c r="O343" s="5" t="s">
        <v>268</v>
      </c>
      <c r="P343" s="5" t="s">
        <v>58</v>
      </c>
      <c r="Q343" s="5" t="s">
        <v>22</v>
      </c>
    </row>
    <row r="344" spans="1:17" x14ac:dyDescent="0.2">
      <c r="A344" s="5" t="s">
        <v>2248</v>
      </c>
      <c r="B344" s="5" t="s">
        <v>3871</v>
      </c>
      <c r="C344" s="5" t="s">
        <v>2249</v>
      </c>
      <c r="D344" s="5" t="s">
        <v>2250</v>
      </c>
      <c r="E344" s="5" t="s">
        <v>297</v>
      </c>
      <c r="F344" s="5" t="s">
        <v>299</v>
      </c>
      <c r="G344" s="5" t="s">
        <v>299</v>
      </c>
      <c r="H344" s="5" t="s">
        <v>289</v>
      </c>
      <c r="I344" s="5" t="s">
        <v>300</v>
      </c>
      <c r="J344" s="5" t="s">
        <v>314</v>
      </c>
      <c r="K344" s="5" t="s">
        <v>37</v>
      </c>
      <c r="L344" s="5" t="s">
        <v>290</v>
      </c>
      <c r="M344" s="5" t="s">
        <v>476</v>
      </c>
      <c r="N344" s="5" t="s">
        <v>260</v>
      </c>
      <c r="O344" s="5" t="s">
        <v>268</v>
      </c>
      <c r="P344" s="5" t="s">
        <v>58</v>
      </c>
      <c r="Q344" s="5" t="s">
        <v>22</v>
      </c>
    </row>
    <row r="345" spans="1:17" x14ac:dyDescent="0.2">
      <c r="A345" s="5" t="s">
        <v>2260</v>
      </c>
      <c r="B345" s="5" t="s">
        <v>3875</v>
      </c>
      <c r="C345" s="5" t="s">
        <v>2261</v>
      </c>
      <c r="D345" s="5" t="s">
        <v>2262</v>
      </c>
      <c r="E345" s="5" t="s">
        <v>297</v>
      </c>
      <c r="F345" s="5" t="s">
        <v>299</v>
      </c>
      <c r="G345" s="5" t="s">
        <v>299</v>
      </c>
      <c r="H345" s="5" t="s">
        <v>289</v>
      </c>
      <c r="I345" s="5" t="s">
        <v>300</v>
      </c>
      <c r="J345" s="5" t="s">
        <v>314</v>
      </c>
      <c r="K345" s="5" t="s">
        <v>37</v>
      </c>
      <c r="L345" s="5" t="s">
        <v>290</v>
      </c>
      <c r="M345" s="5" t="s">
        <v>1183</v>
      </c>
      <c r="N345" s="5" t="s">
        <v>406</v>
      </c>
      <c r="O345" s="5" t="s">
        <v>268</v>
      </c>
      <c r="P345" s="5" t="s">
        <v>58</v>
      </c>
      <c r="Q345" s="5" t="s">
        <v>22</v>
      </c>
    </row>
    <row r="346" spans="1:17" x14ac:dyDescent="0.2">
      <c r="A346" s="5" t="s">
        <v>2263</v>
      </c>
      <c r="B346" s="5" t="s">
        <v>3876</v>
      </c>
      <c r="C346" s="5" t="s">
        <v>2264</v>
      </c>
      <c r="D346" s="5" t="s">
        <v>2265</v>
      </c>
      <c r="E346" s="5" t="s">
        <v>297</v>
      </c>
      <c r="F346" s="5" t="s">
        <v>299</v>
      </c>
      <c r="G346" s="5" t="s">
        <v>299</v>
      </c>
      <c r="H346" s="5" t="s">
        <v>289</v>
      </c>
      <c r="I346" s="5" t="s">
        <v>300</v>
      </c>
      <c r="J346" s="5" t="s">
        <v>314</v>
      </c>
      <c r="K346" s="5" t="s">
        <v>37</v>
      </c>
      <c r="L346" s="5" t="s">
        <v>290</v>
      </c>
      <c r="M346" s="5" t="s">
        <v>599</v>
      </c>
      <c r="N346" s="5" t="s">
        <v>406</v>
      </c>
      <c r="O346" s="5" t="s">
        <v>268</v>
      </c>
      <c r="P346" s="5" t="s">
        <v>58</v>
      </c>
      <c r="Q346" s="5" t="s">
        <v>22</v>
      </c>
    </row>
    <row r="347" spans="1:17" x14ac:dyDescent="0.2">
      <c r="A347" s="5" t="s">
        <v>693</v>
      </c>
      <c r="B347" s="5" t="s">
        <v>3335</v>
      </c>
      <c r="C347" s="5" t="s">
        <v>694</v>
      </c>
      <c r="D347" s="5" t="s">
        <v>695</v>
      </c>
      <c r="E347" s="5" t="s">
        <v>696</v>
      </c>
      <c r="F347" s="5" t="s">
        <v>47</v>
      </c>
      <c r="G347" s="5" t="s">
        <v>287</v>
      </c>
      <c r="H347" s="5" t="s">
        <v>354</v>
      </c>
      <c r="I347" s="5" t="s">
        <v>256</v>
      </c>
      <c r="J347" s="5" t="s">
        <v>288</v>
      </c>
      <c r="K347" s="5" t="s">
        <v>37</v>
      </c>
      <c r="L347" s="5" t="s">
        <v>290</v>
      </c>
      <c r="M347" s="5" t="s">
        <v>330</v>
      </c>
      <c r="N347" s="5" t="s">
        <v>626</v>
      </c>
      <c r="O347" s="5" t="s">
        <v>268</v>
      </c>
      <c r="P347" s="5" t="s">
        <v>58</v>
      </c>
      <c r="Q347" s="5" t="s">
        <v>22</v>
      </c>
    </row>
    <row r="348" spans="1:17" x14ac:dyDescent="0.2">
      <c r="A348" s="5" t="s">
        <v>705</v>
      </c>
      <c r="B348" s="5" t="s">
        <v>3338</v>
      </c>
      <c r="C348" s="5" t="s">
        <v>706</v>
      </c>
      <c r="D348" s="5" t="s">
        <v>707</v>
      </c>
      <c r="E348" s="5" t="s">
        <v>708</v>
      </c>
      <c r="F348" s="5" t="s">
        <v>95</v>
      </c>
      <c r="G348" s="5" t="s">
        <v>287</v>
      </c>
      <c r="H348" s="5" t="s">
        <v>288</v>
      </c>
      <c r="I348" s="5" t="s">
        <v>256</v>
      </c>
      <c r="J348" s="5" t="s">
        <v>314</v>
      </c>
      <c r="K348" s="5" t="s">
        <v>37</v>
      </c>
      <c r="L348" s="5" t="s">
        <v>290</v>
      </c>
      <c r="M348" s="5" t="s">
        <v>709</v>
      </c>
      <c r="N348" s="5" t="s">
        <v>626</v>
      </c>
      <c r="O348" s="5" t="s">
        <v>268</v>
      </c>
      <c r="P348" s="5" t="s">
        <v>58</v>
      </c>
      <c r="Q348" s="5" t="s">
        <v>22</v>
      </c>
    </row>
    <row r="349" spans="1:17" x14ac:dyDescent="0.2">
      <c r="A349" s="5" t="s">
        <v>1298</v>
      </c>
      <c r="B349" s="5" t="s">
        <v>3528</v>
      </c>
      <c r="C349" s="5" t="s">
        <v>1299</v>
      </c>
      <c r="D349" s="5" t="s">
        <v>1300</v>
      </c>
      <c r="E349" s="5" t="s">
        <v>1301</v>
      </c>
      <c r="F349" s="5" t="s">
        <v>365</v>
      </c>
      <c r="G349" s="5" t="s">
        <v>287</v>
      </c>
      <c r="H349" s="5" t="s">
        <v>288</v>
      </c>
      <c r="I349" s="5" t="s">
        <v>256</v>
      </c>
      <c r="J349" s="5" t="s">
        <v>288</v>
      </c>
      <c r="K349" s="5" t="s">
        <v>37</v>
      </c>
      <c r="L349" s="5" t="s">
        <v>290</v>
      </c>
      <c r="M349" s="5" t="s">
        <v>304</v>
      </c>
      <c r="N349" s="5" t="s">
        <v>502</v>
      </c>
      <c r="O349" s="5" t="s">
        <v>268</v>
      </c>
      <c r="P349" s="5" t="s">
        <v>58</v>
      </c>
      <c r="Q349" s="5" t="s">
        <v>22</v>
      </c>
    </row>
    <row r="350" spans="1:17" x14ac:dyDescent="0.2">
      <c r="A350" s="5" t="s">
        <v>2270</v>
      </c>
      <c r="B350" s="5" t="s">
        <v>3878</v>
      </c>
      <c r="C350" s="5" t="s">
        <v>2271</v>
      </c>
      <c r="D350" s="5" t="s">
        <v>2272</v>
      </c>
      <c r="E350" s="5" t="s">
        <v>2273</v>
      </c>
      <c r="F350" s="5" t="s">
        <v>47</v>
      </c>
      <c r="G350" s="5" t="s">
        <v>287</v>
      </c>
      <c r="H350" s="5" t="s">
        <v>354</v>
      </c>
      <c r="I350" s="5" t="s">
        <v>256</v>
      </c>
      <c r="J350" s="5" t="s">
        <v>314</v>
      </c>
      <c r="K350" s="5" t="s">
        <v>37</v>
      </c>
      <c r="L350" s="5" t="s">
        <v>290</v>
      </c>
      <c r="M350" s="5" t="s">
        <v>330</v>
      </c>
      <c r="N350" s="5" t="s">
        <v>406</v>
      </c>
      <c r="O350" s="5" t="s">
        <v>268</v>
      </c>
      <c r="P350" s="5" t="s">
        <v>58</v>
      </c>
      <c r="Q350" s="5" t="s">
        <v>22</v>
      </c>
    </row>
    <row r="351" spans="1:17" x14ac:dyDescent="0.2">
      <c r="A351" s="5" t="s">
        <v>1356</v>
      </c>
      <c r="B351" s="5" t="s">
        <v>3546</v>
      </c>
      <c r="C351" s="5" t="s">
        <v>1357</v>
      </c>
      <c r="D351" s="5" t="s">
        <v>1358</v>
      </c>
      <c r="E351" s="5" t="s">
        <v>1475</v>
      </c>
      <c r="F351" s="5" t="s">
        <v>112</v>
      </c>
      <c r="G351" s="5" t="s">
        <v>287</v>
      </c>
      <c r="H351" s="5" t="s">
        <v>288</v>
      </c>
      <c r="I351" s="5" t="s">
        <v>314</v>
      </c>
      <c r="J351" s="5" t="s">
        <v>314</v>
      </c>
      <c r="K351" s="5" t="s">
        <v>342</v>
      </c>
      <c r="L351" s="5" t="s">
        <v>290</v>
      </c>
      <c r="M351" s="5" t="s">
        <v>304</v>
      </c>
      <c r="N351" s="5" t="s">
        <v>1238</v>
      </c>
      <c r="O351" s="5" t="s">
        <v>268</v>
      </c>
      <c r="P351" s="5" t="s">
        <v>58</v>
      </c>
      <c r="Q351" s="5" t="s">
        <v>22</v>
      </c>
    </row>
    <row r="352" spans="1:17" x14ac:dyDescent="0.2">
      <c r="A352" s="5" t="s">
        <v>705</v>
      </c>
      <c r="B352" s="5" t="s">
        <v>3339</v>
      </c>
      <c r="C352" s="5" t="s">
        <v>710</v>
      </c>
      <c r="D352" s="5" t="s">
        <v>711</v>
      </c>
      <c r="E352" s="5" t="s">
        <v>1134</v>
      </c>
      <c r="F352" s="5" t="s">
        <v>713</v>
      </c>
      <c r="G352" s="5" t="s">
        <v>261</v>
      </c>
      <c r="H352" s="5" t="s">
        <v>714</v>
      </c>
      <c r="I352" s="5" t="s">
        <v>300</v>
      </c>
      <c r="J352" s="5" t="s">
        <v>314</v>
      </c>
      <c r="K352" s="5" t="s">
        <v>37</v>
      </c>
      <c r="L352" s="5" t="s">
        <v>290</v>
      </c>
      <c r="M352" s="5" t="s">
        <v>709</v>
      </c>
      <c r="N352" s="5" t="s">
        <v>626</v>
      </c>
      <c r="O352" s="5" t="s">
        <v>268</v>
      </c>
      <c r="P352" s="5" t="s">
        <v>58</v>
      </c>
      <c r="Q352" s="5" t="s">
        <v>22</v>
      </c>
    </row>
    <row r="353" spans="1:17" x14ac:dyDescent="0.2">
      <c r="A353" s="5" t="s">
        <v>2285</v>
      </c>
      <c r="B353" s="5" t="s">
        <v>3882</v>
      </c>
      <c r="C353" s="5" t="s">
        <v>2286</v>
      </c>
      <c r="D353" s="5" t="s">
        <v>2287</v>
      </c>
      <c r="E353" s="5" t="s">
        <v>743</v>
      </c>
      <c r="F353" s="5" t="s">
        <v>731</v>
      </c>
      <c r="G353" s="5" t="s">
        <v>261</v>
      </c>
      <c r="H353" s="5" t="s">
        <v>257</v>
      </c>
      <c r="I353" s="5" t="s">
        <v>256</v>
      </c>
      <c r="J353" s="5" t="s">
        <v>257</v>
      </c>
      <c r="K353" s="5" t="s">
        <v>37</v>
      </c>
      <c r="L353" s="5" t="s">
        <v>290</v>
      </c>
      <c r="M353" s="5" t="s">
        <v>2289</v>
      </c>
      <c r="N353" s="5" t="s">
        <v>1238</v>
      </c>
      <c r="O353" s="5" t="s">
        <v>268</v>
      </c>
      <c r="P353" s="5" t="s">
        <v>58</v>
      </c>
      <c r="Q353" s="5" t="s">
        <v>21</v>
      </c>
    </row>
    <row r="354" spans="1:17" x14ac:dyDescent="0.2">
      <c r="A354" s="5" t="s">
        <v>1302</v>
      </c>
      <c r="B354" s="5" t="s">
        <v>3529</v>
      </c>
      <c r="C354" s="5" t="s">
        <v>1303</v>
      </c>
      <c r="D354" s="5" t="s">
        <v>1304</v>
      </c>
      <c r="E354" s="5" t="s">
        <v>1526</v>
      </c>
      <c r="F354" s="5" t="s">
        <v>945</v>
      </c>
      <c r="G354" s="5" t="s">
        <v>287</v>
      </c>
      <c r="H354" s="5" t="s">
        <v>603</v>
      </c>
      <c r="I354" s="5" t="s">
        <v>256</v>
      </c>
      <c r="J354" s="5" t="s">
        <v>314</v>
      </c>
      <c r="K354" s="5" t="s">
        <v>37</v>
      </c>
      <c r="L354" s="5" t="s">
        <v>290</v>
      </c>
      <c r="M354" s="5" t="s">
        <v>310</v>
      </c>
      <c r="N354" s="5" t="s">
        <v>502</v>
      </c>
      <c r="O354" s="5" t="s">
        <v>268</v>
      </c>
      <c r="P354" s="5" t="s">
        <v>58</v>
      </c>
      <c r="Q354" s="5" t="s">
        <v>22</v>
      </c>
    </row>
    <row r="355" spans="1:17" x14ac:dyDescent="0.2">
      <c r="A355" s="5" t="s">
        <v>1257</v>
      </c>
      <c r="B355" s="5" t="s">
        <v>3515</v>
      </c>
      <c r="C355" s="5" t="s">
        <v>1258</v>
      </c>
      <c r="D355" s="5" t="s">
        <v>1259</v>
      </c>
      <c r="E355" s="5" t="s">
        <v>3516</v>
      </c>
      <c r="F355" s="5" t="s">
        <v>112</v>
      </c>
      <c r="G355" s="5" t="s">
        <v>287</v>
      </c>
      <c r="H355" s="5" t="s">
        <v>288</v>
      </c>
      <c r="I355" s="5" t="s">
        <v>256</v>
      </c>
      <c r="J355" s="5" t="s">
        <v>288</v>
      </c>
      <c r="K355" s="5" t="s">
        <v>37</v>
      </c>
      <c r="L355" s="5" t="s">
        <v>290</v>
      </c>
      <c r="M355" s="5" t="s">
        <v>330</v>
      </c>
      <c r="N355" s="5" t="s">
        <v>956</v>
      </c>
      <c r="O355" s="5" t="s">
        <v>268</v>
      </c>
      <c r="P355" s="5" t="s">
        <v>58</v>
      </c>
      <c r="Q355" s="5" t="s">
        <v>22</v>
      </c>
    </row>
    <row r="356" spans="1:17" x14ac:dyDescent="0.2">
      <c r="A356" s="5" t="s">
        <v>442</v>
      </c>
      <c r="B356" s="5" t="s">
        <v>3263</v>
      </c>
      <c r="C356" s="5" t="s">
        <v>443</v>
      </c>
      <c r="D356" s="5" t="s">
        <v>444</v>
      </c>
      <c r="E356" s="5" t="s">
        <v>824</v>
      </c>
      <c r="F356" s="5" t="s">
        <v>446</v>
      </c>
      <c r="G356" s="5" t="s">
        <v>349</v>
      </c>
      <c r="H356" s="5" t="s">
        <v>289</v>
      </c>
      <c r="I356" s="5" t="s">
        <v>447</v>
      </c>
      <c r="J356" s="5" t="s">
        <v>314</v>
      </c>
      <c r="K356" s="5" t="s">
        <v>37</v>
      </c>
      <c r="L356" s="5" t="s">
        <v>290</v>
      </c>
      <c r="M356" s="5" t="s">
        <v>448</v>
      </c>
      <c r="N356" s="5" t="s">
        <v>406</v>
      </c>
      <c r="O356" s="5" t="s">
        <v>268</v>
      </c>
      <c r="P356" s="5" t="s">
        <v>58</v>
      </c>
      <c r="Q356" s="5" t="s">
        <v>21</v>
      </c>
    </row>
    <row r="357" spans="1:17" x14ac:dyDescent="0.2">
      <c r="A357" s="5" t="s">
        <v>449</v>
      </c>
      <c r="B357" s="5" t="s">
        <v>3264</v>
      </c>
      <c r="C357" s="5" t="s">
        <v>450</v>
      </c>
      <c r="D357" s="5" t="s">
        <v>451</v>
      </c>
      <c r="E357" s="5" t="s">
        <v>452</v>
      </c>
      <c r="F357" s="5" t="s">
        <v>446</v>
      </c>
      <c r="G357" s="5" t="s">
        <v>349</v>
      </c>
      <c r="H357" s="5" t="s">
        <v>289</v>
      </c>
      <c r="I357" s="5" t="s">
        <v>447</v>
      </c>
      <c r="J357" s="5" t="s">
        <v>314</v>
      </c>
      <c r="K357" s="5" t="s">
        <v>37</v>
      </c>
      <c r="L357" s="5" t="s">
        <v>290</v>
      </c>
      <c r="M357" s="5" t="s">
        <v>453</v>
      </c>
      <c r="N357" s="5" t="s">
        <v>437</v>
      </c>
      <c r="O357" s="5" t="s">
        <v>268</v>
      </c>
      <c r="P357" s="5" t="s">
        <v>58</v>
      </c>
      <c r="Q357" s="5" t="s">
        <v>21</v>
      </c>
    </row>
    <row r="358" spans="1:17" x14ac:dyDescent="0.2">
      <c r="A358" s="5" t="s">
        <v>1097</v>
      </c>
      <c r="B358" s="5" t="s">
        <v>3470</v>
      </c>
      <c r="C358" s="5" t="s">
        <v>1098</v>
      </c>
      <c r="D358" s="5" t="s">
        <v>1099</v>
      </c>
      <c r="E358" s="5" t="s">
        <v>1100</v>
      </c>
      <c r="F358" s="5" t="s">
        <v>47</v>
      </c>
      <c r="G358" s="5" t="s">
        <v>287</v>
      </c>
      <c r="H358" s="5" t="s">
        <v>288</v>
      </c>
      <c r="I358" s="5" t="s">
        <v>256</v>
      </c>
      <c r="J358" s="5" t="s">
        <v>288</v>
      </c>
      <c r="K358" s="5" t="s">
        <v>37</v>
      </c>
      <c r="L358" s="5" t="s">
        <v>290</v>
      </c>
      <c r="M358" s="5" t="s">
        <v>355</v>
      </c>
      <c r="N358" s="5" t="s">
        <v>654</v>
      </c>
      <c r="O358" s="5" t="s">
        <v>1096</v>
      </c>
      <c r="P358" s="5" t="s">
        <v>58</v>
      </c>
      <c r="Q358" s="5" t="s">
        <v>22</v>
      </c>
    </row>
    <row r="359" spans="1:17" x14ac:dyDescent="0.2">
      <c r="A359" s="5" t="s">
        <v>1455</v>
      </c>
      <c r="B359" s="5" t="s">
        <v>3581</v>
      </c>
      <c r="C359" s="5" t="s">
        <v>1456</v>
      </c>
      <c r="D359" s="5" t="s">
        <v>1457</v>
      </c>
      <c r="E359" s="5" t="s">
        <v>379</v>
      </c>
      <c r="F359" s="5" t="s">
        <v>1458</v>
      </c>
      <c r="G359" s="5" t="s">
        <v>381</v>
      </c>
      <c r="H359" s="5" t="s">
        <v>1459</v>
      </c>
      <c r="I359" s="5" t="s">
        <v>314</v>
      </c>
      <c r="J359" s="5" t="s">
        <v>1460</v>
      </c>
      <c r="K359" s="5" t="s">
        <v>342</v>
      </c>
      <c r="L359" s="5" t="s">
        <v>382</v>
      </c>
      <c r="M359" s="5" t="s">
        <v>850</v>
      </c>
      <c r="N359" s="5" t="s">
        <v>316</v>
      </c>
      <c r="O359" s="5" t="s">
        <v>1096</v>
      </c>
      <c r="P359" s="5" t="s">
        <v>58</v>
      </c>
      <c r="Q359" s="5" t="s">
        <v>22</v>
      </c>
    </row>
    <row r="360" spans="1:17" x14ac:dyDescent="0.2">
      <c r="A360" s="5" t="s">
        <v>1101</v>
      </c>
      <c r="B360" s="5" t="s">
        <v>3471</v>
      </c>
      <c r="C360" s="5" t="s">
        <v>1102</v>
      </c>
      <c r="D360" s="5" t="s">
        <v>1103</v>
      </c>
      <c r="E360" s="5" t="s">
        <v>464</v>
      </c>
      <c r="F360" s="5" t="s">
        <v>158</v>
      </c>
      <c r="G360" s="5" t="s">
        <v>465</v>
      </c>
      <c r="H360" s="5" t="s">
        <v>288</v>
      </c>
      <c r="I360" s="5" t="s">
        <v>256</v>
      </c>
      <c r="J360" s="5" t="s">
        <v>288</v>
      </c>
      <c r="K360" s="5" t="s">
        <v>37</v>
      </c>
      <c r="L360" s="5" t="s">
        <v>290</v>
      </c>
      <c r="M360" s="5" t="s">
        <v>304</v>
      </c>
      <c r="N360" s="5" t="s">
        <v>626</v>
      </c>
      <c r="O360" s="5" t="s">
        <v>1096</v>
      </c>
      <c r="P360" s="5" t="s">
        <v>58</v>
      </c>
      <c r="Q360" s="5" t="s">
        <v>22</v>
      </c>
    </row>
    <row r="361" spans="1:17" x14ac:dyDescent="0.2">
      <c r="A361" s="5" t="s">
        <v>1283</v>
      </c>
      <c r="B361" s="5" t="s">
        <v>3523</v>
      </c>
      <c r="C361" s="5" t="s">
        <v>1284</v>
      </c>
      <c r="D361" s="5" t="s">
        <v>1285</v>
      </c>
      <c r="E361" s="5" t="s">
        <v>464</v>
      </c>
      <c r="F361" s="5" t="s">
        <v>95</v>
      </c>
      <c r="G361" s="5" t="s">
        <v>465</v>
      </c>
      <c r="H361" s="5" t="s">
        <v>288</v>
      </c>
      <c r="I361" s="5" t="s">
        <v>256</v>
      </c>
      <c r="J361" s="5" t="s">
        <v>288</v>
      </c>
      <c r="K361" s="5" t="s">
        <v>37</v>
      </c>
      <c r="L361" s="5" t="s">
        <v>290</v>
      </c>
      <c r="M361" s="5" t="s">
        <v>314</v>
      </c>
      <c r="N361" s="5" t="s">
        <v>654</v>
      </c>
      <c r="O361" s="5" t="s">
        <v>1096</v>
      </c>
      <c r="P361" s="5" t="s">
        <v>58</v>
      </c>
      <c r="Q361" s="5" t="s">
        <v>22</v>
      </c>
    </row>
    <row r="362" spans="1:17" x14ac:dyDescent="0.2">
      <c r="A362" s="5" t="s">
        <v>1286</v>
      </c>
      <c r="B362" s="5" t="s">
        <v>3524</v>
      </c>
      <c r="C362" s="5" t="s">
        <v>1287</v>
      </c>
      <c r="D362" s="5" t="s">
        <v>1288</v>
      </c>
      <c r="E362" s="5" t="s">
        <v>464</v>
      </c>
      <c r="F362" s="5" t="s">
        <v>158</v>
      </c>
      <c r="G362" s="5" t="s">
        <v>465</v>
      </c>
      <c r="H362" s="5" t="s">
        <v>288</v>
      </c>
      <c r="I362" s="5" t="s">
        <v>256</v>
      </c>
      <c r="J362" s="5" t="s">
        <v>288</v>
      </c>
      <c r="K362" s="5" t="s">
        <v>37</v>
      </c>
      <c r="L362" s="5" t="s">
        <v>290</v>
      </c>
      <c r="M362" s="5" t="s">
        <v>314</v>
      </c>
      <c r="N362" s="5" t="s">
        <v>654</v>
      </c>
      <c r="O362" s="5" t="s">
        <v>1096</v>
      </c>
      <c r="P362" s="5" t="s">
        <v>58</v>
      </c>
      <c r="Q362" s="5" t="s">
        <v>22</v>
      </c>
    </row>
    <row r="363" spans="1:17" x14ac:dyDescent="0.2">
      <c r="A363" s="5" t="s">
        <v>2230</v>
      </c>
      <c r="B363" s="5" t="s">
        <v>3865</v>
      </c>
      <c r="C363" s="5" t="s">
        <v>2231</v>
      </c>
      <c r="D363" s="5" t="s">
        <v>2232</v>
      </c>
      <c r="E363" s="5" t="s">
        <v>464</v>
      </c>
      <c r="F363" s="5" t="s">
        <v>95</v>
      </c>
      <c r="G363" s="5" t="s">
        <v>465</v>
      </c>
      <c r="H363" s="5" t="s">
        <v>288</v>
      </c>
      <c r="I363" s="5" t="s">
        <v>256</v>
      </c>
      <c r="J363" s="5" t="s">
        <v>288</v>
      </c>
      <c r="K363" s="5" t="s">
        <v>37</v>
      </c>
      <c r="L363" s="5" t="s">
        <v>290</v>
      </c>
      <c r="M363" s="5" t="s">
        <v>630</v>
      </c>
      <c r="N363" s="5" t="s">
        <v>1323</v>
      </c>
      <c r="O363" s="5" t="s">
        <v>1096</v>
      </c>
      <c r="P363" s="5" t="s">
        <v>58</v>
      </c>
      <c r="Q363" s="5" t="s">
        <v>22</v>
      </c>
    </row>
    <row r="364" spans="1:17" x14ac:dyDescent="0.2">
      <c r="A364" s="5" t="s">
        <v>1405</v>
      </c>
      <c r="B364" s="5" t="s">
        <v>3565</v>
      </c>
      <c r="C364" s="5" t="s">
        <v>1406</v>
      </c>
      <c r="D364" s="5" t="s">
        <v>1407</v>
      </c>
      <c r="E364" s="5" t="s">
        <v>359</v>
      </c>
      <c r="F364" s="5" t="s">
        <v>149</v>
      </c>
      <c r="G364" s="5" t="s">
        <v>360</v>
      </c>
      <c r="H364" s="5" t="s">
        <v>288</v>
      </c>
      <c r="I364" s="5" t="s">
        <v>256</v>
      </c>
      <c r="J364" s="5" t="s">
        <v>289</v>
      </c>
      <c r="K364" s="5" t="s">
        <v>37</v>
      </c>
      <c r="L364" s="5" t="s">
        <v>290</v>
      </c>
      <c r="M364" s="5" t="s">
        <v>837</v>
      </c>
      <c r="N364" s="5" t="s">
        <v>34</v>
      </c>
      <c r="O364" s="5" t="s">
        <v>1096</v>
      </c>
      <c r="P364" s="5" t="s">
        <v>58</v>
      </c>
      <c r="Q364" s="5" t="s">
        <v>22</v>
      </c>
    </row>
    <row r="365" spans="1:17" x14ac:dyDescent="0.2">
      <c r="A365" s="5" t="s">
        <v>1093</v>
      </c>
      <c r="B365" s="5" t="s">
        <v>3469</v>
      </c>
      <c r="C365" s="5" t="s">
        <v>1094</v>
      </c>
      <c r="D365" s="5" t="s">
        <v>1095</v>
      </c>
      <c r="E365" s="5" t="s">
        <v>673</v>
      </c>
      <c r="F365" s="5" t="s">
        <v>78</v>
      </c>
      <c r="G365" s="5" t="s">
        <v>674</v>
      </c>
      <c r="H365" s="5" t="s">
        <v>288</v>
      </c>
      <c r="I365" s="5" t="s">
        <v>256</v>
      </c>
      <c r="J365" s="5" t="s">
        <v>314</v>
      </c>
      <c r="K365" s="5" t="s">
        <v>37</v>
      </c>
      <c r="L365" s="5" t="s">
        <v>290</v>
      </c>
      <c r="M365" s="5" t="s">
        <v>330</v>
      </c>
      <c r="N365" s="5" t="s">
        <v>626</v>
      </c>
      <c r="O365" s="5" t="s">
        <v>1096</v>
      </c>
      <c r="P365" s="5" t="s">
        <v>58</v>
      </c>
      <c r="Q365" s="5" t="s">
        <v>22</v>
      </c>
    </row>
    <row r="366" spans="1:17" x14ac:dyDescent="0.2">
      <c r="A366" s="5" t="s">
        <v>1104</v>
      </c>
      <c r="B366" s="5" t="s">
        <v>3472</v>
      </c>
      <c r="C366" s="5" t="s">
        <v>1105</v>
      </c>
      <c r="D366" s="5" t="s">
        <v>1106</v>
      </c>
      <c r="E366" s="5" t="s">
        <v>297</v>
      </c>
      <c r="F366" s="5" t="s">
        <v>299</v>
      </c>
      <c r="G366" s="5" t="s">
        <v>299</v>
      </c>
      <c r="H366" s="5" t="s">
        <v>314</v>
      </c>
      <c r="I366" s="5" t="s">
        <v>314</v>
      </c>
      <c r="J366" s="5" t="s">
        <v>314</v>
      </c>
      <c r="K366" s="5" t="s">
        <v>119</v>
      </c>
      <c r="L366" s="5" t="s">
        <v>290</v>
      </c>
      <c r="M366" s="5" t="s">
        <v>1107</v>
      </c>
      <c r="N366" s="5" t="s">
        <v>626</v>
      </c>
      <c r="O366" s="5" t="s">
        <v>1096</v>
      </c>
      <c r="P366" s="5" t="s">
        <v>58</v>
      </c>
      <c r="Q366" s="5" t="s">
        <v>22</v>
      </c>
    </row>
    <row r="367" spans="1:17" x14ac:dyDescent="0.2">
      <c r="A367" s="5" t="s">
        <v>1108</v>
      </c>
      <c r="B367" s="5" t="s">
        <v>3473</v>
      </c>
      <c r="C367" s="5" t="s">
        <v>1109</v>
      </c>
      <c r="D367" s="5" t="s">
        <v>1110</v>
      </c>
      <c r="E367" s="5" t="s">
        <v>297</v>
      </c>
      <c r="F367" s="5" t="s">
        <v>299</v>
      </c>
      <c r="G367" s="5" t="s">
        <v>299</v>
      </c>
      <c r="H367" s="5" t="s">
        <v>289</v>
      </c>
      <c r="I367" s="5" t="s">
        <v>300</v>
      </c>
      <c r="J367" s="5" t="s">
        <v>314</v>
      </c>
      <c r="K367" s="5" t="s">
        <v>37</v>
      </c>
      <c r="L367" s="5" t="s">
        <v>290</v>
      </c>
      <c r="M367" s="5" t="s">
        <v>310</v>
      </c>
      <c r="N367" s="5" t="s">
        <v>654</v>
      </c>
      <c r="O367" s="5" t="s">
        <v>1096</v>
      </c>
      <c r="P367" s="5" t="s">
        <v>58</v>
      </c>
      <c r="Q367" s="5" t="s">
        <v>22</v>
      </c>
    </row>
    <row r="368" spans="1:17" x14ac:dyDescent="0.2">
      <c r="A368" s="5" t="s">
        <v>367</v>
      </c>
      <c r="B368" s="5" t="s">
        <v>3240</v>
      </c>
      <c r="C368" s="5" t="s">
        <v>368</v>
      </c>
      <c r="D368" s="5" t="s">
        <v>369</v>
      </c>
      <c r="E368" s="5" t="s">
        <v>370</v>
      </c>
      <c r="F368" s="5" t="s">
        <v>95</v>
      </c>
      <c r="G368" s="5" t="s">
        <v>287</v>
      </c>
      <c r="H368" s="5" t="s">
        <v>288</v>
      </c>
      <c r="I368" s="5" t="s">
        <v>256</v>
      </c>
      <c r="J368" s="5" t="s">
        <v>314</v>
      </c>
      <c r="K368" s="5" t="s">
        <v>37</v>
      </c>
      <c r="L368" s="5" t="s">
        <v>290</v>
      </c>
      <c r="M368" s="5" t="s">
        <v>330</v>
      </c>
      <c r="N368" s="5" t="s">
        <v>305</v>
      </c>
      <c r="O368" s="5" t="s">
        <v>343</v>
      </c>
      <c r="P368" s="5" t="s">
        <v>58</v>
      </c>
      <c r="Q368" s="5" t="s">
        <v>22</v>
      </c>
    </row>
    <row r="369" spans="1:17" x14ac:dyDescent="0.2">
      <c r="A369" s="5" t="s">
        <v>361</v>
      </c>
      <c r="B369" s="5" t="s">
        <v>3239</v>
      </c>
      <c r="C369" s="5" t="s">
        <v>362</v>
      </c>
      <c r="D369" s="5" t="s">
        <v>363</v>
      </c>
      <c r="E369" s="5" t="s">
        <v>364</v>
      </c>
      <c r="F369" s="5" t="s">
        <v>365</v>
      </c>
      <c r="G369" s="5" t="s">
        <v>366</v>
      </c>
      <c r="H369" s="5" t="s">
        <v>288</v>
      </c>
      <c r="I369" s="5" t="s">
        <v>256</v>
      </c>
      <c r="J369" s="5" t="s">
        <v>288</v>
      </c>
      <c r="K369" s="5" t="s">
        <v>37</v>
      </c>
      <c r="L369" s="5" t="s">
        <v>290</v>
      </c>
      <c r="M369" s="5" t="s">
        <v>304</v>
      </c>
      <c r="N369" s="5" t="s">
        <v>305</v>
      </c>
      <c r="O369" s="5" t="s">
        <v>343</v>
      </c>
      <c r="P369" s="5" t="s">
        <v>58</v>
      </c>
      <c r="Q369" s="5" t="s">
        <v>22</v>
      </c>
    </row>
    <row r="370" spans="1:17" x14ac:dyDescent="0.2">
      <c r="A370" s="5" t="s">
        <v>2118</v>
      </c>
      <c r="B370" s="5" t="s">
        <v>3828</v>
      </c>
      <c r="C370" s="5" t="s">
        <v>2119</v>
      </c>
      <c r="D370" s="5" t="s">
        <v>2120</v>
      </c>
      <c r="E370" s="5" t="s">
        <v>364</v>
      </c>
      <c r="F370" s="5" t="s">
        <v>365</v>
      </c>
      <c r="G370" s="5" t="s">
        <v>366</v>
      </c>
      <c r="H370" s="5" t="s">
        <v>314</v>
      </c>
      <c r="I370" s="5" t="s">
        <v>256</v>
      </c>
      <c r="J370" s="5" t="s">
        <v>288</v>
      </c>
      <c r="K370" s="5" t="s">
        <v>342</v>
      </c>
      <c r="L370" s="5" t="s">
        <v>290</v>
      </c>
      <c r="M370" s="5" t="s">
        <v>315</v>
      </c>
      <c r="N370" s="5" t="s">
        <v>654</v>
      </c>
      <c r="O370" s="5" t="s">
        <v>343</v>
      </c>
      <c r="P370" s="5" t="s">
        <v>58</v>
      </c>
      <c r="Q370" s="5" t="s">
        <v>22</v>
      </c>
    </row>
    <row r="371" spans="1:17" x14ac:dyDescent="0.2">
      <c r="A371" s="5" t="s">
        <v>356</v>
      </c>
      <c r="B371" s="5" t="s">
        <v>3238</v>
      </c>
      <c r="C371" s="5" t="s">
        <v>357</v>
      </c>
      <c r="D371" s="5" t="s">
        <v>358</v>
      </c>
      <c r="E371" s="5" t="s">
        <v>359</v>
      </c>
      <c r="F371" s="5" t="s">
        <v>149</v>
      </c>
      <c r="G371" s="5" t="s">
        <v>360</v>
      </c>
      <c r="H371" s="5" t="s">
        <v>288</v>
      </c>
      <c r="I371" s="5" t="s">
        <v>256</v>
      </c>
      <c r="J371" s="5" t="s">
        <v>289</v>
      </c>
      <c r="K371" s="5" t="s">
        <v>37</v>
      </c>
      <c r="L371" s="5" t="s">
        <v>290</v>
      </c>
      <c r="M371" s="5" t="s">
        <v>315</v>
      </c>
      <c r="N371" s="5" t="s">
        <v>292</v>
      </c>
      <c r="O371" s="5" t="s">
        <v>343</v>
      </c>
      <c r="P371" s="5" t="s">
        <v>58</v>
      </c>
      <c r="Q371" s="5" t="s">
        <v>22</v>
      </c>
    </row>
    <row r="372" spans="1:17" x14ac:dyDescent="0.2">
      <c r="A372" s="5" t="s">
        <v>920</v>
      </c>
      <c r="B372" s="5" t="s">
        <v>3410</v>
      </c>
      <c r="C372" s="5" t="s">
        <v>921</v>
      </c>
      <c r="D372" s="5" t="s">
        <v>922</v>
      </c>
      <c r="E372" s="5" t="s">
        <v>359</v>
      </c>
      <c r="F372" s="5" t="s">
        <v>192</v>
      </c>
      <c r="G372" s="5" t="s">
        <v>360</v>
      </c>
      <c r="H372" s="5" t="s">
        <v>288</v>
      </c>
      <c r="I372" s="5" t="s">
        <v>256</v>
      </c>
      <c r="J372" s="5" t="s">
        <v>289</v>
      </c>
      <c r="K372" s="5" t="s">
        <v>37</v>
      </c>
      <c r="L372" s="5" t="s">
        <v>290</v>
      </c>
      <c r="M372" s="5" t="s">
        <v>310</v>
      </c>
      <c r="N372" s="5" t="s">
        <v>316</v>
      </c>
      <c r="O372" s="5" t="s">
        <v>343</v>
      </c>
      <c r="P372" s="5" t="s">
        <v>58</v>
      </c>
      <c r="Q372" s="5" t="s">
        <v>22</v>
      </c>
    </row>
    <row r="373" spans="1:17" x14ac:dyDescent="0.2">
      <c r="A373" s="5" t="s">
        <v>1984</v>
      </c>
      <c r="B373" s="5" t="s">
        <v>3778</v>
      </c>
      <c r="C373" s="5" t="s">
        <v>921</v>
      </c>
      <c r="D373" s="5" t="s">
        <v>922</v>
      </c>
      <c r="E373" s="5" t="s">
        <v>359</v>
      </c>
      <c r="F373" s="5" t="s">
        <v>192</v>
      </c>
      <c r="G373" s="5" t="s">
        <v>360</v>
      </c>
      <c r="H373" s="5" t="s">
        <v>288</v>
      </c>
      <c r="I373" s="5" t="s">
        <v>256</v>
      </c>
      <c r="J373" s="5" t="s">
        <v>289</v>
      </c>
      <c r="K373" s="5" t="s">
        <v>37</v>
      </c>
      <c r="L373" s="5" t="s">
        <v>290</v>
      </c>
      <c r="M373" s="5" t="s">
        <v>310</v>
      </c>
      <c r="N373" s="5" t="s">
        <v>502</v>
      </c>
      <c r="O373" s="5" t="s">
        <v>343</v>
      </c>
      <c r="P373" s="5" t="s">
        <v>58</v>
      </c>
      <c r="Q373" s="5" t="s">
        <v>22</v>
      </c>
    </row>
    <row r="374" spans="1:17" x14ac:dyDescent="0.2">
      <c r="A374" s="5" t="s">
        <v>2121</v>
      </c>
      <c r="B374" s="5" t="s">
        <v>3829</v>
      </c>
      <c r="C374" s="5" t="s">
        <v>2122</v>
      </c>
      <c r="D374" s="5" t="s">
        <v>2123</v>
      </c>
      <c r="E374" s="5" t="s">
        <v>359</v>
      </c>
      <c r="F374" s="5" t="s">
        <v>192</v>
      </c>
      <c r="G374" s="5" t="s">
        <v>360</v>
      </c>
      <c r="H374" s="5" t="s">
        <v>288</v>
      </c>
      <c r="I374" s="5" t="s">
        <v>256</v>
      </c>
      <c r="J374" s="5" t="s">
        <v>289</v>
      </c>
      <c r="K374" s="5" t="s">
        <v>37</v>
      </c>
      <c r="L374" s="5" t="s">
        <v>290</v>
      </c>
      <c r="M374" s="5" t="s">
        <v>630</v>
      </c>
      <c r="N374" s="5" t="s">
        <v>654</v>
      </c>
      <c r="O374" s="5" t="s">
        <v>343</v>
      </c>
      <c r="P374" s="5" t="s">
        <v>58</v>
      </c>
      <c r="Q374" s="5" t="s">
        <v>22</v>
      </c>
    </row>
    <row r="375" spans="1:17" x14ac:dyDescent="0.2">
      <c r="A375" s="5" t="s">
        <v>337</v>
      </c>
      <c r="B375" s="5" t="s">
        <v>3235</v>
      </c>
      <c r="C375" s="5" t="s">
        <v>338</v>
      </c>
      <c r="D375" s="5" t="s">
        <v>339</v>
      </c>
      <c r="E375" s="5" t="s">
        <v>1167</v>
      </c>
      <c r="F375" s="5" t="s">
        <v>341</v>
      </c>
      <c r="G375" s="5" t="s">
        <v>287</v>
      </c>
      <c r="H375" s="5" t="s">
        <v>288</v>
      </c>
      <c r="I375" s="5" t="s">
        <v>314</v>
      </c>
      <c r="J375" s="5" t="s">
        <v>314</v>
      </c>
      <c r="K375" s="5" t="s">
        <v>342</v>
      </c>
      <c r="L375" s="5" t="s">
        <v>258</v>
      </c>
      <c r="M375" s="5" t="s">
        <v>310</v>
      </c>
      <c r="N375" s="5" t="s">
        <v>292</v>
      </c>
      <c r="O375" s="5" t="s">
        <v>343</v>
      </c>
      <c r="P375" s="5" t="s">
        <v>58</v>
      </c>
      <c r="Q375" s="5" t="s">
        <v>21</v>
      </c>
    </row>
    <row r="376" spans="1:17" x14ac:dyDescent="0.2">
      <c r="A376" s="5" t="s">
        <v>1234</v>
      </c>
      <c r="B376" s="5" t="s">
        <v>3509</v>
      </c>
      <c r="C376" s="5" t="s">
        <v>1235</v>
      </c>
      <c r="D376" s="5" t="s">
        <v>1236</v>
      </c>
      <c r="E376" s="5" t="s">
        <v>1264</v>
      </c>
      <c r="F376" s="5" t="s">
        <v>47</v>
      </c>
      <c r="G376" s="5" t="s">
        <v>287</v>
      </c>
      <c r="H376" s="5" t="s">
        <v>314</v>
      </c>
      <c r="I376" s="5" t="s">
        <v>314</v>
      </c>
      <c r="J376" s="5" t="s">
        <v>314</v>
      </c>
      <c r="K376" s="5" t="s">
        <v>119</v>
      </c>
      <c r="L376" s="5" t="s">
        <v>290</v>
      </c>
      <c r="M376" s="5" t="s">
        <v>330</v>
      </c>
      <c r="N376" s="5" t="s">
        <v>1238</v>
      </c>
      <c r="O376" s="5" t="s">
        <v>343</v>
      </c>
      <c r="P376" s="5" t="s">
        <v>58</v>
      </c>
      <c r="Q376" s="5" t="s">
        <v>22</v>
      </c>
    </row>
    <row r="377" spans="1:17" x14ac:dyDescent="0.2">
      <c r="A377" s="5" t="s">
        <v>1261</v>
      </c>
      <c r="B377" s="5" t="s">
        <v>3517</v>
      </c>
      <c r="C377" s="5" t="s">
        <v>1262</v>
      </c>
      <c r="D377" s="5" t="s">
        <v>1263</v>
      </c>
      <c r="E377" s="5" t="s">
        <v>2305</v>
      </c>
      <c r="F377" s="5" t="s">
        <v>47</v>
      </c>
      <c r="G377" s="5" t="s">
        <v>287</v>
      </c>
      <c r="H377" s="5" t="s">
        <v>289</v>
      </c>
      <c r="I377" s="5" t="s">
        <v>314</v>
      </c>
      <c r="J377" s="5" t="s">
        <v>288</v>
      </c>
      <c r="K377" s="5" t="s">
        <v>342</v>
      </c>
      <c r="L377" s="5" t="s">
        <v>290</v>
      </c>
      <c r="M377" s="5" t="s">
        <v>592</v>
      </c>
      <c r="N377" s="5" t="s">
        <v>626</v>
      </c>
      <c r="O377" s="5" t="s">
        <v>343</v>
      </c>
      <c r="P377" s="5" t="s">
        <v>58</v>
      </c>
      <c r="Q377" s="5" t="s">
        <v>22</v>
      </c>
    </row>
    <row r="378" spans="1:17" x14ac:dyDescent="0.2">
      <c r="A378" s="5" t="s">
        <v>350</v>
      </c>
      <c r="B378" s="5" t="s">
        <v>3237</v>
      </c>
      <c r="C378" s="5" t="s">
        <v>351</v>
      </c>
      <c r="D378" s="5" t="s">
        <v>352</v>
      </c>
      <c r="E378" s="5" t="s">
        <v>485</v>
      </c>
      <c r="F378" s="5" t="s">
        <v>47</v>
      </c>
      <c r="G378" s="5" t="s">
        <v>287</v>
      </c>
      <c r="H378" s="5" t="s">
        <v>354</v>
      </c>
      <c r="I378" s="5" t="s">
        <v>256</v>
      </c>
      <c r="J378" s="5" t="s">
        <v>288</v>
      </c>
      <c r="K378" s="5" t="s">
        <v>37</v>
      </c>
      <c r="L378" s="5" t="s">
        <v>290</v>
      </c>
      <c r="M378" s="5" t="s">
        <v>355</v>
      </c>
      <c r="N378" s="5" t="s">
        <v>292</v>
      </c>
      <c r="O378" s="5" t="s">
        <v>343</v>
      </c>
      <c r="P378" s="5" t="s">
        <v>58</v>
      </c>
      <c r="Q378" s="5" t="s">
        <v>22</v>
      </c>
    </row>
    <row r="379" spans="1:17" x14ac:dyDescent="0.2">
      <c r="A379" s="5" t="s">
        <v>1265</v>
      </c>
      <c r="B379" s="5" t="s">
        <v>3518</v>
      </c>
      <c r="C379" s="5" t="s">
        <v>1266</v>
      </c>
      <c r="D379" s="5" t="s">
        <v>1267</v>
      </c>
      <c r="E379" s="5" t="s">
        <v>485</v>
      </c>
      <c r="F379" s="5" t="s">
        <v>47</v>
      </c>
      <c r="G379" s="5" t="s">
        <v>287</v>
      </c>
      <c r="H379" s="5" t="s">
        <v>354</v>
      </c>
      <c r="I379" s="5" t="s">
        <v>256</v>
      </c>
      <c r="J379" s="5" t="s">
        <v>288</v>
      </c>
      <c r="K379" s="5" t="s">
        <v>37</v>
      </c>
      <c r="L379" s="5" t="s">
        <v>290</v>
      </c>
      <c r="M379" s="5" t="s">
        <v>355</v>
      </c>
      <c r="N379" s="5" t="s">
        <v>292</v>
      </c>
      <c r="O379" s="5" t="s">
        <v>343</v>
      </c>
      <c r="P379" s="5" t="s">
        <v>58</v>
      </c>
      <c r="Q379" s="5" t="s">
        <v>22</v>
      </c>
    </row>
    <row r="380" spans="1:17" x14ac:dyDescent="0.2">
      <c r="A380" s="5" t="s">
        <v>344</v>
      </c>
      <c r="B380" s="5" t="s">
        <v>3236</v>
      </c>
      <c r="C380" s="5" t="s">
        <v>345</v>
      </c>
      <c r="D380" s="5" t="s">
        <v>346</v>
      </c>
      <c r="E380" s="5" t="s">
        <v>347</v>
      </c>
      <c r="F380" s="5" t="s">
        <v>348</v>
      </c>
      <c r="G380" s="5" t="s">
        <v>349</v>
      </c>
      <c r="H380" s="5" t="s">
        <v>288</v>
      </c>
      <c r="I380" s="5" t="s">
        <v>314</v>
      </c>
      <c r="J380" s="5" t="s">
        <v>314</v>
      </c>
      <c r="K380" s="5" t="s">
        <v>342</v>
      </c>
      <c r="L380" s="5" t="s">
        <v>290</v>
      </c>
      <c r="M380" s="5" t="s">
        <v>273</v>
      </c>
      <c r="N380" s="5" t="s">
        <v>305</v>
      </c>
      <c r="O380" s="5" t="s">
        <v>343</v>
      </c>
      <c r="P380" s="5" t="s">
        <v>58</v>
      </c>
      <c r="Q380" s="5" t="s">
        <v>21</v>
      </c>
    </row>
    <row r="381" spans="1:17" x14ac:dyDescent="0.2">
      <c r="A381" s="5" t="s">
        <v>1177</v>
      </c>
      <c r="B381" s="5" t="s">
        <v>3494</v>
      </c>
      <c r="C381" s="5" t="s">
        <v>1178</v>
      </c>
      <c r="D381" s="5" t="s">
        <v>1179</v>
      </c>
      <c r="E381" s="5" t="s">
        <v>1033</v>
      </c>
      <c r="F381" s="5" t="s">
        <v>970</v>
      </c>
      <c r="G381" s="5" t="s">
        <v>287</v>
      </c>
      <c r="H381" s="5" t="s">
        <v>354</v>
      </c>
      <c r="I381" s="5" t="s">
        <v>256</v>
      </c>
      <c r="J381" s="5" t="s">
        <v>288</v>
      </c>
      <c r="K381" s="5" t="s">
        <v>37</v>
      </c>
      <c r="L381" s="5" t="s">
        <v>290</v>
      </c>
      <c r="M381" s="5" t="s">
        <v>737</v>
      </c>
      <c r="N381" s="5" t="s">
        <v>406</v>
      </c>
      <c r="O381" s="5" t="s">
        <v>558</v>
      </c>
      <c r="P381" s="5" t="s">
        <v>58</v>
      </c>
      <c r="Q381" s="5" t="s">
        <v>22</v>
      </c>
    </row>
    <row r="382" spans="1:17" x14ac:dyDescent="0.2">
      <c r="A382" s="5" t="s">
        <v>1169</v>
      </c>
      <c r="B382" s="5" t="s">
        <v>3492</v>
      </c>
      <c r="C382" s="5" t="s">
        <v>1170</v>
      </c>
      <c r="D382" s="5" t="s">
        <v>1171</v>
      </c>
      <c r="E382" s="5" t="s">
        <v>1172</v>
      </c>
      <c r="F382" s="5" t="s">
        <v>78</v>
      </c>
      <c r="G382" s="5" t="s">
        <v>287</v>
      </c>
      <c r="H382" s="5" t="s">
        <v>288</v>
      </c>
      <c r="I382" s="5" t="s">
        <v>256</v>
      </c>
      <c r="J382" s="5" t="s">
        <v>314</v>
      </c>
      <c r="K382" s="5" t="s">
        <v>37</v>
      </c>
      <c r="L382" s="5" t="s">
        <v>290</v>
      </c>
      <c r="M382" s="5" t="s">
        <v>304</v>
      </c>
      <c r="N382" s="5" t="s">
        <v>437</v>
      </c>
      <c r="O382" s="5" t="s">
        <v>558</v>
      </c>
      <c r="P382" s="5" t="s">
        <v>58</v>
      </c>
      <c r="Q382" s="5" t="s">
        <v>22</v>
      </c>
    </row>
    <row r="383" spans="1:17" x14ac:dyDescent="0.2">
      <c r="A383" s="5" t="s">
        <v>1184</v>
      </c>
      <c r="B383" s="5" t="s">
        <v>3496</v>
      </c>
      <c r="C383" s="5" t="s">
        <v>1185</v>
      </c>
      <c r="D383" s="5" t="s">
        <v>1186</v>
      </c>
      <c r="E383" s="5" t="s">
        <v>1172</v>
      </c>
      <c r="F383" s="5" t="s">
        <v>78</v>
      </c>
      <c r="G383" s="5" t="s">
        <v>287</v>
      </c>
      <c r="H383" s="5" t="s">
        <v>288</v>
      </c>
      <c r="I383" s="5" t="s">
        <v>256</v>
      </c>
      <c r="J383" s="5" t="s">
        <v>314</v>
      </c>
      <c r="K383" s="5" t="s">
        <v>37</v>
      </c>
      <c r="L383" s="5" t="s">
        <v>290</v>
      </c>
      <c r="M383" s="5" t="s">
        <v>304</v>
      </c>
      <c r="N383" s="5" t="s">
        <v>437</v>
      </c>
      <c r="O383" s="5" t="s">
        <v>558</v>
      </c>
      <c r="P383" s="5" t="s">
        <v>58</v>
      </c>
      <c r="Q383" s="5" t="s">
        <v>22</v>
      </c>
    </row>
    <row r="384" spans="1:17" x14ac:dyDescent="0.2">
      <c r="A384" s="5" t="s">
        <v>1194</v>
      </c>
      <c r="B384" s="5" t="s">
        <v>3497</v>
      </c>
      <c r="C384" s="5" t="s">
        <v>1195</v>
      </c>
      <c r="D384" s="5" t="s">
        <v>1196</v>
      </c>
      <c r="E384" s="5" t="s">
        <v>700</v>
      </c>
      <c r="F384" s="5" t="s">
        <v>521</v>
      </c>
      <c r="G384" s="5" t="s">
        <v>287</v>
      </c>
      <c r="H384" s="5" t="s">
        <v>354</v>
      </c>
      <c r="I384" s="5" t="s">
        <v>256</v>
      </c>
      <c r="J384" s="5" t="s">
        <v>314</v>
      </c>
      <c r="K384" s="5" t="s">
        <v>37</v>
      </c>
      <c r="L384" s="5" t="s">
        <v>290</v>
      </c>
      <c r="M384" s="5" t="s">
        <v>704</v>
      </c>
      <c r="N384" s="5" t="s">
        <v>502</v>
      </c>
      <c r="O384" s="5" t="s">
        <v>558</v>
      </c>
      <c r="P384" s="5" t="s">
        <v>58</v>
      </c>
      <c r="Q384" s="5" t="s">
        <v>22</v>
      </c>
    </row>
    <row r="385" spans="1:17" x14ac:dyDescent="0.2">
      <c r="A385" s="5" t="s">
        <v>1153</v>
      </c>
      <c r="B385" s="5" t="s">
        <v>3488</v>
      </c>
      <c r="C385" s="5" t="s">
        <v>1154</v>
      </c>
      <c r="D385" s="5" t="s">
        <v>1155</v>
      </c>
      <c r="E385" s="5" t="s">
        <v>398</v>
      </c>
      <c r="F385" s="5" t="s">
        <v>149</v>
      </c>
      <c r="G385" s="5" t="s">
        <v>399</v>
      </c>
      <c r="H385" s="5" t="s">
        <v>314</v>
      </c>
      <c r="I385" s="5" t="s">
        <v>256</v>
      </c>
      <c r="J385" s="5" t="s">
        <v>288</v>
      </c>
      <c r="K385" s="5" t="s">
        <v>342</v>
      </c>
      <c r="L385" s="5" t="s">
        <v>290</v>
      </c>
      <c r="M385" s="5" t="s">
        <v>315</v>
      </c>
      <c r="N385" s="5" t="s">
        <v>316</v>
      </c>
      <c r="O385" s="5" t="s">
        <v>558</v>
      </c>
      <c r="P385" s="5" t="s">
        <v>58</v>
      </c>
      <c r="Q385" s="5" t="s">
        <v>22</v>
      </c>
    </row>
    <row r="386" spans="1:17" x14ac:dyDescent="0.2">
      <c r="A386" s="5" t="s">
        <v>1156</v>
      </c>
      <c r="B386" s="5" t="s">
        <v>3489</v>
      </c>
      <c r="C386" s="5" t="s">
        <v>1154</v>
      </c>
      <c r="D386" s="5" t="s">
        <v>1157</v>
      </c>
      <c r="E386" s="5" t="s">
        <v>398</v>
      </c>
      <c r="F386" s="5" t="s">
        <v>149</v>
      </c>
      <c r="G386" s="5" t="s">
        <v>399</v>
      </c>
      <c r="H386" s="5" t="s">
        <v>314</v>
      </c>
      <c r="I386" s="5" t="s">
        <v>256</v>
      </c>
      <c r="J386" s="5" t="s">
        <v>288</v>
      </c>
      <c r="K386" s="5" t="s">
        <v>342</v>
      </c>
      <c r="L386" s="5" t="s">
        <v>290</v>
      </c>
      <c r="M386" s="5" t="s">
        <v>315</v>
      </c>
      <c r="N386" s="5" t="s">
        <v>316</v>
      </c>
      <c r="O386" s="5" t="s">
        <v>558</v>
      </c>
      <c r="P386" s="5" t="s">
        <v>58</v>
      </c>
      <c r="Q386" s="5" t="s">
        <v>22</v>
      </c>
    </row>
    <row r="387" spans="1:17" x14ac:dyDescent="0.2">
      <c r="A387" s="5" t="s">
        <v>1187</v>
      </c>
      <c r="B387" s="5" t="s">
        <v>2494</v>
      </c>
      <c r="C387" s="5" t="s">
        <v>1188</v>
      </c>
      <c r="D387" s="5" t="s">
        <v>1189</v>
      </c>
      <c r="E387" s="5" t="s">
        <v>398</v>
      </c>
      <c r="F387" s="5" t="s">
        <v>744</v>
      </c>
      <c r="G387" s="5" t="s">
        <v>744</v>
      </c>
      <c r="H387" s="5" t="s">
        <v>289</v>
      </c>
      <c r="I387" s="5" t="s">
        <v>447</v>
      </c>
      <c r="J387" s="5" t="s">
        <v>289</v>
      </c>
      <c r="K387" s="5" t="s">
        <v>37</v>
      </c>
      <c r="L387" s="5" t="s">
        <v>745</v>
      </c>
      <c r="M387" s="5" t="s">
        <v>304</v>
      </c>
      <c r="N387" s="5" t="s">
        <v>437</v>
      </c>
      <c r="O387" s="5" t="s">
        <v>558</v>
      </c>
      <c r="P387" s="5" t="s">
        <v>1190</v>
      </c>
      <c r="Q387" s="5" t="s">
        <v>22</v>
      </c>
    </row>
    <row r="388" spans="1:17" x14ac:dyDescent="0.2">
      <c r="A388" s="5" t="s">
        <v>1191</v>
      </c>
      <c r="B388" s="5" t="s">
        <v>2495</v>
      </c>
      <c r="C388" s="5" t="s">
        <v>1192</v>
      </c>
      <c r="D388" s="5" t="s">
        <v>1193</v>
      </c>
      <c r="E388" s="5" t="s">
        <v>398</v>
      </c>
      <c r="F388" s="5" t="s">
        <v>744</v>
      </c>
      <c r="G388" s="5" t="s">
        <v>744</v>
      </c>
      <c r="H388" s="5" t="s">
        <v>289</v>
      </c>
      <c r="I388" s="5" t="s">
        <v>447</v>
      </c>
      <c r="J388" s="5" t="s">
        <v>289</v>
      </c>
      <c r="K388" s="5" t="s">
        <v>37</v>
      </c>
      <c r="L388" s="5" t="s">
        <v>745</v>
      </c>
      <c r="M388" s="5" t="s">
        <v>304</v>
      </c>
      <c r="N388" s="5" t="s">
        <v>437</v>
      </c>
      <c r="O388" s="5" t="s">
        <v>558</v>
      </c>
      <c r="P388" s="5" t="s">
        <v>1190</v>
      </c>
      <c r="Q388" s="5" t="s">
        <v>22</v>
      </c>
    </row>
    <row r="389" spans="1:17" x14ac:dyDescent="0.2">
      <c r="A389" s="5" t="s">
        <v>2147</v>
      </c>
      <c r="B389" s="5" t="s">
        <v>3837</v>
      </c>
      <c r="C389" s="5" t="s">
        <v>2148</v>
      </c>
      <c r="D389" s="5" t="s">
        <v>2149</v>
      </c>
      <c r="E389" s="5" t="s">
        <v>364</v>
      </c>
      <c r="F389" s="5" t="s">
        <v>365</v>
      </c>
      <c r="G389" s="5" t="s">
        <v>366</v>
      </c>
      <c r="H389" s="5" t="s">
        <v>288</v>
      </c>
      <c r="I389" s="5" t="s">
        <v>256</v>
      </c>
      <c r="J389" s="5" t="s">
        <v>314</v>
      </c>
      <c r="K389" s="5" t="s">
        <v>37</v>
      </c>
      <c r="L389" s="5" t="s">
        <v>290</v>
      </c>
      <c r="M389" s="5" t="s">
        <v>266</v>
      </c>
      <c r="N389" s="5" t="s">
        <v>626</v>
      </c>
      <c r="O389" s="5" t="s">
        <v>558</v>
      </c>
      <c r="P389" s="5" t="s">
        <v>58</v>
      </c>
      <c r="Q389" s="5" t="s">
        <v>22</v>
      </c>
    </row>
    <row r="390" spans="1:17" x14ac:dyDescent="0.2">
      <c r="A390" s="5" t="s">
        <v>1143</v>
      </c>
      <c r="B390" s="5" t="s">
        <v>3485</v>
      </c>
      <c r="C390" s="5" t="s">
        <v>1144</v>
      </c>
      <c r="D390" s="5" t="s">
        <v>1145</v>
      </c>
      <c r="E390" s="5" t="s">
        <v>464</v>
      </c>
      <c r="F390" s="5" t="s">
        <v>95</v>
      </c>
      <c r="G390" s="5" t="s">
        <v>465</v>
      </c>
      <c r="H390" s="5" t="s">
        <v>288</v>
      </c>
      <c r="I390" s="5" t="s">
        <v>256</v>
      </c>
      <c r="J390" s="5" t="s">
        <v>288</v>
      </c>
      <c r="K390" s="5" t="s">
        <v>37</v>
      </c>
      <c r="L390" s="5" t="s">
        <v>290</v>
      </c>
      <c r="M390" s="5" t="s">
        <v>426</v>
      </c>
      <c r="N390" s="5" t="s">
        <v>502</v>
      </c>
      <c r="O390" s="5" t="s">
        <v>558</v>
      </c>
      <c r="P390" s="5" t="s">
        <v>58</v>
      </c>
      <c r="Q390" s="5" t="s">
        <v>22</v>
      </c>
    </row>
    <row r="391" spans="1:17" x14ac:dyDescent="0.2">
      <c r="A391" s="5" t="s">
        <v>2144</v>
      </c>
      <c r="B391" s="5" t="s">
        <v>3836</v>
      </c>
      <c r="C391" s="5" t="s">
        <v>2145</v>
      </c>
      <c r="D391" s="5" t="s">
        <v>2146</v>
      </c>
      <c r="E391" s="5" t="s">
        <v>464</v>
      </c>
      <c r="F391" s="5" t="s">
        <v>95</v>
      </c>
      <c r="G391" s="5" t="s">
        <v>465</v>
      </c>
      <c r="H391" s="5" t="s">
        <v>288</v>
      </c>
      <c r="I391" s="5" t="s">
        <v>256</v>
      </c>
      <c r="J391" s="5" t="s">
        <v>288</v>
      </c>
      <c r="K391" s="5" t="s">
        <v>37</v>
      </c>
      <c r="L391" s="5" t="s">
        <v>290</v>
      </c>
      <c r="M391" s="5" t="s">
        <v>630</v>
      </c>
      <c r="N391" s="5" t="s">
        <v>956</v>
      </c>
      <c r="O391" s="5" t="s">
        <v>558</v>
      </c>
      <c r="P391" s="5" t="s">
        <v>58</v>
      </c>
      <c r="Q391" s="5" t="s">
        <v>22</v>
      </c>
    </row>
    <row r="392" spans="1:17" x14ac:dyDescent="0.2">
      <c r="A392" s="5" t="s">
        <v>1150</v>
      </c>
      <c r="B392" s="5" t="s">
        <v>3487</v>
      </c>
      <c r="C392" s="5" t="s">
        <v>1151</v>
      </c>
      <c r="D392" s="5" t="s">
        <v>1152</v>
      </c>
      <c r="E392" s="5" t="s">
        <v>359</v>
      </c>
      <c r="F392" s="5" t="s">
        <v>192</v>
      </c>
      <c r="G392" s="5" t="s">
        <v>360</v>
      </c>
      <c r="H392" s="5" t="s">
        <v>288</v>
      </c>
      <c r="I392" s="5" t="s">
        <v>256</v>
      </c>
      <c r="J392" s="5" t="s">
        <v>289</v>
      </c>
      <c r="K392" s="5" t="s">
        <v>37</v>
      </c>
      <c r="L392" s="5" t="s">
        <v>290</v>
      </c>
      <c r="M392" s="5" t="s">
        <v>304</v>
      </c>
      <c r="N392" s="5" t="s">
        <v>316</v>
      </c>
      <c r="O392" s="5" t="s">
        <v>558</v>
      </c>
      <c r="P392" s="5" t="s">
        <v>58</v>
      </c>
      <c r="Q392" s="5" t="s">
        <v>22</v>
      </c>
    </row>
    <row r="393" spans="1:17" x14ac:dyDescent="0.2">
      <c r="A393" s="5" t="s">
        <v>2137</v>
      </c>
      <c r="B393" s="5" t="s">
        <v>3834</v>
      </c>
      <c r="C393" s="5" t="s">
        <v>2138</v>
      </c>
      <c r="D393" s="5" t="s">
        <v>2139</v>
      </c>
      <c r="E393" s="5" t="s">
        <v>359</v>
      </c>
      <c r="F393" s="5" t="s">
        <v>192</v>
      </c>
      <c r="G393" s="5" t="s">
        <v>360</v>
      </c>
      <c r="H393" s="5" t="s">
        <v>288</v>
      </c>
      <c r="I393" s="5" t="s">
        <v>256</v>
      </c>
      <c r="J393" s="5" t="s">
        <v>289</v>
      </c>
      <c r="K393" s="5" t="s">
        <v>37</v>
      </c>
      <c r="L393" s="5" t="s">
        <v>290</v>
      </c>
      <c r="M393" s="5" t="s">
        <v>850</v>
      </c>
      <c r="N393" s="5" t="s">
        <v>1238</v>
      </c>
      <c r="O393" s="5" t="s">
        <v>558</v>
      </c>
      <c r="P393" s="5" t="s">
        <v>58</v>
      </c>
      <c r="Q393" s="5" t="s">
        <v>22</v>
      </c>
    </row>
    <row r="394" spans="1:17" x14ac:dyDescent="0.2">
      <c r="A394" s="5" t="s">
        <v>2140</v>
      </c>
      <c r="B394" s="5" t="s">
        <v>3835</v>
      </c>
      <c r="C394" s="5" t="s">
        <v>2141</v>
      </c>
      <c r="D394" s="5" t="s">
        <v>2142</v>
      </c>
      <c r="E394" s="5" t="s">
        <v>359</v>
      </c>
      <c r="F394" s="5" t="s">
        <v>192</v>
      </c>
      <c r="G394" s="5" t="s">
        <v>360</v>
      </c>
      <c r="H394" s="5" t="s">
        <v>288</v>
      </c>
      <c r="I394" s="5" t="s">
        <v>256</v>
      </c>
      <c r="J394" s="5" t="s">
        <v>289</v>
      </c>
      <c r="K394" s="5" t="s">
        <v>37</v>
      </c>
      <c r="L394" s="5" t="s">
        <v>290</v>
      </c>
      <c r="M394" s="5" t="s">
        <v>2143</v>
      </c>
      <c r="N394" s="5" t="s">
        <v>956</v>
      </c>
      <c r="O394" s="5" t="s">
        <v>558</v>
      </c>
      <c r="P394" s="5" t="s">
        <v>58</v>
      </c>
      <c r="Q394" s="5" t="s">
        <v>22</v>
      </c>
    </row>
    <row r="395" spans="1:17" x14ac:dyDescent="0.2">
      <c r="A395" s="5" t="s">
        <v>2134</v>
      </c>
      <c r="B395" s="5" t="s">
        <v>3833</v>
      </c>
      <c r="C395" s="5" t="s">
        <v>2135</v>
      </c>
      <c r="D395" s="5" t="s">
        <v>2136</v>
      </c>
      <c r="E395" s="5" t="s">
        <v>673</v>
      </c>
      <c r="F395" s="5" t="s">
        <v>78</v>
      </c>
      <c r="G395" s="5" t="s">
        <v>674</v>
      </c>
      <c r="H395" s="5" t="s">
        <v>288</v>
      </c>
      <c r="I395" s="5" t="s">
        <v>256</v>
      </c>
      <c r="J395" s="5" t="s">
        <v>314</v>
      </c>
      <c r="K395" s="5" t="s">
        <v>37</v>
      </c>
      <c r="L395" s="5" t="s">
        <v>290</v>
      </c>
      <c r="M395" s="5" t="s">
        <v>486</v>
      </c>
      <c r="N395" s="5" t="s">
        <v>1238</v>
      </c>
      <c r="O395" s="5" t="s">
        <v>558</v>
      </c>
      <c r="P395" s="5" t="s">
        <v>58</v>
      </c>
      <c r="Q395" s="5" t="s">
        <v>22</v>
      </c>
    </row>
    <row r="396" spans="1:17" x14ac:dyDescent="0.2">
      <c r="A396" s="5" t="s">
        <v>1137</v>
      </c>
      <c r="B396" s="5" t="s">
        <v>3483</v>
      </c>
      <c r="C396" s="5" t="s">
        <v>312</v>
      </c>
      <c r="D396" s="5" t="s">
        <v>329</v>
      </c>
      <c r="E396" s="5" t="s">
        <v>297</v>
      </c>
      <c r="F396" s="5" t="s">
        <v>299</v>
      </c>
      <c r="G396" s="5" t="s">
        <v>299</v>
      </c>
      <c r="H396" s="5" t="s">
        <v>289</v>
      </c>
      <c r="I396" s="5" t="s">
        <v>300</v>
      </c>
      <c r="J396" s="5" t="s">
        <v>314</v>
      </c>
      <c r="K396" s="5" t="s">
        <v>37</v>
      </c>
      <c r="L396" s="5" t="s">
        <v>290</v>
      </c>
      <c r="M396" s="5" t="s">
        <v>314</v>
      </c>
      <c r="N396" s="5" t="s">
        <v>626</v>
      </c>
      <c r="O396" s="5" t="s">
        <v>558</v>
      </c>
      <c r="P396" s="5" t="s">
        <v>58</v>
      </c>
      <c r="Q396" s="5" t="s">
        <v>22</v>
      </c>
    </row>
    <row r="397" spans="1:17" x14ac:dyDescent="0.2">
      <c r="A397" s="5" t="s">
        <v>1180</v>
      </c>
      <c r="B397" s="5" t="s">
        <v>3495</v>
      </c>
      <c r="C397" s="5" t="s">
        <v>1181</v>
      </c>
      <c r="D397" s="5" t="s">
        <v>1182</v>
      </c>
      <c r="E397" s="5" t="s">
        <v>297</v>
      </c>
      <c r="F397" s="5" t="s">
        <v>299</v>
      </c>
      <c r="G397" s="5" t="s">
        <v>299</v>
      </c>
      <c r="H397" s="5" t="s">
        <v>289</v>
      </c>
      <c r="I397" s="5" t="s">
        <v>300</v>
      </c>
      <c r="J397" s="5" t="s">
        <v>314</v>
      </c>
      <c r="K397" s="5" t="s">
        <v>37</v>
      </c>
      <c r="L397" s="5" t="s">
        <v>290</v>
      </c>
      <c r="M397" s="5" t="s">
        <v>1183</v>
      </c>
      <c r="N397" s="5" t="s">
        <v>437</v>
      </c>
      <c r="O397" s="5" t="s">
        <v>558</v>
      </c>
      <c r="P397" s="5" t="s">
        <v>58</v>
      </c>
      <c r="Q397" s="5" t="s">
        <v>22</v>
      </c>
    </row>
    <row r="398" spans="1:17" x14ac:dyDescent="0.2">
      <c r="A398" s="5" t="s">
        <v>1210</v>
      </c>
      <c r="B398" s="5" t="s">
        <v>3502</v>
      </c>
      <c r="C398" s="5" t="s">
        <v>312</v>
      </c>
      <c r="D398" s="5" t="s">
        <v>318</v>
      </c>
      <c r="E398" s="5" t="s">
        <v>297</v>
      </c>
      <c r="F398" s="5" t="s">
        <v>299</v>
      </c>
      <c r="G398" s="5" t="s">
        <v>299</v>
      </c>
      <c r="H398" s="5" t="s">
        <v>289</v>
      </c>
      <c r="I398" s="5" t="s">
        <v>300</v>
      </c>
      <c r="J398" s="5" t="s">
        <v>314</v>
      </c>
      <c r="K398" s="5" t="s">
        <v>37</v>
      </c>
      <c r="L398" s="5" t="s">
        <v>290</v>
      </c>
      <c r="M398" s="5" t="s">
        <v>630</v>
      </c>
      <c r="N398" s="5" t="s">
        <v>502</v>
      </c>
      <c r="O398" s="5" t="s">
        <v>558</v>
      </c>
      <c r="P398" s="5" t="s">
        <v>58</v>
      </c>
      <c r="Q398" s="5" t="s">
        <v>22</v>
      </c>
    </row>
    <row r="399" spans="1:17" x14ac:dyDescent="0.2">
      <c r="A399" s="5" t="s">
        <v>1211</v>
      </c>
      <c r="B399" s="5" t="s">
        <v>3503</v>
      </c>
      <c r="C399" s="5" t="s">
        <v>1212</v>
      </c>
      <c r="D399" s="5" t="s">
        <v>1213</v>
      </c>
      <c r="E399" s="5" t="s">
        <v>297</v>
      </c>
      <c r="F399" s="5" t="s">
        <v>299</v>
      </c>
      <c r="G399" s="5" t="s">
        <v>299</v>
      </c>
      <c r="H399" s="5" t="s">
        <v>289</v>
      </c>
      <c r="I399" s="5" t="s">
        <v>300</v>
      </c>
      <c r="J399" s="5" t="s">
        <v>314</v>
      </c>
      <c r="K399" s="5" t="s">
        <v>37</v>
      </c>
      <c r="L399" s="5" t="s">
        <v>290</v>
      </c>
      <c r="M399" s="5" t="s">
        <v>266</v>
      </c>
      <c r="N399" s="5" t="s">
        <v>626</v>
      </c>
      <c r="O399" s="5" t="s">
        <v>558</v>
      </c>
      <c r="P399" s="5" t="s">
        <v>58</v>
      </c>
      <c r="Q399" s="5" t="s">
        <v>22</v>
      </c>
    </row>
    <row r="400" spans="1:17" x14ac:dyDescent="0.2">
      <c r="A400" s="5" t="s">
        <v>1146</v>
      </c>
      <c r="B400" s="5" t="s">
        <v>3486</v>
      </c>
      <c r="C400" s="5" t="s">
        <v>1147</v>
      </c>
      <c r="D400" s="5" t="s">
        <v>1148</v>
      </c>
      <c r="E400" s="5" t="s">
        <v>1149</v>
      </c>
      <c r="F400" s="5" t="s">
        <v>521</v>
      </c>
      <c r="G400" s="5" t="s">
        <v>287</v>
      </c>
      <c r="H400" s="5" t="s">
        <v>288</v>
      </c>
      <c r="I400" s="5" t="s">
        <v>256</v>
      </c>
      <c r="J400" s="5" t="s">
        <v>314</v>
      </c>
      <c r="K400" s="5" t="s">
        <v>37</v>
      </c>
      <c r="L400" s="5" t="s">
        <v>290</v>
      </c>
      <c r="M400" s="5" t="s">
        <v>304</v>
      </c>
      <c r="N400" s="5" t="s">
        <v>502</v>
      </c>
      <c r="O400" s="5" t="s">
        <v>558</v>
      </c>
      <c r="P400" s="5" t="s">
        <v>58</v>
      </c>
      <c r="Q400" s="5" t="s">
        <v>22</v>
      </c>
    </row>
    <row r="401" spans="1:17" x14ac:dyDescent="0.2">
      <c r="A401" s="5" t="s">
        <v>1158</v>
      </c>
      <c r="B401" s="5" t="s">
        <v>3490</v>
      </c>
      <c r="C401" s="5" t="s">
        <v>1159</v>
      </c>
      <c r="D401" s="5" t="s">
        <v>1160</v>
      </c>
      <c r="E401" s="5" t="s">
        <v>1161</v>
      </c>
      <c r="F401" s="5" t="s">
        <v>1162</v>
      </c>
      <c r="G401" s="5" t="s">
        <v>287</v>
      </c>
      <c r="H401" s="5" t="s">
        <v>354</v>
      </c>
      <c r="I401" s="5" t="s">
        <v>256</v>
      </c>
      <c r="J401" s="5" t="s">
        <v>289</v>
      </c>
      <c r="K401" s="5" t="s">
        <v>37</v>
      </c>
      <c r="L401" s="5" t="s">
        <v>258</v>
      </c>
      <c r="M401" s="5" t="s">
        <v>1163</v>
      </c>
      <c r="N401" s="5" t="s">
        <v>406</v>
      </c>
      <c r="O401" s="5" t="s">
        <v>558</v>
      </c>
      <c r="P401" s="5" t="s">
        <v>58</v>
      </c>
      <c r="Q401" s="5" t="s">
        <v>21</v>
      </c>
    </row>
    <row r="402" spans="1:17" x14ac:dyDescent="0.2">
      <c r="A402" s="5" t="s">
        <v>1173</v>
      </c>
      <c r="B402" s="5" t="s">
        <v>3493</v>
      </c>
      <c r="C402" s="5" t="s">
        <v>1174</v>
      </c>
      <c r="D402" s="5" t="s">
        <v>1175</v>
      </c>
      <c r="E402" s="5" t="s">
        <v>1176</v>
      </c>
      <c r="F402" s="5" t="s">
        <v>112</v>
      </c>
      <c r="G402" s="5" t="s">
        <v>287</v>
      </c>
      <c r="H402" s="5" t="s">
        <v>288</v>
      </c>
      <c r="I402" s="5" t="s">
        <v>256</v>
      </c>
      <c r="J402" s="5" t="s">
        <v>288</v>
      </c>
      <c r="K402" s="5" t="s">
        <v>37</v>
      </c>
      <c r="L402" s="5" t="s">
        <v>290</v>
      </c>
      <c r="M402" s="5" t="s">
        <v>304</v>
      </c>
      <c r="N402" s="5" t="s">
        <v>406</v>
      </c>
      <c r="O402" s="5" t="s">
        <v>558</v>
      </c>
      <c r="P402" s="5" t="s">
        <v>58</v>
      </c>
      <c r="Q402" s="5" t="s">
        <v>22</v>
      </c>
    </row>
    <row r="403" spans="1:17" x14ac:dyDescent="0.2">
      <c r="A403" s="5" t="s">
        <v>1206</v>
      </c>
      <c r="B403" s="5" t="s">
        <v>3501</v>
      </c>
      <c r="C403" s="5" t="s">
        <v>1207</v>
      </c>
      <c r="D403" s="5" t="s">
        <v>1208</v>
      </c>
      <c r="E403" s="5" t="s">
        <v>1209</v>
      </c>
      <c r="F403" s="5" t="s">
        <v>112</v>
      </c>
      <c r="G403" s="5" t="s">
        <v>287</v>
      </c>
      <c r="H403" s="5" t="s">
        <v>288</v>
      </c>
      <c r="I403" s="5" t="s">
        <v>256</v>
      </c>
      <c r="J403" s="5" t="s">
        <v>288</v>
      </c>
      <c r="K403" s="5" t="s">
        <v>37</v>
      </c>
      <c r="L403" s="5" t="s">
        <v>290</v>
      </c>
      <c r="M403" s="5" t="s">
        <v>1183</v>
      </c>
      <c r="N403" s="5" t="s">
        <v>654</v>
      </c>
      <c r="O403" s="5" t="s">
        <v>558</v>
      </c>
      <c r="P403" s="5" t="s">
        <v>58</v>
      </c>
      <c r="Q403" s="5" t="s">
        <v>22</v>
      </c>
    </row>
    <row r="404" spans="1:17" x14ac:dyDescent="0.2">
      <c r="A404" s="5" t="s">
        <v>1164</v>
      </c>
      <c r="B404" s="5" t="s">
        <v>3491</v>
      </c>
      <c r="C404" s="5" t="s">
        <v>1165</v>
      </c>
      <c r="D404" s="5" t="s">
        <v>1166</v>
      </c>
      <c r="E404" s="5" t="s">
        <v>1237</v>
      </c>
      <c r="F404" s="5" t="s">
        <v>1168</v>
      </c>
      <c r="G404" s="5" t="s">
        <v>287</v>
      </c>
      <c r="H404" s="5" t="s">
        <v>289</v>
      </c>
      <c r="I404" s="5" t="s">
        <v>314</v>
      </c>
      <c r="J404" s="5" t="s">
        <v>289</v>
      </c>
      <c r="K404" s="5" t="s">
        <v>342</v>
      </c>
      <c r="L404" s="5" t="s">
        <v>258</v>
      </c>
      <c r="M404" s="5" t="s">
        <v>315</v>
      </c>
      <c r="N404" s="5" t="s">
        <v>437</v>
      </c>
      <c r="O404" s="5" t="s">
        <v>558</v>
      </c>
      <c r="P404" s="5" t="s">
        <v>58</v>
      </c>
      <c r="Q404" s="5" t="s">
        <v>22</v>
      </c>
    </row>
    <row r="405" spans="1:17" x14ac:dyDescent="0.2">
      <c r="A405" s="5" t="s">
        <v>1214</v>
      </c>
      <c r="B405" s="5" t="s">
        <v>3504</v>
      </c>
      <c r="C405" s="5" t="s">
        <v>1215</v>
      </c>
      <c r="D405" s="5" t="s">
        <v>1216</v>
      </c>
      <c r="E405" s="5" t="s">
        <v>1866</v>
      </c>
      <c r="F405" s="5" t="s">
        <v>475</v>
      </c>
      <c r="G405" s="5" t="s">
        <v>261</v>
      </c>
      <c r="H405" s="5" t="s">
        <v>288</v>
      </c>
      <c r="I405" s="5" t="s">
        <v>300</v>
      </c>
      <c r="J405" s="5" t="s">
        <v>288</v>
      </c>
      <c r="K405" s="5" t="s">
        <v>37</v>
      </c>
      <c r="L405" s="5" t="s">
        <v>258</v>
      </c>
      <c r="M405" s="5" t="s">
        <v>310</v>
      </c>
      <c r="N405" s="5" t="s">
        <v>626</v>
      </c>
      <c r="O405" s="5" t="s">
        <v>558</v>
      </c>
      <c r="P405" s="5" t="s">
        <v>58</v>
      </c>
      <c r="Q405" s="5" t="s">
        <v>21</v>
      </c>
    </row>
    <row r="406" spans="1:17" x14ac:dyDescent="0.2">
      <c r="A406" s="5" t="s">
        <v>1138</v>
      </c>
      <c r="B406" s="5" t="s">
        <v>3484</v>
      </c>
      <c r="C406" s="5" t="s">
        <v>1139</v>
      </c>
      <c r="D406" s="5" t="s">
        <v>1140</v>
      </c>
      <c r="E406" s="5" t="s">
        <v>1225</v>
      </c>
      <c r="F406" s="5" t="s">
        <v>253</v>
      </c>
      <c r="G406" s="5" t="s">
        <v>254</v>
      </c>
      <c r="H406" s="5" t="s">
        <v>255</v>
      </c>
      <c r="I406" s="5" t="s">
        <v>256</v>
      </c>
      <c r="J406" s="5" t="s">
        <v>257</v>
      </c>
      <c r="K406" s="5" t="s">
        <v>37</v>
      </c>
      <c r="L406" s="5" t="s">
        <v>258</v>
      </c>
      <c r="M406" s="5" t="s">
        <v>1142</v>
      </c>
      <c r="N406" s="5" t="s">
        <v>502</v>
      </c>
      <c r="O406" s="5" t="s">
        <v>558</v>
      </c>
      <c r="P406" s="5" t="s">
        <v>58</v>
      </c>
      <c r="Q406" s="5" t="s">
        <v>21</v>
      </c>
    </row>
    <row r="407" spans="1:17" x14ac:dyDescent="0.2">
      <c r="A407" s="5" t="s">
        <v>1218</v>
      </c>
      <c r="B407" s="5" t="s">
        <v>3505</v>
      </c>
      <c r="C407" s="5" t="s">
        <v>1219</v>
      </c>
      <c r="D407" s="5" t="s">
        <v>1220</v>
      </c>
      <c r="E407" s="5" t="s">
        <v>1225</v>
      </c>
      <c r="F407" s="5" t="s">
        <v>253</v>
      </c>
      <c r="G407" s="5" t="s">
        <v>254</v>
      </c>
      <c r="H407" s="5" t="s">
        <v>255</v>
      </c>
      <c r="I407" s="5" t="s">
        <v>256</v>
      </c>
      <c r="J407" s="5" t="s">
        <v>257</v>
      </c>
      <c r="K407" s="5" t="s">
        <v>37</v>
      </c>
      <c r="L407" s="5" t="s">
        <v>258</v>
      </c>
      <c r="M407" s="5" t="s">
        <v>1221</v>
      </c>
      <c r="N407" s="5" t="s">
        <v>626</v>
      </c>
      <c r="O407" s="5" t="s">
        <v>558</v>
      </c>
      <c r="P407" s="5" t="s">
        <v>58</v>
      </c>
      <c r="Q407" s="5" t="s">
        <v>21</v>
      </c>
    </row>
    <row r="408" spans="1:17" x14ac:dyDescent="0.2">
      <c r="A408" s="5" t="s">
        <v>1222</v>
      </c>
      <c r="B408" s="5" t="s">
        <v>3506</v>
      </c>
      <c r="C408" s="5" t="s">
        <v>1223</v>
      </c>
      <c r="D408" s="5" t="s">
        <v>1224</v>
      </c>
      <c r="E408" s="5" t="s">
        <v>1848</v>
      </c>
      <c r="F408" s="5" t="s">
        <v>1226</v>
      </c>
      <c r="G408" s="5" t="s">
        <v>254</v>
      </c>
      <c r="H408" s="5" t="s">
        <v>1227</v>
      </c>
      <c r="I408" s="5" t="s">
        <v>256</v>
      </c>
      <c r="J408" s="5" t="s">
        <v>257</v>
      </c>
      <c r="K408" s="5" t="s">
        <v>37</v>
      </c>
      <c r="L408" s="5" t="s">
        <v>258</v>
      </c>
      <c r="M408" s="5" t="s">
        <v>850</v>
      </c>
      <c r="N408" s="5" t="s">
        <v>654</v>
      </c>
      <c r="O408" s="5" t="s">
        <v>558</v>
      </c>
      <c r="P408" s="5" t="s">
        <v>58</v>
      </c>
      <c r="Q408" s="5" t="s">
        <v>21</v>
      </c>
    </row>
    <row r="409" spans="1:17" x14ac:dyDescent="0.2">
      <c r="A409" s="5" t="s">
        <v>1228</v>
      </c>
      <c r="B409" s="5" t="s">
        <v>3507</v>
      </c>
      <c r="C409" s="5" t="s">
        <v>1229</v>
      </c>
      <c r="D409" s="5" t="s">
        <v>1230</v>
      </c>
      <c r="E409" s="5" t="s">
        <v>1848</v>
      </c>
      <c r="F409" s="5" t="s">
        <v>253</v>
      </c>
      <c r="G409" s="5" t="s">
        <v>254</v>
      </c>
      <c r="H409" s="5" t="s">
        <v>255</v>
      </c>
      <c r="I409" s="5" t="s">
        <v>256</v>
      </c>
      <c r="J409" s="5" t="s">
        <v>257</v>
      </c>
      <c r="K409" s="5" t="s">
        <v>37</v>
      </c>
      <c r="L409" s="5" t="s">
        <v>258</v>
      </c>
      <c r="M409" s="5" t="s">
        <v>850</v>
      </c>
      <c r="N409" s="5" t="s">
        <v>654</v>
      </c>
      <c r="O409" s="5" t="s">
        <v>558</v>
      </c>
      <c r="P409" s="5" t="s">
        <v>58</v>
      </c>
      <c r="Q409" s="5" t="s">
        <v>21</v>
      </c>
    </row>
    <row r="410" spans="1:17" x14ac:dyDescent="0.2">
      <c r="A410" s="5" t="s">
        <v>551</v>
      </c>
      <c r="B410" s="5" t="s">
        <v>3292</v>
      </c>
      <c r="C410" s="5" t="s">
        <v>552</v>
      </c>
      <c r="D410" s="5" t="s">
        <v>553</v>
      </c>
      <c r="E410" s="5" t="s">
        <v>554</v>
      </c>
      <c r="F410" s="5" t="s">
        <v>555</v>
      </c>
      <c r="G410" s="5" t="s">
        <v>349</v>
      </c>
      <c r="H410" s="5" t="s">
        <v>257</v>
      </c>
      <c r="I410" s="5" t="s">
        <v>256</v>
      </c>
      <c r="J410" s="5" t="s">
        <v>314</v>
      </c>
      <c r="K410" s="5" t="s">
        <v>37</v>
      </c>
      <c r="L410" s="5" t="s">
        <v>290</v>
      </c>
      <c r="M410" s="5" t="s">
        <v>556</v>
      </c>
      <c r="N410" s="5" t="s">
        <v>557</v>
      </c>
      <c r="O410" s="5" t="s">
        <v>558</v>
      </c>
      <c r="P410" s="5" t="s">
        <v>58</v>
      </c>
      <c r="Q410" s="5" t="s">
        <v>21</v>
      </c>
    </row>
    <row r="411" spans="1:17" x14ac:dyDescent="0.2">
      <c r="A411" s="5" t="s">
        <v>249</v>
      </c>
      <c r="B411" s="5" t="s">
        <v>3224</v>
      </c>
      <c r="C411" s="5" t="s">
        <v>250</v>
      </c>
      <c r="D411" s="5" t="s">
        <v>251</v>
      </c>
      <c r="E411" s="5" t="s">
        <v>252</v>
      </c>
      <c r="F411" s="5" t="s">
        <v>253</v>
      </c>
      <c r="G411" s="5" t="s">
        <v>254</v>
      </c>
      <c r="H411" s="5" t="s">
        <v>255</v>
      </c>
      <c r="I411" s="5" t="s">
        <v>256</v>
      </c>
      <c r="J411" s="5" t="s">
        <v>257</v>
      </c>
      <c r="K411" s="5" t="s">
        <v>37</v>
      </c>
      <c r="L411" s="5" t="s">
        <v>258</v>
      </c>
      <c r="M411" s="5" t="s">
        <v>259</v>
      </c>
      <c r="N411" s="5" t="s">
        <v>260</v>
      </c>
      <c r="O411" s="5" t="s">
        <v>261</v>
      </c>
      <c r="P411" s="5" t="s">
        <v>58</v>
      </c>
      <c r="Q411" s="5" t="s">
        <v>21</v>
      </c>
    </row>
    <row r="412" spans="1:17" x14ac:dyDescent="0.2">
      <c r="A412" s="5" t="s">
        <v>926</v>
      </c>
      <c r="B412" s="5" t="s">
        <v>2391</v>
      </c>
      <c r="C412" s="5" t="s">
        <v>927</v>
      </c>
      <c r="D412" s="5" t="s">
        <v>928</v>
      </c>
      <c r="E412" s="5" t="s">
        <v>929</v>
      </c>
      <c r="F412" s="5" t="s">
        <v>253</v>
      </c>
      <c r="G412" s="5" t="s">
        <v>254</v>
      </c>
      <c r="H412" s="5" t="s">
        <v>255</v>
      </c>
      <c r="I412" s="5" t="s">
        <v>256</v>
      </c>
      <c r="J412" s="5" t="s">
        <v>257</v>
      </c>
      <c r="K412" s="5" t="s">
        <v>37</v>
      </c>
      <c r="L412" s="5" t="s">
        <v>258</v>
      </c>
      <c r="M412" s="5" t="s">
        <v>310</v>
      </c>
      <c r="N412" s="5" t="s">
        <v>292</v>
      </c>
      <c r="O412" s="5" t="s">
        <v>261</v>
      </c>
      <c r="P412" s="5" t="s">
        <v>267</v>
      </c>
      <c r="Q412" s="5" t="s">
        <v>21</v>
      </c>
    </row>
    <row r="413" spans="1:17" x14ac:dyDescent="0.2">
      <c r="A413" s="5" t="s">
        <v>1980</v>
      </c>
      <c r="B413" s="5" t="s">
        <v>2393</v>
      </c>
      <c r="C413" s="5" t="s">
        <v>1981</v>
      </c>
      <c r="D413" s="5" t="s">
        <v>1982</v>
      </c>
      <c r="E413" s="5" t="s">
        <v>929</v>
      </c>
      <c r="F413" s="5" t="s">
        <v>253</v>
      </c>
      <c r="G413" s="5" t="s">
        <v>254</v>
      </c>
      <c r="H413" s="5" t="s">
        <v>255</v>
      </c>
      <c r="I413" s="5" t="s">
        <v>256</v>
      </c>
      <c r="J413" s="5" t="s">
        <v>257</v>
      </c>
      <c r="K413" s="5" t="s">
        <v>37</v>
      </c>
      <c r="L413" s="5" t="s">
        <v>258</v>
      </c>
      <c r="M413" s="5" t="s">
        <v>310</v>
      </c>
      <c r="N413" s="5" t="s">
        <v>292</v>
      </c>
      <c r="O413" s="5" t="s">
        <v>261</v>
      </c>
      <c r="P413" s="5" t="s">
        <v>267</v>
      </c>
      <c r="Q413" s="5" t="s">
        <v>21</v>
      </c>
    </row>
    <row r="414" spans="1:17" x14ac:dyDescent="0.2">
      <c r="A414" s="5" t="s">
        <v>1381</v>
      </c>
      <c r="B414" s="5" t="s">
        <v>3554</v>
      </c>
      <c r="C414" s="5" t="s">
        <v>1382</v>
      </c>
      <c r="D414" s="5" t="s">
        <v>1383</v>
      </c>
      <c r="E414" s="5" t="s">
        <v>669</v>
      </c>
      <c r="F414" s="5" t="s">
        <v>95</v>
      </c>
      <c r="G414" s="5" t="s">
        <v>287</v>
      </c>
      <c r="H414" s="5" t="s">
        <v>288</v>
      </c>
      <c r="I414" s="5" t="s">
        <v>256</v>
      </c>
      <c r="J414" s="5" t="s">
        <v>314</v>
      </c>
      <c r="K414" s="5" t="s">
        <v>37</v>
      </c>
      <c r="L414" s="5" t="s">
        <v>290</v>
      </c>
      <c r="M414" s="5" t="s">
        <v>630</v>
      </c>
      <c r="N414" s="5" t="s">
        <v>1238</v>
      </c>
      <c r="O414" s="5" t="s">
        <v>261</v>
      </c>
      <c r="P414" s="5" t="s">
        <v>58</v>
      </c>
      <c r="Q414" s="5" t="s">
        <v>22</v>
      </c>
    </row>
    <row r="415" spans="1:17" x14ac:dyDescent="0.2">
      <c r="A415" s="5" t="s">
        <v>2233</v>
      </c>
      <c r="B415" s="5" t="s">
        <v>3866</v>
      </c>
      <c r="C415" s="5" t="s">
        <v>2234</v>
      </c>
      <c r="D415" s="5" t="s">
        <v>2235</v>
      </c>
      <c r="E415" s="5" t="s">
        <v>464</v>
      </c>
      <c r="F415" s="5" t="s">
        <v>192</v>
      </c>
      <c r="G415" s="5" t="s">
        <v>465</v>
      </c>
      <c r="H415" s="5" t="s">
        <v>288</v>
      </c>
      <c r="I415" s="5" t="s">
        <v>256</v>
      </c>
      <c r="J415" s="5" t="s">
        <v>288</v>
      </c>
      <c r="K415" s="5" t="s">
        <v>37</v>
      </c>
      <c r="L415" s="5" t="s">
        <v>290</v>
      </c>
      <c r="M415" s="5" t="s">
        <v>2236</v>
      </c>
      <c r="N415" s="5" t="s">
        <v>654</v>
      </c>
      <c r="O415" s="5" t="s">
        <v>261</v>
      </c>
      <c r="P415" s="5" t="s">
        <v>58</v>
      </c>
      <c r="Q415" s="5" t="s">
        <v>22</v>
      </c>
    </row>
    <row r="416" spans="1:17" x14ac:dyDescent="0.2">
      <c r="A416" s="5" t="s">
        <v>1404</v>
      </c>
      <c r="B416" s="5" t="s">
        <v>3564</v>
      </c>
      <c r="C416" s="5" t="s">
        <v>312</v>
      </c>
      <c r="D416" s="5" t="s">
        <v>318</v>
      </c>
      <c r="E416" s="5" t="s">
        <v>297</v>
      </c>
      <c r="F416" s="5" t="s">
        <v>299</v>
      </c>
      <c r="G416" s="5" t="s">
        <v>299</v>
      </c>
      <c r="H416" s="5" t="s">
        <v>289</v>
      </c>
      <c r="I416" s="5" t="s">
        <v>300</v>
      </c>
      <c r="J416" s="5" t="s">
        <v>314</v>
      </c>
      <c r="K416" s="5" t="s">
        <v>37</v>
      </c>
      <c r="L416" s="5" t="s">
        <v>290</v>
      </c>
      <c r="M416" s="5" t="s">
        <v>486</v>
      </c>
      <c r="N416" s="5" t="s">
        <v>502</v>
      </c>
      <c r="O416" s="5" t="s">
        <v>261</v>
      </c>
      <c r="P416" s="5" t="s">
        <v>58</v>
      </c>
      <c r="Q416" s="5" t="s">
        <v>22</v>
      </c>
    </row>
    <row r="417" spans="1:17" x14ac:dyDescent="0.2">
      <c r="A417" s="5" t="s">
        <v>1088</v>
      </c>
      <c r="B417" s="5" t="s">
        <v>3468</v>
      </c>
      <c r="C417" s="5" t="s">
        <v>1089</v>
      </c>
      <c r="D417" s="5" t="s">
        <v>1090</v>
      </c>
      <c r="E417" s="5" t="s">
        <v>1091</v>
      </c>
      <c r="F417" s="5" t="s">
        <v>253</v>
      </c>
      <c r="G417" s="5" t="s">
        <v>254</v>
      </c>
      <c r="H417" s="5" t="s">
        <v>255</v>
      </c>
      <c r="I417" s="5" t="s">
        <v>256</v>
      </c>
      <c r="J417" s="5" t="s">
        <v>257</v>
      </c>
      <c r="K417" s="5" t="s">
        <v>37</v>
      </c>
      <c r="L417" s="5" t="s">
        <v>258</v>
      </c>
      <c r="M417" s="5" t="s">
        <v>1092</v>
      </c>
      <c r="N417" s="5" t="s">
        <v>406</v>
      </c>
      <c r="O417" s="5" t="s">
        <v>261</v>
      </c>
      <c r="P417" s="5" t="s">
        <v>58</v>
      </c>
      <c r="Q417" s="5" t="s">
        <v>21</v>
      </c>
    </row>
    <row r="418" spans="1:17" x14ac:dyDescent="0.2">
      <c r="A418" s="5" t="s">
        <v>1975</v>
      </c>
      <c r="B418" s="5" t="s">
        <v>2442</v>
      </c>
      <c r="C418" s="5" t="s">
        <v>1976</v>
      </c>
      <c r="D418" s="5" t="s">
        <v>1977</v>
      </c>
      <c r="E418" s="5" t="s">
        <v>1978</v>
      </c>
      <c r="F418" s="5" t="s">
        <v>1979</v>
      </c>
      <c r="G418" s="5" t="s">
        <v>254</v>
      </c>
      <c r="H418" s="5" t="s">
        <v>255</v>
      </c>
      <c r="I418" s="5" t="s">
        <v>256</v>
      </c>
      <c r="J418" s="5" t="s">
        <v>257</v>
      </c>
      <c r="K418" s="5" t="s">
        <v>37</v>
      </c>
      <c r="L418" s="5" t="s">
        <v>258</v>
      </c>
      <c r="M418" s="5" t="s">
        <v>310</v>
      </c>
      <c r="N418" s="5" t="s">
        <v>292</v>
      </c>
      <c r="O418" s="5" t="s">
        <v>261</v>
      </c>
      <c r="P418" s="5" t="s">
        <v>267</v>
      </c>
      <c r="Q418" s="5" t="s">
        <v>21</v>
      </c>
    </row>
    <row r="419" spans="1:17" x14ac:dyDescent="0.2">
      <c r="A419" s="5" t="s">
        <v>2212</v>
      </c>
      <c r="B419" s="5" t="s">
        <v>3858</v>
      </c>
      <c r="C419" s="5" t="s">
        <v>2213</v>
      </c>
      <c r="D419" s="5" t="s">
        <v>2214</v>
      </c>
      <c r="E419" s="5" t="s">
        <v>436</v>
      </c>
      <c r="F419" s="5" t="s">
        <v>47</v>
      </c>
      <c r="G419" s="5" t="s">
        <v>287</v>
      </c>
      <c r="H419" s="5" t="s">
        <v>288</v>
      </c>
      <c r="I419" s="5" t="s">
        <v>256</v>
      </c>
      <c r="J419" s="5" t="s">
        <v>288</v>
      </c>
      <c r="K419" s="5" t="s">
        <v>37</v>
      </c>
      <c r="L419" s="5" t="s">
        <v>290</v>
      </c>
      <c r="M419" s="5" t="s">
        <v>1052</v>
      </c>
      <c r="N419" s="5" t="s">
        <v>316</v>
      </c>
      <c r="O419" s="5" t="s">
        <v>522</v>
      </c>
      <c r="P419" s="5" t="s">
        <v>58</v>
      </c>
      <c r="Q419" s="5" t="s">
        <v>22</v>
      </c>
    </row>
    <row r="420" spans="1:17" x14ac:dyDescent="0.2">
      <c r="A420" s="5" t="s">
        <v>2173</v>
      </c>
      <c r="B420" s="5" t="s">
        <v>3845</v>
      </c>
      <c r="C420" s="5" t="s">
        <v>2174</v>
      </c>
      <c r="D420" s="5" t="s">
        <v>2175</v>
      </c>
      <c r="E420" s="5" t="s">
        <v>669</v>
      </c>
      <c r="F420" s="5" t="s">
        <v>95</v>
      </c>
      <c r="G420" s="5" t="s">
        <v>287</v>
      </c>
      <c r="H420" s="5" t="s">
        <v>288</v>
      </c>
      <c r="I420" s="5" t="s">
        <v>256</v>
      </c>
      <c r="J420" s="5" t="s">
        <v>314</v>
      </c>
      <c r="K420" s="5" t="s">
        <v>37</v>
      </c>
      <c r="L420" s="5" t="s">
        <v>290</v>
      </c>
      <c r="M420" s="5" t="s">
        <v>330</v>
      </c>
      <c r="N420" s="5" t="s">
        <v>406</v>
      </c>
      <c r="O420" s="5" t="s">
        <v>522</v>
      </c>
      <c r="P420" s="5" t="s">
        <v>58</v>
      </c>
      <c r="Q420" s="5" t="s">
        <v>22</v>
      </c>
    </row>
    <row r="421" spans="1:17" x14ac:dyDescent="0.2">
      <c r="A421" s="5" t="s">
        <v>2176</v>
      </c>
      <c r="B421" s="5" t="s">
        <v>3846</v>
      </c>
      <c r="C421" s="5" t="s">
        <v>2058</v>
      </c>
      <c r="D421" s="5" t="s">
        <v>2177</v>
      </c>
      <c r="E421" s="5" t="s">
        <v>669</v>
      </c>
      <c r="F421" s="5" t="s">
        <v>95</v>
      </c>
      <c r="G421" s="5" t="s">
        <v>287</v>
      </c>
      <c r="H421" s="5" t="s">
        <v>288</v>
      </c>
      <c r="I421" s="5" t="s">
        <v>256</v>
      </c>
      <c r="J421" s="5" t="s">
        <v>314</v>
      </c>
      <c r="K421" s="5" t="s">
        <v>37</v>
      </c>
      <c r="L421" s="5" t="s">
        <v>290</v>
      </c>
      <c r="M421" s="5" t="s">
        <v>330</v>
      </c>
      <c r="N421" s="5" t="s">
        <v>406</v>
      </c>
      <c r="O421" s="5" t="s">
        <v>522</v>
      </c>
      <c r="P421" s="5" t="s">
        <v>58</v>
      </c>
      <c r="Q421" s="5" t="s">
        <v>22</v>
      </c>
    </row>
    <row r="422" spans="1:17" x14ac:dyDescent="0.2">
      <c r="A422" s="5" t="s">
        <v>2178</v>
      </c>
      <c r="B422" s="5" t="s">
        <v>3847</v>
      </c>
      <c r="C422" s="5" t="s">
        <v>2179</v>
      </c>
      <c r="D422" s="5" t="s">
        <v>2180</v>
      </c>
      <c r="E422" s="5" t="s">
        <v>669</v>
      </c>
      <c r="F422" s="5" t="s">
        <v>95</v>
      </c>
      <c r="G422" s="5" t="s">
        <v>287</v>
      </c>
      <c r="H422" s="5" t="s">
        <v>288</v>
      </c>
      <c r="I422" s="5" t="s">
        <v>256</v>
      </c>
      <c r="J422" s="5" t="s">
        <v>314</v>
      </c>
      <c r="K422" s="5" t="s">
        <v>37</v>
      </c>
      <c r="L422" s="5" t="s">
        <v>290</v>
      </c>
      <c r="M422" s="5" t="s">
        <v>330</v>
      </c>
      <c r="N422" s="5" t="s">
        <v>406</v>
      </c>
      <c r="O422" s="5" t="s">
        <v>522</v>
      </c>
      <c r="P422" s="5" t="s">
        <v>58</v>
      </c>
      <c r="Q422" s="5" t="s">
        <v>22</v>
      </c>
    </row>
    <row r="423" spans="1:17" x14ac:dyDescent="0.2">
      <c r="A423" s="5" t="s">
        <v>2188</v>
      </c>
      <c r="B423" s="5" t="s">
        <v>3850</v>
      </c>
      <c r="C423" s="5" t="s">
        <v>2189</v>
      </c>
      <c r="D423" s="5" t="s">
        <v>2190</v>
      </c>
      <c r="E423" s="5" t="s">
        <v>669</v>
      </c>
      <c r="F423" s="5" t="s">
        <v>95</v>
      </c>
      <c r="G423" s="5" t="s">
        <v>287</v>
      </c>
      <c r="H423" s="5" t="s">
        <v>288</v>
      </c>
      <c r="I423" s="5" t="s">
        <v>256</v>
      </c>
      <c r="J423" s="5" t="s">
        <v>314</v>
      </c>
      <c r="K423" s="5" t="s">
        <v>37</v>
      </c>
      <c r="L423" s="5" t="s">
        <v>290</v>
      </c>
      <c r="M423" s="5" t="s">
        <v>330</v>
      </c>
      <c r="N423" s="5" t="s">
        <v>406</v>
      </c>
      <c r="O423" s="5" t="s">
        <v>522</v>
      </c>
      <c r="P423" s="5" t="s">
        <v>58</v>
      </c>
      <c r="Q423" s="5" t="s">
        <v>22</v>
      </c>
    </row>
    <row r="424" spans="1:17" x14ac:dyDescent="0.2">
      <c r="A424" s="5" t="s">
        <v>756</v>
      </c>
      <c r="B424" s="5" t="s">
        <v>3352</v>
      </c>
      <c r="C424" s="5" t="s">
        <v>757</v>
      </c>
      <c r="D424" s="5" t="s">
        <v>758</v>
      </c>
      <c r="E424" s="5" t="s">
        <v>370</v>
      </c>
      <c r="F424" s="5" t="s">
        <v>47</v>
      </c>
      <c r="G424" s="5" t="s">
        <v>287</v>
      </c>
      <c r="H424" s="5" t="s">
        <v>288</v>
      </c>
      <c r="I424" s="5" t="s">
        <v>256</v>
      </c>
      <c r="J424" s="5" t="s">
        <v>314</v>
      </c>
      <c r="K424" s="5" t="s">
        <v>37</v>
      </c>
      <c r="L424" s="5" t="s">
        <v>290</v>
      </c>
      <c r="M424" s="5" t="s">
        <v>330</v>
      </c>
      <c r="N424" s="5" t="s">
        <v>502</v>
      </c>
      <c r="O424" s="5" t="s">
        <v>522</v>
      </c>
      <c r="P424" s="5" t="s">
        <v>58</v>
      </c>
      <c r="Q424" s="5" t="s">
        <v>22</v>
      </c>
    </row>
    <row r="425" spans="1:17" x14ac:dyDescent="0.2">
      <c r="A425" s="5" t="s">
        <v>1131</v>
      </c>
      <c r="B425" s="5" t="s">
        <v>3481</v>
      </c>
      <c r="C425" s="5" t="s">
        <v>1135</v>
      </c>
      <c r="D425" s="5" t="s">
        <v>1136</v>
      </c>
      <c r="E425" s="5" t="s">
        <v>370</v>
      </c>
      <c r="F425" s="5" t="s">
        <v>95</v>
      </c>
      <c r="G425" s="5" t="s">
        <v>287</v>
      </c>
      <c r="H425" s="5" t="s">
        <v>288</v>
      </c>
      <c r="I425" s="5" t="s">
        <v>256</v>
      </c>
      <c r="J425" s="5" t="s">
        <v>314</v>
      </c>
      <c r="K425" s="5" t="s">
        <v>37</v>
      </c>
      <c r="L425" s="5" t="s">
        <v>290</v>
      </c>
      <c r="M425" s="5" t="s">
        <v>330</v>
      </c>
      <c r="N425" s="5" t="s">
        <v>406</v>
      </c>
      <c r="O425" s="5" t="s">
        <v>522</v>
      </c>
      <c r="P425" s="5" t="s">
        <v>58</v>
      </c>
      <c r="Q425" s="5" t="s">
        <v>22</v>
      </c>
    </row>
    <row r="426" spans="1:17" x14ac:dyDescent="0.2">
      <c r="A426" s="5" t="s">
        <v>2181</v>
      </c>
      <c r="B426" s="5" t="s">
        <v>3848</v>
      </c>
      <c r="C426" s="5" t="s">
        <v>2182</v>
      </c>
      <c r="D426" s="5" t="s">
        <v>2183</v>
      </c>
      <c r="E426" s="5" t="s">
        <v>370</v>
      </c>
      <c r="F426" s="5" t="s">
        <v>95</v>
      </c>
      <c r="G426" s="5" t="s">
        <v>287</v>
      </c>
      <c r="H426" s="5" t="s">
        <v>288</v>
      </c>
      <c r="I426" s="5" t="s">
        <v>256</v>
      </c>
      <c r="J426" s="5" t="s">
        <v>314</v>
      </c>
      <c r="K426" s="5" t="s">
        <v>37</v>
      </c>
      <c r="L426" s="5" t="s">
        <v>290</v>
      </c>
      <c r="M426" s="5" t="s">
        <v>330</v>
      </c>
      <c r="N426" s="5" t="s">
        <v>406</v>
      </c>
      <c r="O426" s="5" t="s">
        <v>522</v>
      </c>
      <c r="P426" s="5" t="s">
        <v>58</v>
      </c>
      <c r="Q426" s="5" t="s">
        <v>22</v>
      </c>
    </row>
    <row r="427" spans="1:17" x14ac:dyDescent="0.2">
      <c r="A427" s="5" t="s">
        <v>759</v>
      </c>
      <c r="B427" s="5" t="s">
        <v>2370</v>
      </c>
      <c r="C427" s="5" t="s">
        <v>760</v>
      </c>
      <c r="D427" s="5" t="s">
        <v>761</v>
      </c>
      <c r="E427" s="5" t="s">
        <v>265</v>
      </c>
      <c r="F427" s="5" t="s">
        <v>253</v>
      </c>
      <c r="G427" s="5" t="s">
        <v>253</v>
      </c>
      <c r="H427" s="5" t="s">
        <v>255</v>
      </c>
      <c r="I427" s="5" t="s">
        <v>256</v>
      </c>
      <c r="J427" s="5" t="s">
        <v>257</v>
      </c>
      <c r="K427" s="5" t="s">
        <v>37</v>
      </c>
      <c r="L427" s="5" t="s">
        <v>258</v>
      </c>
      <c r="M427" s="5" t="s">
        <v>259</v>
      </c>
      <c r="N427" s="5" t="s">
        <v>316</v>
      </c>
      <c r="O427" s="5" t="s">
        <v>522</v>
      </c>
      <c r="P427" s="5" t="s">
        <v>267</v>
      </c>
      <c r="Q427" s="5" t="s">
        <v>21</v>
      </c>
    </row>
    <row r="428" spans="1:17" x14ac:dyDescent="0.2">
      <c r="A428" s="5" t="s">
        <v>762</v>
      </c>
      <c r="B428" s="5" t="s">
        <v>2371</v>
      </c>
      <c r="C428" s="5" t="s">
        <v>763</v>
      </c>
      <c r="D428" s="5" t="s">
        <v>764</v>
      </c>
      <c r="E428" s="5" t="s">
        <v>265</v>
      </c>
      <c r="F428" s="5" t="s">
        <v>253</v>
      </c>
      <c r="G428" s="5" t="s">
        <v>253</v>
      </c>
      <c r="H428" s="5" t="s">
        <v>255</v>
      </c>
      <c r="I428" s="5" t="s">
        <v>256</v>
      </c>
      <c r="J428" s="5" t="s">
        <v>257</v>
      </c>
      <c r="K428" s="5" t="s">
        <v>37</v>
      </c>
      <c r="L428" s="5" t="s">
        <v>258</v>
      </c>
      <c r="M428" s="5" t="s">
        <v>765</v>
      </c>
      <c r="N428" s="5" t="s">
        <v>316</v>
      </c>
      <c r="O428" s="5" t="s">
        <v>522</v>
      </c>
      <c r="P428" s="5" t="s">
        <v>267</v>
      </c>
      <c r="Q428" s="5" t="s">
        <v>21</v>
      </c>
    </row>
    <row r="429" spans="1:17" x14ac:dyDescent="0.2">
      <c r="A429" s="5" t="s">
        <v>766</v>
      </c>
      <c r="B429" s="5" t="s">
        <v>2372</v>
      </c>
      <c r="C429" s="5" t="s">
        <v>767</v>
      </c>
      <c r="D429" s="5" t="s">
        <v>768</v>
      </c>
      <c r="E429" s="5" t="s">
        <v>265</v>
      </c>
      <c r="F429" s="5" t="s">
        <v>253</v>
      </c>
      <c r="G429" s="5" t="s">
        <v>253</v>
      </c>
      <c r="H429" s="5" t="s">
        <v>255</v>
      </c>
      <c r="I429" s="5" t="s">
        <v>256</v>
      </c>
      <c r="J429" s="5" t="s">
        <v>257</v>
      </c>
      <c r="K429" s="5" t="s">
        <v>37</v>
      </c>
      <c r="L429" s="5" t="s">
        <v>258</v>
      </c>
      <c r="M429" s="5" t="s">
        <v>330</v>
      </c>
      <c r="N429" s="5" t="s">
        <v>316</v>
      </c>
      <c r="O429" s="5" t="s">
        <v>522</v>
      </c>
      <c r="P429" s="5" t="s">
        <v>267</v>
      </c>
      <c r="Q429" s="5" t="s">
        <v>21</v>
      </c>
    </row>
    <row r="430" spans="1:17" x14ac:dyDescent="0.2">
      <c r="A430" s="5" t="s">
        <v>769</v>
      </c>
      <c r="B430" s="5" t="s">
        <v>2373</v>
      </c>
      <c r="C430" s="5" t="s">
        <v>760</v>
      </c>
      <c r="D430" s="5" t="s">
        <v>761</v>
      </c>
      <c r="E430" s="5" t="s">
        <v>265</v>
      </c>
      <c r="F430" s="5" t="s">
        <v>253</v>
      </c>
      <c r="G430" s="5" t="s">
        <v>253</v>
      </c>
      <c r="H430" s="5" t="s">
        <v>255</v>
      </c>
      <c r="I430" s="5" t="s">
        <v>256</v>
      </c>
      <c r="J430" s="5" t="s">
        <v>257</v>
      </c>
      <c r="K430" s="5" t="s">
        <v>37</v>
      </c>
      <c r="L430" s="5" t="s">
        <v>258</v>
      </c>
      <c r="M430" s="5" t="s">
        <v>770</v>
      </c>
      <c r="N430" s="5" t="s">
        <v>316</v>
      </c>
      <c r="O430" s="5" t="s">
        <v>522</v>
      </c>
      <c r="P430" s="5" t="s">
        <v>267</v>
      </c>
      <c r="Q430" s="5" t="s">
        <v>21</v>
      </c>
    </row>
    <row r="431" spans="1:17" x14ac:dyDescent="0.2">
      <c r="A431" s="5" t="s">
        <v>774</v>
      </c>
      <c r="B431" s="5" t="s">
        <v>2374</v>
      </c>
      <c r="C431" s="5" t="s">
        <v>767</v>
      </c>
      <c r="D431" s="5" t="s">
        <v>768</v>
      </c>
      <c r="E431" s="5" t="s">
        <v>265</v>
      </c>
      <c r="F431" s="5" t="s">
        <v>253</v>
      </c>
      <c r="G431" s="5" t="s">
        <v>253</v>
      </c>
      <c r="H431" s="5" t="s">
        <v>255</v>
      </c>
      <c r="I431" s="5" t="s">
        <v>256</v>
      </c>
      <c r="J431" s="5" t="s">
        <v>257</v>
      </c>
      <c r="K431" s="5" t="s">
        <v>37</v>
      </c>
      <c r="L431" s="5" t="s">
        <v>258</v>
      </c>
      <c r="M431" s="5" t="s">
        <v>775</v>
      </c>
      <c r="N431" s="5" t="s">
        <v>316</v>
      </c>
      <c r="O431" s="5" t="s">
        <v>522</v>
      </c>
      <c r="P431" s="5" t="s">
        <v>267</v>
      </c>
      <c r="Q431" s="5" t="s">
        <v>21</v>
      </c>
    </row>
    <row r="432" spans="1:17" x14ac:dyDescent="0.2">
      <c r="A432" s="5" t="s">
        <v>771</v>
      </c>
      <c r="B432" s="5" t="s">
        <v>3353</v>
      </c>
      <c r="C432" s="5" t="s">
        <v>772</v>
      </c>
      <c r="D432" s="5" t="s">
        <v>773</v>
      </c>
      <c r="E432" s="5" t="s">
        <v>398</v>
      </c>
      <c r="F432" s="5" t="s">
        <v>192</v>
      </c>
      <c r="G432" s="5" t="s">
        <v>399</v>
      </c>
      <c r="H432" s="5" t="s">
        <v>288</v>
      </c>
      <c r="I432" s="5" t="s">
        <v>300</v>
      </c>
      <c r="J432" s="5" t="s">
        <v>314</v>
      </c>
      <c r="K432" s="5" t="s">
        <v>37</v>
      </c>
      <c r="L432" s="5" t="s">
        <v>290</v>
      </c>
      <c r="M432" s="5" t="s">
        <v>315</v>
      </c>
      <c r="N432" s="5" t="s">
        <v>316</v>
      </c>
      <c r="O432" s="5" t="s">
        <v>522</v>
      </c>
      <c r="P432" s="5" t="s">
        <v>58</v>
      </c>
      <c r="Q432" s="5" t="s">
        <v>22</v>
      </c>
    </row>
    <row r="433" spans="1:17" x14ac:dyDescent="0.2">
      <c r="A433" s="5" t="s">
        <v>1330</v>
      </c>
      <c r="B433" s="5" t="s">
        <v>3537</v>
      </c>
      <c r="C433" s="5" t="s">
        <v>1331</v>
      </c>
      <c r="D433" s="5" t="s">
        <v>1332</v>
      </c>
      <c r="E433" s="5" t="s">
        <v>398</v>
      </c>
      <c r="F433" s="5" t="s">
        <v>1333</v>
      </c>
      <c r="G433" s="5" t="s">
        <v>399</v>
      </c>
      <c r="H433" s="5" t="s">
        <v>327</v>
      </c>
      <c r="I433" s="5" t="s">
        <v>256</v>
      </c>
      <c r="J433" s="5" t="s">
        <v>1087</v>
      </c>
      <c r="K433" s="5" t="s">
        <v>37</v>
      </c>
      <c r="L433" s="5" t="s">
        <v>258</v>
      </c>
      <c r="M433" s="5" t="s">
        <v>704</v>
      </c>
      <c r="N433" s="5" t="s">
        <v>316</v>
      </c>
      <c r="O433" s="5" t="s">
        <v>522</v>
      </c>
      <c r="P433" s="5" t="s">
        <v>58</v>
      </c>
      <c r="Q433" s="5" t="s">
        <v>22</v>
      </c>
    </row>
    <row r="434" spans="1:17" x14ac:dyDescent="0.2">
      <c r="A434" s="5" t="s">
        <v>2164</v>
      </c>
      <c r="B434" s="5" t="s">
        <v>3842</v>
      </c>
      <c r="C434" s="5" t="s">
        <v>2165</v>
      </c>
      <c r="D434" s="5" t="s">
        <v>2166</v>
      </c>
      <c r="E434" s="5" t="s">
        <v>398</v>
      </c>
      <c r="F434" s="5" t="s">
        <v>192</v>
      </c>
      <c r="G434" s="5" t="s">
        <v>399</v>
      </c>
      <c r="H434" s="5" t="s">
        <v>288</v>
      </c>
      <c r="I434" s="5" t="s">
        <v>256</v>
      </c>
      <c r="J434" s="5" t="s">
        <v>288</v>
      </c>
      <c r="K434" s="5" t="s">
        <v>37</v>
      </c>
      <c r="L434" s="5" t="s">
        <v>290</v>
      </c>
      <c r="M434" s="5" t="s">
        <v>273</v>
      </c>
      <c r="N434" s="5" t="s">
        <v>406</v>
      </c>
      <c r="O434" s="5" t="s">
        <v>522</v>
      </c>
      <c r="P434" s="5" t="s">
        <v>58</v>
      </c>
      <c r="Q434" s="5" t="s">
        <v>22</v>
      </c>
    </row>
    <row r="435" spans="1:17" x14ac:dyDescent="0.2">
      <c r="A435" s="5" t="s">
        <v>2167</v>
      </c>
      <c r="B435" s="5" t="s">
        <v>3843</v>
      </c>
      <c r="C435" s="5" t="s">
        <v>2168</v>
      </c>
      <c r="D435" s="5" t="s">
        <v>2169</v>
      </c>
      <c r="E435" s="5" t="s">
        <v>398</v>
      </c>
      <c r="F435" s="5" t="s">
        <v>192</v>
      </c>
      <c r="G435" s="5" t="s">
        <v>399</v>
      </c>
      <c r="H435" s="5" t="s">
        <v>288</v>
      </c>
      <c r="I435" s="5" t="s">
        <v>256</v>
      </c>
      <c r="J435" s="5" t="s">
        <v>288</v>
      </c>
      <c r="K435" s="5" t="s">
        <v>37</v>
      </c>
      <c r="L435" s="5" t="s">
        <v>290</v>
      </c>
      <c r="M435" s="5" t="s">
        <v>704</v>
      </c>
      <c r="N435" s="5" t="s">
        <v>406</v>
      </c>
      <c r="O435" s="5" t="s">
        <v>522</v>
      </c>
      <c r="P435" s="5" t="s">
        <v>58</v>
      </c>
      <c r="Q435" s="5" t="s">
        <v>22</v>
      </c>
    </row>
    <row r="436" spans="1:17" x14ac:dyDescent="0.2">
      <c r="A436" s="5" t="s">
        <v>2195</v>
      </c>
      <c r="B436" s="5" t="s">
        <v>3852</v>
      </c>
      <c r="C436" s="5" t="s">
        <v>2196</v>
      </c>
      <c r="D436" s="5" t="s">
        <v>2197</v>
      </c>
      <c r="E436" s="5" t="s">
        <v>398</v>
      </c>
      <c r="F436" s="5" t="s">
        <v>192</v>
      </c>
      <c r="G436" s="5" t="s">
        <v>399</v>
      </c>
      <c r="H436" s="5" t="s">
        <v>288</v>
      </c>
      <c r="I436" s="5" t="s">
        <v>256</v>
      </c>
      <c r="J436" s="5" t="s">
        <v>288</v>
      </c>
      <c r="K436" s="5" t="s">
        <v>37</v>
      </c>
      <c r="L436" s="5" t="s">
        <v>290</v>
      </c>
      <c r="M436" s="5" t="s">
        <v>315</v>
      </c>
      <c r="N436" s="5" t="s">
        <v>406</v>
      </c>
      <c r="O436" s="5" t="s">
        <v>522</v>
      </c>
      <c r="P436" s="5" t="s">
        <v>58</v>
      </c>
      <c r="Q436" s="5" t="s">
        <v>22</v>
      </c>
    </row>
    <row r="437" spans="1:17" x14ac:dyDescent="0.2">
      <c r="A437" s="5" t="s">
        <v>2198</v>
      </c>
      <c r="B437" s="5" t="s">
        <v>3853</v>
      </c>
      <c r="C437" s="5" t="s">
        <v>2199</v>
      </c>
      <c r="D437" s="5" t="s">
        <v>2200</v>
      </c>
      <c r="E437" s="5" t="s">
        <v>398</v>
      </c>
      <c r="F437" s="5" t="s">
        <v>192</v>
      </c>
      <c r="G437" s="5" t="s">
        <v>399</v>
      </c>
      <c r="H437" s="5" t="s">
        <v>288</v>
      </c>
      <c r="I437" s="5" t="s">
        <v>256</v>
      </c>
      <c r="J437" s="5" t="s">
        <v>288</v>
      </c>
      <c r="K437" s="5" t="s">
        <v>37</v>
      </c>
      <c r="L437" s="5" t="s">
        <v>290</v>
      </c>
      <c r="M437" s="5" t="s">
        <v>273</v>
      </c>
      <c r="N437" s="5" t="s">
        <v>406</v>
      </c>
      <c r="O437" s="5" t="s">
        <v>522</v>
      </c>
      <c r="P437" s="5" t="s">
        <v>58</v>
      </c>
      <c r="Q437" s="5" t="s">
        <v>22</v>
      </c>
    </row>
    <row r="438" spans="1:17" x14ac:dyDescent="0.2">
      <c r="A438" s="5" t="s">
        <v>2206</v>
      </c>
      <c r="B438" s="5" t="s">
        <v>3856</v>
      </c>
      <c r="C438" s="5" t="s">
        <v>2207</v>
      </c>
      <c r="D438" s="5" t="s">
        <v>2208</v>
      </c>
      <c r="E438" s="5" t="s">
        <v>398</v>
      </c>
      <c r="F438" s="5" t="s">
        <v>620</v>
      </c>
      <c r="G438" s="5" t="s">
        <v>399</v>
      </c>
      <c r="H438" s="5" t="s">
        <v>314</v>
      </c>
      <c r="I438" s="5" t="s">
        <v>256</v>
      </c>
      <c r="J438" s="5" t="s">
        <v>288</v>
      </c>
      <c r="K438" s="5" t="s">
        <v>342</v>
      </c>
      <c r="L438" s="5" t="s">
        <v>290</v>
      </c>
      <c r="M438" s="5" t="s">
        <v>315</v>
      </c>
      <c r="N438" s="5" t="s">
        <v>316</v>
      </c>
      <c r="O438" s="5" t="s">
        <v>522</v>
      </c>
      <c r="P438" s="5" t="s">
        <v>58</v>
      </c>
      <c r="Q438" s="5" t="s">
        <v>22</v>
      </c>
    </row>
    <row r="439" spans="1:17" x14ac:dyDescent="0.2">
      <c r="A439" s="5" t="s">
        <v>2227</v>
      </c>
      <c r="B439" s="5" t="s">
        <v>3864</v>
      </c>
      <c r="C439" s="5" t="s">
        <v>2228</v>
      </c>
      <c r="D439" s="5" t="s">
        <v>2229</v>
      </c>
      <c r="E439" s="5" t="s">
        <v>398</v>
      </c>
      <c r="F439" s="5" t="s">
        <v>192</v>
      </c>
      <c r="G439" s="5" t="s">
        <v>399</v>
      </c>
      <c r="H439" s="5" t="s">
        <v>288</v>
      </c>
      <c r="I439" s="5" t="s">
        <v>256</v>
      </c>
      <c r="J439" s="5" t="s">
        <v>288</v>
      </c>
      <c r="K439" s="5" t="s">
        <v>37</v>
      </c>
      <c r="L439" s="5" t="s">
        <v>290</v>
      </c>
      <c r="M439" s="5" t="s">
        <v>704</v>
      </c>
      <c r="N439" s="5" t="s">
        <v>406</v>
      </c>
      <c r="O439" s="5" t="s">
        <v>522</v>
      </c>
      <c r="P439" s="5" t="s">
        <v>58</v>
      </c>
      <c r="Q439" s="5" t="s">
        <v>22</v>
      </c>
    </row>
    <row r="440" spans="1:17" x14ac:dyDescent="0.2">
      <c r="A440" s="5" t="s">
        <v>2161</v>
      </c>
      <c r="B440" s="5" t="s">
        <v>3841</v>
      </c>
      <c r="C440" s="5" t="s">
        <v>2162</v>
      </c>
      <c r="D440" s="5" t="s">
        <v>2163</v>
      </c>
      <c r="E440" s="5" t="s">
        <v>364</v>
      </c>
      <c r="F440" s="5" t="s">
        <v>365</v>
      </c>
      <c r="G440" s="5" t="s">
        <v>366</v>
      </c>
      <c r="H440" s="5" t="s">
        <v>288</v>
      </c>
      <c r="I440" s="5" t="s">
        <v>256</v>
      </c>
      <c r="J440" s="5" t="s">
        <v>288</v>
      </c>
      <c r="K440" s="5" t="s">
        <v>37</v>
      </c>
      <c r="L440" s="5" t="s">
        <v>290</v>
      </c>
      <c r="M440" s="5" t="s">
        <v>304</v>
      </c>
      <c r="N440" s="5" t="s">
        <v>406</v>
      </c>
      <c r="O440" s="5" t="s">
        <v>522</v>
      </c>
      <c r="P440" s="5" t="s">
        <v>58</v>
      </c>
      <c r="Q440" s="5" t="s">
        <v>22</v>
      </c>
    </row>
    <row r="441" spans="1:17" x14ac:dyDescent="0.2">
      <c r="A441" s="5" t="s">
        <v>2170</v>
      </c>
      <c r="B441" s="5" t="s">
        <v>3844</v>
      </c>
      <c r="C441" s="5" t="s">
        <v>2171</v>
      </c>
      <c r="D441" s="5" t="s">
        <v>2172</v>
      </c>
      <c r="E441" s="5" t="s">
        <v>364</v>
      </c>
      <c r="F441" s="5" t="s">
        <v>365</v>
      </c>
      <c r="G441" s="5" t="s">
        <v>366</v>
      </c>
      <c r="H441" s="5" t="s">
        <v>288</v>
      </c>
      <c r="I441" s="5" t="s">
        <v>256</v>
      </c>
      <c r="J441" s="5" t="s">
        <v>288</v>
      </c>
      <c r="K441" s="5" t="s">
        <v>37</v>
      </c>
      <c r="L441" s="5" t="s">
        <v>290</v>
      </c>
      <c r="M441" s="5" t="s">
        <v>304</v>
      </c>
      <c r="N441" s="5" t="s">
        <v>406</v>
      </c>
      <c r="O441" s="5" t="s">
        <v>522</v>
      </c>
      <c r="P441" s="5" t="s">
        <v>58</v>
      </c>
      <c r="Q441" s="5" t="s">
        <v>22</v>
      </c>
    </row>
    <row r="442" spans="1:17" x14ac:dyDescent="0.2">
      <c r="A442" s="5" t="s">
        <v>792</v>
      </c>
      <c r="B442" s="5" t="s">
        <v>3360</v>
      </c>
      <c r="C442" s="5" t="s">
        <v>793</v>
      </c>
      <c r="D442" s="5" t="s">
        <v>794</v>
      </c>
      <c r="E442" s="5" t="s">
        <v>359</v>
      </c>
      <c r="F442" s="5" t="s">
        <v>192</v>
      </c>
      <c r="G442" s="5" t="s">
        <v>360</v>
      </c>
      <c r="H442" s="5" t="s">
        <v>288</v>
      </c>
      <c r="I442" s="5" t="s">
        <v>256</v>
      </c>
      <c r="J442" s="5" t="s">
        <v>289</v>
      </c>
      <c r="K442" s="5" t="s">
        <v>37</v>
      </c>
      <c r="L442" s="5" t="s">
        <v>290</v>
      </c>
      <c r="M442" s="5" t="s">
        <v>304</v>
      </c>
      <c r="N442" s="5" t="s">
        <v>316</v>
      </c>
      <c r="O442" s="5" t="s">
        <v>522</v>
      </c>
      <c r="P442" s="5" t="s">
        <v>58</v>
      </c>
      <c r="Q442" s="5" t="s">
        <v>22</v>
      </c>
    </row>
    <row r="443" spans="1:17" x14ac:dyDescent="0.2">
      <c r="A443" s="5" t="s">
        <v>2202</v>
      </c>
      <c r="B443" s="5" t="s">
        <v>3855</v>
      </c>
      <c r="C443" s="5" t="s">
        <v>2203</v>
      </c>
      <c r="D443" s="5" t="s">
        <v>2204</v>
      </c>
      <c r="E443" s="5" t="s">
        <v>359</v>
      </c>
      <c r="F443" s="5" t="s">
        <v>192</v>
      </c>
      <c r="G443" s="5" t="s">
        <v>360</v>
      </c>
      <c r="H443" s="5" t="s">
        <v>603</v>
      </c>
      <c r="I443" s="5" t="s">
        <v>256</v>
      </c>
      <c r="J443" s="5" t="s">
        <v>289</v>
      </c>
      <c r="K443" s="5" t="s">
        <v>37</v>
      </c>
      <c r="L443" s="5" t="s">
        <v>290</v>
      </c>
      <c r="M443" s="5" t="s">
        <v>2205</v>
      </c>
      <c r="N443" s="5" t="s">
        <v>316</v>
      </c>
      <c r="O443" s="5" t="s">
        <v>522</v>
      </c>
      <c r="P443" s="5" t="s">
        <v>58</v>
      </c>
      <c r="Q443" s="5" t="s">
        <v>22</v>
      </c>
    </row>
    <row r="444" spans="1:17" x14ac:dyDescent="0.2">
      <c r="A444" s="5" t="s">
        <v>2209</v>
      </c>
      <c r="B444" s="5" t="s">
        <v>3857</v>
      </c>
      <c r="C444" s="5" t="s">
        <v>2210</v>
      </c>
      <c r="D444" s="5" t="s">
        <v>2211</v>
      </c>
      <c r="E444" s="5" t="s">
        <v>359</v>
      </c>
      <c r="F444" s="5" t="s">
        <v>192</v>
      </c>
      <c r="G444" s="5" t="s">
        <v>360</v>
      </c>
      <c r="H444" s="5" t="s">
        <v>288</v>
      </c>
      <c r="I444" s="5" t="s">
        <v>256</v>
      </c>
      <c r="J444" s="5" t="s">
        <v>289</v>
      </c>
      <c r="K444" s="5" t="s">
        <v>37</v>
      </c>
      <c r="L444" s="5" t="s">
        <v>290</v>
      </c>
      <c r="M444" s="5" t="s">
        <v>304</v>
      </c>
      <c r="N444" s="5" t="s">
        <v>406</v>
      </c>
      <c r="O444" s="5" t="s">
        <v>522</v>
      </c>
      <c r="P444" s="5" t="s">
        <v>58</v>
      </c>
      <c r="Q444" s="5" t="s">
        <v>22</v>
      </c>
    </row>
    <row r="445" spans="1:17" x14ac:dyDescent="0.2">
      <c r="A445" s="5" t="s">
        <v>2215</v>
      </c>
      <c r="B445" s="5" t="s">
        <v>3859</v>
      </c>
      <c r="C445" s="5" t="s">
        <v>2216</v>
      </c>
      <c r="D445" s="5" t="s">
        <v>2217</v>
      </c>
      <c r="E445" s="5" t="s">
        <v>359</v>
      </c>
      <c r="F445" s="5" t="s">
        <v>192</v>
      </c>
      <c r="G445" s="5" t="s">
        <v>360</v>
      </c>
      <c r="H445" s="5" t="s">
        <v>288</v>
      </c>
      <c r="I445" s="5" t="s">
        <v>256</v>
      </c>
      <c r="J445" s="5" t="s">
        <v>289</v>
      </c>
      <c r="K445" s="5" t="s">
        <v>37</v>
      </c>
      <c r="L445" s="5" t="s">
        <v>290</v>
      </c>
      <c r="M445" s="5" t="s">
        <v>1052</v>
      </c>
      <c r="N445" s="5" t="s">
        <v>316</v>
      </c>
      <c r="O445" s="5" t="s">
        <v>522</v>
      </c>
      <c r="P445" s="5" t="s">
        <v>58</v>
      </c>
      <c r="Q445" s="5" t="s">
        <v>22</v>
      </c>
    </row>
    <row r="446" spans="1:17" x14ac:dyDescent="0.2">
      <c r="A446" s="5" t="s">
        <v>2218</v>
      </c>
      <c r="B446" s="5" t="s">
        <v>3860</v>
      </c>
      <c r="C446" s="5" t="s">
        <v>2219</v>
      </c>
      <c r="D446" s="5" t="s">
        <v>2220</v>
      </c>
      <c r="E446" s="5" t="s">
        <v>359</v>
      </c>
      <c r="F446" s="5" t="s">
        <v>192</v>
      </c>
      <c r="G446" s="5" t="s">
        <v>360</v>
      </c>
      <c r="H446" s="5" t="s">
        <v>288</v>
      </c>
      <c r="I446" s="5" t="s">
        <v>256</v>
      </c>
      <c r="J446" s="5" t="s">
        <v>289</v>
      </c>
      <c r="K446" s="5" t="s">
        <v>37</v>
      </c>
      <c r="L446" s="5" t="s">
        <v>290</v>
      </c>
      <c r="M446" s="5" t="s">
        <v>304</v>
      </c>
      <c r="N446" s="5" t="s">
        <v>316</v>
      </c>
      <c r="O446" s="5" t="s">
        <v>522</v>
      </c>
      <c r="P446" s="5" t="s">
        <v>58</v>
      </c>
      <c r="Q446" s="5" t="s">
        <v>22</v>
      </c>
    </row>
    <row r="447" spans="1:17" x14ac:dyDescent="0.2">
      <c r="A447" s="5" t="s">
        <v>784</v>
      </c>
      <c r="B447" s="5" t="s">
        <v>3357</v>
      </c>
      <c r="C447" s="5" t="s">
        <v>785</v>
      </c>
      <c r="D447" s="5" t="s">
        <v>786</v>
      </c>
      <c r="E447" s="5" t="s">
        <v>297</v>
      </c>
      <c r="F447" s="5" t="s">
        <v>299</v>
      </c>
      <c r="G447" s="5" t="s">
        <v>299</v>
      </c>
      <c r="H447" s="5" t="s">
        <v>289</v>
      </c>
      <c r="I447" s="5" t="s">
        <v>300</v>
      </c>
      <c r="J447" s="5" t="s">
        <v>314</v>
      </c>
      <c r="K447" s="5" t="s">
        <v>37</v>
      </c>
      <c r="L447" s="5" t="s">
        <v>290</v>
      </c>
      <c r="M447" s="5" t="s">
        <v>787</v>
      </c>
      <c r="N447" s="5" t="s">
        <v>316</v>
      </c>
      <c r="O447" s="5" t="s">
        <v>522</v>
      </c>
      <c r="P447" s="5" t="s">
        <v>58</v>
      </c>
      <c r="Q447" s="5" t="s">
        <v>21</v>
      </c>
    </row>
    <row r="448" spans="1:17" x14ac:dyDescent="0.2">
      <c r="A448" s="5" t="s">
        <v>788</v>
      </c>
      <c r="B448" s="5" t="s">
        <v>3358</v>
      </c>
      <c r="C448" s="5" t="s">
        <v>785</v>
      </c>
      <c r="D448" s="5" t="s">
        <v>786</v>
      </c>
      <c r="E448" s="5" t="s">
        <v>297</v>
      </c>
      <c r="F448" s="5" t="s">
        <v>299</v>
      </c>
      <c r="G448" s="5" t="s">
        <v>299</v>
      </c>
      <c r="H448" s="5" t="s">
        <v>289</v>
      </c>
      <c r="I448" s="5" t="s">
        <v>300</v>
      </c>
      <c r="J448" s="5" t="s">
        <v>314</v>
      </c>
      <c r="K448" s="5" t="s">
        <v>37</v>
      </c>
      <c r="L448" s="5" t="s">
        <v>290</v>
      </c>
      <c r="M448" s="5" t="s">
        <v>787</v>
      </c>
      <c r="N448" s="5" t="s">
        <v>316</v>
      </c>
      <c r="O448" s="5" t="s">
        <v>522</v>
      </c>
      <c r="P448" s="5" t="s">
        <v>58</v>
      </c>
      <c r="Q448" s="5" t="s">
        <v>21</v>
      </c>
    </row>
    <row r="449" spans="1:17" x14ac:dyDescent="0.2">
      <c r="A449" s="5" t="s">
        <v>789</v>
      </c>
      <c r="B449" s="5" t="s">
        <v>3359</v>
      </c>
      <c r="C449" s="5" t="s">
        <v>790</v>
      </c>
      <c r="D449" s="5" t="s">
        <v>791</v>
      </c>
      <c r="E449" s="5" t="s">
        <v>297</v>
      </c>
      <c r="F449" s="5" t="s">
        <v>299</v>
      </c>
      <c r="G449" s="5" t="s">
        <v>299</v>
      </c>
      <c r="H449" s="5" t="s">
        <v>289</v>
      </c>
      <c r="I449" s="5" t="s">
        <v>300</v>
      </c>
      <c r="J449" s="5" t="s">
        <v>314</v>
      </c>
      <c r="K449" s="5" t="s">
        <v>37</v>
      </c>
      <c r="L449" s="5" t="s">
        <v>290</v>
      </c>
      <c r="M449" s="5" t="s">
        <v>787</v>
      </c>
      <c r="N449" s="5" t="s">
        <v>316</v>
      </c>
      <c r="O449" s="5" t="s">
        <v>522</v>
      </c>
      <c r="P449" s="5" t="s">
        <v>58</v>
      </c>
      <c r="Q449" s="5" t="s">
        <v>21</v>
      </c>
    </row>
    <row r="450" spans="1:17" x14ac:dyDescent="0.2">
      <c r="A450" s="5" t="s">
        <v>2201</v>
      </c>
      <c r="B450" s="5" t="s">
        <v>3854</v>
      </c>
      <c r="C450" s="5" t="s">
        <v>312</v>
      </c>
      <c r="D450" s="5" t="s">
        <v>318</v>
      </c>
      <c r="E450" s="5" t="s">
        <v>297</v>
      </c>
      <c r="F450" s="5" t="s">
        <v>299</v>
      </c>
      <c r="G450" s="5" t="s">
        <v>299</v>
      </c>
      <c r="H450" s="5" t="s">
        <v>289</v>
      </c>
      <c r="I450" s="5" t="s">
        <v>300</v>
      </c>
      <c r="J450" s="5" t="s">
        <v>314</v>
      </c>
      <c r="K450" s="5" t="s">
        <v>37</v>
      </c>
      <c r="L450" s="5" t="s">
        <v>290</v>
      </c>
      <c r="M450" s="5" t="s">
        <v>476</v>
      </c>
      <c r="N450" s="5" t="s">
        <v>406</v>
      </c>
      <c r="O450" s="5" t="s">
        <v>522</v>
      </c>
      <c r="P450" s="5" t="s">
        <v>58</v>
      </c>
      <c r="Q450" s="5" t="s">
        <v>22</v>
      </c>
    </row>
    <row r="451" spans="1:17" x14ac:dyDescent="0.2">
      <c r="A451" s="5" t="s">
        <v>2221</v>
      </c>
      <c r="B451" s="5" t="s">
        <v>3861</v>
      </c>
      <c r="C451" s="5" t="s">
        <v>312</v>
      </c>
      <c r="D451" s="5" t="s">
        <v>318</v>
      </c>
      <c r="E451" s="5" t="s">
        <v>297</v>
      </c>
      <c r="F451" s="5" t="s">
        <v>299</v>
      </c>
      <c r="G451" s="5" t="s">
        <v>299</v>
      </c>
      <c r="H451" s="5" t="s">
        <v>289</v>
      </c>
      <c r="I451" s="5" t="s">
        <v>300</v>
      </c>
      <c r="J451" s="5" t="s">
        <v>314</v>
      </c>
      <c r="K451" s="5" t="s">
        <v>37</v>
      </c>
      <c r="L451" s="5" t="s">
        <v>290</v>
      </c>
      <c r="M451" s="5" t="s">
        <v>476</v>
      </c>
      <c r="N451" s="5" t="s">
        <v>406</v>
      </c>
      <c r="O451" s="5" t="s">
        <v>522</v>
      </c>
      <c r="P451" s="5" t="s">
        <v>58</v>
      </c>
      <c r="Q451" s="5" t="s">
        <v>22</v>
      </c>
    </row>
    <row r="452" spans="1:17" x14ac:dyDescent="0.2">
      <c r="A452" s="5" t="s">
        <v>2222</v>
      </c>
      <c r="B452" s="5" t="s">
        <v>3862</v>
      </c>
      <c r="C452" s="5" t="s">
        <v>312</v>
      </c>
      <c r="D452" s="5" t="s">
        <v>329</v>
      </c>
      <c r="E452" s="5" t="s">
        <v>297</v>
      </c>
      <c r="F452" s="5" t="s">
        <v>299</v>
      </c>
      <c r="G452" s="5" t="s">
        <v>299</v>
      </c>
      <c r="H452" s="5" t="s">
        <v>289</v>
      </c>
      <c r="I452" s="5" t="s">
        <v>300</v>
      </c>
      <c r="J452" s="5" t="s">
        <v>314</v>
      </c>
      <c r="K452" s="5" t="s">
        <v>37</v>
      </c>
      <c r="L452" s="5" t="s">
        <v>290</v>
      </c>
      <c r="M452" s="5" t="s">
        <v>476</v>
      </c>
      <c r="N452" s="5" t="s">
        <v>406</v>
      </c>
      <c r="O452" s="5" t="s">
        <v>522</v>
      </c>
      <c r="P452" s="5" t="s">
        <v>58</v>
      </c>
      <c r="Q452" s="5" t="s">
        <v>22</v>
      </c>
    </row>
    <row r="453" spans="1:17" x14ac:dyDescent="0.2">
      <c r="A453" s="5" t="s">
        <v>1920</v>
      </c>
      <c r="B453" s="5" t="s">
        <v>2394</v>
      </c>
      <c r="C453" s="5" t="s">
        <v>1925</v>
      </c>
      <c r="D453" s="5" t="s">
        <v>1926</v>
      </c>
      <c r="E453" s="5" t="s">
        <v>1927</v>
      </c>
      <c r="F453" s="5" t="s">
        <v>253</v>
      </c>
      <c r="G453" s="5" t="s">
        <v>254</v>
      </c>
      <c r="H453" s="5" t="s">
        <v>255</v>
      </c>
      <c r="I453" s="5" t="s">
        <v>256</v>
      </c>
      <c r="J453" s="5" t="s">
        <v>257</v>
      </c>
      <c r="K453" s="5" t="s">
        <v>37</v>
      </c>
      <c r="L453" s="5" t="s">
        <v>258</v>
      </c>
      <c r="M453" s="5" t="s">
        <v>273</v>
      </c>
      <c r="N453" s="5" t="s">
        <v>406</v>
      </c>
      <c r="O453" s="5" t="s">
        <v>522</v>
      </c>
      <c r="P453" s="5" t="s">
        <v>267</v>
      </c>
      <c r="Q453" s="5" t="s">
        <v>22</v>
      </c>
    </row>
    <row r="454" spans="1:17" x14ac:dyDescent="0.2">
      <c r="A454" s="5" t="s">
        <v>2124</v>
      </c>
      <c r="B454" s="5" t="s">
        <v>3830</v>
      </c>
      <c r="C454" s="5" t="s">
        <v>2125</v>
      </c>
      <c r="D454" s="5" t="s">
        <v>2126</v>
      </c>
      <c r="E454" s="5" t="s">
        <v>2127</v>
      </c>
      <c r="F454" s="5" t="s">
        <v>521</v>
      </c>
      <c r="G454" s="5" t="s">
        <v>287</v>
      </c>
      <c r="H454" s="5" t="s">
        <v>354</v>
      </c>
      <c r="I454" s="5" t="s">
        <v>256</v>
      </c>
      <c r="J454" s="5" t="s">
        <v>288</v>
      </c>
      <c r="K454" s="5" t="s">
        <v>37</v>
      </c>
      <c r="L454" s="5" t="s">
        <v>290</v>
      </c>
      <c r="M454" s="5" t="s">
        <v>314</v>
      </c>
      <c r="N454" s="5" t="s">
        <v>1238</v>
      </c>
      <c r="O454" s="5" t="s">
        <v>522</v>
      </c>
      <c r="P454" s="5" t="s">
        <v>58</v>
      </c>
      <c r="Q454" s="5" t="s">
        <v>22</v>
      </c>
    </row>
    <row r="455" spans="1:17" x14ac:dyDescent="0.2">
      <c r="A455" s="5" t="s">
        <v>2157</v>
      </c>
      <c r="B455" s="5" t="s">
        <v>3840</v>
      </c>
      <c r="C455" s="5" t="s">
        <v>2158</v>
      </c>
      <c r="D455" s="5" t="s">
        <v>2159</v>
      </c>
      <c r="E455" s="5" t="s">
        <v>2160</v>
      </c>
      <c r="F455" s="5" t="s">
        <v>781</v>
      </c>
      <c r="G455" s="5" t="s">
        <v>287</v>
      </c>
      <c r="H455" s="5" t="s">
        <v>288</v>
      </c>
      <c r="I455" s="5" t="s">
        <v>256</v>
      </c>
      <c r="J455" s="5" t="s">
        <v>288</v>
      </c>
      <c r="K455" s="5" t="s">
        <v>37</v>
      </c>
      <c r="L455" s="5" t="s">
        <v>290</v>
      </c>
      <c r="M455" s="5" t="s">
        <v>310</v>
      </c>
      <c r="N455" s="5" t="s">
        <v>406</v>
      </c>
      <c r="O455" s="5" t="s">
        <v>522</v>
      </c>
      <c r="P455" s="5" t="s">
        <v>58</v>
      </c>
      <c r="Q455" s="5" t="s">
        <v>22</v>
      </c>
    </row>
    <row r="456" spans="1:17" x14ac:dyDescent="0.2">
      <c r="A456" s="5" t="s">
        <v>2184</v>
      </c>
      <c r="B456" s="5" t="s">
        <v>3849</v>
      </c>
      <c r="C456" s="5" t="s">
        <v>2185</v>
      </c>
      <c r="D456" s="5" t="s">
        <v>2186</v>
      </c>
      <c r="E456" s="5" t="s">
        <v>2187</v>
      </c>
      <c r="F456" s="5" t="s">
        <v>78</v>
      </c>
      <c r="G456" s="5" t="s">
        <v>287</v>
      </c>
      <c r="H456" s="5" t="s">
        <v>288</v>
      </c>
      <c r="I456" s="5" t="s">
        <v>256</v>
      </c>
      <c r="J456" s="5" t="s">
        <v>314</v>
      </c>
      <c r="K456" s="5" t="s">
        <v>37</v>
      </c>
      <c r="L456" s="5" t="s">
        <v>290</v>
      </c>
      <c r="M456" s="5" t="s">
        <v>304</v>
      </c>
      <c r="N456" s="5" t="s">
        <v>406</v>
      </c>
      <c r="O456" s="5" t="s">
        <v>522</v>
      </c>
      <c r="P456" s="5" t="s">
        <v>58</v>
      </c>
      <c r="Q456" s="5" t="s">
        <v>22</v>
      </c>
    </row>
    <row r="457" spans="1:17" x14ac:dyDescent="0.2">
      <c r="A457" s="5" t="s">
        <v>2191</v>
      </c>
      <c r="B457" s="5" t="s">
        <v>3851</v>
      </c>
      <c r="C457" s="5" t="s">
        <v>2192</v>
      </c>
      <c r="D457" s="5" t="s">
        <v>2193</v>
      </c>
      <c r="E457" s="5" t="s">
        <v>2194</v>
      </c>
      <c r="F457" s="5" t="s">
        <v>78</v>
      </c>
      <c r="G457" s="5" t="s">
        <v>287</v>
      </c>
      <c r="H457" s="5" t="s">
        <v>288</v>
      </c>
      <c r="I457" s="5" t="s">
        <v>256</v>
      </c>
      <c r="J457" s="5" t="s">
        <v>289</v>
      </c>
      <c r="K457" s="5" t="s">
        <v>37</v>
      </c>
      <c r="L457" s="5" t="s">
        <v>290</v>
      </c>
      <c r="M457" s="5" t="s">
        <v>266</v>
      </c>
      <c r="N457" s="5" t="s">
        <v>406</v>
      </c>
      <c r="O457" s="5" t="s">
        <v>522</v>
      </c>
      <c r="P457" s="5" t="s">
        <v>58</v>
      </c>
      <c r="Q457" s="5" t="s">
        <v>22</v>
      </c>
    </row>
    <row r="458" spans="1:17" x14ac:dyDescent="0.2">
      <c r="A458" s="5" t="s">
        <v>2223</v>
      </c>
      <c r="B458" s="5" t="s">
        <v>3863</v>
      </c>
      <c r="C458" s="5" t="s">
        <v>2224</v>
      </c>
      <c r="D458" s="5" t="s">
        <v>2225</v>
      </c>
      <c r="E458" s="5" t="s">
        <v>2226</v>
      </c>
      <c r="F458" s="5" t="s">
        <v>47</v>
      </c>
      <c r="G458" s="5" t="s">
        <v>287</v>
      </c>
      <c r="H458" s="5" t="s">
        <v>288</v>
      </c>
      <c r="I458" s="5" t="s">
        <v>256</v>
      </c>
      <c r="J458" s="5" t="s">
        <v>288</v>
      </c>
      <c r="K458" s="5" t="s">
        <v>37</v>
      </c>
      <c r="L458" s="5" t="s">
        <v>290</v>
      </c>
      <c r="M458" s="5" t="s">
        <v>330</v>
      </c>
      <c r="N458" s="5" t="s">
        <v>316</v>
      </c>
      <c r="O458" s="5" t="s">
        <v>522</v>
      </c>
      <c r="P458" s="5" t="s">
        <v>58</v>
      </c>
      <c r="Q458" s="5" t="s">
        <v>22</v>
      </c>
    </row>
    <row r="459" spans="1:17" x14ac:dyDescent="0.2">
      <c r="A459" s="5" t="s">
        <v>1131</v>
      </c>
      <c r="B459" s="5" t="s">
        <v>3482</v>
      </c>
      <c r="C459" s="5" t="s">
        <v>1132</v>
      </c>
      <c r="D459" s="5" t="s">
        <v>1133</v>
      </c>
      <c r="E459" s="5" t="s">
        <v>798</v>
      </c>
      <c r="F459" s="5" t="s">
        <v>713</v>
      </c>
      <c r="G459" s="5" t="s">
        <v>261</v>
      </c>
      <c r="H459" s="5" t="s">
        <v>714</v>
      </c>
      <c r="I459" s="5" t="s">
        <v>300</v>
      </c>
      <c r="J459" s="5" t="s">
        <v>314</v>
      </c>
      <c r="K459" s="5" t="s">
        <v>37</v>
      </c>
      <c r="L459" s="5" t="s">
        <v>290</v>
      </c>
      <c r="M459" s="5" t="s">
        <v>330</v>
      </c>
      <c r="N459" s="5" t="s">
        <v>406</v>
      </c>
      <c r="O459" s="5" t="s">
        <v>522</v>
      </c>
      <c r="P459" s="5" t="s">
        <v>58</v>
      </c>
      <c r="Q459" s="5" t="s">
        <v>21</v>
      </c>
    </row>
    <row r="460" spans="1:17" x14ac:dyDescent="0.2">
      <c r="A460" s="5" t="s">
        <v>778</v>
      </c>
      <c r="B460" s="5" t="s">
        <v>3355</v>
      </c>
      <c r="C460" s="5" t="s">
        <v>779</v>
      </c>
      <c r="D460" s="5" t="s">
        <v>780</v>
      </c>
      <c r="E460" s="5" t="s">
        <v>2328</v>
      </c>
      <c r="F460" s="5" t="s">
        <v>781</v>
      </c>
      <c r="G460" s="5" t="s">
        <v>287</v>
      </c>
      <c r="H460" s="5" t="s">
        <v>288</v>
      </c>
      <c r="I460" s="5" t="s">
        <v>256</v>
      </c>
      <c r="J460" s="5" t="s">
        <v>288</v>
      </c>
      <c r="K460" s="5" t="s">
        <v>37</v>
      </c>
      <c r="L460" s="5" t="s">
        <v>290</v>
      </c>
      <c r="M460" s="5" t="s">
        <v>304</v>
      </c>
      <c r="N460" s="5" t="s">
        <v>316</v>
      </c>
      <c r="O460" s="5" t="s">
        <v>522</v>
      </c>
      <c r="P460" s="5" t="s">
        <v>58</v>
      </c>
      <c r="Q460" s="5" t="s">
        <v>22</v>
      </c>
    </row>
    <row r="461" spans="1:17" x14ac:dyDescent="0.2">
      <c r="A461" s="5" t="s">
        <v>782</v>
      </c>
      <c r="B461" s="5" t="s">
        <v>3356</v>
      </c>
      <c r="C461" s="5" t="s">
        <v>779</v>
      </c>
      <c r="D461" s="5" t="s">
        <v>783</v>
      </c>
      <c r="E461" s="5" t="s">
        <v>2328</v>
      </c>
      <c r="F461" s="5" t="s">
        <v>781</v>
      </c>
      <c r="G461" s="5" t="s">
        <v>287</v>
      </c>
      <c r="H461" s="5" t="s">
        <v>288</v>
      </c>
      <c r="I461" s="5" t="s">
        <v>256</v>
      </c>
      <c r="J461" s="5" t="s">
        <v>288</v>
      </c>
      <c r="K461" s="5" t="s">
        <v>37</v>
      </c>
      <c r="L461" s="5" t="s">
        <v>290</v>
      </c>
      <c r="M461" s="5" t="s">
        <v>304</v>
      </c>
      <c r="N461" s="5" t="s">
        <v>316</v>
      </c>
      <c r="O461" s="5" t="s">
        <v>522</v>
      </c>
      <c r="P461" s="5" t="s">
        <v>58</v>
      </c>
      <c r="Q461" s="5" t="s">
        <v>22</v>
      </c>
    </row>
    <row r="462" spans="1:17" x14ac:dyDescent="0.2">
      <c r="A462" s="5" t="s">
        <v>517</v>
      </c>
      <c r="B462" s="5" t="s">
        <v>3282</v>
      </c>
      <c r="C462" s="5" t="s">
        <v>518</v>
      </c>
      <c r="D462" s="5" t="s">
        <v>519</v>
      </c>
      <c r="E462" s="5" t="s">
        <v>520</v>
      </c>
      <c r="F462" s="5" t="s">
        <v>521</v>
      </c>
      <c r="G462" s="5" t="s">
        <v>287</v>
      </c>
      <c r="H462" s="5" t="s">
        <v>314</v>
      </c>
      <c r="I462" s="5" t="s">
        <v>256</v>
      </c>
      <c r="J462" s="5" t="s">
        <v>314</v>
      </c>
      <c r="K462" s="5" t="s">
        <v>119</v>
      </c>
      <c r="L462" s="5" t="s">
        <v>290</v>
      </c>
      <c r="M462" s="5" t="s">
        <v>273</v>
      </c>
      <c r="N462" s="5" t="s">
        <v>34</v>
      </c>
      <c r="O462" s="5" t="s">
        <v>522</v>
      </c>
      <c r="P462" s="5" t="s">
        <v>58</v>
      </c>
      <c r="Q462" s="5" t="s">
        <v>21</v>
      </c>
    </row>
    <row r="463" spans="1:17" x14ac:dyDescent="0.2">
      <c r="A463" s="5" t="s">
        <v>532</v>
      </c>
      <c r="B463" s="5" t="s">
        <v>3286</v>
      </c>
      <c r="C463" s="5" t="s">
        <v>518</v>
      </c>
      <c r="D463" s="5" t="s">
        <v>533</v>
      </c>
      <c r="E463" s="5" t="s">
        <v>520</v>
      </c>
      <c r="F463" s="5" t="s">
        <v>521</v>
      </c>
      <c r="G463" s="5" t="s">
        <v>287</v>
      </c>
      <c r="H463" s="5" t="s">
        <v>314</v>
      </c>
      <c r="I463" s="5" t="s">
        <v>256</v>
      </c>
      <c r="J463" s="5" t="s">
        <v>314</v>
      </c>
      <c r="K463" s="5" t="s">
        <v>119</v>
      </c>
      <c r="L463" s="5" t="s">
        <v>290</v>
      </c>
      <c r="M463" s="5" t="s">
        <v>273</v>
      </c>
      <c r="N463" s="5" t="s">
        <v>34</v>
      </c>
      <c r="O463" s="5" t="s">
        <v>522</v>
      </c>
      <c r="P463" s="5" t="s">
        <v>58</v>
      </c>
      <c r="Q463" s="5" t="s">
        <v>21</v>
      </c>
    </row>
    <row r="464" spans="1:17" x14ac:dyDescent="0.2">
      <c r="A464" s="5" t="s">
        <v>1920</v>
      </c>
      <c r="B464" s="5" t="s">
        <v>3760</v>
      </c>
      <c r="C464" s="5" t="s">
        <v>1921</v>
      </c>
      <c r="D464" s="5" t="s">
        <v>1922</v>
      </c>
      <c r="E464" s="5" t="s">
        <v>457</v>
      </c>
      <c r="F464" s="5" t="s">
        <v>1924</v>
      </c>
      <c r="G464" s="5" t="s">
        <v>349</v>
      </c>
      <c r="H464" s="5" t="s">
        <v>257</v>
      </c>
      <c r="I464" s="5" t="s">
        <v>256</v>
      </c>
      <c r="J464" s="5" t="s">
        <v>314</v>
      </c>
      <c r="K464" s="5" t="s">
        <v>37</v>
      </c>
      <c r="L464" s="5" t="s">
        <v>258</v>
      </c>
      <c r="M464" s="5" t="s">
        <v>273</v>
      </c>
      <c r="N464" s="5" t="s">
        <v>406</v>
      </c>
      <c r="O464" s="5" t="s">
        <v>522</v>
      </c>
      <c r="P464" s="5" t="s">
        <v>58</v>
      </c>
      <c r="Q464" s="5" t="s">
        <v>21</v>
      </c>
    </row>
    <row r="465" spans="1:17" x14ac:dyDescent="0.2">
      <c r="A465" s="5" t="s">
        <v>1822</v>
      </c>
      <c r="B465" s="5" t="s">
        <v>2456</v>
      </c>
      <c r="C465" s="5" t="s">
        <v>1823</v>
      </c>
      <c r="D465" s="5" t="s">
        <v>1824</v>
      </c>
      <c r="E465" s="5" t="s">
        <v>929</v>
      </c>
      <c r="F465" s="5" t="s">
        <v>1825</v>
      </c>
      <c r="G465" s="5" t="s">
        <v>254</v>
      </c>
      <c r="H465" s="5" t="s">
        <v>327</v>
      </c>
      <c r="I465" s="5" t="s">
        <v>256</v>
      </c>
      <c r="J465" s="5" t="s">
        <v>257</v>
      </c>
      <c r="K465" s="5" t="s">
        <v>37</v>
      </c>
      <c r="L465" s="5" t="s">
        <v>258</v>
      </c>
      <c r="M465" s="5" t="s">
        <v>314</v>
      </c>
      <c r="N465" s="5" t="s">
        <v>34</v>
      </c>
      <c r="O465" s="5" t="s">
        <v>466</v>
      </c>
      <c r="P465" s="5" t="s">
        <v>267</v>
      </c>
      <c r="Q465" s="5" t="s">
        <v>21</v>
      </c>
    </row>
    <row r="466" spans="1:17" x14ac:dyDescent="0.2">
      <c r="A466" s="5" t="s">
        <v>1894</v>
      </c>
      <c r="B466" s="5" t="s">
        <v>2422</v>
      </c>
      <c r="C466" s="5" t="s">
        <v>1895</v>
      </c>
      <c r="D466" s="5" t="s">
        <v>1896</v>
      </c>
      <c r="E466" s="5" t="s">
        <v>929</v>
      </c>
      <c r="F466" s="5" t="s">
        <v>1897</v>
      </c>
      <c r="G466" s="5" t="s">
        <v>254</v>
      </c>
      <c r="H466" s="5" t="s">
        <v>255</v>
      </c>
      <c r="I466" s="5" t="s">
        <v>256</v>
      </c>
      <c r="J466" s="5" t="s">
        <v>1087</v>
      </c>
      <c r="K466" s="5" t="s">
        <v>37</v>
      </c>
      <c r="L466" s="5" t="s">
        <v>258</v>
      </c>
      <c r="M466" s="5" t="s">
        <v>315</v>
      </c>
      <c r="N466" s="5" t="s">
        <v>34</v>
      </c>
      <c r="O466" s="5" t="s">
        <v>466</v>
      </c>
      <c r="P466" s="5" t="s">
        <v>1190</v>
      </c>
      <c r="Q466" s="5" t="s">
        <v>21</v>
      </c>
    </row>
    <row r="467" spans="1:17" x14ac:dyDescent="0.2">
      <c r="A467" s="5" t="s">
        <v>1701</v>
      </c>
      <c r="B467" s="5" t="s">
        <v>3666</v>
      </c>
      <c r="C467" s="5" t="s">
        <v>1702</v>
      </c>
      <c r="D467" s="5" t="s">
        <v>1703</v>
      </c>
      <c r="E467" s="5" t="s">
        <v>944</v>
      </c>
      <c r="F467" s="5" t="s">
        <v>945</v>
      </c>
      <c r="G467" s="5" t="s">
        <v>287</v>
      </c>
      <c r="H467" s="5" t="s">
        <v>603</v>
      </c>
      <c r="I467" s="5" t="s">
        <v>256</v>
      </c>
      <c r="J467" s="5" t="s">
        <v>314</v>
      </c>
      <c r="K467" s="5" t="s">
        <v>37</v>
      </c>
      <c r="L467" s="5" t="s">
        <v>290</v>
      </c>
      <c r="M467" s="5" t="s">
        <v>314</v>
      </c>
      <c r="N467" s="5" t="s">
        <v>34</v>
      </c>
      <c r="O467" s="5" t="s">
        <v>466</v>
      </c>
      <c r="P467" s="5" t="s">
        <v>58</v>
      </c>
      <c r="Q467" s="5" t="s">
        <v>21</v>
      </c>
    </row>
    <row r="468" spans="1:17" x14ac:dyDescent="0.2">
      <c r="A468" s="5" t="s">
        <v>1630</v>
      </c>
      <c r="B468" s="5" t="s">
        <v>2377</v>
      </c>
      <c r="C468" s="5" t="s">
        <v>1631</v>
      </c>
      <c r="D468" s="5" t="s">
        <v>1632</v>
      </c>
      <c r="E468" s="5" t="s">
        <v>265</v>
      </c>
      <c r="F468" s="5" t="s">
        <v>253</v>
      </c>
      <c r="G468" s="5" t="s">
        <v>253</v>
      </c>
      <c r="H468" s="5" t="s">
        <v>255</v>
      </c>
      <c r="I468" s="5" t="s">
        <v>256</v>
      </c>
      <c r="J468" s="5" t="s">
        <v>257</v>
      </c>
      <c r="K468" s="5" t="s">
        <v>37</v>
      </c>
      <c r="L468" s="5" t="s">
        <v>258</v>
      </c>
      <c r="M468" s="5" t="s">
        <v>314</v>
      </c>
      <c r="N468" s="5" t="s">
        <v>34</v>
      </c>
      <c r="O468" s="5" t="s">
        <v>466</v>
      </c>
      <c r="P468" s="5" t="s">
        <v>1190</v>
      </c>
      <c r="Q468" s="5" t="s">
        <v>21</v>
      </c>
    </row>
    <row r="469" spans="1:17" x14ac:dyDescent="0.2">
      <c r="A469" s="5" t="s">
        <v>1698</v>
      </c>
      <c r="B469" s="5" t="s">
        <v>2378</v>
      </c>
      <c r="C469" s="5" t="s">
        <v>1699</v>
      </c>
      <c r="D469" s="5" t="s">
        <v>1700</v>
      </c>
      <c r="E469" s="5" t="s">
        <v>265</v>
      </c>
      <c r="F469" s="5" t="s">
        <v>253</v>
      </c>
      <c r="G469" s="5" t="s">
        <v>253</v>
      </c>
      <c r="H469" s="5" t="s">
        <v>255</v>
      </c>
      <c r="I469" s="5" t="s">
        <v>256</v>
      </c>
      <c r="J469" s="5" t="s">
        <v>257</v>
      </c>
      <c r="K469" s="5" t="s">
        <v>37</v>
      </c>
      <c r="L469" s="5" t="s">
        <v>258</v>
      </c>
      <c r="M469" s="5" t="s">
        <v>314</v>
      </c>
      <c r="N469" s="5" t="s">
        <v>34</v>
      </c>
      <c r="O469" s="5" t="s">
        <v>466</v>
      </c>
      <c r="P469" s="5" t="s">
        <v>267</v>
      </c>
      <c r="Q469" s="5" t="s">
        <v>21</v>
      </c>
    </row>
    <row r="470" spans="1:17" x14ac:dyDescent="0.2">
      <c r="A470" s="5" t="s">
        <v>1709</v>
      </c>
      <c r="B470" s="5" t="s">
        <v>2379</v>
      </c>
      <c r="C470" s="5" t="s">
        <v>1710</v>
      </c>
      <c r="D470" s="5" t="s">
        <v>1711</v>
      </c>
      <c r="E470" s="5" t="s">
        <v>265</v>
      </c>
      <c r="F470" s="5" t="s">
        <v>253</v>
      </c>
      <c r="G470" s="5" t="s">
        <v>253</v>
      </c>
      <c r="H470" s="5" t="s">
        <v>255</v>
      </c>
      <c r="I470" s="5" t="s">
        <v>256</v>
      </c>
      <c r="J470" s="5" t="s">
        <v>257</v>
      </c>
      <c r="K470" s="5" t="s">
        <v>37</v>
      </c>
      <c r="L470" s="5" t="s">
        <v>258</v>
      </c>
      <c r="M470" s="5" t="s">
        <v>1712</v>
      </c>
      <c r="N470" s="5" t="s">
        <v>34</v>
      </c>
      <c r="O470" s="5" t="s">
        <v>466</v>
      </c>
      <c r="P470" s="5" t="s">
        <v>267</v>
      </c>
      <c r="Q470" s="5" t="s">
        <v>21</v>
      </c>
    </row>
    <row r="471" spans="1:17" x14ac:dyDescent="0.2">
      <c r="A471" s="5" t="s">
        <v>1761</v>
      </c>
      <c r="B471" s="5" t="s">
        <v>2380</v>
      </c>
      <c r="C471" s="5" t="s">
        <v>1762</v>
      </c>
      <c r="D471" s="5" t="s">
        <v>1763</v>
      </c>
      <c r="E471" s="5" t="s">
        <v>265</v>
      </c>
      <c r="F471" s="5" t="s">
        <v>253</v>
      </c>
      <c r="G471" s="5" t="s">
        <v>253</v>
      </c>
      <c r="H471" s="5" t="s">
        <v>255</v>
      </c>
      <c r="I471" s="5" t="s">
        <v>256</v>
      </c>
      <c r="J471" s="5" t="s">
        <v>257</v>
      </c>
      <c r="K471" s="5" t="s">
        <v>37</v>
      </c>
      <c r="L471" s="5" t="s">
        <v>258</v>
      </c>
      <c r="M471" s="5" t="s">
        <v>746</v>
      </c>
      <c r="N471" s="5" t="s">
        <v>34</v>
      </c>
      <c r="O471" s="5" t="s">
        <v>466</v>
      </c>
      <c r="P471" s="5" t="s">
        <v>267</v>
      </c>
      <c r="Q471" s="5" t="s">
        <v>21</v>
      </c>
    </row>
    <row r="472" spans="1:17" x14ac:dyDescent="0.2">
      <c r="A472" s="5" t="s">
        <v>1764</v>
      </c>
      <c r="B472" s="5" t="s">
        <v>2381</v>
      </c>
      <c r="C472" s="5" t="s">
        <v>1765</v>
      </c>
      <c r="D472" s="5" t="s">
        <v>1766</v>
      </c>
      <c r="E472" s="5" t="s">
        <v>265</v>
      </c>
      <c r="F472" s="5" t="s">
        <v>253</v>
      </c>
      <c r="G472" s="5" t="s">
        <v>253</v>
      </c>
      <c r="H472" s="5" t="s">
        <v>255</v>
      </c>
      <c r="I472" s="5" t="s">
        <v>256</v>
      </c>
      <c r="J472" s="5" t="s">
        <v>257</v>
      </c>
      <c r="K472" s="5" t="s">
        <v>37</v>
      </c>
      <c r="L472" s="5" t="s">
        <v>258</v>
      </c>
      <c r="M472" s="5" t="s">
        <v>314</v>
      </c>
      <c r="N472" s="5" t="s">
        <v>34</v>
      </c>
      <c r="O472" s="5" t="s">
        <v>466</v>
      </c>
      <c r="P472" s="5" t="s">
        <v>267</v>
      </c>
      <c r="Q472" s="5" t="s">
        <v>21</v>
      </c>
    </row>
    <row r="473" spans="1:17" x14ac:dyDescent="0.2">
      <c r="A473" s="5" t="s">
        <v>1767</v>
      </c>
      <c r="B473" s="5" t="s">
        <v>2382</v>
      </c>
      <c r="C473" s="5" t="s">
        <v>1699</v>
      </c>
      <c r="D473" s="5" t="s">
        <v>1768</v>
      </c>
      <c r="E473" s="5" t="s">
        <v>265</v>
      </c>
      <c r="F473" s="5" t="s">
        <v>253</v>
      </c>
      <c r="G473" s="5" t="s">
        <v>253</v>
      </c>
      <c r="H473" s="5" t="s">
        <v>255</v>
      </c>
      <c r="I473" s="5" t="s">
        <v>256</v>
      </c>
      <c r="J473" s="5" t="s">
        <v>257</v>
      </c>
      <c r="K473" s="5" t="s">
        <v>37</v>
      </c>
      <c r="L473" s="5" t="s">
        <v>258</v>
      </c>
      <c r="M473" s="5" t="s">
        <v>314</v>
      </c>
      <c r="N473" s="5" t="s">
        <v>34</v>
      </c>
      <c r="O473" s="5" t="s">
        <v>466</v>
      </c>
      <c r="P473" s="5" t="s">
        <v>267</v>
      </c>
      <c r="Q473" s="5" t="s">
        <v>21</v>
      </c>
    </row>
    <row r="474" spans="1:17" x14ac:dyDescent="0.2">
      <c r="A474" s="5" t="s">
        <v>1772</v>
      </c>
      <c r="B474" s="5" t="s">
        <v>2383</v>
      </c>
      <c r="C474" s="5" t="s">
        <v>1773</v>
      </c>
      <c r="D474" s="5" t="s">
        <v>1774</v>
      </c>
      <c r="E474" s="5" t="s">
        <v>265</v>
      </c>
      <c r="F474" s="5" t="s">
        <v>253</v>
      </c>
      <c r="G474" s="5" t="s">
        <v>253</v>
      </c>
      <c r="H474" s="5" t="s">
        <v>255</v>
      </c>
      <c r="I474" s="5" t="s">
        <v>256</v>
      </c>
      <c r="J474" s="5" t="s">
        <v>257</v>
      </c>
      <c r="K474" s="5" t="s">
        <v>37</v>
      </c>
      <c r="L474" s="5" t="s">
        <v>258</v>
      </c>
      <c r="M474" s="5" t="s">
        <v>1775</v>
      </c>
      <c r="N474" s="5" t="s">
        <v>34</v>
      </c>
      <c r="O474" s="5" t="s">
        <v>466</v>
      </c>
      <c r="P474" s="5" t="s">
        <v>267</v>
      </c>
      <c r="Q474" s="5" t="s">
        <v>21</v>
      </c>
    </row>
    <row r="475" spans="1:17" x14ac:dyDescent="0.2">
      <c r="A475" s="5" t="s">
        <v>1826</v>
      </c>
      <c r="B475" s="5" t="s">
        <v>2384</v>
      </c>
      <c r="C475" s="5" t="s">
        <v>1827</v>
      </c>
      <c r="D475" s="5" t="s">
        <v>1828</v>
      </c>
      <c r="E475" s="5" t="s">
        <v>265</v>
      </c>
      <c r="F475" s="5" t="s">
        <v>253</v>
      </c>
      <c r="G475" s="5" t="s">
        <v>253</v>
      </c>
      <c r="H475" s="5" t="s">
        <v>255</v>
      </c>
      <c r="I475" s="5" t="s">
        <v>256</v>
      </c>
      <c r="J475" s="5" t="s">
        <v>257</v>
      </c>
      <c r="K475" s="5" t="s">
        <v>37</v>
      </c>
      <c r="L475" s="5" t="s">
        <v>258</v>
      </c>
      <c r="M475" s="5" t="s">
        <v>314</v>
      </c>
      <c r="N475" s="5" t="s">
        <v>34</v>
      </c>
      <c r="O475" s="5" t="s">
        <v>466</v>
      </c>
      <c r="P475" s="5" t="s">
        <v>267</v>
      </c>
      <c r="Q475" s="5" t="s">
        <v>21</v>
      </c>
    </row>
    <row r="476" spans="1:17" x14ac:dyDescent="0.2">
      <c r="A476" s="5" t="s">
        <v>1627</v>
      </c>
      <c r="B476" s="5" t="s">
        <v>3638</v>
      </c>
      <c r="C476" s="5" t="s">
        <v>1628</v>
      </c>
      <c r="D476" s="5" t="s">
        <v>1629</v>
      </c>
      <c r="E476" s="5" t="s">
        <v>398</v>
      </c>
      <c r="F476" s="5" t="s">
        <v>192</v>
      </c>
      <c r="G476" s="5" t="s">
        <v>399</v>
      </c>
      <c r="H476" s="5" t="s">
        <v>288</v>
      </c>
      <c r="I476" s="5" t="s">
        <v>256</v>
      </c>
      <c r="J476" s="5" t="s">
        <v>288</v>
      </c>
      <c r="K476" s="5" t="s">
        <v>37</v>
      </c>
      <c r="L476" s="5" t="s">
        <v>290</v>
      </c>
      <c r="M476" s="5" t="s">
        <v>304</v>
      </c>
      <c r="N476" s="5" t="s">
        <v>34</v>
      </c>
      <c r="O476" s="5" t="s">
        <v>466</v>
      </c>
      <c r="P476" s="5" t="s">
        <v>58</v>
      </c>
      <c r="Q476" s="5" t="s">
        <v>22</v>
      </c>
    </row>
    <row r="477" spans="1:17" x14ac:dyDescent="0.2">
      <c r="A477" s="5" t="s">
        <v>1856</v>
      </c>
      <c r="B477" s="5" t="s">
        <v>3738</v>
      </c>
      <c r="C477" s="5" t="s">
        <v>1857</v>
      </c>
      <c r="D477" s="5" t="s">
        <v>1858</v>
      </c>
      <c r="E477" s="5" t="s">
        <v>398</v>
      </c>
      <c r="F477" s="5" t="s">
        <v>149</v>
      </c>
      <c r="G477" s="5" t="s">
        <v>399</v>
      </c>
      <c r="H477" s="5" t="s">
        <v>288</v>
      </c>
      <c r="I477" s="5" t="s">
        <v>256</v>
      </c>
      <c r="J477" s="5" t="s">
        <v>288</v>
      </c>
      <c r="K477" s="5" t="s">
        <v>37</v>
      </c>
      <c r="L477" s="5" t="s">
        <v>290</v>
      </c>
      <c r="M477" s="5" t="s">
        <v>314</v>
      </c>
      <c r="N477" s="5" t="s">
        <v>34</v>
      </c>
      <c r="O477" s="5" t="s">
        <v>466</v>
      </c>
      <c r="P477" s="5" t="s">
        <v>58</v>
      </c>
      <c r="Q477" s="5" t="s">
        <v>22</v>
      </c>
    </row>
    <row r="478" spans="1:17" x14ac:dyDescent="0.2">
      <c r="A478" s="5" t="s">
        <v>1859</v>
      </c>
      <c r="B478" s="5" t="s">
        <v>3739</v>
      </c>
      <c r="C478" s="5" t="s">
        <v>1860</v>
      </c>
      <c r="D478" s="5" t="s">
        <v>1861</v>
      </c>
      <c r="E478" s="5" t="s">
        <v>398</v>
      </c>
      <c r="F478" s="5" t="s">
        <v>149</v>
      </c>
      <c r="G478" s="5" t="s">
        <v>399</v>
      </c>
      <c r="H478" s="5" t="s">
        <v>288</v>
      </c>
      <c r="I478" s="5" t="s">
        <v>256</v>
      </c>
      <c r="J478" s="5" t="s">
        <v>288</v>
      </c>
      <c r="K478" s="5" t="s">
        <v>37</v>
      </c>
      <c r="L478" s="5" t="s">
        <v>290</v>
      </c>
      <c r="M478" s="5" t="s">
        <v>314</v>
      </c>
      <c r="N478" s="5" t="s">
        <v>34</v>
      </c>
      <c r="O478" s="5" t="s">
        <v>466</v>
      </c>
      <c r="P478" s="5" t="s">
        <v>58</v>
      </c>
      <c r="Q478" s="5" t="s">
        <v>22</v>
      </c>
    </row>
    <row r="479" spans="1:17" x14ac:dyDescent="0.2">
      <c r="A479" s="5" t="s">
        <v>1878</v>
      </c>
      <c r="B479" s="5" t="s">
        <v>3745</v>
      </c>
      <c r="C479" s="5" t="s">
        <v>1879</v>
      </c>
      <c r="D479" s="5" t="s">
        <v>1880</v>
      </c>
      <c r="E479" s="5" t="s">
        <v>398</v>
      </c>
      <c r="F479" s="5" t="s">
        <v>149</v>
      </c>
      <c r="G479" s="5" t="s">
        <v>399</v>
      </c>
      <c r="H479" s="5" t="s">
        <v>288</v>
      </c>
      <c r="I479" s="5" t="s">
        <v>256</v>
      </c>
      <c r="J479" s="5" t="s">
        <v>288</v>
      </c>
      <c r="K479" s="5" t="s">
        <v>37</v>
      </c>
      <c r="L479" s="5" t="s">
        <v>290</v>
      </c>
      <c r="M479" s="5" t="s">
        <v>314</v>
      </c>
      <c r="N479" s="5" t="s">
        <v>34</v>
      </c>
      <c r="O479" s="5" t="s">
        <v>466</v>
      </c>
      <c r="P479" s="5" t="s">
        <v>58</v>
      </c>
      <c r="Q479" s="5" t="s">
        <v>22</v>
      </c>
    </row>
    <row r="480" spans="1:17" x14ac:dyDescent="0.2">
      <c r="A480" s="5" t="s">
        <v>538</v>
      </c>
      <c r="B480" s="5" t="s">
        <v>3288</v>
      </c>
      <c r="C480" s="5" t="s">
        <v>539</v>
      </c>
      <c r="D480" s="5" t="s">
        <v>540</v>
      </c>
      <c r="E480" s="5" t="s">
        <v>379</v>
      </c>
      <c r="F480" s="5" t="s">
        <v>380</v>
      </c>
      <c r="G480" s="5" t="s">
        <v>381</v>
      </c>
      <c r="H480" s="5" t="s">
        <v>288</v>
      </c>
      <c r="I480" s="5" t="s">
        <v>314</v>
      </c>
      <c r="J480" s="5" t="s">
        <v>314</v>
      </c>
      <c r="K480" s="5" t="s">
        <v>342</v>
      </c>
      <c r="L480" s="5" t="s">
        <v>382</v>
      </c>
      <c r="M480" s="5" t="s">
        <v>315</v>
      </c>
      <c r="N480" s="5" t="s">
        <v>437</v>
      </c>
      <c r="O480" s="5" t="s">
        <v>466</v>
      </c>
      <c r="P480" s="5" t="s">
        <v>58</v>
      </c>
      <c r="Q480" s="5" t="s">
        <v>22</v>
      </c>
    </row>
    <row r="481" spans="1:17" x14ac:dyDescent="0.2">
      <c r="A481" s="5" t="s">
        <v>565</v>
      </c>
      <c r="B481" s="5" t="s">
        <v>3295</v>
      </c>
      <c r="C481" s="5" t="s">
        <v>566</v>
      </c>
      <c r="D481" s="5" t="s">
        <v>567</v>
      </c>
      <c r="E481" s="5" t="s">
        <v>379</v>
      </c>
      <c r="F481" s="5" t="s">
        <v>380</v>
      </c>
      <c r="G481" s="5" t="s">
        <v>381</v>
      </c>
      <c r="H481" s="5" t="s">
        <v>288</v>
      </c>
      <c r="I481" s="5" t="s">
        <v>314</v>
      </c>
      <c r="J481" s="5" t="s">
        <v>314</v>
      </c>
      <c r="K481" s="5" t="s">
        <v>342</v>
      </c>
      <c r="L481" s="5" t="s">
        <v>382</v>
      </c>
      <c r="M481" s="5" t="s">
        <v>315</v>
      </c>
      <c r="N481" s="5" t="s">
        <v>437</v>
      </c>
      <c r="O481" s="5" t="s">
        <v>466</v>
      </c>
      <c r="P481" s="5" t="s">
        <v>58</v>
      </c>
      <c r="Q481" s="5" t="s">
        <v>22</v>
      </c>
    </row>
    <row r="482" spans="1:17" x14ac:dyDescent="0.2">
      <c r="A482" s="5" t="s">
        <v>572</v>
      </c>
      <c r="B482" s="5" t="s">
        <v>3297</v>
      </c>
      <c r="C482" s="5" t="s">
        <v>539</v>
      </c>
      <c r="D482" s="5" t="s">
        <v>573</v>
      </c>
      <c r="E482" s="5" t="s">
        <v>379</v>
      </c>
      <c r="F482" s="5" t="s">
        <v>380</v>
      </c>
      <c r="G482" s="5" t="s">
        <v>381</v>
      </c>
      <c r="H482" s="5" t="s">
        <v>288</v>
      </c>
      <c r="I482" s="5" t="s">
        <v>314</v>
      </c>
      <c r="J482" s="5" t="s">
        <v>314</v>
      </c>
      <c r="K482" s="5" t="s">
        <v>342</v>
      </c>
      <c r="L482" s="5" t="s">
        <v>382</v>
      </c>
      <c r="M482" s="5" t="s">
        <v>315</v>
      </c>
      <c r="N482" s="5" t="s">
        <v>437</v>
      </c>
      <c r="O482" s="5" t="s">
        <v>466</v>
      </c>
      <c r="P482" s="5" t="s">
        <v>58</v>
      </c>
      <c r="Q482" s="5" t="s">
        <v>22</v>
      </c>
    </row>
    <row r="483" spans="1:17" x14ac:dyDescent="0.2">
      <c r="A483" s="5" t="s">
        <v>967</v>
      </c>
      <c r="B483" s="5" t="s">
        <v>3425</v>
      </c>
      <c r="C483" s="5" t="s">
        <v>968</v>
      </c>
      <c r="D483" s="5" t="s">
        <v>969</v>
      </c>
      <c r="E483" s="5" t="s">
        <v>379</v>
      </c>
      <c r="F483" s="5" t="s">
        <v>970</v>
      </c>
      <c r="G483" s="5" t="s">
        <v>381</v>
      </c>
      <c r="H483" s="5" t="s">
        <v>288</v>
      </c>
      <c r="I483" s="5" t="s">
        <v>314</v>
      </c>
      <c r="J483" s="5" t="s">
        <v>314</v>
      </c>
      <c r="K483" s="5" t="s">
        <v>342</v>
      </c>
      <c r="L483" s="5" t="s">
        <v>290</v>
      </c>
      <c r="M483" s="5" t="s">
        <v>315</v>
      </c>
      <c r="N483" s="5" t="s">
        <v>626</v>
      </c>
      <c r="O483" s="5" t="s">
        <v>466</v>
      </c>
      <c r="P483" s="5" t="s">
        <v>58</v>
      </c>
      <c r="Q483" s="5" t="s">
        <v>22</v>
      </c>
    </row>
    <row r="484" spans="1:17" x14ac:dyDescent="0.2">
      <c r="A484" s="5" t="s">
        <v>975</v>
      </c>
      <c r="B484" s="5" t="s">
        <v>3427</v>
      </c>
      <c r="C484" s="5" t="s">
        <v>976</v>
      </c>
      <c r="D484" s="5" t="s">
        <v>977</v>
      </c>
      <c r="E484" s="5" t="s">
        <v>379</v>
      </c>
      <c r="F484" s="5" t="s">
        <v>380</v>
      </c>
      <c r="G484" s="5" t="s">
        <v>381</v>
      </c>
      <c r="H484" s="5" t="s">
        <v>288</v>
      </c>
      <c r="I484" s="5" t="s">
        <v>314</v>
      </c>
      <c r="J484" s="5" t="s">
        <v>314</v>
      </c>
      <c r="K484" s="5" t="s">
        <v>342</v>
      </c>
      <c r="L484" s="5" t="s">
        <v>382</v>
      </c>
      <c r="M484" s="5" t="s">
        <v>315</v>
      </c>
      <c r="N484" s="5" t="s">
        <v>316</v>
      </c>
      <c r="O484" s="5" t="s">
        <v>466</v>
      </c>
      <c r="P484" s="5" t="s">
        <v>58</v>
      </c>
      <c r="Q484" s="5" t="s">
        <v>22</v>
      </c>
    </row>
    <row r="485" spans="1:17" x14ac:dyDescent="0.2">
      <c r="A485" s="5" t="s">
        <v>978</v>
      </c>
      <c r="B485" s="5" t="s">
        <v>3428</v>
      </c>
      <c r="C485" s="5" t="s">
        <v>979</v>
      </c>
      <c r="D485" s="5" t="s">
        <v>980</v>
      </c>
      <c r="E485" s="5" t="s">
        <v>379</v>
      </c>
      <c r="F485" s="5" t="s">
        <v>970</v>
      </c>
      <c r="G485" s="5" t="s">
        <v>381</v>
      </c>
      <c r="H485" s="5" t="s">
        <v>288</v>
      </c>
      <c r="I485" s="5" t="s">
        <v>314</v>
      </c>
      <c r="J485" s="5" t="s">
        <v>314</v>
      </c>
      <c r="K485" s="5" t="s">
        <v>342</v>
      </c>
      <c r="L485" s="5" t="s">
        <v>290</v>
      </c>
      <c r="M485" s="5" t="s">
        <v>315</v>
      </c>
      <c r="N485" s="5" t="s">
        <v>316</v>
      </c>
      <c r="O485" s="5" t="s">
        <v>466</v>
      </c>
      <c r="P485" s="5" t="s">
        <v>58</v>
      </c>
      <c r="Q485" s="5" t="s">
        <v>22</v>
      </c>
    </row>
    <row r="486" spans="1:17" x14ac:dyDescent="0.2">
      <c r="A486" s="5" t="s">
        <v>1875</v>
      </c>
      <c r="B486" s="5" t="s">
        <v>3744</v>
      </c>
      <c r="C486" s="5" t="s">
        <v>1876</v>
      </c>
      <c r="D486" s="5" t="s">
        <v>1877</v>
      </c>
      <c r="E486" s="5" t="s">
        <v>364</v>
      </c>
      <c r="F486" s="5" t="s">
        <v>365</v>
      </c>
      <c r="G486" s="5" t="s">
        <v>366</v>
      </c>
      <c r="H486" s="5" t="s">
        <v>288</v>
      </c>
      <c r="I486" s="5" t="s">
        <v>256</v>
      </c>
      <c r="J486" s="5" t="s">
        <v>288</v>
      </c>
      <c r="K486" s="5" t="s">
        <v>37</v>
      </c>
      <c r="L486" s="5" t="s">
        <v>290</v>
      </c>
      <c r="M486" s="5" t="s">
        <v>304</v>
      </c>
      <c r="N486" s="5" t="s">
        <v>34</v>
      </c>
      <c r="O486" s="5" t="s">
        <v>466</v>
      </c>
      <c r="P486" s="5" t="s">
        <v>58</v>
      </c>
      <c r="Q486" s="5" t="s">
        <v>22</v>
      </c>
    </row>
    <row r="487" spans="1:17" x14ac:dyDescent="0.2">
      <c r="A487" s="5" t="s">
        <v>461</v>
      </c>
      <c r="B487" s="5" t="s">
        <v>3267</v>
      </c>
      <c r="C487" s="5" t="s">
        <v>462</v>
      </c>
      <c r="D487" s="5" t="s">
        <v>463</v>
      </c>
      <c r="E487" s="5" t="s">
        <v>464</v>
      </c>
      <c r="F487" s="5" t="s">
        <v>192</v>
      </c>
      <c r="G487" s="5" t="s">
        <v>465</v>
      </c>
      <c r="H487" s="5" t="s">
        <v>288</v>
      </c>
      <c r="I487" s="5" t="s">
        <v>256</v>
      </c>
      <c r="J487" s="5" t="s">
        <v>288</v>
      </c>
      <c r="K487" s="5" t="s">
        <v>37</v>
      </c>
      <c r="L487" s="5" t="s">
        <v>290</v>
      </c>
      <c r="M487" s="5" t="s">
        <v>330</v>
      </c>
      <c r="N487" s="5" t="s">
        <v>292</v>
      </c>
      <c r="O487" s="5" t="s">
        <v>466</v>
      </c>
      <c r="P487" s="5" t="s">
        <v>58</v>
      </c>
      <c r="Q487" s="5" t="s">
        <v>22</v>
      </c>
    </row>
    <row r="488" spans="1:17" x14ac:dyDescent="0.2">
      <c r="A488" s="5" t="s">
        <v>981</v>
      </c>
      <c r="B488" s="5" t="s">
        <v>3429</v>
      </c>
      <c r="C488" s="5" t="s">
        <v>982</v>
      </c>
      <c r="D488" s="5" t="s">
        <v>983</v>
      </c>
      <c r="E488" s="5" t="s">
        <v>464</v>
      </c>
      <c r="F488" s="5" t="s">
        <v>192</v>
      </c>
      <c r="G488" s="5" t="s">
        <v>465</v>
      </c>
      <c r="H488" s="5" t="s">
        <v>288</v>
      </c>
      <c r="I488" s="5" t="s">
        <v>256</v>
      </c>
      <c r="J488" s="5" t="s">
        <v>288</v>
      </c>
      <c r="K488" s="5" t="s">
        <v>37</v>
      </c>
      <c r="L488" s="5" t="s">
        <v>290</v>
      </c>
      <c r="M488" s="5" t="s">
        <v>630</v>
      </c>
      <c r="N488" s="5" t="s">
        <v>316</v>
      </c>
      <c r="O488" s="5" t="s">
        <v>466</v>
      </c>
      <c r="P488" s="5" t="s">
        <v>58</v>
      </c>
      <c r="Q488" s="5" t="s">
        <v>22</v>
      </c>
    </row>
    <row r="489" spans="1:17" x14ac:dyDescent="0.2">
      <c r="A489" s="5" t="s">
        <v>534</v>
      </c>
      <c r="B489" s="5" t="s">
        <v>3287</v>
      </c>
      <c r="C489" s="5" t="s">
        <v>535</v>
      </c>
      <c r="D489" s="5" t="s">
        <v>536</v>
      </c>
      <c r="E489" s="5" t="s">
        <v>359</v>
      </c>
      <c r="F489" s="5" t="s">
        <v>149</v>
      </c>
      <c r="G489" s="5" t="s">
        <v>360</v>
      </c>
      <c r="H489" s="5" t="s">
        <v>288</v>
      </c>
      <c r="I489" s="5" t="s">
        <v>256</v>
      </c>
      <c r="J489" s="5" t="s">
        <v>289</v>
      </c>
      <c r="K489" s="5" t="s">
        <v>37</v>
      </c>
      <c r="L489" s="5" t="s">
        <v>290</v>
      </c>
      <c r="M489" s="5" t="s">
        <v>537</v>
      </c>
      <c r="N489" s="5" t="s">
        <v>316</v>
      </c>
      <c r="O489" s="5" t="s">
        <v>466</v>
      </c>
      <c r="P489" s="5" t="s">
        <v>58</v>
      </c>
      <c r="Q489" s="5" t="s">
        <v>22</v>
      </c>
    </row>
    <row r="490" spans="1:17" x14ac:dyDescent="0.2">
      <c r="A490" s="5" t="s">
        <v>544</v>
      </c>
      <c r="B490" s="5" t="s">
        <v>3290</v>
      </c>
      <c r="C490" s="5" t="s">
        <v>545</v>
      </c>
      <c r="D490" s="5" t="s">
        <v>546</v>
      </c>
      <c r="E490" s="5" t="s">
        <v>359</v>
      </c>
      <c r="F490" s="5" t="s">
        <v>149</v>
      </c>
      <c r="G490" s="5" t="s">
        <v>360</v>
      </c>
      <c r="H490" s="5" t="s">
        <v>288</v>
      </c>
      <c r="I490" s="5" t="s">
        <v>256</v>
      </c>
      <c r="J490" s="5" t="s">
        <v>289</v>
      </c>
      <c r="K490" s="5" t="s">
        <v>37</v>
      </c>
      <c r="L490" s="5" t="s">
        <v>290</v>
      </c>
      <c r="M490" s="5" t="s">
        <v>537</v>
      </c>
      <c r="N490" s="5" t="s">
        <v>437</v>
      </c>
      <c r="O490" s="5" t="s">
        <v>466</v>
      </c>
      <c r="P490" s="5" t="s">
        <v>58</v>
      </c>
      <c r="Q490" s="5" t="s">
        <v>22</v>
      </c>
    </row>
    <row r="491" spans="1:17" x14ac:dyDescent="0.2">
      <c r="A491" s="5" t="s">
        <v>547</v>
      </c>
      <c r="B491" s="5" t="s">
        <v>3291</v>
      </c>
      <c r="C491" s="5" t="s">
        <v>548</v>
      </c>
      <c r="D491" s="5" t="s">
        <v>549</v>
      </c>
      <c r="E491" s="5" t="s">
        <v>359</v>
      </c>
      <c r="F491" s="5" t="s">
        <v>149</v>
      </c>
      <c r="G491" s="5" t="s">
        <v>360</v>
      </c>
      <c r="H491" s="5" t="s">
        <v>288</v>
      </c>
      <c r="I491" s="5" t="s">
        <v>256</v>
      </c>
      <c r="J491" s="5" t="s">
        <v>289</v>
      </c>
      <c r="K491" s="5" t="s">
        <v>37</v>
      </c>
      <c r="L491" s="5" t="s">
        <v>290</v>
      </c>
      <c r="M491" s="5" t="s">
        <v>550</v>
      </c>
      <c r="N491" s="5" t="s">
        <v>437</v>
      </c>
      <c r="O491" s="5" t="s">
        <v>466</v>
      </c>
      <c r="P491" s="5" t="s">
        <v>58</v>
      </c>
      <c r="Q491" s="5" t="s">
        <v>22</v>
      </c>
    </row>
    <row r="492" spans="1:17" x14ac:dyDescent="0.2">
      <c r="A492" s="5" t="s">
        <v>883</v>
      </c>
      <c r="B492" s="5" t="s">
        <v>3397</v>
      </c>
      <c r="C492" s="5" t="s">
        <v>884</v>
      </c>
      <c r="D492" s="5" t="s">
        <v>885</v>
      </c>
      <c r="E492" s="5" t="s">
        <v>359</v>
      </c>
      <c r="F492" s="5" t="s">
        <v>149</v>
      </c>
      <c r="G492" s="5" t="s">
        <v>360</v>
      </c>
      <c r="H492" s="5" t="s">
        <v>288</v>
      </c>
      <c r="I492" s="5" t="s">
        <v>256</v>
      </c>
      <c r="J492" s="5" t="s">
        <v>289</v>
      </c>
      <c r="K492" s="5" t="s">
        <v>37</v>
      </c>
      <c r="L492" s="5" t="s">
        <v>290</v>
      </c>
      <c r="M492" s="5" t="s">
        <v>537</v>
      </c>
      <c r="N492" s="5" t="s">
        <v>406</v>
      </c>
      <c r="O492" s="5" t="s">
        <v>466</v>
      </c>
      <c r="P492" s="5" t="s">
        <v>58</v>
      </c>
      <c r="Q492" s="5" t="s">
        <v>22</v>
      </c>
    </row>
    <row r="493" spans="1:17" x14ac:dyDescent="0.2">
      <c r="A493" s="5" t="s">
        <v>1783</v>
      </c>
      <c r="B493" s="5" t="s">
        <v>3703</v>
      </c>
      <c r="C493" s="5" t="s">
        <v>1784</v>
      </c>
      <c r="D493" s="5" t="s">
        <v>1785</v>
      </c>
      <c r="E493" s="5" t="s">
        <v>359</v>
      </c>
      <c r="F493" s="5" t="s">
        <v>149</v>
      </c>
      <c r="G493" s="5" t="s">
        <v>360</v>
      </c>
      <c r="H493" s="5" t="s">
        <v>288</v>
      </c>
      <c r="I493" s="5" t="s">
        <v>256</v>
      </c>
      <c r="J493" s="5" t="s">
        <v>289</v>
      </c>
      <c r="K493" s="5" t="s">
        <v>37</v>
      </c>
      <c r="L493" s="5" t="s">
        <v>290</v>
      </c>
      <c r="M493" s="5" t="s">
        <v>314</v>
      </c>
      <c r="N493" s="5" t="s">
        <v>34</v>
      </c>
      <c r="O493" s="5" t="s">
        <v>466</v>
      </c>
      <c r="P493" s="5" t="s">
        <v>58</v>
      </c>
      <c r="Q493" s="5" t="s">
        <v>22</v>
      </c>
    </row>
    <row r="494" spans="1:17" x14ac:dyDescent="0.2">
      <c r="A494" s="5" t="s">
        <v>1853</v>
      </c>
      <c r="B494" s="5" t="s">
        <v>3737</v>
      </c>
      <c r="C494" s="5" t="s">
        <v>1854</v>
      </c>
      <c r="D494" s="5" t="s">
        <v>1855</v>
      </c>
      <c r="E494" s="5" t="s">
        <v>359</v>
      </c>
      <c r="F494" s="5" t="s">
        <v>192</v>
      </c>
      <c r="G494" s="5" t="s">
        <v>360</v>
      </c>
      <c r="H494" s="5" t="s">
        <v>288</v>
      </c>
      <c r="I494" s="5" t="s">
        <v>256</v>
      </c>
      <c r="J494" s="5" t="s">
        <v>289</v>
      </c>
      <c r="K494" s="5" t="s">
        <v>37</v>
      </c>
      <c r="L494" s="5" t="s">
        <v>290</v>
      </c>
      <c r="M494" s="5" t="s">
        <v>330</v>
      </c>
      <c r="N494" s="5" t="s">
        <v>34</v>
      </c>
      <c r="O494" s="5" t="s">
        <v>466</v>
      </c>
      <c r="P494" s="5" t="s">
        <v>58</v>
      </c>
      <c r="Q494" s="5" t="s">
        <v>22</v>
      </c>
    </row>
    <row r="495" spans="1:17" x14ac:dyDescent="0.2">
      <c r="A495" s="5" t="s">
        <v>541</v>
      </c>
      <c r="B495" s="5" t="s">
        <v>3289</v>
      </c>
      <c r="C495" s="5" t="s">
        <v>542</v>
      </c>
      <c r="D495" s="5" t="s">
        <v>543</v>
      </c>
      <c r="E495" s="5" t="s">
        <v>297</v>
      </c>
      <c r="F495" s="5" t="s">
        <v>299</v>
      </c>
      <c r="G495" s="5" t="s">
        <v>299</v>
      </c>
      <c r="H495" s="5" t="s">
        <v>289</v>
      </c>
      <c r="I495" s="5" t="s">
        <v>300</v>
      </c>
      <c r="J495" s="5" t="s">
        <v>314</v>
      </c>
      <c r="K495" s="5" t="s">
        <v>37</v>
      </c>
      <c r="L495" s="5" t="s">
        <v>290</v>
      </c>
      <c r="M495" s="5" t="s">
        <v>259</v>
      </c>
      <c r="N495" s="5" t="s">
        <v>437</v>
      </c>
      <c r="O495" s="5" t="s">
        <v>466</v>
      </c>
      <c r="P495" s="5" t="s">
        <v>58</v>
      </c>
      <c r="Q495" s="5" t="s">
        <v>21</v>
      </c>
    </row>
    <row r="496" spans="1:17" x14ac:dyDescent="0.2">
      <c r="A496" s="5" t="s">
        <v>923</v>
      </c>
      <c r="B496" s="5" t="s">
        <v>3411</v>
      </c>
      <c r="C496" s="5" t="s">
        <v>924</v>
      </c>
      <c r="D496" s="5" t="s">
        <v>925</v>
      </c>
      <c r="E496" s="5" t="s">
        <v>297</v>
      </c>
      <c r="F496" s="5" t="s">
        <v>299</v>
      </c>
      <c r="G496" s="5" t="s">
        <v>299</v>
      </c>
      <c r="H496" s="5" t="s">
        <v>289</v>
      </c>
      <c r="I496" s="5" t="s">
        <v>300</v>
      </c>
      <c r="J496" s="5" t="s">
        <v>314</v>
      </c>
      <c r="K496" s="5" t="s">
        <v>37</v>
      </c>
      <c r="L496" s="5" t="s">
        <v>290</v>
      </c>
      <c r="M496" s="5" t="s">
        <v>310</v>
      </c>
      <c r="N496" s="5" t="s">
        <v>406</v>
      </c>
      <c r="O496" s="5" t="s">
        <v>466</v>
      </c>
      <c r="P496" s="5" t="s">
        <v>58</v>
      </c>
      <c r="Q496" s="5" t="s">
        <v>21</v>
      </c>
    </row>
    <row r="497" spans="1:17" x14ac:dyDescent="0.2">
      <c r="A497" s="5" t="s">
        <v>1652</v>
      </c>
      <c r="B497" s="5" t="s">
        <v>3645</v>
      </c>
      <c r="C497" s="5" t="s">
        <v>1653</v>
      </c>
      <c r="D497" s="5" t="s">
        <v>1654</v>
      </c>
      <c r="E497" s="5" t="s">
        <v>297</v>
      </c>
      <c r="F497" s="5" t="s">
        <v>299</v>
      </c>
      <c r="G497" s="5" t="s">
        <v>299</v>
      </c>
      <c r="H497" s="5" t="s">
        <v>289</v>
      </c>
      <c r="I497" s="5" t="s">
        <v>300</v>
      </c>
      <c r="J497" s="5" t="s">
        <v>314</v>
      </c>
      <c r="K497" s="5" t="s">
        <v>37</v>
      </c>
      <c r="L497" s="5" t="s">
        <v>290</v>
      </c>
      <c r="M497" s="5" t="s">
        <v>599</v>
      </c>
      <c r="N497" s="5" t="s">
        <v>34</v>
      </c>
      <c r="O497" s="5" t="s">
        <v>466</v>
      </c>
      <c r="P497" s="5" t="s">
        <v>58</v>
      </c>
      <c r="Q497" s="5" t="s">
        <v>22</v>
      </c>
    </row>
    <row r="498" spans="1:17" x14ac:dyDescent="0.2">
      <c r="A498" s="5" t="s">
        <v>1657</v>
      </c>
      <c r="B498" s="5" t="s">
        <v>3647</v>
      </c>
      <c r="C498" s="5" t="s">
        <v>1658</v>
      </c>
      <c r="D498" s="5" t="s">
        <v>1659</v>
      </c>
      <c r="E498" s="5" t="s">
        <v>297</v>
      </c>
      <c r="F498" s="5" t="s">
        <v>299</v>
      </c>
      <c r="G498" s="5" t="s">
        <v>299</v>
      </c>
      <c r="H498" s="5" t="s">
        <v>289</v>
      </c>
      <c r="I498" s="5" t="s">
        <v>300</v>
      </c>
      <c r="J498" s="5" t="s">
        <v>314</v>
      </c>
      <c r="K498" s="5" t="s">
        <v>37</v>
      </c>
      <c r="L498" s="5" t="s">
        <v>290</v>
      </c>
      <c r="M498" s="5" t="s">
        <v>314</v>
      </c>
      <c r="N498" s="5" t="s">
        <v>34</v>
      </c>
      <c r="O498" s="5" t="s">
        <v>466</v>
      </c>
      <c r="P498" s="5" t="s">
        <v>58</v>
      </c>
      <c r="Q498" s="5" t="s">
        <v>22</v>
      </c>
    </row>
    <row r="499" spans="1:17" x14ac:dyDescent="0.2">
      <c r="A499" s="5" t="s">
        <v>1770</v>
      </c>
      <c r="B499" s="5" t="s">
        <v>3699</v>
      </c>
      <c r="C499" s="5" t="s">
        <v>864</v>
      </c>
      <c r="D499" s="5" t="s">
        <v>1771</v>
      </c>
      <c r="E499" s="5" t="s">
        <v>297</v>
      </c>
      <c r="F499" s="5" t="s">
        <v>299</v>
      </c>
      <c r="G499" s="5" t="s">
        <v>299</v>
      </c>
      <c r="H499" s="5" t="s">
        <v>289</v>
      </c>
      <c r="I499" s="5" t="s">
        <v>300</v>
      </c>
      <c r="J499" s="5" t="s">
        <v>314</v>
      </c>
      <c r="K499" s="5" t="s">
        <v>37</v>
      </c>
      <c r="L499" s="5" t="s">
        <v>290</v>
      </c>
      <c r="M499" s="5" t="s">
        <v>1183</v>
      </c>
      <c r="N499" s="5" t="s">
        <v>34</v>
      </c>
      <c r="O499" s="5" t="s">
        <v>466</v>
      </c>
      <c r="P499" s="5" t="s">
        <v>58</v>
      </c>
      <c r="Q499" s="5" t="s">
        <v>22</v>
      </c>
    </row>
    <row r="500" spans="1:17" x14ac:dyDescent="0.2">
      <c r="A500" s="5" t="s">
        <v>1868</v>
      </c>
      <c r="B500" s="5" t="s">
        <v>3742</v>
      </c>
      <c r="C500" s="5" t="s">
        <v>1869</v>
      </c>
      <c r="D500" s="5" t="s">
        <v>1870</v>
      </c>
      <c r="E500" s="5" t="s">
        <v>297</v>
      </c>
      <c r="F500" s="5" t="s">
        <v>299</v>
      </c>
      <c r="G500" s="5" t="s">
        <v>299</v>
      </c>
      <c r="H500" s="5" t="s">
        <v>314</v>
      </c>
      <c r="I500" s="5" t="s">
        <v>314</v>
      </c>
      <c r="J500" s="5" t="s">
        <v>314</v>
      </c>
      <c r="K500" s="5" t="s">
        <v>119</v>
      </c>
      <c r="L500" s="5" t="s">
        <v>290</v>
      </c>
      <c r="M500" s="5" t="s">
        <v>314</v>
      </c>
      <c r="N500" s="5" t="s">
        <v>34</v>
      </c>
      <c r="O500" s="5" t="s">
        <v>466</v>
      </c>
      <c r="P500" s="5" t="s">
        <v>58</v>
      </c>
      <c r="Q500" s="5" t="s">
        <v>22</v>
      </c>
    </row>
    <row r="501" spans="1:17" x14ac:dyDescent="0.2">
      <c r="A501" s="5" t="s">
        <v>1871</v>
      </c>
      <c r="B501" s="5" t="s">
        <v>3743</v>
      </c>
      <c r="C501" s="5" t="s">
        <v>1872</v>
      </c>
      <c r="D501" s="5" t="s">
        <v>1873</v>
      </c>
      <c r="E501" s="5" t="s">
        <v>297</v>
      </c>
      <c r="F501" s="5" t="s">
        <v>299</v>
      </c>
      <c r="G501" s="5" t="s">
        <v>299</v>
      </c>
      <c r="H501" s="5" t="s">
        <v>289</v>
      </c>
      <c r="I501" s="5" t="s">
        <v>300</v>
      </c>
      <c r="J501" s="5" t="s">
        <v>314</v>
      </c>
      <c r="K501" s="5" t="s">
        <v>37</v>
      </c>
      <c r="L501" s="5" t="s">
        <v>290</v>
      </c>
      <c r="M501" s="5" t="s">
        <v>1874</v>
      </c>
      <c r="N501" s="5" t="s">
        <v>34</v>
      </c>
      <c r="O501" s="5" t="s">
        <v>466</v>
      </c>
      <c r="P501" s="5" t="s">
        <v>58</v>
      </c>
      <c r="Q501" s="5" t="s">
        <v>22</v>
      </c>
    </row>
    <row r="502" spans="1:17" x14ac:dyDescent="0.2">
      <c r="A502" s="5" t="s">
        <v>1910</v>
      </c>
      <c r="B502" s="5" t="s">
        <v>3756</v>
      </c>
      <c r="C502" s="5" t="s">
        <v>864</v>
      </c>
      <c r="D502" s="5" t="s">
        <v>1911</v>
      </c>
      <c r="E502" s="5" t="s">
        <v>297</v>
      </c>
      <c r="F502" s="5" t="s">
        <v>299</v>
      </c>
      <c r="G502" s="5" t="s">
        <v>299</v>
      </c>
      <c r="H502" s="5" t="s">
        <v>289</v>
      </c>
      <c r="I502" s="5" t="s">
        <v>300</v>
      </c>
      <c r="J502" s="5" t="s">
        <v>314</v>
      </c>
      <c r="K502" s="5" t="s">
        <v>37</v>
      </c>
      <c r="L502" s="5" t="s">
        <v>290</v>
      </c>
      <c r="M502" s="5" t="s">
        <v>1912</v>
      </c>
      <c r="N502" s="5" t="s">
        <v>34</v>
      </c>
      <c r="O502" s="5" t="s">
        <v>466</v>
      </c>
      <c r="P502" s="5" t="s">
        <v>58</v>
      </c>
      <c r="Q502" s="5" t="s">
        <v>22</v>
      </c>
    </row>
    <row r="503" spans="1:17" x14ac:dyDescent="0.2">
      <c r="A503" s="5" t="s">
        <v>1983</v>
      </c>
      <c r="B503" s="5" t="s">
        <v>3777</v>
      </c>
      <c r="C503" s="5" t="s">
        <v>924</v>
      </c>
      <c r="D503" s="5" t="s">
        <v>925</v>
      </c>
      <c r="E503" s="5" t="s">
        <v>297</v>
      </c>
      <c r="F503" s="5" t="s">
        <v>299</v>
      </c>
      <c r="G503" s="5" t="s">
        <v>299</v>
      </c>
      <c r="H503" s="5" t="s">
        <v>289</v>
      </c>
      <c r="I503" s="5" t="s">
        <v>300</v>
      </c>
      <c r="J503" s="5" t="s">
        <v>314</v>
      </c>
      <c r="K503" s="5" t="s">
        <v>37</v>
      </c>
      <c r="L503" s="5" t="s">
        <v>290</v>
      </c>
      <c r="M503" s="5" t="s">
        <v>310</v>
      </c>
      <c r="N503" s="5" t="s">
        <v>406</v>
      </c>
      <c r="O503" s="5" t="s">
        <v>466</v>
      </c>
      <c r="P503" s="5" t="s">
        <v>58</v>
      </c>
      <c r="Q503" s="5" t="s">
        <v>21</v>
      </c>
    </row>
    <row r="504" spans="1:17" x14ac:dyDescent="0.2">
      <c r="A504" s="5" t="s">
        <v>1881</v>
      </c>
      <c r="B504" s="5" t="s">
        <v>2385</v>
      </c>
      <c r="C504" s="5" t="s">
        <v>1882</v>
      </c>
      <c r="D504" s="5" t="s">
        <v>1883</v>
      </c>
      <c r="E504" s="5" t="s">
        <v>1884</v>
      </c>
      <c r="F504" s="5" t="s">
        <v>253</v>
      </c>
      <c r="G504" s="5" t="s">
        <v>254</v>
      </c>
      <c r="H504" s="5" t="s">
        <v>255</v>
      </c>
      <c r="I504" s="5" t="s">
        <v>256</v>
      </c>
      <c r="J504" s="5" t="s">
        <v>257</v>
      </c>
      <c r="K504" s="5" t="s">
        <v>37</v>
      </c>
      <c r="L504" s="5" t="s">
        <v>258</v>
      </c>
      <c r="M504" s="5" t="s">
        <v>314</v>
      </c>
      <c r="N504" s="5" t="s">
        <v>34</v>
      </c>
      <c r="O504" s="5" t="s">
        <v>466</v>
      </c>
      <c r="P504" s="5" t="s">
        <v>1190</v>
      </c>
      <c r="Q504" s="5" t="s">
        <v>21</v>
      </c>
    </row>
    <row r="505" spans="1:17" x14ac:dyDescent="0.2">
      <c r="A505" s="5" t="s">
        <v>1885</v>
      </c>
      <c r="B505" s="5" t="s">
        <v>2439</v>
      </c>
      <c r="C505" s="5" t="s">
        <v>1886</v>
      </c>
      <c r="D505" s="5" t="s">
        <v>1887</v>
      </c>
      <c r="E505" s="5" t="s">
        <v>1888</v>
      </c>
      <c r="F505" s="5" t="s">
        <v>1889</v>
      </c>
      <c r="G505" s="5" t="s">
        <v>254</v>
      </c>
      <c r="H505" s="5" t="s">
        <v>1890</v>
      </c>
      <c r="I505" s="5" t="s">
        <v>256</v>
      </c>
      <c r="J505" s="5" t="s">
        <v>257</v>
      </c>
      <c r="K505" s="5" t="s">
        <v>37</v>
      </c>
      <c r="L505" s="5" t="s">
        <v>258</v>
      </c>
      <c r="M505" s="5" t="s">
        <v>732</v>
      </c>
      <c r="N505" s="5" t="s">
        <v>34</v>
      </c>
      <c r="O505" s="5" t="s">
        <v>466</v>
      </c>
      <c r="P505" s="5" t="s">
        <v>267</v>
      </c>
      <c r="Q505" s="5" t="s">
        <v>21</v>
      </c>
    </row>
    <row r="506" spans="1:17" x14ac:dyDescent="0.2">
      <c r="A506" s="5" t="s">
        <v>1646</v>
      </c>
      <c r="B506" s="5" t="s">
        <v>3643</v>
      </c>
      <c r="C506" s="5" t="s">
        <v>1647</v>
      </c>
      <c r="D506" s="5" t="s">
        <v>1648</v>
      </c>
      <c r="E506" s="5" t="s">
        <v>1649</v>
      </c>
      <c r="F506" s="5" t="s">
        <v>970</v>
      </c>
      <c r="G506" s="5" t="s">
        <v>287</v>
      </c>
      <c r="H506" s="5" t="s">
        <v>288</v>
      </c>
      <c r="I506" s="5" t="s">
        <v>256</v>
      </c>
      <c r="J506" s="5" t="s">
        <v>288</v>
      </c>
      <c r="K506" s="5" t="s">
        <v>37</v>
      </c>
      <c r="L506" s="5" t="s">
        <v>290</v>
      </c>
      <c r="M506" s="5" t="s">
        <v>314</v>
      </c>
      <c r="N506" s="5" t="s">
        <v>34</v>
      </c>
      <c r="O506" s="5" t="s">
        <v>466</v>
      </c>
      <c r="P506" s="5" t="s">
        <v>58</v>
      </c>
      <c r="Q506" s="5" t="s">
        <v>21</v>
      </c>
    </row>
    <row r="507" spans="1:17" x14ac:dyDescent="0.2">
      <c r="A507" s="5" t="s">
        <v>2091</v>
      </c>
      <c r="B507" s="5" t="s">
        <v>3821</v>
      </c>
      <c r="C507" s="5" t="s">
        <v>2092</v>
      </c>
      <c r="D507" s="5" t="s">
        <v>2093</v>
      </c>
      <c r="E507" s="5" t="s">
        <v>2094</v>
      </c>
      <c r="F507" s="5" t="s">
        <v>47</v>
      </c>
      <c r="G507" s="5" t="s">
        <v>287</v>
      </c>
      <c r="H507" s="5" t="s">
        <v>288</v>
      </c>
      <c r="I507" s="5" t="s">
        <v>256</v>
      </c>
      <c r="J507" s="5" t="s">
        <v>288</v>
      </c>
      <c r="K507" s="5" t="s">
        <v>37</v>
      </c>
      <c r="L507" s="5" t="s">
        <v>290</v>
      </c>
      <c r="M507" s="5" t="s">
        <v>355</v>
      </c>
      <c r="N507" s="5" t="s">
        <v>406</v>
      </c>
      <c r="O507" s="5" t="s">
        <v>466</v>
      </c>
      <c r="P507" s="5" t="s">
        <v>58</v>
      </c>
      <c r="Q507" s="5" t="s">
        <v>22</v>
      </c>
    </row>
    <row r="508" spans="1:17" x14ac:dyDescent="0.2">
      <c r="A508" s="5" t="s">
        <v>2281</v>
      </c>
      <c r="B508" s="5" t="s">
        <v>3881</v>
      </c>
      <c r="C508" s="5" t="s">
        <v>2282</v>
      </c>
      <c r="D508" s="5" t="s">
        <v>2283</v>
      </c>
      <c r="E508" s="5" t="s">
        <v>2284</v>
      </c>
      <c r="F508" s="5" t="s">
        <v>47</v>
      </c>
      <c r="G508" s="5" t="s">
        <v>287</v>
      </c>
      <c r="H508" s="5" t="s">
        <v>288</v>
      </c>
      <c r="I508" s="5" t="s">
        <v>256</v>
      </c>
      <c r="J508" s="5" t="s">
        <v>288</v>
      </c>
      <c r="K508" s="5" t="s">
        <v>37</v>
      </c>
      <c r="L508" s="5" t="s">
        <v>290</v>
      </c>
      <c r="M508" s="5" t="s">
        <v>304</v>
      </c>
      <c r="N508" s="5" t="s">
        <v>654</v>
      </c>
      <c r="O508" s="5" t="s">
        <v>466</v>
      </c>
      <c r="P508" s="5" t="s">
        <v>58</v>
      </c>
      <c r="Q508" s="5" t="s">
        <v>22</v>
      </c>
    </row>
    <row r="509" spans="1:17" x14ac:dyDescent="0.2">
      <c r="A509" s="5" t="s">
        <v>715</v>
      </c>
      <c r="B509" s="5" t="s">
        <v>3340</v>
      </c>
      <c r="C509" s="5" t="s">
        <v>716</v>
      </c>
      <c r="D509" s="5" t="s">
        <v>717</v>
      </c>
      <c r="E509" s="5" t="s">
        <v>750</v>
      </c>
      <c r="F509" s="5" t="s">
        <v>314</v>
      </c>
      <c r="G509" s="5" t="s">
        <v>261</v>
      </c>
      <c r="H509" s="5" t="s">
        <v>314</v>
      </c>
      <c r="I509" s="5" t="s">
        <v>314</v>
      </c>
      <c r="J509" s="5" t="s">
        <v>314</v>
      </c>
      <c r="K509" s="5" t="s">
        <v>119</v>
      </c>
      <c r="L509" s="5" t="s">
        <v>314</v>
      </c>
      <c r="M509" s="5" t="s">
        <v>315</v>
      </c>
      <c r="N509" s="5" t="s">
        <v>502</v>
      </c>
      <c r="O509" s="5" t="s">
        <v>466</v>
      </c>
      <c r="P509" s="5" t="s">
        <v>58</v>
      </c>
      <c r="Q509" s="5" t="s">
        <v>21</v>
      </c>
    </row>
    <row r="510" spans="1:17" x14ac:dyDescent="0.2">
      <c r="A510" s="5" t="s">
        <v>467</v>
      </c>
      <c r="B510" s="5" t="s">
        <v>3268</v>
      </c>
      <c r="C510" s="5" t="s">
        <v>468</v>
      </c>
      <c r="D510" s="5" t="s">
        <v>469</v>
      </c>
      <c r="E510" s="5" t="s">
        <v>470</v>
      </c>
      <c r="F510" s="5" t="s">
        <v>253</v>
      </c>
      <c r="G510" s="5" t="s">
        <v>254</v>
      </c>
      <c r="H510" s="5" t="s">
        <v>255</v>
      </c>
      <c r="I510" s="5" t="s">
        <v>256</v>
      </c>
      <c r="J510" s="5" t="s">
        <v>257</v>
      </c>
      <c r="K510" s="5" t="s">
        <v>37</v>
      </c>
      <c r="L510" s="5" t="s">
        <v>258</v>
      </c>
      <c r="M510" s="5" t="s">
        <v>374</v>
      </c>
      <c r="N510" s="5" t="s">
        <v>406</v>
      </c>
      <c r="O510" s="5" t="s">
        <v>466</v>
      </c>
      <c r="P510" s="5" t="s">
        <v>58</v>
      </c>
      <c r="Q510" s="5" t="s">
        <v>21</v>
      </c>
    </row>
    <row r="511" spans="1:17" x14ac:dyDescent="0.2">
      <c r="A511" s="5" t="s">
        <v>1863</v>
      </c>
      <c r="B511" s="5" t="s">
        <v>3741</v>
      </c>
      <c r="C511" s="5" t="s">
        <v>1864</v>
      </c>
      <c r="D511" s="5" t="s">
        <v>1865</v>
      </c>
      <c r="E511" s="5" t="s">
        <v>1061</v>
      </c>
      <c r="F511" s="5" t="s">
        <v>1867</v>
      </c>
      <c r="G511" s="5" t="s">
        <v>287</v>
      </c>
      <c r="H511" s="5" t="s">
        <v>603</v>
      </c>
      <c r="I511" s="5" t="s">
        <v>256</v>
      </c>
      <c r="J511" s="5" t="s">
        <v>288</v>
      </c>
      <c r="K511" s="5" t="s">
        <v>37</v>
      </c>
      <c r="L511" s="5" t="s">
        <v>258</v>
      </c>
      <c r="M511" s="5" t="s">
        <v>314</v>
      </c>
      <c r="N511" s="5" t="s">
        <v>34</v>
      </c>
      <c r="O511" s="5" t="s">
        <v>466</v>
      </c>
      <c r="P511" s="5" t="s">
        <v>58</v>
      </c>
      <c r="Q511" s="5" t="s">
        <v>21</v>
      </c>
    </row>
    <row r="512" spans="1:17" x14ac:dyDescent="0.2">
      <c r="A512" s="5" t="s">
        <v>1845</v>
      </c>
      <c r="B512" s="5" t="s">
        <v>3734</v>
      </c>
      <c r="C512" s="5" t="s">
        <v>1846</v>
      </c>
      <c r="D512" s="5" t="s">
        <v>1847</v>
      </c>
      <c r="E512" s="5" t="s">
        <v>353</v>
      </c>
      <c r="F512" s="5" t="s">
        <v>253</v>
      </c>
      <c r="G512" s="5" t="s">
        <v>254</v>
      </c>
      <c r="H512" s="5" t="s">
        <v>314</v>
      </c>
      <c r="I512" s="5" t="s">
        <v>256</v>
      </c>
      <c r="J512" s="5" t="s">
        <v>257</v>
      </c>
      <c r="K512" s="5" t="s">
        <v>342</v>
      </c>
      <c r="L512" s="5" t="s">
        <v>258</v>
      </c>
      <c r="M512" s="5" t="s">
        <v>314</v>
      </c>
      <c r="N512" s="5" t="s">
        <v>34</v>
      </c>
      <c r="O512" s="5" t="s">
        <v>466</v>
      </c>
      <c r="P512" s="5" t="s">
        <v>58</v>
      </c>
      <c r="Q512" s="5" t="s">
        <v>21</v>
      </c>
    </row>
    <row r="513" spans="1:17" x14ac:dyDescent="0.2">
      <c r="A513" s="5" t="s">
        <v>1850</v>
      </c>
      <c r="B513" s="5" t="s">
        <v>3736</v>
      </c>
      <c r="C513" s="5" t="s">
        <v>1851</v>
      </c>
      <c r="D513" s="5" t="s">
        <v>1852</v>
      </c>
      <c r="E513" s="5" t="s">
        <v>353</v>
      </c>
      <c r="F513" s="5" t="s">
        <v>253</v>
      </c>
      <c r="G513" s="5" t="s">
        <v>254</v>
      </c>
      <c r="H513" s="5" t="s">
        <v>314</v>
      </c>
      <c r="I513" s="5" t="s">
        <v>256</v>
      </c>
      <c r="J513" s="5" t="s">
        <v>257</v>
      </c>
      <c r="K513" s="5" t="s">
        <v>342</v>
      </c>
      <c r="L513" s="5" t="s">
        <v>258</v>
      </c>
      <c r="M513" s="5" t="s">
        <v>314</v>
      </c>
      <c r="N513" s="5" t="s">
        <v>34</v>
      </c>
      <c r="O513" s="5" t="s">
        <v>466</v>
      </c>
      <c r="P513" s="5" t="s">
        <v>58</v>
      </c>
      <c r="Q513" s="5" t="s">
        <v>21</v>
      </c>
    </row>
    <row r="514" spans="1:17" x14ac:dyDescent="0.2">
      <c r="A514" s="5" t="s">
        <v>574</v>
      </c>
      <c r="B514" s="5" t="s">
        <v>3298</v>
      </c>
      <c r="C514" s="5" t="s">
        <v>575</v>
      </c>
      <c r="D514" s="5" t="s">
        <v>576</v>
      </c>
      <c r="E514" s="5" t="s">
        <v>577</v>
      </c>
      <c r="F514" s="5" t="s">
        <v>253</v>
      </c>
      <c r="G514" s="5" t="s">
        <v>254</v>
      </c>
      <c r="H514" s="5" t="s">
        <v>255</v>
      </c>
      <c r="I514" s="5" t="s">
        <v>256</v>
      </c>
      <c r="J514" s="5" t="s">
        <v>257</v>
      </c>
      <c r="K514" s="5" t="s">
        <v>37</v>
      </c>
      <c r="L514" s="5" t="s">
        <v>258</v>
      </c>
      <c r="M514" s="5" t="s">
        <v>315</v>
      </c>
      <c r="N514" s="5" t="s">
        <v>316</v>
      </c>
      <c r="O514" s="5" t="s">
        <v>466</v>
      </c>
      <c r="P514" s="5" t="s">
        <v>58</v>
      </c>
      <c r="Q514" s="5" t="s">
        <v>21</v>
      </c>
    </row>
    <row r="515" spans="1:17" x14ac:dyDescent="0.2">
      <c r="A515" s="5" t="s">
        <v>1777</v>
      </c>
      <c r="B515" s="5" t="s">
        <v>3701</v>
      </c>
      <c r="C515" s="5" t="s">
        <v>1778</v>
      </c>
      <c r="D515" s="5" t="s">
        <v>1779</v>
      </c>
      <c r="E515" s="5" t="s">
        <v>452</v>
      </c>
      <c r="F515" s="5" t="s">
        <v>825</v>
      </c>
      <c r="G515" s="5" t="s">
        <v>349</v>
      </c>
      <c r="H515" s="5" t="s">
        <v>289</v>
      </c>
      <c r="I515" s="5" t="s">
        <v>447</v>
      </c>
      <c r="J515" s="5" t="s">
        <v>314</v>
      </c>
      <c r="K515" s="5" t="s">
        <v>37</v>
      </c>
      <c r="L515" s="5" t="s">
        <v>258</v>
      </c>
      <c r="M515" s="5" t="s">
        <v>314</v>
      </c>
      <c r="N515" s="5" t="s">
        <v>34</v>
      </c>
      <c r="O515" s="5" t="s">
        <v>466</v>
      </c>
      <c r="P515" s="5" t="s">
        <v>58</v>
      </c>
      <c r="Q515" s="5" t="s">
        <v>21</v>
      </c>
    </row>
    <row r="516" spans="1:17" x14ac:dyDescent="0.2">
      <c r="A516" s="5" t="s">
        <v>1780</v>
      </c>
      <c r="B516" s="5" t="s">
        <v>3702</v>
      </c>
      <c r="C516" s="5" t="s">
        <v>1781</v>
      </c>
      <c r="D516" s="5" t="s">
        <v>1782</v>
      </c>
      <c r="E516" s="5" t="s">
        <v>452</v>
      </c>
      <c r="F516" s="5" t="s">
        <v>825</v>
      </c>
      <c r="G516" s="5" t="s">
        <v>349</v>
      </c>
      <c r="H516" s="5" t="s">
        <v>289</v>
      </c>
      <c r="I516" s="5" t="s">
        <v>447</v>
      </c>
      <c r="J516" s="5" t="s">
        <v>314</v>
      </c>
      <c r="K516" s="5" t="s">
        <v>37</v>
      </c>
      <c r="L516" s="5" t="s">
        <v>258</v>
      </c>
      <c r="M516" s="5" t="s">
        <v>526</v>
      </c>
      <c r="N516" s="5" t="s">
        <v>34</v>
      </c>
      <c r="O516" s="5" t="s">
        <v>466</v>
      </c>
      <c r="P516" s="5" t="s">
        <v>58</v>
      </c>
      <c r="Q516" s="5" t="s">
        <v>21</v>
      </c>
    </row>
    <row r="517" spans="1:17" x14ac:dyDescent="0.2">
      <c r="A517" s="5" t="s">
        <v>1788</v>
      </c>
      <c r="B517" s="5" t="s">
        <v>3706</v>
      </c>
      <c r="C517" s="5" t="s">
        <v>1789</v>
      </c>
      <c r="D517" s="5" t="s">
        <v>1790</v>
      </c>
      <c r="E517" s="5" t="s">
        <v>452</v>
      </c>
      <c r="F517" s="5" t="s">
        <v>825</v>
      </c>
      <c r="G517" s="5" t="s">
        <v>349</v>
      </c>
      <c r="H517" s="5" t="s">
        <v>289</v>
      </c>
      <c r="I517" s="5" t="s">
        <v>447</v>
      </c>
      <c r="J517" s="5" t="s">
        <v>314</v>
      </c>
      <c r="K517" s="5" t="s">
        <v>37</v>
      </c>
      <c r="L517" s="5" t="s">
        <v>258</v>
      </c>
      <c r="M517" s="5" t="s">
        <v>314</v>
      </c>
      <c r="N517" s="5" t="s">
        <v>34</v>
      </c>
      <c r="O517" s="5" t="s">
        <v>466</v>
      </c>
      <c r="P517" s="5" t="s">
        <v>58</v>
      </c>
      <c r="Q517" s="5" t="s">
        <v>21</v>
      </c>
    </row>
    <row r="518" spans="1:17" x14ac:dyDescent="0.2">
      <c r="A518" s="5" t="s">
        <v>1839</v>
      </c>
      <c r="B518" s="5" t="s">
        <v>3731</v>
      </c>
      <c r="C518" s="5" t="s">
        <v>1840</v>
      </c>
      <c r="D518" s="5" t="s">
        <v>1841</v>
      </c>
      <c r="E518" s="5" t="s">
        <v>452</v>
      </c>
      <c r="F518" s="5" t="s">
        <v>825</v>
      </c>
      <c r="G518" s="5" t="s">
        <v>349</v>
      </c>
      <c r="H518" s="5" t="s">
        <v>289</v>
      </c>
      <c r="I518" s="5" t="s">
        <v>447</v>
      </c>
      <c r="J518" s="5" t="s">
        <v>314</v>
      </c>
      <c r="K518" s="5" t="s">
        <v>37</v>
      </c>
      <c r="L518" s="5" t="s">
        <v>258</v>
      </c>
      <c r="M518" s="5" t="s">
        <v>315</v>
      </c>
      <c r="N518" s="5" t="s">
        <v>34</v>
      </c>
      <c r="O518" s="5" t="s">
        <v>466</v>
      </c>
      <c r="P518" s="5" t="s">
        <v>58</v>
      </c>
      <c r="Q518" s="5" t="s">
        <v>21</v>
      </c>
    </row>
    <row r="519" spans="1:17" x14ac:dyDescent="0.2">
      <c r="A519" s="5" t="s">
        <v>471</v>
      </c>
      <c r="B519" s="5" t="s">
        <v>3269</v>
      </c>
      <c r="C519" s="5" t="s">
        <v>472</v>
      </c>
      <c r="D519" s="5" t="s">
        <v>473</v>
      </c>
      <c r="E519" s="5" t="s">
        <v>474</v>
      </c>
      <c r="F519" s="5" t="s">
        <v>475</v>
      </c>
      <c r="G519" s="5" t="s">
        <v>475</v>
      </c>
      <c r="H519" s="5" t="s">
        <v>288</v>
      </c>
      <c r="I519" s="5" t="s">
        <v>300</v>
      </c>
      <c r="J519" s="5" t="s">
        <v>314</v>
      </c>
      <c r="K519" s="5" t="s">
        <v>37</v>
      </c>
      <c r="L519" s="5" t="s">
        <v>258</v>
      </c>
      <c r="M519" s="5" t="s">
        <v>476</v>
      </c>
      <c r="N519" s="5" t="s">
        <v>305</v>
      </c>
      <c r="O519" s="5" t="s">
        <v>466</v>
      </c>
      <c r="P519" s="5" t="s">
        <v>58</v>
      </c>
      <c r="Q519" s="5" t="s">
        <v>21</v>
      </c>
    </row>
    <row r="520" spans="1:17" x14ac:dyDescent="0.2">
      <c r="A520" s="5" t="s">
        <v>568</v>
      </c>
      <c r="B520" s="5" t="s">
        <v>3296</v>
      </c>
      <c r="C520" s="5" t="s">
        <v>569</v>
      </c>
      <c r="D520" s="5" t="s">
        <v>570</v>
      </c>
      <c r="E520" s="5" t="s">
        <v>474</v>
      </c>
      <c r="F520" s="5" t="s">
        <v>475</v>
      </c>
      <c r="G520" s="5" t="s">
        <v>475</v>
      </c>
      <c r="H520" s="5" t="s">
        <v>288</v>
      </c>
      <c r="I520" s="5" t="s">
        <v>300</v>
      </c>
      <c r="J520" s="5" t="s">
        <v>314</v>
      </c>
      <c r="K520" s="5" t="s">
        <v>37</v>
      </c>
      <c r="L520" s="5" t="s">
        <v>258</v>
      </c>
      <c r="M520" s="5" t="s">
        <v>571</v>
      </c>
      <c r="N520" s="5" t="s">
        <v>406</v>
      </c>
      <c r="O520" s="5" t="s">
        <v>466</v>
      </c>
      <c r="P520" s="5" t="s">
        <v>58</v>
      </c>
      <c r="Q520" s="5" t="s">
        <v>21</v>
      </c>
    </row>
    <row r="521" spans="1:17" x14ac:dyDescent="0.2">
      <c r="A521" s="5" t="s">
        <v>578</v>
      </c>
      <c r="B521" s="5" t="s">
        <v>3299</v>
      </c>
      <c r="C521" s="5" t="s">
        <v>569</v>
      </c>
      <c r="D521" s="5" t="s">
        <v>579</v>
      </c>
      <c r="E521" s="5" t="s">
        <v>474</v>
      </c>
      <c r="F521" s="5" t="s">
        <v>475</v>
      </c>
      <c r="G521" s="5" t="s">
        <v>475</v>
      </c>
      <c r="H521" s="5" t="s">
        <v>288</v>
      </c>
      <c r="I521" s="5" t="s">
        <v>300</v>
      </c>
      <c r="J521" s="5" t="s">
        <v>314</v>
      </c>
      <c r="K521" s="5" t="s">
        <v>37</v>
      </c>
      <c r="L521" s="5" t="s">
        <v>258</v>
      </c>
      <c r="M521" s="5" t="s">
        <v>315</v>
      </c>
      <c r="N521" s="5" t="s">
        <v>316</v>
      </c>
      <c r="O521" s="5" t="s">
        <v>466</v>
      </c>
      <c r="P521" s="5" t="s">
        <v>58</v>
      </c>
      <c r="Q521" s="5" t="s">
        <v>21</v>
      </c>
    </row>
    <row r="522" spans="1:17" x14ac:dyDescent="0.2">
      <c r="A522" s="5" t="s">
        <v>930</v>
      </c>
      <c r="B522" s="5" t="s">
        <v>3412</v>
      </c>
      <c r="C522" s="5" t="s">
        <v>569</v>
      </c>
      <c r="D522" s="5" t="s">
        <v>579</v>
      </c>
      <c r="E522" s="5" t="s">
        <v>474</v>
      </c>
      <c r="F522" s="5" t="s">
        <v>475</v>
      </c>
      <c r="G522" s="5" t="s">
        <v>475</v>
      </c>
      <c r="H522" s="5" t="s">
        <v>288</v>
      </c>
      <c r="I522" s="5" t="s">
        <v>300</v>
      </c>
      <c r="J522" s="5" t="s">
        <v>314</v>
      </c>
      <c r="K522" s="5" t="s">
        <v>37</v>
      </c>
      <c r="L522" s="5" t="s">
        <v>258</v>
      </c>
      <c r="M522" s="5" t="s">
        <v>310</v>
      </c>
      <c r="N522" s="5" t="s">
        <v>34</v>
      </c>
      <c r="O522" s="5" t="s">
        <v>466</v>
      </c>
      <c r="P522" s="5" t="s">
        <v>58</v>
      </c>
      <c r="Q522" s="5" t="s">
        <v>21</v>
      </c>
    </row>
    <row r="523" spans="1:17" x14ac:dyDescent="0.2">
      <c r="A523" s="5" t="s">
        <v>1620</v>
      </c>
      <c r="B523" s="5" t="s">
        <v>3636</v>
      </c>
      <c r="C523" s="5" t="s">
        <v>1621</v>
      </c>
      <c r="D523" s="5" t="s">
        <v>1622</v>
      </c>
      <c r="E523" s="5" t="s">
        <v>474</v>
      </c>
      <c r="F523" s="5" t="s">
        <v>475</v>
      </c>
      <c r="G523" s="5" t="s">
        <v>475</v>
      </c>
      <c r="H523" s="5" t="s">
        <v>288</v>
      </c>
      <c r="I523" s="5" t="s">
        <v>300</v>
      </c>
      <c r="J523" s="5" t="s">
        <v>314</v>
      </c>
      <c r="K523" s="5" t="s">
        <v>37</v>
      </c>
      <c r="L523" s="5" t="s">
        <v>258</v>
      </c>
      <c r="M523" s="5" t="s">
        <v>1623</v>
      </c>
      <c r="N523" s="5" t="s">
        <v>34</v>
      </c>
      <c r="O523" s="5" t="s">
        <v>466</v>
      </c>
      <c r="P523" s="5" t="s">
        <v>58</v>
      </c>
      <c r="Q523" s="5" t="s">
        <v>21</v>
      </c>
    </row>
    <row r="524" spans="1:17" x14ac:dyDescent="0.2">
      <c r="A524" s="5" t="s">
        <v>1624</v>
      </c>
      <c r="B524" s="5" t="s">
        <v>3637</v>
      </c>
      <c r="C524" s="5" t="s">
        <v>1625</v>
      </c>
      <c r="D524" s="5" t="s">
        <v>1626</v>
      </c>
      <c r="E524" s="5" t="s">
        <v>474</v>
      </c>
      <c r="F524" s="5" t="s">
        <v>475</v>
      </c>
      <c r="G524" s="5" t="s">
        <v>475</v>
      </c>
      <c r="H524" s="5" t="s">
        <v>288</v>
      </c>
      <c r="I524" s="5" t="s">
        <v>300</v>
      </c>
      <c r="J524" s="5" t="s">
        <v>314</v>
      </c>
      <c r="K524" s="5" t="s">
        <v>37</v>
      </c>
      <c r="L524" s="5" t="s">
        <v>258</v>
      </c>
      <c r="M524" s="5" t="s">
        <v>314</v>
      </c>
      <c r="N524" s="5" t="s">
        <v>34</v>
      </c>
      <c r="O524" s="5" t="s">
        <v>466</v>
      </c>
      <c r="P524" s="5" t="s">
        <v>58</v>
      </c>
      <c r="Q524" s="5" t="s">
        <v>21</v>
      </c>
    </row>
    <row r="525" spans="1:17" x14ac:dyDescent="0.2">
      <c r="A525" s="5" t="s">
        <v>1633</v>
      </c>
      <c r="B525" s="5" t="s">
        <v>3639</v>
      </c>
      <c r="C525" s="5" t="s">
        <v>1634</v>
      </c>
      <c r="D525" s="5" t="s">
        <v>1635</v>
      </c>
      <c r="E525" s="5" t="s">
        <v>474</v>
      </c>
      <c r="F525" s="5" t="s">
        <v>475</v>
      </c>
      <c r="G525" s="5" t="s">
        <v>475</v>
      </c>
      <c r="H525" s="5" t="s">
        <v>288</v>
      </c>
      <c r="I525" s="5" t="s">
        <v>300</v>
      </c>
      <c r="J525" s="5" t="s">
        <v>314</v>
      </c>
      <c r="K525" s="5" t="s">
        <v>37</v>
      </c>
      <c r="L525" s="5" t="s">
        <v>258</v>
      </c>
      <c r="M525" s="5" t="s">
        <v>314</v>
      </c>
      <c r="N525" s="5" t="s">
        <v>34</v>
      </c>
      <c r="O525" s="5" t="s">
        <v>466</v>
      </c>
      <c r="P525" s="5" t="s">
        <v>58</v>
      </c>
      <c r="Q525" s="5" t="s">
        <v>21</v>
      </c>
    </row>
    <row r="526" spans="1:17" x14ac:dyDescent="0.2">
      <c r="A526" s="5" t="s">
        <v>1636</v>
      </c>
      <c r="B526" s="5" t="s">
        <v>3640</v>
      </c>
      <c r="C526" s="5" t="s">
        <v>1637</v>
      </c>
      <c r="D526" s="5" t="s">
        <v>1638</v>
      </c>
      <c r="E526" s="5" t="s">
        <v>474</v>
      </c>
      <c r="F526" s="5" t="s">
        <v>475</v>
      </c>
      <c r="G526" s="5" t="s">
        <v>475</v>
      </c>
      <c r="H526" s="5" t="s">
        <v>288</v>
      </c>
      <c r="I526" s="5" t="s">
        <v>300</v>
      </c>
      <c r="J526" s="5" t="s">
        <v>314</v>
      </c>
      <c r="K526" s="5" t="s">
        <v>37</v>
      </c>
      <c r="L526" s="5" t="s">
        <v>258</v>
      </c>
      <c r="M526" s="5" t="s">
        <v>314</v>
      </c>
      <c r="N526" s="5" t="s">
        <v>34</v>
      </c>
      <c r="O526" s="5" t="s">
        <v>466</v>
      </c>
      <c r="P526" s="5" t="s">
        <v>58</v>
      </c>
      <c r="Q526" s="5" t="s">
        <v>21</v>
      </c>
    </row>
    <row r="527" spans="1:17" x14ac:dyDescent="0.2">
      <c r="A527" s="5" t="s">
        <v>1639</v>
      </c>
      <c r="B527" s="5" t="s">
        <v>3641</v>
      </c>
      <c r="C527" s="5" t="s">
        <v>1640</v>
      </c>
      <c r="D527" s="5" t="s">
        <v>1641</v>
      </c>
      <c r="E527" s="5" t="s">
        <v>474</v>
      </c>
      <c r="F527" s="5" t="s">
        <v>475</v>
      </c>
      <c r="G527" s="5" t="s">
        <v>475</v>
      </c>
      <c r="H527" s="5" t="s">
        <v>288</v>
      </c>
      <c r="I527" s="5" t="s">
        <v>300</v>
      </c>
      <c r="J527" s="5" t="s">
        <v>314</v>
      </c>
      <c r="K527" s="5" t="s">
        <v>37</v>
      </c>
      <c r="L527" s="5" t="s">
        <v>258</v>
      </c>
      <c r="M527" s="5" t="s">
        <v>273</v>
      </c>
      <c r="N527" s="5" t="s">
        <v>34</v>
      </c>
      <c r="O527" s="5" t="s">
        <v>466</v>
      </c>
      <c r="P527" s="5" t="s">
        <v>58</v>
      </c>
      <c r="Q527" s="5" t="s">
        <v>21</v>
      </c>
    </row>
    <row r="528" spans="1:17" x14ac:dyDescent="0.2">
      <c r="A528" s="5" t="s">
        <v>1642</v>
      </c>
      <c r="B528" s="5" t="s">
        <v>3642</v>
      </c>
      <c r="C528" s="5" t="s">
        <v>1643</v>
      </c>
      <c r="D528" s="5" t="s">
        <v>1644</v>
      </c>
      <c r="E528" s="5" t="s">
        <v>474</v>
      </c>
      <c r="F528" s="5" t="s">
        <v>475</v>
      </c>
      <c r="G528" s="5" t="s">
        <v>475</v>
      </c>
      <c r="H528" s="5" t="s">
        <v>288</v>
      </c>
      <c r="I528" s="5" t="s">
        <v>300</v>
      </c>
      <c r="J528" s="5" t="s">
        <v>314</v>
      </c>
      <c r="K528" s="5" t="s">
        <v>37</v>
      </c>
      <c r="L528" s="5" t="s">
        <v>258</v>
      </c>
      <c r="M528" s="5" t="s">
        <v>1645</v>
      </c>
      <c r="N528" s="5" t="s">
        <v>34</v>
      </c>
      <c r="O528" s="5" t="s">
        <v>466</v>
      </c>
      <c r="P528" s="5" t="s">
        <v>58</v>
      </c>
      <c r="Q528" s="5" t="s">
        <v>21</v>
      </c>
    </row>
    <row r="529" spans="1:17" x14ac:dyDescent="0.2">
      <c r="A529" s="5" t="s">
        <v>1650</v>
      </c>
      <c r="B529" s="5" t="s">
        <v>3644</v>
      </c>
      <c r="C529" s="5" t="s">
        <v>1640</v>
      </c>
      <c r="D529" s="5" t="s">
        <v>1651</v>
      </c>
      <c r="E529" s="5" t="s">
        <v>474</v>
      </c>
      <c r="F529" s="5" t="s">
        <v>475</v>
      </c>
      <c r="G529" s="5" t="s">
        <v>475</v>
      </c>
      <c r="H529" s="5" t="s">
        <v>288</v>
      </c>
      <c r="I529" s="5" t="s">
        <v>300</v>
      </c>
      <c r="J529" s="5" t="s">
        <v>314</v>
      </c>
      <c r="K529" s="5" t="s">
        <v>37</v>
      </c>
      <c r="L529" s="5" t="s">
        <v>258</v>
      </c>
      <c r="M529" s="5" t="s">
        <v>625</v>
      </c>
      <c r="N529" s="5" t="s">
        <v>34</v>
      </c>
      <c r="O529" s="5" t="s">
        <v>466</v>
      </c>
      <c r="P529" s="5" t="s">
        <v>58</v>
      </c>
      <c r="Q529" s="5" t="s">
        <v>21</v>
      </c>
    </row>
    <row r="530" spans="1:17" x14ac:dyDescent="0.2">
      <c r="A530" s="5" t="s">
        <v>1655</v>
      </c>
      <c r="B530" s="5" t="s">
        <v>3646</v>
      </c>
      <c r="C530" s="5" t="s">
        <v>1637</v>
      </c>
      <c r="D530" s="5" t="s">
        <v>1656</v>
      </c>
      <c r="E530" s="5" t="s">
        <v>474</v>
      </c>
      <c r="F530" s="5" t="s">
        <v>475</v>
      </c>
      <c r="G530" s="5" t="s">
        <v>475</v>
      </c>
      <c r="H530" s="5" t="s">
        <v>288</v>
      </c>
      <c r="I530" s="5" t="s">
        <v>300</v>
      </c>
      <c r="J530" s="5" t="s">
        <v>314</v>
      </c>
      <c r="K530" s="5" t="s">
        <v>37</v>
      </c>
      <c r="L530" s="5" t="s">
        <v>258</v>
      </c>
      <c r="M530" s="5" t="s">
        <v>560</v>
      </c>
      <c r="N530" s="5" t="s">
        <v>34</v>
      </c>
      <c r="O530" s="5" t="s">
        <v>466</v>
      </c>
      <c r="P530" s="5" t="s">
        <v>58</v>
      </c>
      <c r="Q530" s="5" t="s">
        <v>21</v>
      </c>
    </row>
    <row r="531" spans="1:17" x14ac:dyDescent="0.2">
      <c r="A531" s="5" t="s">
        <v>1660</v>
      </c>
      <c r="B531" s="5" t="s">
        <v>3648</v>
      </c>
      <c r="C531" s="5" t="s">
        <v>1640</v>
      </c>
      <c r="D531" s="5" t="s">
        <v>1651</v>
      </c>
      <c r="E531" s="5" t="s">
        <v>474</v>
      </c>
      <c r="F531" s="5" t="s">
        <v>475</v>
      </c>
      <c r="G531" s="5" t="s">
        <v>475</v>
      </c>
      <c r="H531" s="5" t="s">
        <v>288</v>
      </c>
      <c r="I531" s="5" t="s">
        <v>300</v>
      </c>
      <c r="J531" s="5" t="s">
        <v>314</v>
      </c>
      <c r="K531" s="5" t="s">
        <v>37</v>
      </c>
      <c r="L531" s="5" t="s">
        <v>258</v>
      </c>
      <c r="M531" s="5" t="s">
        <v>314</v>
      </c>
      <c r="N531" s="5" t="s">
        <v>34</v>
      </c>
      <c r="O531" s="5" t="s">
        <v>466</v>
      </c>
      <c r="P531" s="5" t="s">
        <v>58</v>
      </c>
      <c r="Q531" s="5" t="s">
        <v>21</v>
      </c>
    </row>
    <row r="532" spans="1:17" x14ac:dyDescent="0.2">
      <c r="A532" s="5" t="s">
        <v>1661</v>
      </c>
      <c r="B532" s="5" t="s">
        <v>3649</v>
      </c>
      <c r="C532" s="5" t="s">
        <v>1640</v>
      </c>
      <c r="D532" s="5" t="s">
        <v>1651</v>
      </c>
      <c r="E532" s="5" t="s">
        <v>474</v>
      </c>
      <c r="F532" s="5" t="s">
        <v>475</v>
      </c>
      <c r="G532" s="5" t="s">
        <v>475</v>
      </c>
      <c r="H532" s="5" t="s">
        <v>288</v>
      </c>
      <c r="I532" s="5" t="s">
        <v>300</v>
      </c>
      <c r="J532" s="5" t="s">
        <v>314</v>
      </c>
      <c r="K532" s="5" t="s">
        <v>37</v>
      </c>
      <c r="L532" s="5" t="s">
        <v>258</v>
      </c>
      <c r="M532" s="5" t="s">
        <v>550</v>
      </c>
      <c r="N532" s="5" t="s">
        <v>34</v>
      </c>
      <c r="O532" s="5" t="s">
        <v>466</v>
      </c>
      <c r="P532" s="5" t="s">
        <v>58</v>
      </c>
      <c r="Q532" s="5" t="s">
        <v>21</v>
      </c>
    </row>
    <row r="533" spans="1:17" x14ac:dyDescent="0.2">
      <c r="A533" s="5" t="s">
        <v>1662</v>
      </c>
      <c r="B533" s="5" t="s">
        <v>3650</v>
      </c>
      <c r="C533" s="5" t="s">
        <v>1640</v>
      </c>
      <c r="D533" s="5" t="s">
        <v>1651</v>
      </c>
      <c r="E533" s="5" t="s">
        <v>474</v>
      </c>
      <c r="F533" s="5" t="s">
        <v>475</v>
      </c>
      <c r="G533" s="5" t="s">
        <v>475</v>
      </c>
      <c r="H533" s="5" t="s">
        <v>288</v>
      </c>
      <c r="I533" s="5" t="s">
        <v>300</v>
      </c>
      <c r="J533" s="5" t="s">
        <v>314</v>
      </c>
      <c r="K533" s="5" t="s">
        <v>37</v>
      </c>
      <c r="L533" s="5" t="s">
        <v>258</v>
      </c>
      <c r="M533" s="5" t="s">
        <v>1240</v>
      </c>
      <c r="N533" s="5" t="s">
        <v>34</v>
      </c>
      <c r="O533" s="5" t="s">
        <v>466</v>
      </c>
      <c r="P533" s="5" t="s">
        <v>58</v>
      </c>
      <c r="Q533" s="5" t="s">
        <v>21</v>
      </c>
    </row>
    <row r="534" spans="1:17" x14ac:dyDescent="0.2">
      <c r="A534" s="5" t="s">
        <v>1663</v>
      </c>
      <c r="B534" s="5" t="s">
        <v>3651</v>
      </c>
      <c r="C534" s="5" t="s">
        <v>1664</v>
      </c>
      <c r="D534" s="5" t="s">
        <v>1665</v>
      </c>
      <c r="E534" s="5" t="s">
        <v>474</v>
      </c>
      <c r="F534" s="5" t="s">
        <v>475</v>
      </c>
      <c r="G534" s="5" t="s">
        <v>475</v>
      </c>
      <c r="H534" s="5" t="s">
        <v>288</v>
      </c>
      <c r="I534" s="5" t="s">
        <v>300</v>
      </c>
      <c r="J534" s="5" t="s">
        <v>314</v>
      </c>
      <c r="K534" s="5" t="s">
        <v>37</v>
      </c>
      <c r="L534" s="5" t="s">
        <v>258</v>
      </c>
      <c r="M534" s="5" t="s">
        <v>314</v>
      </c>
      <c r="N534" s="5" t="s">
        <v>34</v>
      </c>
      <c r="O534" s="5" t="s">
        <v>466</v>
      </c>
      <c r="P534" s="5" t="s">
        <v>58</v>
      </c>
      <c r="Q534" s="5" t="s">
        <v>21</v>
      </c>
    </row>
    <row r="535" spans="1:17" x14ac:dyDescent="0.2">
      <c r="A535" s="5" t="s">
        <v>1666</v>
      </c>
      <c r="B535" s="5" t="s">
        <v>3652</v>
      </c>
      <c r="C535" s="5" t="s">
        <v>1667</v>
      </c>
      <c r="D535" s="5" t="s">
        <v>1668</v>
      </c>
      <c r="E535" s="5" t="s">
        <v>474</v>
      </c>
      <c r="F535" s="5" t="s">
        <v>475</v>
      </c>
      <c r="G535" s="5" t="s">
        <v>475</v>
      </c>
      <c r="H535" s="5" t="s">
        <v>288</v>
      </c>
      <c r="I535" s="5" t="s">
        <v>300</v>
      </c>
      <c r="J535" s="5" t="s">
        <v>314</v>
      </c>
      <c r="K535" s="5" t="s">
        <v>37</v>
      </c>
      <c r="L535" s="5" t="s">
        <v>258</v>
      </c>
      <c r="M535" s="5" t="s">
        <v>314</v>
      </c>
      <c r="N535" s="5" t="s">
        <v>34</v>
      </c>
      <c r="O535" s="5" t="s">
        <v>466</v>
      </c>
      <c r="P535" s="5" t="s">
        <v>58</v>
      </c>
      <c r="Q535" s="5" t="s">
        <v>21</v>
      </c>
    </row>
    <row r="536" spans="1:17" x14ac:dyDescent="0.2">
      <c r="A536" s="5" t="s">
        <v>1669</v>
      </c>
      <c r="B536" s="5" t="s">
        <v>3653</v>
      </c>
      <c r="C536" s="5" t="s">
        <v>1667</v>
      </c>
      <c r="D536" s="5" t="s">
        <v>1670</v>
      </c>
      <c r="E536" s="5" t="s">
        <v>474</v>
      </c>
      <c r="F536" s="5" t="s">
        <v>475</v>
      </c>
      <c r="G536" s="5" t="s">
        <v>475</v>
      </c>
      <c r="H536" s="5" t="s">
        <v>288</v>
      </c>
      <c r="I536" s="5" t="s">
        <v>300</v>
      </c>
      <c r="J536" s="5" t="s">
        <v>314</v>
      </c>
      <c r="K536" s="5" t="s">
        <v>37</v>
      </c>
      <c r="L536" s="5" t="s">
        <v>258</v>
      </c>
      <c r="M536" s="5" t="s">
        <v>315</v>
      </c>
      <c r="N536" s="5" t="s">
        <v>34</v>
      </c>
      <c r="O536" s="5" t="s">
        <v>466</v>
      </c>
      <c r="P536" s="5" t="s">
        <v>58</v>
      </c>
      <c r="Q536" s="5" t="s">
        <v>21</v>
      </c>
    </row>
    <row r="537" spans="1:17" x14ac:dyDescent="0.2">
      <c r="A537" s="5" t="s">
        <v>1671</v>
      </c>
      <c r="B537" s="5" t="s">
        <v>3654</v>
      </c>
      <c r="C537" s="5" t="s">
        <v>1664</v>
      </c>
      <c r="D537" s="5" t="s">
        <v>1672</v>
      </c>
      <c r="E537" s="5" t="s">
        <v>474</v>
      </c>
      <c r="F537" s="5" t="s">
        <v>475</v>
      </c>
      <c r="G537" s="5" t="s">
        <v>475</v>
      </c>
      <c r="H537" s="5" t="s">
        <v>288</v>
      </c>
      <c r="I537" s="5" t="s">
        <v>300</v>
      </c>
      <c r="J537" s="5" t="s">
        <v>314</v>
      </c>
      <c r="K537" s="5" t="s">
        <v>37</v>
      </c>
      <c r="L537" s="5" t="s">
        <v>258</v>
      </c>
      <c r="M537" s="5" t="s">
        <v>1673</v>
      </c>
      <c r="N537" s="5" t="s">
        <v>34</v>
      </c>
      <c r="O537" s="5" t="s">
        <v>466</v>
      </c>
      <c r="P537" s="5" t="s">
        <v>58</v>
      </c>
      <c r="Q537" s="5" t="s">
        <v>21</v>
      </c>
    </row>
    <row r="538" spans="1:17" x14ac:dyDescent="0.2">
      <c r="A538" s="5" t="s">
        <v>1674</v>
      </c>
      <c r="B538" s="5" t="s">
        <v>3655</v>
      </c>
      <c r="C538" s="5" t="s">
        <v>1640</v>
      </c>
      <c r="D538" s="5" t="s">
        <v>1675</v>
      </c>
      <c r="E538" s="5" t="s">
        <v>474</v>
      </c>
      <c r="F538" s="5" t="s">
        <v>475</v>
      </c>
      <c r="G538" s="5" t="s">
        <v>475</v>
      </c>
      <c r="H538" s="5" t="s">
        <v>288</v>
      </c>
      <c r="I538" s="5" t="s">
        <v>300</v>
      </c>
      <c r="J538" s="5" t="s">
        <v>314</v>
      </c>
      <c r="K538" s="5" t="s">
        <v>37</v>
      </c>
      <c r="L538" s="5" t="s">
        <v>258</v>
      </c>
      <c r="M538" s="5" t="s">
        <v>625</v>
      </c>
      <c r="N538" s="5" t="s">
        <v>34</v>
      </c>
      <c r="O538" s="5" t="s">
        <v>466</v>
      </c>
      <c r="P538" s="5" t="s">
        <v>58</v>
      </c>
      <c r="Q538" s="5" t="s">
        <v>21</v>
      </c>
    </row>
    <row r="539" spans="1:17" x14ac:dyDescent="0.2">
      <c r="A539" s="5" t="s">
        <v>1676</v>
      </c>
      <c r="B539" s="5" t="s">
        <v>3656</v>
      </c>
      <c r="C539" s="5" t="s">
        <v>1677</v>
      </c>
      <c r="D539" s="5" t="s">
        <v>1678</v>
      </c>
      <c r="E539" s="5" t="s">
        <v>474</v>
      </c>
      <c r="F539" s="5" t="s">
        <v>1679</v>
      </c>
      <c r="G539" s="5" t="s">
        <v>475</v>
      </c>
      <c r="H539" s="5" t="s">
        <v>288</v>
      </c>
      <c r="I539" s="5" t="s">
        <v>300</v>
      </c>
      <c r="J539" s="5" t="s">
        <v>314</v>
      </c>
      <c r="K539" s="5" t="s">
        <v>37</v>
      </c>
      <c r="L539" s="5" t="s">
        <v>258</v>
      </c>
      <c r="M539" s="5" t="s">
        <v>850</v>
      </c>
      <c r="N539" s="5" t="s">
        <v>34</v>
      </c>
      <c r="O539" s="5" t="s">
        <v>466</v>
      </c>
      <c r="P539" s="5" t="s">
        <v>58</v>
      </c>
      <c r="Q539" s="5" t="s">
        <v>21</v>
      </c>
    </row>
    <row r="540" spans="1:17" x14ac:dyDescent="0.2">
      <c r="A540" s="5" t="s">
        <v>1680</v>
      </c>
      <c r="B540" s="5" t="s">
        <v>3657</v>
      </c>
      <c r="C540" s="5" t="s">
        <v>1640</v>
      </c>
      <c r="D540" s="5" t="s">
        <v>1681</v>
      </c>
      <c r="E540" s="5" t="s">
        <v>474</v>
      </c>
      <c r="F540" s="5" t="s">
        <v>475</v>
      </c>
      <c r="G540" s="5" t="s">
        <v>475</v>
      </c>
      <c r="H540" s="5" t="s">
        <v>288</v>
      </c>
      <c r="I540" s="5" t="s">
        <v>300</v>
      </c>
      <c r="J540" s="5" t="s">
        <v>314</v>
      </c>
      <c r="K540" s="5" t="s">
        <v>37</v>
      </c>
      <c r="L540" s="5" t="s">
        <v>258</v>
      </c>
      <c r="M540" s="5" t="s">
        <v>273</v>
      </c>
      <c r="N540" s="5" t="s">
        <v>34</v>
      </c>
      <c r="O540" s="5" t="s">
        <v>466</v>
      </c>
      <c r="P540" s="5" t="s">
        <v>58</v>
      </c>
      <c r="Q540" s="5" t="s">
        <v>21</v>
      </c>
    </row>
    <row r="541" spans="1:17" x14ac:dyDescent="0.2">
      <c r="A541" s="5" t="s">
        <v>1682</v>
      </c>
      <c r="B541" s="5" t="s">
        <v>3658</v>
      </c>
      <c r="C541" s="5" t="s">
        <v>1640</v>
      </c>
      <c r="D541" s="5" t="s">
        <v>1651</v>
      </c>
      <c r="E541" s="5" t="s">
        <v>474</v>
      </c>
      <c r="F541" s="5" t="s">
        <v>475</v>
      </c>
      <c r="G541" s="5" t="s">
        <v>475</v>
      </c>
      <c r="H541" s="5" t="s">
        <v>288</v>
      </c>
      <c r="I541" s="5" t="s">
        <v>300</v>
      </c>
      <c r="J541" s="5" t="s">
        <v>314</v>
      </c>
      <c r="K541" s="5" t="s">
        <v>37</v>
      </c>
      <c r="L541" s="5" t="s">
        <v>258</v>
      </c>
      <c r="M541" s="5" t="s">
        <v>314</v>
      </c>
      <c r="N541" s="5" t="s">
        <v>34</v>
      </c>
      <c r="O541" s="5" t="s">
        <v>466</v>
      </c>
      <c r="P541" s="5" t="s">
        <v>58</v>
      </c>
      <c r="Q541" s="5" t="s">
        <v>21</v>
      </c>
    </row>
    <row r="542" spans="1:17" x14ac:dyDescent="0.2">
      <c r="A542" s="5" t="s">
        <v>1683</v>
      </c>
      <c r="B542" s="5" t="s">
        <v>3659</v>
      </c>
      <c r="C542" s="5" t="s">
        <v>1637</v>
      </c>
      <c r="D542" s="5" t="s">
        <v>1684</v>
      </c>
      <c r="E542" s="5" t="s">
        <v>474</v>
      </c>
      <c r="F542" s="5" t="s">
        <v>475</v>
      </c>
      <c r="G542" s="5" t="s">
        <v>475</v>
      </c>
      <c r="H542" s="5" t="s">
        <v>288</v>
      </c>
      <c r="I542" s="5" t="s">
        <v>300</v>
      </c>
      <c r="J542" s="5" t="s">
        <v>314</v>
      </c>
      <c r="K542" s="5" t="s">
        <v>37</v>
      </c>
      <c r="L542" s="5" t="s">
        <v>258</v>
      </c>
      <c r="M542" s="5" t="s">
        <v>314</v>
      </c>
      <c r="N542" s="5" t="s">
        <v>34</v>
      </c>
      <c r="O542" s="5" t="s">
        <v>466</v>
      </c>
      <c r="P542" s="5" t="s">
        <v>58</v>
      </c>
      <c r="Q542" s="5" t="s">
        <v>21</v>
      </c>
    </row>
    <row r="543" spans="1:17" x14ac:dyDescent="0.2">
      <c r="A543" s="5" t="s">
        <v>1685</v>
      </c>
      <c r="B543" s="5" t="s">
        <v>3660</v>
      </c>
      <c r="C543" s="5" t="s">
        <v>1634</v>
      </c>
      <c r="D543" s="5" t="s">
        <v>1686</v>
      </c>
      <c r="E543" s="5" t="s">
        <v>474</v>
      </c>
      <c r="F543" s="5" t="s">
        <v>475</v>
      </c>
      <c r="G543" s="5" t="s">
        <v>475</v>
      </c>
      <c r="H543" s="5" t="s">
        <v>288</v>
      </c>
      <c r="I543" s="5" t="s">
        <v>300</v>
      </c>
      <c r="J543" s="5" t="s">
        <v>314</v>
      </c>
      <c r="K543" s="5" t="s">
        <v>37</v>
      </c>
      <c r="L543" s="5" t="s">
        <v>258</v>
      </c>
      <c r="M543" s="5" t="s">
        <v>314</v>
      </c>
      <c r="N543" s="5" t="s">
        <v>34</v>
      </c>
      <c r="O543" s="5" t="s">
        <v>466</v>
      </c>
      <c r="P543" s="5" t="s">
        <v>58</v>
      </c>
      <c r="Q543" s="5" t="s">
        <v>21</v>
      </c>
    </row>
    <row r="544" spans="1:17" x14ac:dyDescent="0.2">
      <c r="A544" s="5" t="s">
        <v>1687</v>
      </c>
      <c r="B544" s="5" t="s">
        <v>3661</v>
      </c>
      <c r="C544" s="5" t="s">
        <v>1688</v>
      </c>
      <c r="D544" s="5" t="s">
        <v>1689</v>
      </c>
      <c r="E544" s="5" t="s">
        <v>474</v>
      </c>
      <c r="F544" s="5" t="s">
        <v>475</v>
      </c>
      <c r="G544" s="5" t="s">
        <v>475</v>
      </c>
      <c r="H544" s="5" t="s">
        <v>288</v>
      </c>
      <c r="I544" s="5" t="s">
        <v>300</v>
      </c>
      <c r="J544" s="5" t="s">
        <v>314</v>
      </c>
      <c r="K544" s="5" t="s">
        <v>37</v>
      </c>
      <c r="L544" s="5" t="s">
        <v>258</v>
      </c>
      <c r="M544" s="5" t="s">
        <v>314</v>
      </c>
      <c r="N544" s="5" t="s">
        <v>34</v>
      </c>
      <c r="O544" s="5" t="s">
        <v>466</v>
      </c>
      <c r="P544" s="5" t="s">
        <v>58</v>
      </c>
      <c r="Q544" s="5" t="s">
        <v>21</v>
      </c>
    </row>
    <row r="545" spans="1:17" x14ac:dyDescent="0.2">
      <c r="A545" s="5" t="s">
        <v>1690</v>
      </c>
      <c r="B545" s="5" t="s">
        <v>3662</v>
      </c>
      <c r="C545" s="5" t="s">
        <v>1691</v>
      </c>
      <c r="D545" s="5" t="s">
        <v>1692</v>
      </c>
      <c r="E545" s="5" t="s">
        <v>474</v>
      </c>
      <c r="F545" s="5" t="s">
        <v>475</v>
      </c>
      <c r="G545" s="5" t="s">
        <v>475</v>
      </c>
      <c r="H545" s="5" t="s">
        <v>288</v>
      </c>
      <c r="I545" s="5" t="s">
        <v>300</v>
      </c>
      <c r="J545" s="5" t="s">
        <v>314</v>
      </c>
      <c r="K545" s="5" t="s">
        <v>37</v>
      </c>
      <c r="L545" s="5" t="s">
        <v>258</v>
      </c>
      <c r="M545" s="5" t="s">
        <v>314</v>
      </c>
      <c r="N545" s="5" t="s">
        <v>34</v>
      </c>
      <c r="O545" s="5" t="s">
        <v>466</v>
      </c>
      <c r="P545" s="5" t="s">
        <v>58</v>
      </c>
      <c r="Q545" s="5" t="s">
        <v>21</v>
      </c>
    </row>
    <row r="546" spans="1:17" x14ac:dyDescent="0.2">
      <c r="A546" s="5" t="s">
        <v>1693</v>
      </c>
      <c r="B546" s="5" t="s">
        <v>3663</v>
      </c>
      <c r="C546" s="5" t="s">
        <v>1637</v>
      </c>
      <c r="D546" s="5" t="s">
        <v>1684</v>
      </c>
      <c r="E546" s="5" t="s">
        <v>474</v>
      </c>
      <c r="F546" s="5" t="s">
        <v>475</v>
      </c>
      <c r="G546" s="5" t="s">
        <v>475</v>
      </c>
      <c r="H546" s="5" t="s">
        <v>288</v>
      </c>
      <c r="I546" s="5" t="s">
        <v>300</v>
      </c>
      <c r="J546" s="5" t="s">
        <v>314</v>
      </c>
      <c r="K546" s="5" t="s">
        <v>37</v>
      </c>
      <c r="L546" s="5" t="s">
        <v>258</v>
      </c>
      <c r="M546" s="5" t="s">
        <v>837</v>
      </c>
      <c r="N546" s="5" t="s">
        <v>34</v>
      </c>
      <c r="O546" s="5" t="s">
        <v>466</v>
      </c>
      <c r="P546" s="5" t="s">
        <v>58</v>
      </c>
      <c r="Q546" s="5" t="s">
        <v>21</v>
      </c>
    </row>
    <row r="547" spans="1:17" x14ac:dyDescent="0.2">
      <c r="A547" s="5" t="s">
        <v>1694</v>
      </c>
      <c r="B547" s="5" t="s">
        <v>3664</v>
      </c>
      <c r="C547" s="5" t="s">
        <v>1695</v>
      </c>
      <c r="D547" s="5" t="s">
        <v>1696</v>
      </c>
      <c r="E547" s="5" t="s">
        <v>474</v>
      </c>
      <c r="F547" s="5" t="s">
        <v>475</v>
      </c>
      <c r="G547" s="5" t="s">
        <v>475</v>
      </c>
      <c r="H547" s="5" t="s">
        <v>288</v>
      </c>
      <c r="I547" s="5" t="s">
        <v>300</v>
      </c>
      <c r="J547" s="5" t="s">
        <v>314</v>
      </c>
      <c r="K547" s="5" t="s">
        <v>37</v>
      </c>
      <c r="L547" s="5" t="s">
        <v>258</v>
      </c>
      <c r="M547" s="5" t="s">
        <v>314</v>
      </c>
      <c r="N547" s="5" t="s">
        <v>34</v>
      </c>
      <c r="O547" s="5" t="s">
        <v>466</v>
      </c>
      <c r="P547" s="5" t="s">
        <v>58</v>
      </c>
      <c r="Q547" s="5" t="s">
        <v>21</v>
      </c>
    </row>
    <row r="548" spans="1:17" x14ac:dyDescent="0.2">
      <c r="A548" s="5" t="s">
        <v>1697</v>
      </c>
      <c r="B548" s="5" t="s">
        <v>3665</v>
      </c>
      <c r="C548" s="5" t="s">
        <v>1637</v>
      </c>
      <c r="D548" s="5" t="s">
        <v>1684</v>
      </c>
      <c r="E548" s="5" t="s">
        <v>474</v>
      </c>
      <c r="F548" s="5" t="s">
        <v>475</v>
      </c>
      <c r="G548" s="5" t="s">
        <v>475</v>
      </c>
      <c r="H548" s="5" t="s">
        <v>288</v>
      </c>
      <c r="I548" s="5" t="s">
        <v>300</v>
      </c>
      <c r="J548" s="5" t="s">
        <v>314</v>
      </c>
      <c r="K548" s="5" t="s">
        <v>37</v>
      </c>
      <c r="L548" s="5" t="s">
        <v>258</v>
      </c>
      <c r="M548" s="5" t="s">
        <v>314</v>
      </c>
      <c r="N548" s="5" t="s">
        <v>34</v>
      </c>
      <c r="O548" s="5" t="s">
        <v>466</v>
      </c>
      <c r="P548" s="5" t="s">
        <v>58</v>
      </c>
      <c r="Q548" s="5" t="s">
        <v>21</v>
      </c>
    </row>
    <row r="549" spans="1:17" x14ac:dyDescent="0.2">
      <c r="A549" s="5" t="s">
        <v>1704</v>
      </c>
      <c r="B549" s="5" t="s">
        <v>3667</v>
      </c>
      <c r="C549" s="5" t="s">
        <v>1640</v>
      </c>
      <c r="D549" s="5" t="s">
        <v>1651</v>
      </c>
      <c r="E549" s="5" t="s">
        <v>474</v>
      </c>
      <c r="F549" s="5" t="s">
        <v>475</v>
      </c>
      <c r="G549" s="5" t="s">
        <v>475</v>
      </c>
      <c r="H549" s="5" t="s">
        <v>288</v>
      </c>
      <c r="I549" s="5" t="s">
        <v>300</v>
      </c>
      <c r="J549" s="5" t="s">
        <v>314</v>
      </c>
      <c r="K549" s="5" t="s">
        <v>37</v>
      </c>
      <c r="L549" s="5" t="s">
        <v>258</v>
      </c>
      <c r="M549" s="5" t="s">
        <v>1008</v>
      </c>
      <c r="N549" s="5" t="s">
        <v>34</v>
      </c>
      <c r="O549" s="5" t="s">
        <v>466</v>
      </c>
      <c r="P549" s="5" t="s">
        <v>58</v>
      </c>
      <c r="Q549" s="5" t="s">
        <v>21</v>
      </c>
    </row>
    <row r="550" spans="1:17" x14ac:dyDescent="0.2">
      <c r="A550" s="5" t="s">
        <v>1705</v>
      </c>
      <c r="B550" s="5" t="s">
        <v>3668</v>
      </c>
      <c r="C550" s="5" t="s">
        <v>1643</v>
      </c>
      <c r="D550" s="5" t="s">
        <v>1706</v>
      </c>
      <c r="E550" s="5" t="s">
        <v>474</v>
      </c>
      <c r="F550" s="5" t="s">
        <v>475</v>
      </c>
      <c r="G550" s="5" t="s">
        <v>475</v>
      </c>
      <c r="H550" s="5" t="s">
        <v>288</v>
      </c>
      <c r="I550" s="5" t="s">
        <v>300</v>
      </c>
      <c r="J550" s="5" t="s">
        <v>314</v>
      </c>
      <c r="K550" s="5" t="s">
        <v>37</v>
      </c>
      <c r="L550" s="5" t="s">
        <v>258</v>
      </c>
      <c r="M550" s="5" t="s">
        <v>314</v>
      </c>
      <c r="N550" s="5" t="s">
        <v>34</v>
      </c>
      <c r="O550" s="5" t="s">
        <v>466</v>
      </c>
      <c r="P550" s="5" t="s">
        <v>58</v>
      </c>
      <c r="Q550" s="5" t="s">
        <v>21</v>
      </c>
    </row>
    <row r="551" spans="1:17" x14ac:dyDescent="0.2">
      <c r="A551" s="5" t="s">
        <v>1707</v>
      </c>
      <c r="B551" s="5" t="s">
        <v>3669</v>
      </c>
      <c r="C551" s="5" t="s">
        <v>1621</v>
      </c>
      <c r="D551" s="5" t="s">
        <v>1708</v>
      </c>
      <c r="E551" s="5" t="s">
        <v>474</v>
      </c>
      <c r="F551" s="5" t="s">
        <v>475</v>
      </c>
      <c r="G551" s="5" t="s">
        <v>475</v>
      </c>
      <c r="H551" s="5" t="s">
        <v>288</v>
      </c>
      <c r="I551" s="5" t="s">
        <v>300</v>
      </c>
      <c r="J551" s="5" t="s">
        <v>314</v>
      </c>
      <c r="K551" s="5" t="s">
        <v>37</v>
      </c>
      <c r="L551" s="5" t="s">
        <v>258</v>
      </c>
      <c r="M551" s="5" t="s">
        <v>314</v>
      </c>
      <c r="N551" s="5" t="s">
        <v>34</v>
      </c>
      <c r="O551" s="5" t="s">
        <v>466</v>
      </c>
      <c r="P551" s="5" t="s">
        <v>58</v>
      </c>
      <c r="Q551" s="5" t="s">
        <v>21</v>
      </c>
    </row>
    <row r="552" spans="1:17" x14ac:dyDescent="0.2">
      <c r="A552" s="5" t="s">
        <v>1713</v>
      </c>
      <c r="B552" s="5" t="s">
        <v>3670</v>
      </c>
      <c r="C552" s="5" t="s">
        <v>1714</v>
      </c>
      <c r="D552" s="5" t="s">
        <v>1715</v>
      </c>
      <c r="E552" s="5" t="s">
        <v>474</v>
      </c>
      <c r="F552" s="5" t="s">
        <v>475</v>
      </c>
      <c r="G552" s="5" t="s">
        <v>475</v>
      </c>
      <c r="H552" s="5" t="s">
        <v>288</v>
      </c>
      <c r="I552" s="5" t="s">
        <v>300</v>
      </c>
      <c r="J552" s="5" t="s">
        <v>314</v>
      </c>
      <c r="K552" s="5" t="s">
        <v>37</v>
      </c>
      <c r="L552" s="5" t="s">
        <v>258</v>
      </c>
      <c r="M552" s="5" t="s">
        <v>314</v>
      </c>
      <c r="N552" s="5" t="s">
        <v>34</v>
      </c>
      <c r="O552" s="5" t="s">
        <v>466</v>
      </c>
      <c r="P552" s="5" t="s">
        <v>58</v>
      </c>
      <c r="Q552" s="5" t="s">
        <v>21</v>
      </c>
    </row>
    <row r="553" spans="1:17" x14ac:dyDescent="0.2">
      <c r="A553" s="5" t="s">
        <v>1716</v>
      </c>
      <c r="B553" s="5" t="s">
        <v>3671</v>
      </c>
      <c r="C553" s="5" t="s">
        <v>1717</v>
      </c>
      <c r="D553" s="5" t="s">
        <v>1718</v>
      </c>
      <c r="E553" s="5" t="s">
        <v>474</v>
      </c>
      <c r="F553" s="5" t="s">
        <v>475</v>
      </c>
      <c r="G553" s="5" t="s">
        <v>475</v>
      </c>
      <c r="H553" s="5" t="s">
        <v>288</v>
      </c>
      <c r="I553" s="5" t="s">
        <v>300</v>
      </c>
      <c r="J553" s="5" t="s">
        <v>314</v>
      </c>
      <c r="K553" s="5" t="s">
        <v>37</v>
      </c>
      <c r="L553" s="5" t="s">
        <v>258</v>
      </c>
      <c r="M553" s="5" t="s">
        <v>314</v>
      </c>
      <c r="N553" s="5" t="s">
        <v>34</v>
      </c>
      <c r="O553" s="5" t="s">
        <v>466</v>
      </c>
      <c r="P553" s="5" t="s">
        <v>58</v>
      </c>
      <c r="Q553" s="5" t="s">
        <v>21</v>
      </c>
    </row>
    <row r="554" spans="1:17" x14ac:dyDescent="0.2">
      <c r="A554" s="5" t="s">
        <v>1719</v>
      </c>
      <c r="B554" s="5" t="s">
        <v>3672</v>
      </c>
      <c r="C554" s="5" t="s">
        <v>1637</v>
      </c>
      <c r="D554" s="5" t="s">
        <v>1656</v>
      </c>
      <c r="E554" s="5" t="s">
        <v>474</v>
      </c>
      <c r="F554" s="5" t="s">
        <v>475</v>
      </c>
      <c r="G554" s="5" t="s">
        <v>475</v>
      </c>
      <c r="H554" s="5" t="s">
        <v>288</v>
      </c>
      <c r="I554" s="5" t="s">
        <v>300</v>
      </c>
      <c r="J554" s="5" t="s">
        <v>314</v>
      </c>
      <c r="K554" s="5" t="s">
        <v>37</v>
      </c>
      <c r="L554" s="5" t="s">
        <v>258</v>
      </c>
      <c r="M554" s="5" t="s">
        <v>1720</v>
      </c>
      <c r="N554" s="5" t="s">
        <v>34</v>
      </c>
      <c r="O554" s="5" t="s">
        <v>466</v>
      </c>
      <c r="P554" s="5" t="s">
        <v>58</v>
      </c>
      <c r="Q554" s="5" t="s">
        <v>21</v>
      </c>
    </row>
    <row r="555" spans="1:17" x14ac:dyDescent="0.2">
      <c r="A555" s="5" t="s">
        <v>1721</v>
      </c>
      <c r="B555" s="5" t="s">
        <v>3673</v>
      </c>
      <c r="C555" s="5" t="s">
        <v>1634</v>
      </c>
      <c r="D555" s="5" t="s">
        <v>1722</v>
      </c>
      <c r="E555" s="5" t="s">
        <v>474</v>
      </c>
      <c r="F555" s="5" t="s">
        <v>475</v>
      </c>
      <c r="G555" s="5" t="s">
        <v>475</v>
      </c>
      <c r="H555" s="5" t="s">
        <v>288</v>
      </c>
      <c r="I555" s="5" t="s">
        <v>300</v>
      </c>
      <c r="J555" s="5" t="s">
        <v>314</v>
      </c>
      <c r="K555" s="5" t="s">
        <v>37</v>
      </c>
      <c r="L555" s="5" t="s">
        <v>258</v>
      </c>
      <c r="M555" s="5" t="s">
        <v>314</v>
      </c>
      <c r="N555" s="5" t="s">
        <v>34</v>
      </c>
      <c r="O555" s="5" t="s">
        <v>466</v>
      </c>
      <c r="P555" s="5" t="s">
        <v>58</v>
      </c>
      <c r="Q555" s="5" t="s">
        <v>21</v>
      </c>
    </row>
    <row r="556" spans="1:17" x14ac:dyDescent="0.2">
      <c r="A556" s="5" t="s">
        <v>1723</v>
      </c>
      <c r="B556" s="5" t="s">
        <v>3674</v>
      </c>
      <c r="C556" s="5" t="s">
        <v>1634</v>
      </c>
      <c r="D556" s="5" t="s">
        <v>1686</v>
      </c>
      <c r="E556" s="5" t="s">
        <v>474</v>
      </c>
      <c r="F556" s="5" t="s">
        <v>475</v>
      </c>
      <c r="G556" s="5" t="s">
        <v>475</v>
      </c>
      <c r="H556" s="5" t="s">
        <v>288</v>
      </c>
      <c r="I556" s="5" t="s">
        <v>300</v>
      </c>
      <c r="J556" s="5" t="s">
        <v>314</v>
      </c>
      <c r="K556" s="5" t="s">
        <v>37</v>
      </c>
      <c r="L556" s="5" t="s">
        <v>258</v>
      </c>
      <c r="M556" s="5" t="s">
        <v>315</v>
      </c>
      <c r="N556" s="5" t="s">
        <v>34</v>
      </c>
      <c r="O556" s="5" t="s">
        <v>466</v>
      </c>
      <c r="P556" s="5" t="s">
        <v>58</v>
      </c>
      <c r="Q556" s="5" t="s">
        <v>21</v>
      </c>
    </row>
    <row r="557" spans="1:17" x14ac:dyDescent="0.2">
      <c r="A557" s="5" t="s">
        <v>1724</v>
      </c>
      <c r="B557" s="5" t="s">
        <v>3675</v>
      </c>
      <c r="C557" s="5" t="s">
        <v>1695</v>
      </c>
      <c r="D557" s="5" t="s">
        <v>1725</v>
      </c>
      <c r="E557" s="5" t="s">
        <v>474</v>
      </c>
      <c r="F557" s="5" t="s">
        <v>475</v>
      </c>
      <c r="G557" s="5" t="s">
        <v>475</v>
      </c>
      <c r="H557" s="5" t="s">
        <v>288</v>
      </c>
      <c r="I557" s="5" t="s">
        <v>300</v>
      </c>
      <c r="J557" s="5" t="s">
        <v>314</v>
      </c>
      <c r="K557" s="5" t="s">
        <v>37</v>
      </c>
      <c r="L557" s="5" t="s">
        <v>258</v>
      </c>
      <c r="M557" s="5" t="s">
        <v>314</v>
      </c>
      <c r="N557" s="5" t="s">
        <v>34</v>
      </c>
      <c r="O557" s="5" t="s">
        <v>466</v>
      </c>
      <c r="P557" s="5" t="s">
        <v>58</v>
      </c>
      <c r="Q557" s="5" t="s">
        <v>21</v>
      </c>
    </row>
    <row r="558" spans="1:17" x14ac:dyDescent="0.2">
      <c r="A558" s="5" t="s">
        <v>1726</v>
      </c>
      <c r="B558" s="5" t="s">
        <v>3676</v>
      </c>
      <c r="C558" s="5" t="s">
        <v>1727</v>
      </c>
      <c r="D558" s="5" t="s">
        <v>1728</v>
      </c>
      <c r="E558" s="5" t="s">
        <v>474</v>
      </c>
      <c r="F558" s="5" t="s">
        <v>475</v>
      </c>
      <c r="G558" s="5" t="s">
        <v>475</v>
      </c>
      <c r="H558" s="5" t="s">
        <v>288</v>
      </c>
      <c r="I558" s="5" t="s">
        <v>300</v>
      </c>
      <c r="J558" s="5" t="s">
        <v>314</v>
      </c>
      <c r="K558" s="5" t="s">
        <v>37</v>
      </c>
      <c r="L558" s="5" t="s">
        <v>258</v>
      </c>
      <c r="M558" s="5" t="s">
        <v>314</v>
      </c>
      <c r="N558" s="5" t="s">
        <v>34</v>
      </c>
      <c r="O558" s="5" t="s">
        <v>466</v>
      </c>
      <c r="P558" s="5" t="s">
        <v>58</v>
      </c>
      <c r="Q558" s="5" t="s">
        <v>21</v>
      </c>
    </row>
    <row r="559" spans="1:17" x14ac:dyDescent="0.2">
      <c r="A559" s="5" t="s">
        <v>1729</v>
      </c>
      <c r="B559" s="5" t="s">
        <v>3677</v>
      </c>
      <c r="C559" s="5" t="s">
        <v>1634</v>
      </c>
      <c r="D559" s="5" t="s">
        <v>1635</v>
      </c>
      <c r="E559" s="5" t="s">
        <v>474</v>
      </c>
      <c r="F559" s="5" t="s">
        <v>475</v>
      </c>
      <c r="G559" s="5" t="s">
        <v>475</v>
      </c>
      <c r="H559" s="5" t="s">
        <v>288</v>
      </c>
      <c r="I559" s="5" t="s">
        <v>300</v>
      </c>
      <c r="J559" s="5" t="s">
        <v>314</v>
      </c>
      <c r="K559" s="5" t="s">
        <v>37</v>
      </c>
      <c r="L559" s="5" t="s">
        <v>258</v>
      </c>
      <c r="M559" s="5" t="s">
        <v>310</v>
      </c>
      <c r="N559" s="5" t="s">
        <v>34</v>
      </c>
      <c r="O559" s="5" t="s">
        <v>466</v>
      </c>
      <c r="P559" s="5" t="s">
        <v>58</v>
      </c>
      <c r="Q559" s="5" t="s">
        <v>21</v>
      </c>
    </row>
    <row r="560" spans="1:17" x14ac:dyDescent="0.2">
      <c r="A560" s="5" t="s">
        <v>1730</v>
      </c>
      <c r="B560" s="5" t="s">
        <v>3678</v>
      </c>
      <c r="C560" s="5" t="s">
        <v>1637</v>
      </c>
      <c r="D560" s="5" t="s">
        <v>1638</v>
      </c>
      <c r="E560" s="5" t="s">
        <v>474</v>
      </c>
      <c r="F560" s="5" t="s">
        <v>475</v>
      </c>
      <c r="G560" s="5" t="s">
        <v>475</v>
      </c>
      <c r="H560" s="5" t="s">
        <v>288</v>
      </c>
      <c r="I560" s="5" t="s">
        <v>300</v>
      </c>
      <c r="J560" s="5" t="s">
        <v>314</v>
      </c>
      <c r="K560" s="5" t="s">
        <v>37</v>
      </c>
      <c r="L560" s="5" t="s">
        <v>258</v>
      </c>
      <c r="M560" s="5" t="s">
        <v>310</v>
      </c>
      <c r="N560" s="5" t="s">
        <v>34</v>
      </c>
      <c r="O560" s="5" t="s">
        <v>466</v>
      </c>
      <c r="P560" s="5" t="s">
        <v>58</v>
      </c>
      <c r="Q560" s="5" t="s">
        <v>21</v>
      </c>
    </row>
    <row r="561" spans="1:17" x14ac:dyDescent="0.2">
      <c r="A561" s="5" t="s">
        <v>1731</v>
      </c>
      <c r="B561" s="5" t="s">
        <v>3679</v>
      </c>
      <c r="C561" s="5" t="s">
        <v>1643</v>
      </c>
      <c r="D561" s="5" t="s">
        <v>1644</v>
      </c>
      <c r="E561" s="5" t="s">
        <v>474</v>
      </c>
      <c r="F561" s="5" t="s">
        <v>475</v>
      </c>
      <c r="G561" s="5" t="s">
        <v>475</v>
      </c>
      <c r="H561" s="5" t="s">
        <v>288</v>
      </c>
      <c r="I561" s="5" t="s">
        <v>300</v>
      </c>
      <c r="J561" s="5" t="s">
        <v>314</v>
      </c>
      <c r="K561" s="5" t="s">
        <v>37</v>
      </c>
      <c r="L561" s="5" t="s">
        <v>258</v>
      </c>
      <c r="M561" s="5" t="s">
        <v>314</v>
      </c>
      <c r="N561" s="5" t="s">
        <v>34</v>
      </c>
      <c r="O561" s="5" t="s">
        <v>466</v>
      </c>
      <c r="P561" s="5" t="s">
        <v>58</v>
      </c>
      <c r="Q561" s="5" t="s">
        <v>21</v>
      </c>
    </row>
    <row r="562" spans="1:17" x14ac:dyDescent="0.2">
      <c r="A562" s="5" t="s">
        <v>1732</v>
      </c>
      <c r="B562" s="5" t="s">
        <v>3680</v>
      </c>
      <c r="C562" s="5" t="s">
        <v>569</v>
      </c>
      <c r="D562" s="5" t="s">
        <v>570</v>
      </c>
      <c r="E562" s="5" t="s">
        <v>474</v>
      </c>
      <c r="F562" s="5" t="s">
        <v>475</v>
      </c>
      <c r="G562" s="5" t="s">
        <v>475</v>
      </c>
      <c r="H562" s="5" t="s">
        <v>288</v>
      </c>
      <c r="I562" s="5" t="s">
        <v>300</v>
      </c>
      <c r="J562" s="5" t="s">
        <v>314</v>
      </c>
      <c r="K562" s="5" t="s">
        <v>37</v>
      </c>
      <c r="L562" s="5" t="s">
        <v>258</v>
      </c>
      <c r="M562" s="5" t="s">
        <v>314</v>
      </c>
      <c r="N562" s="5" t="s">
        <v>34</v>
      </c>
      <c r="O562" s="5" t="s">
        <v>466</v>
      </c>
      <c r="P562" s="5" t="s">
        <v>58</v>
      </c>
      <c r="Q562" s="5" t="s">
        <v>21</v>
      </c>
    </row>
    <row r="563" spans="1:17" x14ac:dyDescent="0.2">
      <c r="A563" s="5" t="s">
        <v>1733</v>
      </c>
      <c r="B563" s="5" t="s">
        <v>3681</v>
      </c>
      <c r="C563" s="5" t="s">
        <v>1714</v>
      </c>
      <c r="D563" s="5" t="s">
        <v>1734</v>
      </c>
      <c r="E563" s="5" t="s">
        <v>474</v>
      </c>
      <c r="F563" s="5" t="s">
        <v>475</v>
      </c>
      <c r="G563" s="5" t="s">
        <v>475</v>
      </c>
      <c r="H563" s="5" t="s">
        <v>288</v>
      </c>
      <c r="I563" s="5" t="s">
        <v>300</v>
      </c>
      <c r="J563" s="5" t="s">
        <v>314</v>
      </c>
      <c r="K563" s="5" t="s">
        <v>37</v>
      </c>
      <c r="L563" s="5" t="s">
        <v>258</v>
      </c>
      <c r="M563" s="5" t="s">
        <v>314</v>
      </c>
      <c r="N563" s="5" t="s">
        <v>34</v>
      </c>
      <c r="O563" s="5" t="s">
        <v>466</v>
      </c>
      <c r="P563" s="5" t="s">
        <v>58</v>
      </c>
      <c r="Q563" s="5" t="s">
        <v>21</v>
      </c>
    </row>
    <row r="564" spans="1:17" x14ac:dyDescent="0.2">
      <c r="A564" s="5" t="s">
        <v>1735</v>
      </c>
      <c r="B564" s="5" t="s">
        <v>3682</v>
      </c>
      <c r="C564" s="5" t="s">
        <v>1643</v>
      </c>
      <c r="D564" s="5" t="s">
        <v>1706</v>
      </c>
      <c r="E564" s="5" t="s">
        <v>474</v>
      </c>
      <c r="F564" s="5" t="s">
        <v>475</v>
      </c>
      <c r="G564" s="5" t="s">
        <v>475</v>
      </c>
      <c r="H564" s="5" t="s">
        <v>288</v>
      </c>
      <c r="I564" s="5" t="s">
        <v>300</v>
      </c>
      <c r="J564" s="5" t="s">
        <v>314</v>
      </c>
      <c r="K564" s="5" t="s">
        <v>37</v>
      </c>
      <c r="L564" s="5" t="s">
        <v>258</v>
      </c>
      <c r="M564" s="5" t="s">
        <v>314</v>
      </c>
      <c r="N564" s="5" t="s">
        <v>34</v>
      </c>
      <c r="O564" s="5" t="s">
        <v>466</v>
      </c>
      <c r="P564" s="5" t="s">
        <v>58</v>
      </c>
      <c r="Q564" s="5" t="s">
        <v>21</v>
      </c>
    </row>
    <row r="565" spans="1:17" x14ac:dyDescent="0.2">
      <c r="A565" s="5" t="s">
        <v>1736</v>
      </c>
      <c r="B565" s="5" t="s">
        <v>3683</v>
      </c>
      <c r="C565" s="5" t="s">
        <v>1640</v>
      </c>
      <c r="D565" s="5" t="s">
        <v>1651</v>
      </c>
      <c r="E565" s="5" t="s">
        <v>474</v>
      </c>
      <c r="F565" s="5" t="s">
        <v>475</v>
      </c>
      <c r="G565" s="5" t="s">
        <v>475</v>
      </c>
      <c r="H565" s="5" t="s">
        <v>288</v>
      </c>
      <c r="I565" s="5" t="s">
        <v>300</v>
      </c>
      <c r="J565" s="5" t="s">
        <v>314</v>
      </c>
      <c r="K565" s="5" t="s">
        <v>37</v>
      </c>
      <c r="L565" s="5" t="s">
        <v>258</v>
      </c>
      <c r="M565" s="5" t="s">
        <v>314</v>
      </c>
      <c r="N565" s="5" t="s">
        <v>34</v>
      </c>
      <c r="O565" s="5" t="s">
        <v>466</v>
      </c>
      <c r="P565" s="5" t="s">
        <v>58</v>
      </c>
      <c r="Q565" s="5" t="s">
        <v>21</v>
      </c>
    </row>
    <row r="566" spans="1:17" x14ac:dyDescent="0.2">
      <c r="A566" s="5" t="s">
        <v>1737</v>
      </c>
      <c r="B566" s="5" t="s">
        <v>3684</v>
      </c>
      <c r="C566" s="5" t="s">
        <v>1695</v>
      </c>
      <c r="D566" s="5" t="s">
        <v>1738</v>
      </c>
      <c r="E566" s="5" t="s">
        <v>474</v>
      </c>
      <c r="F566" s="5" t="s">
        <v>475</v>
      </c>
      <c r="G566" s="5" t="s">
        <v>475</v>
      </c>
      <c r="H566" s="5" t="s">
        <v>288</v>
      </c>
      <c r="I566" s="5" t="s">
        <v>300</v>
      </c>
      <c r="J566" s="5" t="s">
        <v>314</v>
      </c>
      <c r="K566" s="5" t="s">
        <v>37</v>
      </c>
      <c r="L566" s="5" t="s">
        <v>258</v>
      </c>
      <c r="M566" s="5" t="s">
        <v>314</v>
      </c>
      <c r="N566" s="5" t="s">
        <v>34</v>
      </c>
      <c r="O566" s="5" t="s">
        <v>466</v>
      </c>
      <c r="P566" s="5" t="s">
        <v>58</v>
      </c>
      <c r="Q566" s="5" t="s">
        <v>21</v>
      </c>
    </row>
    <row r="567" spans="1:17" x14ac:dyDescent="0.2">
      <c r="A567" s="5" t="s">
        <v>1739</v>
      </c>
      <c r="B567" s="5" t="s">
        <v>3685</v>
      </c>
      <c r="C567" s="5" t="s">
        <v>1637</v>
      </c>
      <c r="D567" s="5" t="s">
        <v>1684</v>
      </c>
      <c r="E567" s="5" t="s">
        <v>474</v>
      </c>
      <c r="F567" s="5" t="s">
        <v>475</v>
      </c>
      <c r="G567" s="5" t="s">
        <v>475</v>
      </c>
      <c r="H567" s="5" t="s">
        <v>288</v>
      </c>
      <c r="I567" s="5" t="s">
        <v>300</v>
      </c>
      <c r="J567" s="5" t="s">
        <v>314</v>
      </c>
      <c r="K567" s="5" t="s">
        <v>37</v>
      </c>
      <c r="L567" s="5" t="s">
        <v>258</v>
      </c>
      <c r="M567" s="5" t="s">
        <v>1240</v>
      </c>
      <c r="N567" s="5" t="s">
        <v>34</v>
      </c>
      <c r="O567" s="5" t="s">
        <v>466</v>
      </c>
      <c r="P567" s="5" t="s">
        <v>58</v>
      </c>
      <c r="Q567" s="5" t="s">
        <v>21</v>
      </c>
    </row>
    <row r="568" spans="1:17" x14ac:dyDescent="0.2">
      <c r="A568" s="5" t="s">
        <v>1740</v>
      </c>
      <c r="B568" s="5" t="s">
        <v>3686</v>
      </c>
      <c r="C568" s="5" t="s">
        <v>1640</v>
      </c>
      <c r="D568" s="5" t="s">
        <v>1641</v>
      </c>
      <c r="E568" s="5" t="s">
        <v>474</v>
      </c>
      <c r="F568" s="5" t="s">
        <v>475</v>
      </c>
      <c r="G568" s="5" t="s">
        <v>475</v>
      </c>
      <c r="H568" s="5" t="s">
        <v>288</v>
      </c>
      <c r="I568" s="5" t="s">
        <v>300</v>
      </c>
      <c r="J568" s="5" t="s">
        <v>314</v>
      </c>
      <c r="K568" s="5" t="s">
        <v>37</v>
      </c>
      <c r="L568" s="5" t="s">
        <v>258</v>
      </c>
      <c r="M568" s="5" t="s">
        <v>314</v>
      </c>
      <c r="N568" s="5" t="s">
        <v>34</v>
      </c>
      <c r="O568" s="5" t="s">
        <v>466</v>
      </c>
      <c r="P568" s="5" t="s">
        <v>58</v>
      </c>
      <c r="Q568" s="5" t="s">
        <v>21</v>
      </c>
    </row>
    <row r="569" spans="1:17" x14ac:dyDescent="0.2">
      <c r="A569" s="5" t="s">
        <v>1741</v>
      </c>
      <c r="B569" s="5" t="s">
        <v>3687</v>
      </c>
      <c r="C569" s="5" t="s">
        <v>1637</v>
      </c>
      <c r="D569" s="5" t="s">
        <v>1684</v>
      </c>
      <c r="E569" s="5" t="s">
        <v>474</v>
      </c>
      <c r="F569" s="5" t="s">
        <v>475</v>
      </c>
      <c r="G569" s="5" t="s">
        <v>475</v>
      </c>
      <c r="H569" s="5" t="s">
        <v>288</v>
      </c>
      <c r="I569" s="5" t="s">
        <v>300</v>
      </c>
      <c r="J569" s="5" t="s">
        <v>314</v>
      </c>
      <c r="K569" s="5" t="s">
        <v>37</v>
      </c>
      <c r="L569" s="5" t="s">
        <v>258</v>
      </c>
      <c r="M569" s="5" t="s">
        <v>314</v>
      </c>
      <c r="N569" s="5" t="s">
        <v>34</v>
      </c>
      <c r="O569" s="5" t="s">
        <v>466</v>
      </c>
      <c r="P569" s="5" t="s">
        <v>58</v>
      </c>
      <c r="Q569" s="5" t="s">
        <v>21</v>
      </c>
    </row>
    <row r="570" spans="1:17" x14ac:dyDescent="0.2">
      <c r="A570" s="5" t="s">
        <v>1742</v>
      </c>
      <c r="B570" s="5" t="s">
        <v>3688</v>
      </c>
      <c r="C570" s="5" t="s">
        <v>569</v>
      </c>
      <c r="D570" s="5" t="s">
        <v>579</v>
      </c>
      <c r="E570" s="5" t="s">
        <v>474</v>
      </c>
      <c r="F570" s="5" t="s">
        <v>475</v>
      </c>
      <c r="G570" s="5" t="s">
        <v>475</v>
      </c>
      <c r="H570" s="5" t="s">
        <v>288</v>
      </c>
      <c r="I570" s="5" t="s">
        <v>300</v>
      </c>
      <c r="J570" s="5" t="s">
        <v>314</v>
      </c>
      <c r="K570" s="5" t="s">
        <v>37</v>
      </c>
      <c r="L570" s="5" t="s">
        <v>258</v>
      </c>
      <c r="M570" s="5" t="s">
        <v>1743</v>
      </c>
      <c r="N570" s="5" t="s">
        <v>34</v>
      </c>
      <c r="O570" s="5" t="s">
        <v>466</v>
      </c>
      <c r="P570" s="5" t="s">
        <v>58</v>
      </c>
      <c r="Q570" s="5" t="s">
        <v>21</v>
      </c>
    </row>
    <row r="571" spans="1:17" x14ac:dyDescent="0.2">
      <c r="A571" s="5" t="s">
        <v>1744</v>
      </c>
      <c r="B571" s="5" t="s">
        <v>3689</v>
      </c>
      <c r="C571" s="5" t="s">
        <v>1640</v>
      </c>
      <c r="D571" s="5" t="s">
        <v>1641</v>
      </c>
      <c r="E571" s="5" t="s">
        <v>474</v>
      </c>
      <c r="F571" s="5" t="s">
        <v>475</v>
      </c>
      <c r="G571" s="5" t="s">
        <v>475</v>
      </c>
      <c r="H571" s="5" t="s">
        <v>288</v>
      </c>
      <c r="I571" s="5" t="s">
        <v>300</v>
      </c>
      <c r="J571" s="5" t="s">
        <v>314</v>
      </c>
      <c r="K571" s="5" t="s">
        <v>37</v>
      </c>
      <c r="L571" s="5" t="s">
        <v>258</v>
      </c>
      <c r="M571" s="5" t="s">
        <v>560</v>
      </c>
      <c r="N571" s="5" t="s">
        <v>34</v>
      </c>
      <c r="O571" s="5" t="s">
        <v>466</v>
      </c>
      <c r="P571" s="5" t="s">
        <v>58</v>
      </c>
      <c r="Q571" s="5" t="s">
        <v>21</v>
      </c>
    </row>
    <row r="572" spans="1:17" x14ac:dyDescent="0.2">
      <c r="A572" s="5" t="s">
        <v>1745</v>
      </c>
      <c r="B572" s="5" t="s">
        <v>3690</v>
      </c>
      <c r="C572" s="5" t="s">
        <v>1634</v>
      </c>
      <c r="D572" s="5" t="s">
        <v>1635</v>
      </c>
      <c r="E572" s="5" t="s">
        <v>474</v>
      </c>
      <c r="F572" s="5" t="s">
        <v>475</v>
      </c>
      <c r="G572" s="5" t="s">
        <v>475</v>
      </c>
      <c r="H572" s="5" t="s">
        <v>288</v>
      </c>
      <c r="I572" s="5" t="s">
        <v>300</v>
      </c>
      <c r="J572" s="5" t="s">
        <v>314</v>
      </c>
      <c r="K572" s="5" t="s">
        <v>37</v>
      </c>
      <c r="L572" s="5" t="s">
        <v>258</v>
      </c>
      <c r="M572" s="5" t="s">
        <v>1623</v>
      </c>
      <c r="N572" s="5" t="s">
        <v>34</v>
      </c>
      <c r="O572" s="5" t="s">
        <v>466</v>
      </c>
      <c r="P572" s="5" t="s">
        <v>58</v>
      </c>
      <c r="Q572" s="5" t="s">
        <v>21</v>
      </c>
    </row>
    <row r="573" spans="1:17" x14ac:dyDescent="0.2">
      <c r="A573" s="5" t="s">
        <v>1746</v>
      </c>
      <c r="B573" s="5" t="s">
        <v>3691</v>
      </c>
      <c r="C573" s="5" t="s">
        <v>1747</v>
      </c>
      <c r="D573" s="5" t="s">
        <v>1748</v>
      </c>
      <c r="E573" s="5" t="s">
        <v>474</v>
      </c>
      <c r="F573" s="5" t="s">
        <v>475</v>
      </c>
      <c r="G573" s="5" t="s">
        <v>475</v>
      </c>
      <c r="H573" s="5" t="s">
        <v>288</v>
      </c>
      <c r="I573" s="5" t="s">
        <v>300</v>
      </c>
      <c r="J573" s="5" t="s">
        <v>314</v>
      </c>
      <c r="K573" s="5" t="s">
        <v>37</v>
      </c>
      <c r="L573" s="5" t="s">
        <v>258</v>
      </c>
      <c r="M573" s="5" t="s">
        <v>314</v>
      </c>
      <c r="N573" s="5" t="s">
        <v>34</v>
      </c>
      <c r="O573" s="5" t="s">
        <v>466</v>
      </c>
      <c r="P573" s="5" t="s">
        <v>58</v>
      </c>
      <c r="Q573" s="5" t="s">
        <v>21</v>
      </c>
    </row>
    <row r="574" spans="1:17" x14ac:dyDescent="0.2">
      <c r="A574" s="5" t="s">
        <v>1749</v>
      </c>
      <c r="B574" s="5" t="s">
        <v>3692</v>
      </c>
      <c r="C574" s="5" t="s">
        <v>1750</v>
      </c>
      <c r="D574" s="5" t="s">
        <v>1751</v>
      </c>
      <c r="E574" s="5" t="s">
        <v>474</v>
      </c>
      <c r="F574" s="5" t="s">
        <v>475</v>
      </c>
      <c r="G574" s="5" t="s">
        <v>475</v>
      </c>
      <c r="H574" s="5" t="s">
        <v>288</v>
      </c>
      <c r="I574" s="5" t="s">
        <v>300</v>
      </c>
      <c r="J574" s="5" t="s">
        <v>314</v>
      </c>
      <c r="K574" s="5" t="s">
        <v>37</v>
      </c>
      <c r="L574" s="5" t="s">
        <v>258</v>
      </c>
      <c r="M574" s="5" t="s">
        <v>850</v>
      </c>
      <c r="N574" s="5" t="s">
        <v>34</v>
      </c>
      <c r="O574" s="5" t="s">
        <v>466</v>
      </c>
      <c r="P574" s="5" t="s">
        <v>58</v>
      </c>
      <c r="Q574" s="5" t="s">
        <v>21</v>
      </c>
    </row>
    <row r="575" spans="1:17" x14ac:dyDescent="0.2">
      <c r="A575" s="5" t="s">
        <v>1752</v>
      </c>
      <c r="B575" s="5" t="s">
        <v>3693</v>
      </c>
      <c r="C575" s="5" t="s">
        <v>1667</v>
      </c>
      <c r="D575" s="5" t="s">
        <v>1753</v>
      </c>
      <c r="E575" s="5" t="s">
        <v>474</v>
      </c>
      <c r="F575" s="5" t="s">
        <v>475</v>
      </c>
      <c r="G575" s="5" t="s">
        <v>475</v>
      </c>
      <c r="H575" s="5" t="s">
        <v>288</v>
      </c>
      <c r="I575" s="5" t="s">
        <v>300</v>
      </c>
      <c r="J575" s="5" t="s">
        <v>314</v>
      </c>
      <c r="K575" s="5" t="s">
        <v>37</v>
      </c>
      <c r="L575" s="5" t="s">
        <v>258</v>
      </c>
      <c r="M575" s="5" t="s">
        <v>310</v>
      </c>
      <c r="N575" s="5" t="s">
        <v>34</v>
      </c>
      <c r="O575" s="5" t="s">
        <v>466</v>
      </c>
      <c r="P575" s="5" t="s">
        <v>58</v>
      </c>
      <c r="Q575" s="5" t="s">
        <v>21</v>
      </c>
    </row>
    <row r="576" spans="1:17" x14ac:dyDescent="0.2">
      <c r="A576" s="5" t="s">
        <v>1754</v>
      </c>
      <c r="B576" s="5" t="s">
        <v>3694</v>
      </c>
      <c r="C576" s="5" t="s">
        <v>1625</v>
      </c>
      <c r="D576" s="5" t="s">
        <v>1755</v>
      </c>
      <c r="E576" s="5" t="s">
        <v>474</v>
      </c>
      <c r="F576" s="5" t="s">
        <v>475</v>
      </c>
      <c r="G576" s="5" t="s">
        <v>475</v>
      </c>
      <c r="H576" s="5" t="s">
        <v>288</v>
      </c>
      <c r="I576" s="5" t="s">
        <v>300</v>
      </c>
      <c r="J576" s="5" t="s">
        <v>314</v>
      </c>
      <c r="K576" s="5" t="s">
        <v>37</v>
      </c>
      <c r="L576" s="5" t="s">
        <v>258</v>
      </c>
      <c r="M576" s="5" t="s">
        <v>314</v>
      </c>
      <c r="N576" s="5" t="s">
        <v>34</v>
      </c>
      <c r="O576" s="5" t="s">
        <v>466</v>
      </c>
      <c r="P576" s="5" t="s">
        <v>58</v>
      </c>
      <c r="Q576" s="5" t="s">
        <v>21</v>
      </c>
    </row>
    <row r="577" spans="1:17" x14ac:dyDescent="0.2">
      <c r="A577" s="5" t="s">
        <v>1756</v>
      </c>
      <c r="B577" s="5" t="s">
        <v>3695</v>
      </c>
      <c r="C577" s="5" t="s">
        <v>1634</v>
      </c>
      <c r="D577" s="5" t="s">
        <v>1757</v>
      </c>
      <c r="E577" s="5" t="s">
        <v>474</v>
      </c>
      <c r="F577" s="5" t="s">
        <v>475</v>
      </c>
      <c r="G577" s="5" t="s">
        <v>475</v>
      </c>
      <c r="H577" s="5" t="s">
        <v>288</v>
      </c>
      <c r="I577" s="5" t="s">
        <v>300</v>
      </c>
      <c r="J577" s="5" t="s">
        <v>314</v>
      </c>
      <c r="K577" s="5" t="s">
        <v>37</v>
      </c>
      <c r="L577" s="5" t="s">
        <v>258</v>
      </c>
      <c r="M577" s="5" t="s">
        <v>314</v>
      </c>
      <c r="N577" s="5" t="s">
        <v>34</v>
      </c>
      <c r="O577" s="5" t="s">
        <v>466</v>
      </c>
      <c r="P577" s="5" t="s">
        <v>58</v>
      </c>
      <c r="Q577" s="5" t="s">
        <v>21</v>
      </c>
    </row>
    <row r="578" spans="1:17" x14ac:dyDescent="0.2">
      <c r="A578" s="5" t="s">
        <v>1758</v>
      </c>
      <c r="B578" s="5" t="s">
        <v>3696</v>
      </c>
      <c r="C578" s="5" t="s">
        <v>1634</v>
      </c>
      <c r="D578" s="5" t="s">
        <v>1635</v>
      </c>
      <c r="E578" s="5" t="s">
        <v>474</v>
      </c>
      <c r="F578" s="5" t="s">
        <v>475</v>
      </c>
      <c r="G578" s="5" t="s">
        <v>475</v>
      </c>
      <c r="H578" s="5" t="s">
        <v>288</v>
      </c>
      <c r="I578" s="5" t="s">
        <v>300</v>
      </c>
      <c r="J578" s="5" t="s">
        <v>314</v>
      </c>
      <c r="K578" s="5" t="s">
        <v>37</v>
      </c>
      <c r="L578" s="5" t="s">
        <v>258</v>
      </c>
      <c r="M578" s="5" t="s">
        <v>314</v>
      </c>
      <c r="N578" s="5" t="s">
        <v>34</v>
      </c>
      <c r="O578" s="5" t="s">
        <v>466</v>
      </c>
      <c r="P578" s="5" t="s">
        <v>58</v>
      </c>
      <c r="Q578" s="5" t="s">
        <v>21</v>
      </c>
    </row>
    <row r="579" spans="1:17" x14ac:dyDescent="0.2">
      <c r="A579" s="5" t="s">
        <v>1759</v>
      </c>
      <c r="B579" s="5" t="s">
        <v>3697</v>
      </c>
      <c r="C579" s="5" t="s">
        <v>1640</v>
      </c>
      <c r="D579" s="5" t="s">
        <v>1681</v>
      </c>
      <c r="E579" s="5" t="s">
        <v>474</v>
      </c>
      <c r="F579" s="5" t="s">
        <v>475</v>
      </c>
      <c r="G579" s="5" t="s">
        <v>475</v>
      </c>
      <c r="H579" s="5" t="s">
        <v>288</v>
      </c>
      <c r="I579" s="5" t="s">
        <v>300</v>
      </c>
      <c r="J579" s="5" t="s">
        <v>314</v>
      </c>
      <c r="K579" s="5" t="s">
        <v>37</v>
      </c>
      <c r="L579" s="5" t="s">
        <v>258</v>
      </c>
      <c r="M579" s="5" t="s">
        <v>1760</v>
      </c>
      <c r="N579" s="5" t="s">
        <v>34</v>
      </c>
      <c r="O579" s="5" t="s">
        <v>466</v>
      </c>
      <c r="P579" s="5" t="s">
        <v>58</v>
      </c>
      <c r="Q579" s="5" t="s">
        <v>21</v>
      </c>
    </row>
    <row r="580" spans="1:17" x14ac:dyDescent="0.2">
      <c r="A580" s="5" t="s">
        <v>1769</v>
      </c>
      <c r="B580" s="5" t="s">
        <v>3698</v>
      </c>
      <c r="C580" s="5" t="s">
        <v>1640</v>
      </c>
      <c r="D580" s="5" t="s">
        <v>1651</v>
      </c>
      <c r="E580" s="5" t="s">
        <v>474</v>
      </c>
      <c r="F580" s="5" t="s">
        <v>475</v>
      </c>
      <c r="G580" s="5" t="s">
        <v>475</v>
      </c>
      <c r="H580" s="5" t="s">
        <v>288</v>
      </c>
      <c r="I580" s="5" t="s">
        <v>300</v>
      </c>
      <c r="J580" s="5" t="s">
        <v>314</v>
      </c>
      <c r="K580" s="5" t="s">
        <v>37</v>
      </c>
      <c r="L580" s="5" t="s">
        <v>258</v>
      </c>
      <c r="M580" s="5" t="s">
        <v>1623</v>
      </c>
      <c r="N580" s="5" t="s">
        <v>34</v>
      </c>
      <c r="O580" s="5" t="s">
        <v>466</v>
      </c>
      <c r="P580" s="5" t="s">
        <v>58</v>
      </c>
      <c r="Q580" s="5" t="s">
        <v>21</v>
      </c>
    </row>
    <row r="581" spans="1:17" x14ac:dyDescent="0.2">
      <c r="A581" s="5" t="s">
        <v>1776</v>
      </c>
      <c r="B581" s="5" t="s">
        <v>3700</v>
      </c>
      <c r="C581" s="5" t="s">
        <v>569</v>
      </c>
      <c r="D581" s="5" t="s">
        <v>570</v>
      </c>
      <c r="E581" s="5" t="s">
        <v>474</v>
      </c>
      <c r="F581" s="5" t="s">
        <v>475</v>
      </c>
      <c r="G581" s="5" t="s">
        <v>475</v>
      </c>
      <c r="H581" s="5" t="s">
        <v>288</v>
      </c>
      <c r="I581" s="5" t="s">
        <v>300</v>
      </c>
      <c r="J581" s="5" t="s">
        <v>314</v>
      </c>
      <c r="K581" s="5" t="s">
        <v>37</v>
      </c>
      <c r="L581" s="5" t="s">
        <v>258</v>
      </c>
      <c r="M581" s="5" t="s">
        <v>1623</v>
      </c>
      <c r="N581" s="5" t="s">
        <v>34</v>
      </c>
      <c r="O581" s="5" t="s">
        <v>466</v>
      </c>
      <c r="P581" s="5" t="s">
        <v>58</v>
      </c>
      <c r="Q581" s="5" t="s">
        <v>21</v>
      </c>
    </row>
    <row r="582" spans="1:17" x14ac:dyDescent="0.2">
      <c r="A582" s="5" t="s">
        <v>1786</v>
      </c>
      <c r="B582" s="5" t="s">
        <v>3704</v>
      </c>
      <c r="C582" s="5" t="s">
        <v>1643</v>
      </c>
      <c r="D582" s="5" t="s">
        <v>1706</v>
      </c>
      <c r="E582" s="5" t="s">
        <v>474</v>
      </c>
      <c r="F582" s="5" t="s">
        <v>475</v>
      </c>
      <c r="G582" s="5" t="s">
        <v>475</v>
      </c>
      <c r="H582" s="5" t="s">
        <v>288</v>
      </c>
      <c r="I582" s="5" t="s">
        <v>300</v>
      </c>
      <c r="J582" s="5" t="s">
        <v>314</v>
      </c>
      <c r="K582" s="5" t="s">
        <v>37</v>
      </c>
      <c r="L582" s="5" t="s">
        <v>258</v>
      </c>
      <c r="M582" s="5" t="s">
        <v>314</v>
      </c>
      <c r="N582" s="5" t="s">
        <v>34</v>
      </c>
      <c r="O582" s="5" t="s">
        <v>466</v>
      </c>
      <c r="P582" s="5" t="s">
        <v>58</v>
      </c>
      <c r="Q582" s="5" t="s">
        <v>21</v>
      </c>
    </row>
    <row r="583" spans="1:17" x14ac:dyDescent="0.2">
      <c r="A583" s="5" t="s">
        <v>1787</v>
      </c>
      <c r="B583" s="5" t="s">
        <v>3705</v>
      </c>
      <c r="C583" s="5" t="s">
        <v>569</v>
      </c>
      <c r="D583" s="5" t="s">
        <v>579</v>
      </c>
      <c r="E583" s="5" t="s">
        <v>474</v>
      </c>
      <c r="F583" s="5" t="s">
        <v>475</v>
      </c>
      <c r="G583" s="5" t="s">
        <v>475</v>
      </c>
      <c r="H583" s="5" t="s">
        <v>288</v>
      </c>
      <c r="I583" s="5" t="s">
        <v>300</v>
      </c>
      <c r="J583" s="5" t="s">
        <v>314</v>
      </c>
      <c r="K583" s="5" t="s">
        <v>37</v>
      </c>
      <c r="L583" s="5" t="s">
        <v>258</v>
      </c>
      <c r="M583" s="5" t="s">
        <v>314</v>
      </c>
      <c r="N583" s="5" t="s">
        <v>34</v>
      </c>
      <c r="O583" s="5" t="s">
        <v>466</v>
      </c>
      <c r="P583" s="5" t="s">
        <v>58</v>
      </c>
      <c r="Q583" s="5" t="s">
        <v>21</v>
      </c>
    </row>
    <row r="584" spans="1:17" x14ac:dyDescent="0.2">
      <c r="A584" s="5" t="s">
        <v>1791</v>
      </c>
      <c r="B584" s="5" t="s">
        <v>3707</v>
      </c>
      <c r="C584" s="5" t="s">
        <v>569</v>
      </c>
      <c r="D584" s="5" t="s">
        <v>1792</v>
      </c>
      <c r="E584" s="5" t="s">
        <v>474</v>
      </c>
      <c r="F584" s="5" t="s">
        <v>475</v>
      </c>
      <c r="G584" s="5" t="s">
        <v>475</v>
      </c>
      <c r="H584" s="5" t="s">
        <v>288</v>
      </c>
      <c r="I584" s="5" t="s">
        <v>300</v>
      </c>
      <c r="J584" s="5" t="s">
        <v>314</v>
      </c>
      <c r="K584" s="5" t="s">
        <v>37</v>
      </c>
      <c r="L584" s="5" t="s">
        <v>258</v>
      </c>
      <c r="M584" s="5" t="s">
        <v>314</v>
      </c>
      <c r="N584" s="5" t="s">
        <v>34</v>
      </c>
      <c r="O584" s="5" t="s">
        <v>466</v>
      </c>
      <c r="P584" s="5" t="s">
        <v>58</v>
      </c>
      <c r="Q584" s="5" t="s">
        <v>21</v>
      </c>
    </row>
    <row r="585" spans="1:17" x14ac:dyDescent="0.2">
      <c r="A585" s="5" t="s">
        <v>1793</v>
      </c>
      <c r="B585" s="5" t="s">
        <v>3708</v>
      </c>
      <c r="C585" s="5" t="s">
        <v>1640</v>
      </c>
      <c r="D585" s="5" t="s">
        <v>1794</v>
      </c>
      <c r="E585" s="5" t="s">
        <v>474</v>
      </c>
      <c r="F585" s="5" t="s">
        <v>475</v>
      </c>
      <c r="G585" s="5" t="s">
        <v>475</v>
      </c>
      <c r="H585" s="5" t="s">
        <v>288</v>
      </c>
      <c r="I585" s="5" t="s">
        <v>300</v>
      </c>
      <c r="J585" s="5" t="s">
        <v>314</v>
      </c>
      <c r="K585" s="5" t="s">
        <v>37</v>
      </c>
      <c r="L585" s="5" t="s">
        <v>258</v>
      </c>
      <c r="M585" s="5" t="s">
        <v>314</v>
      </c>
      <c r="N585" s="5" t="s">
        <v>34</v>
      </c>
      <c r="O585" s="5" t="s">
        <v>466</v>
      </c>
      <c r="P585" s="5" t="s">
        <v>58</v>
      </c>
      <c r="Q585" s="5" t="s">
        <v>21</v>
      </c>
    </row>
    <row r="586" spans="1:17" x14ac:dyDescent="0.2">
      <c r="A586" s="5" t="s">
        <v>1795</v>
      </c>
      <c r="B586" s="5" t="s">
        <v>3709</v>
      </c>
      <c r="C586" s="5" t="s">
        <v>1634</v>
      </c>
      <c r="D586" s="5" t="s">
        <v>1757</v>
      </c>
      <c r="E586" s="5" t="s">
        <v>474</v>
      </c>
      <c r="F586" s="5" t="s">
        <v>475</v>
      </c>
      <c r="G586" s="5" t="s">
        <v>475</v>
      </c>
      <c r="H586" s="5" t="s">
        <v>288</v>
      </c>
      <c r="I586" s="5" t="s">
        <v>300</v>
      </c>
      <c r="J586" s="5" t="s">
        <v>314</v>
      </c>
      <c r="K586" s="5" t="s">
        <v>37</v>
      </c>
      <c r="L586" s="5" t="s">
        <v>258</v>
      </c>
      <c r="M586" s="5" t="s">
        <v>314</v>
      </c>
      <c r="N586" s="5" t="s">
        <v>34</v>
      </c>
      <c r="O586" s="5" t="s">
        <v>466</v>
      </c>
      <c r="P586" s="5" t="s">
        <v>58</v>
      </c>
      <c r="Q586" s="5" t="s">
        <v>21</v>
      </c>
    </row>
    <row r="587" spans="1:17" x14ac:dyDescent="0.2">
      <c r="A587" s="5" t="s">
        <v>1796</v>
      </c>
      <c r="B587" s="5" t="s">
        <v>3710</v>
      </c>
      <c r="C587" s="5" t="s">
        <v>1664</v>
      </c>
      <c r="D587" s="5" t="s">
        <v>1672</v>
      </c>
      <c r="E587" s="5" t="s">
        <v>474</v>
      </c>
      <c r="F587" s="5" t="s">
        <v>475</v>
      </c>
      <c r="G587" s="5" t="s">
        <v>475</v>
      </c>
      <c r="H587" s="5" t="s">
        <v>288</v>
      </c>
      <c r="I587" s="5" t="s">
        <v>300</v>
      </c>
      <c r="J587" s="5" t="s">
        <v>314</v>
      </c>
      <c r="K587" s="5" t="s">
        <v>37</v>
      </c>
      <c r="L587" s="5" t="s">
        <v>258</v>
      </c>
      <c r="M587" s="5" t="s">
        <v>314</v>
      </c>
      <c r="N587" s="5" t="s">
        <v>34</v>
      </c>
      <c r="O587" s="5" t="s">
        <v>466</v>
      </c>
      <c r="P587" s="5" t="s">
        <v>58</v>
      </c>
      <c r="Q587" s="5" t="s">
        <v>21</v>
      </c>
    </row>
    <row r="588" spans="1:17" x14ac:dyDescent="0.2">
      <c r="A588" s="5" t="s">
        <v>1797</v>
      </c>
      <c r="B588" s="5" t="s">
        <v>3711</v>
      </c>
      <c r="C588" s="5" t="s">
        <v>1634</v>
      </c>
      <c r="D588" s="5" t="s">
        <v>1635</v>
      </c>
      <c r="E588" s="5" t="s">
        <v>474</v>
      </c>
      <c r="F588" s="5" t="s">
        <v>475</v>
      </c>
      <c r="G588" s="5" t="s">
        <v>475</v>
      </c>
      <c r="H588" s="5" t="s">
        <v>288</v>
      </c>
      <c r="I588" s="5" t="s">
        <v>300</v>
      </c>
      <c r="J588" s="5" t="s">
        <v>314</v>
      </c>
      <c r="K588" s="5" t="s">
        <v>37</v>
      </c>
      <c r="L588" s="5" t="s">
        <v>258</v>
      </c>
      <c r="M588" s="5" t="s">
        <v>314</v>
      </c>
      <c r="N588" s="5" t="s">
        <v>34</v>
      </c>
      <c r="O588" s="5" t="s">
        <v>466</v>
      </c>
      <c r="P588" s="5" t="s">
        <v>58</v>
      </c>
      <c r="Q588" s="5" t="s">
        <v>21</v>
      </c>
    </row>
    <row r="589" spans="1:17" x14ac:dyDescent="0.2">
      <c r="A589" s="5" t="s">
        <v>1798</v>
      </c>
      <c r="B589" s="5" t="s">
        <v>3712</v>
      </c>
      <c r="C589" s="5" t="s">
        <v>1643</v>
      </c>
      <c r="D589" s="5" t="s">
        <v>1799</v>
      </c>
      <c r="E589" s="5" t="s">
        <v>474</v>
      </c>
      <c r="F589" s="5" t="s">
        <v>475</v>
      </c>
      <c r="G589" s="5" t="s">
        <v>475</v>
      </c>
      <c r="H589" s="5" t="s">
        <v>288</v>
      </c>
      <c r="I589" s="5" t="s">
        <v>300</v>
      </c>
      <c r="J589" s="5" t="s">
        <v>314</v>
      </c>
      <c r="K589" s="5" t="s">
        <v>37</v>
      </c>
      <c r="L589" s="5" t="s">
        <v>258</v>
      </c>
      <c r="M589" s="5" t="s">
        <v>314</v>
      </c>
      <c r="N589" s="5" t="s">
        <v>34</v>
      </c>
      <c r="O589" s="5" t="s">
        <v>466</v>
      </c>
      <c r="P589" s="5" t="s">
        <v>58</v>
      </c>
      <c r="Q589" s="5" t="s">
        <v>21</v>
      </c>
    </row>
    <row r="590" spans="1:17" x14ac:dyDescent="0.2">
      <c r="A590" s="5" t="s">
        <v>1800</v>
      </c>
      <c r="B590" s="5" t="s">
        <v>3713</v>
      </c>
      <c r="C590" s="5" t="s">
        <v>1640</v>
      </c>
      <c r="D590" s="5" t="s">
        <v>1641</v>
      </c>
      <c r="E590" s="5" t="s">
        <v>474</v>
      </c>
      <c r="F590" s="5" t="s">
        <v>475</v>
      </c>
      <c r="G590" s="5" t="s">
        <v>475</v>
      </c>
      <c r="H590" s="5" t="s">
        <v>288</v>
      </c>
      <c r="I590" s="5" t="s">
        <v>300</v>
      </c>
      <c r="J590" s="5" t="s">
        <v>314</v>
      </c>
      <c r="K590" s="5" t="s">
        <v>37</v>
      </c>
      <c r="L590" s="5" t="s">
        <v>258</v>
      </c>
      <c r="M590" s="5" t="s">
        <v>476</v>
      </c>
      <c r="N590" s="5" t="s">
        <v>34</v>
      </c>
      <c r="O590" s="5" t="s">
        <v>466</v>
      </c>
      <c r="P590" s="5" t="s">
        <v>58</v>
      </c>
      <c r="Q590" s="5" t="s">
        <v>21</v>
      </c>
    </row>
    <row r="591" spans="1:17" x14ac:dyDescent="0.2">
      <c r="A591" s="5" t="s">
        <v>1801</v>
      </c>
      <c r="B591" s="5" t="s">
        <v>3714</v>
      </c>
      <c r="C591" s="5" t="s">
        <v>1621</v>
      </c>
      <c r="D591" s="5" t="s">
        <v>1802</v>
      </c>
      <c r="E591" s="5" t="s">
        <v>474</v>
      </c>
      <c r="F591" s="5" t="s">
        <v>475</v>
      </c>
      <c r="G591" s="5" t="s">
        <v>475</v>
      </c>
      <c r="H591" s="5" t="s">
        <v>288</v>
      </c>
      <c r="I591" s="5" t="s">
        <v>300</v>
      </c>
      <c r="J591" s="5" t="s">
        <v>314</v>
      </c>
      <c r="K591" s="5" t="s">
        <v>37</v>
      </c>
      <c r="L591" s="5" t="s">
        <v>258</v>
      </c>
      <c r="M591" s="5" t="s">
        <v>314</v>
      </c>
      <c r="N591" s="5" t="s">
        <v>34</v>
      </c>
      <c r="O591" s="5" t="s">
        <v>466</v>
      </c>
      <c r="P591" s="5" t="s">
        <v>58</v>
      </c>
      <c r="Q591" s="5" t="s">
        <v>21</v>
      </c>
    </row>
    <row r="592" spans="1:17" x14ac:dyDescent="0.2">
      <c r="A592" s="5" t="s">
        <v>1803</v>
      </c>
      <c r="B592" s="5" t="s">
        <v>3715</v>
      </c>
      <c r="C592" s="5" t="s">
        <v>1804</v>
      </c>
      <c r="D592" s="5" t="s">
        <v>1805</v>
      </c>
      <c r="E592" s="5" t="s">
        <v>474</v>
      </c>
      <c r="F592" s="5" t="s">
        <v>475</v>
      </c>
      <c r="G592" s="5" t="s">
        <v>475</v>
      </c>
      <c r="H592" s="5" t="s">
        <v>288</v>
      </c>
      <c r="I592" s="5" t="s">
        <v>300</v>
      </c>
      <c r="J592" s="5" t="s">
        <v>314</v>
      </c>
      <c r="K592" s="5" t="s">
        <v>37</v>
      </c>
      <c r="L592" s="5" t="s">
        <v>258</v>
      </c>
      <c r="M592" s="5" t="s">
        <v>314</v>
      </c>
      <c r="N592" s="5" t="s">
        <v>34</v>
      </c>
      <c r="O592" s="5" t="s">
        <v>466</v>
      </c>
      <c r="P592" s="5" t="s">
        <v>58</v>
      </c>
      <c r="Q592" s="5" t="s">
        <v>21</v>
      </c>
    </row>
    <row r="593" spans="1:17" x14ac:dyDescent="0.2">
      <c r="A593" s="5" t="s">
        <v>1806</v>
      </c>
      <c r="B593" s="5" t="s">
        <v>3716</v>
      </c>
      <c r="C593" s="5" t="s">
        <v>1637</v>
      </c>
      <c r="D593" s="5" t="s">
        <v>1638</v>
      </c>
      <c r="E593" s="5" t="s">
        <v>474</v>
      </c>
      <c r="F593" s="5" t="s">
        <v>475</v>
      </c>
      <c r="G593" s="5" t="s">
        <v>475</v>
      </c>
      <c r="H593" s="5" t="s">
        <v>288</v>
      </c>
      <c r="I593" s="5" t="s">
        <v>300</v>
      </c>
      <c r="J593" s="5" t="s">
        <v>314</v>
      </c>
      <c r="K593" s="5" t="s">
        <v>37</v>
      </c>
      <c r="L593" s="5" t="s">
        <v>258</v>
      </c>
      <c r="M593" s="5" t="s">
        <v>310</v>
      </c>
      <c r="N593" s="5" t="s">
        <v>34</v>
      </c>
      <c r="O593" s="5" t="s">
        <v>466</v>
      </c>
      <c r="P593" s="5" t="s">
        <v>58</v>
      </c>
      <c r="Q593" s="5" t="s">
        <v>21</v>
      </c>
    </row>
    <row r="594" spans="1:17" x14ac:dyDescent="0.2">
      <c r="A594" s="5" t="s">
        <v>1807</v>
      </c>
      <c r="B594" s="5" t="s">
        <v>3717</v>
      </c>
      <c r="C594" s="5" t="s">
        <v>1664</v>
      </c>
      <c r="D594" s="5" t="s">
        <v>1808</v>
      </c>
      <c r="E594" s="5" t="s">
        <v>474</v>
      </c>
      <c r="F594" s="5" t="s">
        <v>475</v>
      </c>
      <c r="G594" s="5" t="s">
        <v>475</v>
      </c>
      <c r="H594" s="5" t="s">
        <v>288</v>
      </c>
      <c r="I594" s="5" t="s">
        <v>300</v>
      </c>
      <c r="J594" s="5" t="s">
        <v>314</v>
      </c>
      <c r="K594" s="5" t="s">
        <v>37</v>
      </c>
      <c r="L594" s="5" t="s">
        <v>258</v>
      </c>
      <c r="M594" s="5" t="s">
        <v>310</v>
      </c>
      <c r="N594" s="5" t="s">
        <v>34</v>
      </c>
      <c r="O594" s="5" t="s">
        <v>466</v>
      </c>
      <c r="P594" s="5" t="s">
        <v>58</v>
      </c>
      <c r="Q594" s="5" t="s">
        <v>21</v>
      </c>
    </row>
    <row r="595" spans="1:17" x14ac:dyDescent="0.2">
      <c r="A595" s="5" t="s">
        <v>1809</v>
      </c>
      <c r="B595" s="5" t="s">
        <v>3718</v>
      </c>
      <c r="C595" s="5" t="s">
        <v>1640</v>
      </c>
      <c r="D595" s="5" t="s">
        <v>1681</v>
      </c>
      <c r="E595" s="5" t="s">
        <v>474</v>
      </c>
      <c r="F595" s="5" t="s">
        <v>475</v>
      </c>
      <c r="G595" s="5" t="s">
        <v>475</v>
      </c>
      <c r="H595" s="5" t="s">
        <v>288</v>
      </c>
      <c r="I595" s="5" t="s">
        <v>300</v>
      </c>
      <c r="J595" s="5" t="s">
        <v>314</v>
      </c>
      <c r="K595" s="5" t="s">
        <v>37</v>
      </c>
      <c r="L595" s="5" t="s">
        <v>258</v>
      </c>
      <c r="M595" s="5" t="s">
        <v>314</v>
      </c>
      <c r="N595" s="5" t="s">
        <v>34</v>
      </c>
      <c r="O595" s="5" t="s">
        <v>466</v>
      </c>
      <c r="P595" s="5" t="s">
        <v>58</v>
      </c>
      <c r="Q595" s="5" t="s">
        <v>21</v>
      </c>
    </row>
    <row r="596" spans="1:17" x14ac:dyDescent="0.2">
      <c r="A596" s="5" t="s">
        <v>1810</v>
      </c>
      <c r="B596" s="5" t="s">
        <v>3719</v>
      </c>
      <c r="C596" s="5" t="s">
        <v>1625</v>
      </c>
      <c r="D596" s="5" t="s">
        <v>1626</v>
      </c>
      <c r="E596" s="5" t="s">
        <v>474</v>
      </c>
      <c r="F596" s="5" t="s">
        <v>475</v>
      </c>
      <c r="G596" s="5" t="s">
        <v>475</v>
      </c>
      <c r="H596" s="5" t="s">
        <v>288</v>
      </c>
      <c r="I596" s="5" t="s">
        <v>300</v>
      </c>
      <c r="J596" s="5" t="s">
        <v>314</v>
      </c>
      <c r="K596" s="5" t="s">
        <v>37</v>
      </c>
      <c r="L596" s="5" t="s">
        <v>258</v>
      </c>
      <c r="M596" s="5" t="s">
        <v>314</v>
      </c>
      <c r="N596" s="5" t="s">
        <v>34</v>
      </c>
      <c r="O596" s="5" t="s">
        <v>466</v>
      </c>
      <c r="P596" s="5" t="s">
        <v>58</v>
      </c>
      <c r="Q596" s="5" t="s">
        <v>21</v>
      </c>
    </row>
    <row r="597" spans="1:17" x14ac:dyDescent="0.2">
      <c r="A597" s="5" t="s">
        <v>1811</v>
      </c>
      <c r="B597" s="5" t="s">
        <v>3720</v>
      </c>
      <c r="C597" s="5" t="s">
        <v>1667</v>
      </c>
      <c r="D597" s="5" t="s">
        <v>1812</v>
      </c>
      <c r="E597" s="5" t="s">
        <v>474</v>
      </c>
      <c r="F597" s="5" t="s">
        <v>475</v>
      </c>
      <c r="G597" s="5" t="s">
        <v>475</v>
      </c>
      <c r="H597" s="5" t="s">
        <v>288</v>
      </c>
      <c r="I597" s="5" t="s">
        <v>300</v>
      </c>
      <c r="J597" s="5" t="s">
        <v>314</v>
      </c>
      <c r="K597" s="5" t="s">
        <v>37</v>
      </c>
      <c r="L597" s="5" t="s">
        <v>258</v>
      </c>
      <c r="M597" s="5" t="s">
        <v>314</v>
      </c>
      <c r="N597" s="5" t="s">
        <v>34</v>
      </c>
      <c r="O597" s="5" t="s">
        <v>466</v>
      </c>
      <c r="P597" s="5" t="s">
        <v>58</v>
      </c>
      <c r="Q597" s="5" t="s">
        <v>21</v>
      </c>
    </row>
    <row r="598" spans="1:17" x14ac:dyDescent="0.2">
      <c r="A598" s="5" t="s">
        <v>1813</v>
      </c>
      <c r="B598" s="5" t="s">
        <v>3721</v>
      </c>
      <c r="C598" s="5" t="s">
        <v>569</v>
      </c>
      <c r="D598" s="5" t="s">
        <v>1814</v>
      </c>
      <c r="E598" s="5" t="s">
        <v>474</v>
      </c>
      <c r="F598" s="5" t="s">
        <v>475</v>
      </c>
      <c r="G598" s="5" t="s">
        <v>475</v>
      </c>
      <c r="H598" s="5" t="s">
        <v>288</v>
      </c>
      <c r="I598" s="5" t="s">
        <v>300</v>
      </c>
      <c r="J598" s="5" t="s">
        <v>314</v>
      </c>
      <c r="K598" s="5" t="s">
        <v>37</v>
      </c>
      <c r="L598" s="5" t="s">
        <v>258</v>
      </c>
      <c r="M598" s="5" t="s">
        <v>314</v>
      </c>
      <c r="N598" s="5" t="s">
        <v>34</v>
      </c>
      <c r="O598" s="5" t="s">
        <v>466</v>
      </c>
      <c r="P598" s="5" t="s">
        <v>58</v>
      </c>
      <c r="Q598" s="5" t="s">
        <v>21</v>
      </c>
    </row>
    <row r="599" spans="1:17" x14ac:dyDescent="0.2">
      <c r="A599" s="5" t="s">
        <v>1815</v>
      </c>
      <c r="B599" s="5" t="s">
        <v>3722</v>
      </c>
      <c r="C599" s="5" t="s">
        <v>1664</v>
      </c>
      <c r="D599" s="5" t="s">
        <v>1816</v>
      </c>
      <c r="E599" s="5" t="s">
        <v>474</v>
      </c>
      <c r="F599" s="5" t="s">
        <v>475</v>
      </c>
      <c r="G599" s="5" t="s">
        <v>475</v>
      </c>
      <c r="H599" s="5" t="s">
        <v>288</v>
      </c>
      <c r="I599" s="5" t="s">
        <v>300</v>
      </c>
      <c r="J599" s="5" t="s">
        <v>314</v>
      </c>
      <c r="K599" s="5" t="s">
        <v>37</v>
      </c>
      <c r="L599" s="5" t="s">
        <v>258</v>
      </c>
      <c r="M599" s="5" t="s">
        <v>314</v>
      </c>
      <c r="N599" s="5" t="s">
        <v>34</v>
      </c>
      <c r="O599" s="5" t="s">
        <v>466</v>
      </c>
      <c r="P599" s="5" t="s">
        <v>58</v>
      </c>
      <c r="Q599" s="5" t="s">
        <v>21</v>
      </c>
    </row>
    <row r="600" spans="1:17" x14ac:dyDescent="0.2">
      <c r="A600" s="5" t="s">
        <v>1817</v>
      </c>
      <c r="B600" s="5" t="s">
        <v>3723</v>
      </c>
      <c r="C600" s="5" t="s">
        <v>1640</v>
      </c>
      <c r="D600" s="5" t="s">
        <v>1794</v>
      </c>
      <c r="E600" s="5" t="s">
        <v>474</v>
      </c>
      <c r="F600" s="5" t="s">
        <v>475</v>
      </c>
      <c r="G600" s="5" t="s">
        <v>475</v>
      </c>
      <c r="H600" s="5" t="s">
        <v>288</v>
      </c>
      <c r="I600" s="5" t="s">
        <v>300</v>
      </c>
      <c r="J600" s="5" t="s">
        <v>314</v>
      </c>
      <c r="K600" s="5" t="s">
        <v>37</v>
      </c>
      <c r="L600" s="5" t="s">
        <v>258</v>
      </c>
      <c r="M600" s="5" t="s">
        <v>314</v>
      </c>
      <c r="N600" s="5" t="s">
        <v>34</v>
      </c>
      <c r="O600" s="5" t="s">
        <v>466</v>
      </c>
      <c r="P600" s="5" t="s">
        <v>58</v>
      </c>
      <c r="Q600" s="5" t="s">
        <v>21</v>
      </c>
    </row>
    <row r="601" spans="1:17" x14ac:dyDescent="0.2">
      <c r="A601" s="5" t="s">
        <v>1818</v>
      </c>
      <c r="B601" s="5" t="s">
        <v>3724</v>
      </c>
      <c r="C601" s="5" t="s">
        <v>1819</v>
      </c>
      <c r="D601" s="5" t="s">
        <v>1820</v>
      </c>
      <c r="E601" s="5" t="s">
        <v>474</v>
      </c>
      <c r="F601" s="5" t="s">
        <v>475</v>
      </c>
      <c r="G601" s="5" t="s">
        <v>475</v>
      </c>
      <c r="H601" s="5" t="s">
        <v>288</v>
      </c>
      <c r="I601" s="5" t="s">
        <v>300</v>
      </c>
      <c r="J601" s="5" t="s">
        <v>314</v>
      </c>
      <c r="K601" s="5" t="s">
        <v>37</v>
      </c>
      <c r="L601" s="5" t="s">
        <v>258</v>
      </c>
      <c r="M601" s="5" t="s">
        <v>314</v>
      </c>
      <c r="N601" s="5" t="s">
        <v>34</v>
      </c>
      <c r="O601" s="5" t="s">
        <v>466</v>
      </c>
      <c r="P601" s="5" t="s">
        <v>58</v>
      </c>
      <c r="Q601" s="5" t="s">
        <v>21</v>
      </c>
    </row>
    <row r="602" spans="1:17" x14ac:dyDescent="0.2">
      <c r="A602" s="5" t="s">
        <v>1821</v>
      </c>
      <c r="B602" s="5" t="s">
        <v>3725</v>
      </c>
      <c r="C602" s="5" t="s">
        <v>1640</v>
      </c>
      <c r="D602" s="5" t="s">
        <v>1641</v>
      </c>
      <c r="E602" s="5" t="s">
        <v>474</v>
      </c>
      <c r="F602" s="5" t="s">
        <v>475</v>
      </c>
      <c r="G602" s="5" t="s">
        <v>475</v>
      </c>
      <c r="H602" s="5" t="s">
        <v>288</v>
      </c>
      <c r="I602" s="5" t="s">
        <v>300</v>
      </c>
      <c r="J602" s="5" t="s">
        <v>314</v>
      </c>
      <c r="K602" s="5" t="s">
        <v>37</v>
      </c>
      <c r="L602" s="5" t="s">
        <v>258</v>
      </c>
      <c r="M602" s="5" t="s">
        <v>314</v>
      </c>
      <c r="N602" s="5" t="s">
        <v>34</v>
      </c>
      <c r="O602" s="5" t="s">
        <v>466</v>
      </c>
      <c r="P602" s="5" t="s">
        <v>58</v>
      </c>
      <c r="Q602" s="5" t="s">
        <v>21</v>
      </c>
    </row>
    <row r="603" spans="1:17" x14ac:dyDescent="0.2">
      <c r="A603" s="5" t="s">
        <v>1829</v>
      </c>
      <c r="B603" s="5" t="s">
        <v>3726</v>
      </c>
      <c r="C603" s="5" t="s">
        <v>569</v>
      </c>
      <c r="D603" s="5" t="s">
        <v>1792</v>
      </c>
      <c r="E603" s="5" t="s">
        <v>474</v>
      </c>
      <c r="F603" s="5" t="s">
        <v>475</v>
      </c>
      <c r="G603" s="5" t="s">
        <v>475</v>
      </c>
      <c r="H603" s="5" t="s">
        <v>288</v>
      </c>
      <c r="I603" s="5" t="s">
        <v>300</v>
      </c>
      <c r="J603" s="5" t="s">
        <v>314</v>
      </c>
      <c r="K603" s="5" t="s">
        <v>37</v>
      </c>
      <c r="L603" s="5" t="s">
        <v>258</v>
      </c>
      <c r="M603" s="5" t="s">
        <v>1830</v>
      </c>
      <c r="N603" s="5" t="s">
        <v>34</v>
      </c>
      <c r="O603" s="5" t="s">
        <v>466</v>
      </c>
      <c r="P603" s="5" t="s">
        <v>58</v>
      </c>
      <c r="Q603" s="5" t="s">
        <v>21</v>
      </c>
    </row>
    <row r="604" spans="1:17" x14ac:dyDescent="0.2">
      <c r="A604" s="5" t="s">
        <v>1831</v>
      </c>
      <c r="B604" s="5" t="s">
        <v>3727</v>
      </c>
      <c r="C604" s="5" t="s">
        <v>1640</v>
      </c>
      <c r="D604" s="5" t="s">
        <v>1641</v>
      </c>
      <c r="E604" s="5" t="s">
        <v>474</v>
      </c>
      <c r="F604" s="5" t="s">
        <v>475</v>
      </c>
      <c r="G604" s="5" t="s">
        <v>475</v>
      </c>
      <c r="H604" s="5" t="s">
        <v>288</v>
      </c>
      <c r="I604" s="5" t="s">
        <v>300</v>
      </c>
      <c r="J604" s="5" t="s">
        <v>314</v>
      </c>
      <c r="K604" s="5" t="s">
        <v>37</v>
      </c>
      <c r="L604" s="5" t="s">
        <v>258</v>
      </c>
      <c r="M604" s="5" t="s">
        <v>1832</v>
      </c>
      <c r="N604" s="5" t="s">
        <v>34</v>
      </c>
      <c r="O604" s="5" t="s">
        <v>466</v>
      </c>
      <c r="P604" s="5" t="s">
        <v>58</v>
      </c>
      <c r="Q604" s="5" t="s">
        <v>21</v>
      </c>
    </row>
    <row r="605" spans="1:17" x14ac:dyDescent="0.2">
      <c r="A605" s="5" t="s">
        <v>1833</v>
      </c>
      <c r="B605" s="5" t="s">
        <v>3728</v>
      </c>
      <c r="C605" s="5" t="s">
        <v>1834</v>
      </c>
      <c r="D605" s="5" t="s">
        <v>1835</v>
      </c>
      <c r="E605" s="5" t="s">
        <v>474</v>
      </c>
      <c r="F605" s="5" t="s">
        <v>475</v>
      </c>
      <c r="G605" s="5" t="s">
        <v>475</v>
      </c>
      <c r="H605" s="5" t="s">
        <v>288</v>
      </c>
      <c r="I605" s="5" t="s">
        <v>300</v>
      </c>
      <c r="J605" s="5" t="s">
        <v>314</v>
      </c>
      <c r="K605" s="5" t="s">
        <v>37</v>
      </c>
      <c r="L605" s="5" t="s">
        <v>258</v>
      </c>
      <c r="M605" s="5" t="s">
        <v>1832</v>
      </c>
      <c r="N605" s="5" t="s">
        <v>34</v>
      </c>
      <c r="O605" s="5" t="s">
        <v>466</v>
      </c>
      <c r="P605" s="5" t="s">
        <v>58</v>
      </c>
      <c r="Q605" s="5" t="s">
        <v>21</v>
      </c>
    </row>
    <row r="606" spans="1:17" x14ac:dyDescent="0.2">
      <c r="A606" s="5" t="s">
        <v>1836</v>
      </c>
      <c r="B606" s="5" t="s">
        <v>3729</v>
      </c>
      <c r="C606" s="5" t="s">
        <v>1637</v>
      </c>
      <c r="D606" s="5" t="s">
        <v>1684</v>
      </c>
      <c r="E606" s="5" t="s">
        <v>474</v>
      </c>
      <c r="F606" s="5" t="s">
        <v>475</v>
      </c>
      <c r="G606" s="5" t="s">
        <v>475</v>
      </c>
      <c r="H606" s="5" t="s">
        <v>288</v>
      </c>
      <c r="I606" s="5" t="s">
        <v>300</v>
      </c>
      <c r="J606" s="5" t="s">
        <v>314</v>
      </c>
      <c r="K606" s="5" t="s">
        <v>37</v>
      </c>
      <c r="L606" s="5" t="s">
        <v>258</v>
      </c>
      <c r="M606" s="5" t="s">
        <v>1832</v>
      </c>
      <c r="N606" s="5" t="s">
        <v>34</v>
      </c>
      <c r="O606" s="5" t="s">
        <v>466</v>
      </c>
      <c r="P606" s="5" t="s">
        <v>58</v>
      </c>
      <c r="Q606" s="5" t="s">
        <v>21</v>
      </c>
    </row>
    <row r="607" spans="1:17" x14ac:dyDescent="0.2">
      <c r="A607" s="5" t="s">
        <v>1837</v>
      </c>
      <c r="B607" s="5" t="s">
        <v>3730</v>
      </c>
      <c r="C607" s="5" t="s">
        <v>1714</v>
      </c>
      <c r="D607" s="5" t="s">
        <v>1838</v>
      </c>
      <c r="E607" s="5" t="s">
        <v>474</v>
      </c>
      <c r="F607" s="5" t="s">
        <v>475</v>
      </c>
      <c r="G607" s="5" t="s">
        <v>475</v>
      </c>
      <c r="H607" s="5" t="s">
        <v>288</v>
      </c>
      <c r="I607" s="5" t="s">
        <v>300</v>
      </c>
      <c r="J607" s="5" t="s">
        <v>314</v>
      </c>
      <c r="K607" s="5" t="s">
        <v>37</v>
      </c>
      <c r="L607" s="5" t="s">
        <v>258</v>
      </c>
      <c r="M607" s="5" t="s">
        <v>314</v>
      </c>
      <c r="N607" s="5" t="s">
        <v>34</v>
      </c>
      <c r="O607" s="5" t="s">
        <v>466</v>
      </c>
      <c r="P607" s="5" t="s">
        <v>58</v>
      </c>
      <c r="Q607" s="5" t="s">
        <v>21</v>
      </c>
    </row>
    <row r="608" spans="1:17" x14ac:dyDescent="0.2">
      <c r="A608" s="5" t="s">
        <v>1842</v>
      </c>
      <c r="B608" s="5" t="s">
        <v>3732</v>
      </c>
      <c r="C608" s="5" t="s">
        <v>1637</v>
      </c>
      <c r="D608" s="5" t="s">
        <v>1638</v>
      </c>
      <c r="E608" s="5" t="s">
        <v>474</v>
      </c>
      <c r="F608" s="5" t="s">
        <v>475</v>
      </c>
      <c r="G608" s="5" t="s">
        <v>475</v>
      </c>
      <c r="H608" s="5" t="s">
        <v>288</v>
      </c>
      <c r="I608" s="5" t="s">
        <v>300</v>
      </c>
      <c r="J608" s="5" t="s">
        <v>314</v>
      </c>
      <c r="K608" s="5" t="s">
        <v>37</v>
      </c>
      <c r="L608" s="5" t="s">
        <v>258</v>
      </c>
      <c r="M608" s="5" t="s">
        <v>1623</v>
      </c>
      <c r="N608" s="5" t="s">
        <v>34</v>
      </c>
      <c r="O608" s="5" t="s">
        <v>466</v>
      </c>
      <c r="P608" s="5" t="s">
        <v>58</v>
      </c>
      <c r="Q608" s="5" t="s">
        <v>21</v>
      </c>
    </row>
    <row r="609" spans="1:17" x14ac:dyDescent="0.2">
      <c r="A609" s="5" t="s">
        <v>1843</v>
      </c>
      <c r="B609" s="5" t="s">
        <v>3733</v>
      </c>
      <c r="C609" s="5" t="s">
        <v>1643</v>
      </c>
      <c r="D609" s="5" t="s">
        <v>1644</v>
      </c>
      <c r="E609" s="5" t="s">
        <v>474</v>
      </c>
      <c r="F609" s="5" t="s">
        <v>475</v>
      </c>
      <c r="G609" s="5" t="s">
        <v>475</v>
      </c>
      <c r="H609" s="5" t="s">
        <v>288</v>
      </c>
      <c r="I609" s="5" t="s">
        <v>300</v>
      </c>
      <c r="J609" s="5" t="s">
        <v>314</v>
      </c>
      <c r="K609" s="5" t="s">
        <v>37</v>
      </c>
      <c r="L609" s="5" t="s">
        <v>258</v>
      </c>
      <c r="M609" s="5" t="s">
        <v>1844</v>
      </c>
      <c r="N609" s="5" t="s">
        <v>34</v>
      </c>
      <c r="O609" s="5" t="s">
        <v>466</v>
      </c>
      <c r="P609" s="5" t="s">
        <v>58</v>
      </c>
      <c r="Q609" s="5" t="s">
        <v>21</v>
      </c>
    </row>
    <row r="610" spans="1:17" x14ac:dyDescent="0.2">
      <c r="A610" s="5" t="s">
        <v>1849</v>
      </c>
      <c r="B610" s="5" t="s">
        <v>3735</v>
      </c>
      <c r="C610" s="5" t="s">
        <v>1637</v>
      </c>
      <c r="D610" s="5" t="s">
        <v>1638</v>
      </c>
      <c r="E610" s="5" t="s">
        <v>474</v>
      </c>
      <c r="F610" s="5" t="s">
        <v>475</v>
      </c>
      <c r="G610" s="5" t="s">
        <v>475</v>
      </c>
      <c r="H610" s="5" t="s">
        <v>288</v>
      </c>
      <c r="I610" s="5" t="s">
        <v>300</v>
      </c>
      <c r="J610" s="5" t="s">
        <v>314</v>
      </c>
      <c r="K610" s="5" t="s">
        <v>37</v>
      </c>
      <c r="L610" s="5" t="s">
        <v>258</v>
      </c>
      <c r="M610" s="5" t="s">
        <v>273</v>
      </c>
      <c r="N610" s="5" t="s">
        <v>34</v>
      </c>
      <c r="O610" s="5" t="s">
        <v>466</v>
      </c>
      <c r="P610" s="5" t="s">
        <v>58</v>
      </c>
      <c r="Q610" s="5" t="s">
        <v>21</v>
      </c>
    </row>
    <row r="611" spans="1:17" x14ac:dyDescent="0.2">
      <c r="A611" s="5" t="s">
        <v>1862</v>
      </c>
      <c r="B611" s="5" t="s">
        <v>3740</v>
      </c>
      <c r="C611" s="5" t="s">
        <v>1637</v>
      </c>
      <c r="D611" s="5" t="s">
        <v>1638</v>
      </c>
      <c r="E611" s="5" t="s">
        <v>474</v>
      </c>
      <c r="F611" s="5" t="s">
        <v>475</v>
      </c>
      <c r="G611" s="5" t="s">
        <v>475</v>
      </c>
      <c r="H611" s="5" t="s">
        <v>288</v>
      </c>
      <c r="I611" s="5" t="s">
        <v>300</v>
      </c>
      <c r="J611" s="5" t="s">
        <v>314</v>
      </c>
      <c r="K611" s="5" t="s">
        <v>37</v>
      </c>
      <c r="L611" s="5" t="s">
        <v>258</v>
      </c>
      <c r="M611" s="5" t="s">
        <v>310</v>
      </c>
      <c r="N611" s="5" t="s">
        <v>34</v>
      </c>
      <c r="O611" s="5" t="s">
        <v>466</v>
      </c>
      <c r="P611" s="5" t="s">
        <v>58</v>
      </c>
      <c r="Q611" s="5" t="s">
        <v>21</v>
      </c>
    </row>
    <row r="612" spans="1:17" x14ac:dyDescent="0.2">
      <c r="A612" s="5" t="s">
        <v>1891</v>
      </c>
      <c r="B612" s="5" t="s">
        <v>3746</v>
      </c>
      <c r="C612" s="5" t="s">
        <v>1640</v>
      </c>
      <c r="D612" s="5" t="s">
        <v>1651</v>
      </c>
      <c r="E612" s="5" t="s">
        <v>474</v>
      </c>
      <c r="F612" s="5" t="s">
        <v>475</v>
      </c>
      <c r="G612" s="5" t="s">
        <v>475</v>
      </c>
      <c r="H612" s="5" t="s">
        <v>288</v>
      </c>
      <c r="I612" s="5" t="s">
        <v>300</v>
      </c>
      <c r="J612" s="5" t="s">
        <v>314</v>
      </c>
      <c r="K612" s="5" t="s">
        <v>37</v>
      </c>
      <c r="L612" s="5" t="s">
        <v>258</v>
      </c>
      <c r="M612" s="5" t="s">
        <v>314</v>
      </c>
      <c r="N612" s="5" t="s">
        <v>34</v>
      </c>
      <c r="O612" s="5" t="s">
        <v>466</v>
      </c>
      <c r="P612" s="5" t="s">
        <v>58</v>
      </c>
      <c r="Q612" s="5" t="s">
        <v>21</v>
      </c>
    </row>
    <row r="613" spans="1:17" x14ac:dyDescent="0.2">
      <c r="A613" s="5" t="s">
        <v>1892</v>
      </c>
      <c r="B613" s="5" t="s">
        <v>3747</v>
      </c>
      <c r="C613" s="5" t="s">
        <v>569</v>
      </c>
      <c r="D613" s="5" t="s">
        <v>1893</v>
      </c>
      <c r="E613" s="5" t="s">
        <v>474</v>
      </c>
      <c r="F613" s="5" t="s">
        <v>475</v>
      </c>
      <c r="G613" s="5" t="s">
        <v>475</v>
      </c>
      <c r="H613" s="5" t="s">
        <v>288</v>
      </c>
      <c r="I613" s="5" t="s">
        <v>300</v>
      </c>
      <c r="J613" s="5" t="s">
        <v>314</v>
      </c>
      <c r="K613" s="5" t="s">
        <v>37</v>
      </c>
      <c r="L613" s="5" t="s">
        <v>258</v>
      </c>
      <c r="M613" s="5" t="s">
        <v>273</v>
      </c>
      <c r="N613" s="5" t="s">
        <v>34</v>
      </c>
      <c r="O613" s="5" t="s">
        <v>466</v>
      </c>
      <c r="P613" s="5" t="s">
        <v>58</v>
      </c>
      <c r="Q613" s="5" t="s">
        <v>21</v>
      </c>
    </row>
    <row r="614" spans="1:17" x14ac:dyDescent="0.2">
      <c r="A614" s="5" t="s">
        <v>1898</v>
      </c>
      <c r="B614" s="5" t="s">
        <v>3748</v>
      </c>
      <c r="C614" s="5" t="s">
        <v>1667</v>
      </c>
      <c r="D614" s="5" t="s">
        <v>1668</v>
      </c>
      <c r="E614" s="5" t="s">
        <v>474</v>
      </c>
      <c r="F614" s="5" t="s">
        <v>475</v>
      </c>
      <c r="G614" s="5" t="s">
        <v>475</v>
      </c>
      <c r="H614" s="5" t="s">
        <v>288</v>
      </c>
      <c r="I614" s="5" t="s">
        <v>300</v>
      </c>
      <c r="J614" s="5" t="s">
        <v>314</v>
      </c>
      <c r="K614" s="5" t="s">
        <v>37</v>
      </c>
      <c r="L614" s="5" t="s">
        <v>258</v>
      </c>
      <c r="M614" s="5" t="s">
        <v>314</v>
      </c>
      <c r="N614" s="5" t="s">
        <v>34</v>
      </c>
      <c r="O614" s="5" t="s">
        <v>466</v>
      </c>
      <c r="P614" s="5" t="s">
        <v>58</v>
      </c>
      <c r="Q614" s="5" t="s">
        <v>21</v>
      </c>
    </row>
    <row r="615" spans="1:17" x14ac:dyDescent="0.2">
      <c r="A615" s="5" t="s">
        <v>1899</v>
      </c>
      <c r="B615" s="5" t="s">
        <v>3749</v>
      </c>
      <c r="C615" s="5" t="s">
        <v>1637</v>
      </c>
      <c r="D615" s="5" t="s">
        <v>1684</v>
      </c>
      <c r="E615" s="5" t="s">
        <v>474</v>
      </c>
      <c r="F615" s="5" t="s">
        <v>475</v>
      </c>
      <c r="G615" s="5" t="s">
        <v>475</v>
      </c>
      <c r="H615" s="5" t="s">
        <v>288</v>
      </c>
      <c r="I615" s="5" t="s">
        <v>300</v>
      </c>
      <c r="J615" s="5" t="s">
        <v>314</v>
      </c>
      <c r="K615" s="5" t="s">
        <v>37</v>
      </c>
      <c r="L615" s="5" t="s">
        <v>258</v>
      </c>
      <c r="M615" s="5" t="s">
        <v>314</v>
      </c>
      <c r="N615" s="5" t="s">
        <v>34</v>
      </c>
      <c r="O615" s="5" t="s">
        <v>466</v>
      </c>
      <c r="P615" s="5" t="s">
        <v>58</v>
      </c>
      <c r="Q615" s="5" t="s">
        <v>21</v>
      </c>
    </row>
    <row r="616" spans="1:17" x14ac:dyDescent="0.2">
      <c r="A616" s="5" t="s">
        <v>1900</v>
      </c>
      <c r="B616" s="5" t="s">
        <v>3750</v>
      </c>
      <c r="C616" s="5" t="s">
        <v>1714</v>
      </c>
      <c r="D616" s="5" t="s">
        <v>1901</v>
      </c>
      <c r="E616" s="5" t="s">
        <v>474</v>
      </c>
      <c r="F616" s="5" t="s">
        <v>475</v>
      </c>
      <c r="G616" s="5" t="s">
        <v>475</v>
      </c>
      <c r="H616" s="5" t="s">
        <v>288</v>
      </c>
      <c r="I616" s="5" t="s">
        <v>300</v>
      </c>
      <c r="J616" s="5" t="s">
        <v>314</v>
      </c>
      <c r="K616" s="5" t="s">
        <v>37</v>
      </c>
      <c r="L616" s="5" t="s">
        <v>258</v>
      </c>
      <c r="M616" s="5" t="s">
        <v>1902</v>
      </c>
      <c r="N616" s="5" t="s">
        <v>34</v>
      </c>
      <c r="O616" s="5" t="s">
        <v>466</v>
      </c>
      <c r="P616" s="5" t="s">
        <v>58</v>
      </c>
      <c r="Q616" s="5" t="s">
        <v>21</v>
      </c>
    </row>
    <row r="617" spans="1:17" x14ac:dyDescent="0.2">
      <c r="A617" s="5" t="s">
        <v>1903</v>
      </c>
      <c r="B617" s="5" t="s">
        <v>3751</v>
      </c>
      <c r="C617" s="5" t="s">
        <v>1667</v>
      </c>
      <c r="D617" s="5" t="s">
        <v>1812</v>
      </c>
      <c r="E617" s="5" t="s">
        <v>474</v>
      </c>
      <c r="F617" s="5" t="s">
        <v>475</v>
      </c>
      <c r="G617" s="5" t="s">
        <v>475</v>
      </c>
      <c r="H617" s="5" t="s">
        <v>288</v>
      </c>
      <c r="I617" s="5" t="s">
        <v>300</v>
      </c>
      <c r="J617" s="5" t="s">
        <v>314</v>
      </c>
      <c r="K617" s="5" t="s">
        <v>37</v>
      </c>
      <c r="L617" s="5" t="s">
        <v>258</v>
      </c>
      <c r="M617" s="5" t="s">
        <v>314</v>
      </c>
      <c r="N617" s="5" t="s">
        <v>34</v>
      </c>
      <c r="O617" s="5" t="s">
        <v>466</v>
      </c>
      <c r="P617" s="5" t="s">
        <v>58</v>
      </c>
      <c r="Q617" s="5" t="s">
        <v>21</v>
      </c>
    </row>
    <row r="618" spans="1:17" x14ac:dyDescent="0.2">
      <c r="A618" s="5" t="s">
        <v>1904</v>
      </c>
      <c r="B618" s="5" t="s">
        <v>3752</v>
      </c>
      <c r="C618" s="5" t="s">
        <v>569</v>
      </c>
      <c r="D618" s="5" t="s">
        <v>570</v>
      </c>
      <c r="E618" s="5" t="s">
        <v>474</v>
      </c>
      <c r="F618" s="5" t="s">
        <v>475</v>
      </c>
      <c r="G618" s="5" t="s">
        <v>475</v>
      </c>
      <c r="H618" s="5" t="s">
        <v>288</v>
      </c>
      <c r="I618" s="5" t="s">
        <v>300</v>
      </c>
      <c r="J618" s="5" t="s">
        <v>314</v>
      </c>
      <c r="K618" s="5" t="s">
        <v>37</v>
      </c>
      <c r="L618" s="5" t="s">
        <v>258</v>
      </c>
      <c r="M618" s="5" t="s">
        <v>259</v>
      </c>
      <c r="N618" s="5" t="s">
        <v>34</v>
      </c>
      <c r="O618" s="5" t="s">
        <v>466</v>
      </c>
      <c r="P618" s="5" t="s">
        <v>58</v>
      </c>
      <c r="Q618" s="5" t="s">
        <v>21</v>
      </c>
    </row>
    <row r="619" spans="1:17" x14ac:dyDescent="0.2">
      <c r="A619" s="5" t="s">
        <v>1905</v>
      </c>
      <c r="B619" s="5" t="s">
        <v>3753</v>
      </c>
      <c r="C619" s="5" t="s">
        <v>1640</v>
      </c>
      <c r="D619" s="5" t="s">
        <v>1681</v>
      </c>
      <c r="E619" s="5" t="s">
        <v>474</v>
      </c>
      <c r="F619" s="5" t="s">
        <v>475</v>
      </c>
      <c r="G619" s="5" t="s">
        <v>475</v>
      </c>
      <c r="H619" s="5" t="s">
        <v>288</v>
      </c>
      <c r="I619" s="5" t="s">
        <v>300</v>
      </c>
      <c r="J619" s="5" t="s">
        <v>314</v>
      </c>
      <c r="K619" s="5" t="s">
        <v>37</v>
      </c>
      <c r="L619" s="5" t="s">
        <v>258</v>
      </c>
      <c r="M619" s="5" t="s">
        <v>314</v>
      </c>
      <c r="N619" s="5" t="s">
        <v>34</v>
      </c>
      <c r="O619" s="5" t="s">
        <v>466</v>
      </c>
      <c r="P619" s="5" t="s">
        <v>58</v>
      </c>
      <c r="Q619" s="5" t="s">
        <v>21</v>
      </c>
    </row>
    <row r="620" spans="1:17" x14ac:dyDescent="0.2">
      <c r="A620" s="5" t="s">
        <v>1906</v>
      </c>
      <c r="B620" s="5" t="s">
        <v>3754</v>
      </c>
      <c r="C620" s="5" t="s">
        <v>1640</v>
      </c>
      <c r="D620" s="5" t="s">
        <v>1641</v>
      </c>
      <c r="E620" s="5" t="s">
        <v>474</v>
      </c>
      <c r="F620" s="5" t="s">
        <v>475</v>
      </c>
      <c r="G620" s="5" t="s">
        <v>475</v>
      </c>
      <c r="H620" s="5" t="s">
        <v>288</v>
      </c>
      <c r="I620" s="5" t="s">
        <v>300</v>
      </c>
      <c r="J620" s="5" t="s">
        <v>314</v>
      </c>
      <c r="K620" s="5" t="s">
        <v>37</v>
      </c>
      <c r="L620" s="5" t="s">
        <v>258</v>
      </c>
      <c r="M620" s="5" t="s">
        <v>1907</v>
      </c>
      <c r="N620" s="5" t="s">
        <v>34</v>
      </c>
      <c r="O620" s="5" t="s">
        <v>466</v>
      </c>
      <c r="P620" s="5" t="s">
        <v>58</v>
      </c>
      <c r="Q620" s="5" t="s">
        <v>21</v>
      </c>
    </row>
    <row r="621" spans="1:17" x14ac:dyDescent="0.2">
      <c r="A621" s="5" t="s">
        <v>1908</v>
      </c>
      <c r="B621" s="5" t="s">
        <v>3755</v>
      </c>
      <c r="C621" s="5" t="s">
        <v>1804</v>
      </c>
      <c r="D621" s="5" t="s">
        <v>1909</v>
      </c>
      <c r="E621" s="5" t="s">
        <v>474</v>
      </c>
      <c r="F621" s="5" t="s">
        <v>475</v>
      </c>
      <c r="G621" s="5" t="s">
        <v>475</v>
      </c>
      <c r="H621" s="5" t="s">
        <v>288</v>
      </c>
      <c r="I621" s="5" t="s">
        <v>300</v>
      </c>
      <c r="J621" s="5" t="s">
        <v>314</v>
      </c>
      <c r="K621" s="5" t="s">
        <v>37</v>
      </c>
      <c r="L621" s="5" t="s">
        <v>258</v>
      </c>
      <c r="M621" s="5" t="s">
        <v>314</v>
      </c>
      <c r="N621" s="5" t="s">
        <v>34</v>
      </c>
      <c r="O621" s="5" t="s">
        <v>466</v>
      </c>
      <c r="P621" s="5" t="s">
        <v>58</v>
      </c>
      <c r="Q621" s="5" t="s">
        <v>21</v>
      </c>
    </row>
    <row r="622" spans="1:17" x14ac:dyDescent="0.2">
      <c r="A622" s="5" t="s">
        <v>1913</v>
      </c>
      <c r="B622" s="5" t="s">
        <v>3757</v>
      </c>
      <c r="C622" s="5" t="s">
        <v>1637</v>
      </c>
      <c r="D622" s="5" t="s">
        <v>1914</v>
      </c>
      <c r="E622" s="5" t="s">
        <v>474</v>
      </c>
      <c r="F622" s="5" t="s">
        <v>475</v>
      </c>
      <c r="G622" s="5" t="s">
        <v>475</v>
      </c>
      <c r="H622" s="5" t="s">
        <v>288</v>
      </c>
      <c r="I622" s="5" t="s">
        <v>300</v>
      </c>
      <c r="J622" s="5" t="s">
        <v>314</v>
      </c>
      <c r="K622" s="5" t="s">
        <v>37</v>
      </c>
      <c r="L622" s="5" t="s">
        <v>258</v>
      </c>
      <c r="M622" s="5" t="s">
        <v>314</v>
      </c>
      <c r="N622" s="5" t="s">
        <v>34</v>
      </c>
      <c r="O622" s="5" t="s">
        <v>466</v>
      </c>
      <c r="P622" s="5" t="s">
        <v>58</v>
      </c>
      <c r="Q622" s="5" t="s">
        <v>21</v>
      </c>
    </row>
    <row r="623" spans="1:17" x14ac:dyDescent="0.2">
      <c r="A623" s="5" t="s">
        <v>1915</v>
      </c>
      <c r="B623" s="5" t="s">
        <v>3758</v>
      </c>
      <c r="C623" s="5" t="s">
        <v>1621</v>
      </c>
      <c r="D623" s="5" t="s">
        <v>1916</v>
      </c>
      <c r="E623" s="5" t="s">
        <v>474</v>
      </c>
      <c r="F623" s="5" t="s">
        <v>475</v>
      </c>
      <c r="G623" s="5" t="s">
        <v>475</v>
      </c>
      <c r="H623" s="5" t="s">
        <v>288</v>
      </c>
      <c r="I623" s="5" t="s">
        <v>300</v>
      </c>
      <c r="J623" s="5" t="s">
        <v>314</v>
      </c>
      <c r="K623" s="5" t="s">
        <v>37</v>
      </c>
      <c r="L623" s="5" t="s">
        <v>258</v>
      </c>
      <c r="M623" s="5" t="s">
        <v>310</v>
      </c>
      <c r="N623" s="5" t="s">
        <v>34</v>
      </c>
      <c r="O623" s="5" t="s">
        <v>466</v>
      </c>
      <c r="P623" s="5" t="s">
        <v>58</v>
      </c>
      <c r="Q623" s="5" t="s">
        <v>21</v>
      </c>
    </row>
    <row r="624" spans="1:17" x14ac:dyDescent="0.2">
      <c r="A624" s="5" t="s">
        <v>1917</v>
      </c>
      <c r="B624" s="5" t="s">
        <v>3759</v>
      </c>
      <c r="C624" s="5" t="s">
        <v>1918</v>
      </c>
      <c r="D624" s="5" t="s">
        <v>1919</v>
      </c>
      <c r="E624" s="5" t="s">
        <v>474</v>
      </c>
      <c r="F624" s="5" t="s">
        <v>475</v>
      </c>
      <c r="G624" s="5" t="s">
        <v>475</v>
      </c>
      <c r="H624" s="5" t="s">
        <v>288</v>
      </c>
      <c r="I624" s="5" t="s">
        <v>300</v>
      </c>
      <c r="J624" s="5" t="s">
        <v>314</v>
      </c>
      <c r="K624" s="5" t="s">
        <v>37</v>
      </c>
      <c r="L624" s="5" t="s">
        <v>258</v>
      </c>
      <c r="M624" s="5" t="s">
        <v>314</v>
      </c>
      <c r="N624" s="5" t="s">
        <v>34</v>
      </c>
      <c r="O624" s="5" t="s">
        <v>466</v>
      </c>
      <c r="P624" s="5" t="s">
        <v>58</v>
      </c>
      <c r="Q624" s="5" t="s">
        <v>21</v>
      </c>
    </row>
    <row r="625" spans="1:17" x14ac:dyDescent="0.2">
      <c r="A625" s="5" t="s">
        <v>2009</v>
      </c>
      <c r="B625" s="5" t="s">
        <v>3787</v>
      </c>
      <c r="C625" s="5" t="s">
        <v>1691</v>
      </c>
      <c r="D625" s="5" t="s">
        <v>2010</v>
      </c>
      <c r="E625" s="5" t="s">
        <v>474</v>
      </c>
      <c r="F625" s="5" t="s">
        <v>475</v>
      </c>
      <c r="G625" s="5" t="s">
        <v>475</v>
      </c>
      <c r="H625" s="5" t="s">
        <v>288</v>
      </c>
      <c r="I625" s="5" t="s">
        <v>300</v>
      </c>
      <c r="J625" s="5" t="s">
        <v>314</v>
      </c>
      <c r="K625" s="5" t="s">
        <v>37</v>
      </c>
      <c r="L625" s="5" t="s">
        <v>258</v>
      </c>
      <c r="M625" s="5" t="s">
        <v>310</v>
      </c>
      <c r="N625" s="5" t="s">
        <v>390</v>
      </c>
      <c r="O625" s="5" t="s">
        <v>466</v>
      </c>
      <c r="P625" s="5" t="s">
        <v>58</v>
      </c>
      <c r="Q625" s="5" t="s">
        <v>21</v>
      </c>
    </row>
    <row r="626" spans="1:17" x14ac:dyDescent="0.2">
      <c r="A626" s="5" t="s">
        <v>269</v>
      </c>
      <c r="B626" s="5" t="s">
        <v>2388</v>
      </c>
      <c r="C626" s="5" t="s">
        <v>270</v>
      </c>
      <c r="D626" s="5" t="s">
        <v>271</v>
      </c>
      <c r="E626" s="5" t="s">
        <v>272</v>
      </c>
      <c r="F626" s="5" t="s">
        <v>253</v>
      </c>
      <c r="G626" s="5" t="s">
        <v>254</v>
      </c>
      <c r="H626" s="5" t="s">
        <v>255</v>
      </c>
      <c r="I626" s="5" t="s">
        <v>256</v>
      </c>
      <c r="J626" s="5" t="s">
        <v>257</v>
      </c>
      <c r="K626" s="5" t="s">
        <v>37</v>
      </c>
      <c r="L626" s="5" t="s">
        <v>258</v>
      </c>
      <c r="M626" s="5" t="s">
        <v>273</v>
      </c>
      <c r="N626" s="5" t="s">
        <v>34</v>
      </c>
      <c r="O626" s="5" t="s">
        <v>274</v>
      </c>
      <c r="P626" s="5" t="s">
        <v>267</v>
      </c>
      <c r="Q626" s="5" t="s">
        <v>21</v>
      </c>
    </row>
    <row r="627" spans="1:17" x14ac:dyDescent="0.2">
      <c r="A627" s="5" t="s">
        <v>279</v>
      </c>
      <c r="B627" s="5" t="s">
        <v>2367</v>
      </c>
      <c r="C627" s="5" t="s">
        <v>280</v>
      </c>
      <c r="D627" s="5" t="s">
        <v>281</v>
      </c>
      <c r="E627" s="5" t="s">
        <v>265</v>
      </c>
      <c r="F627" s="5" t="s">
        <v>253</v>
      </c>
      <c r="G627" s="5" t="s">
        <v>253</v>
      </c>
      <c r="H627" s="5" t="s">
        <v>255</v>
      </c>
      <c r="I627" s="5" t="s">
        <v>256</v>
      </c>
      <c r="J627" s="5" t="s">
        <v>257</v>
      </c>
      <c r="K627" s="5" t="s">
        <v>37</v>
      </c>
      <c r="L627" s="5" t="s">
        <v>258</v>
      </c>
      <c r="M627" s="5" t="s">
        <v>282</v>
      </c>
      <c r="N627" s="5" t="s">
        <v>34</v>
      </c>
      <c r="O627" s="5" t="s">
        <v>274</v>
      </c>
      <c r="P627" s="5" t="s">
        <v>267</v>
      </c>
      <c r="Q627" s="5" t="s">
        <v>21</v>
      </c>
    </row>
    <row r="628" spans="1:17" x14ac:dyDescent="0.2">
      <c r="A628" s="5" t="s">
        <v>334</v>
      </c>
      <c r="B628" s="5" t="s">
        <v>2368</v>
      </c>
      <c r="C628" s="5" t="s">
        <v>335</v>
      </c>
      <c r="D628" s="5" t="s">
        <v>336</v>
      </c>
      <c r="E628" s="5" t="s">
        <v>265</v>
      </c>
      <c r="F628" s="5" t="s">
        <v>253</v>
      </c>
      <c r="G628" s="5" t="s">
        <v>253</v>
      </c>
      <c r="H628" s="5" t="s">
        <v>255</v>
      </c>
      <c r="I628" s="5" t="s">
        <v>256</v>
      </c>
      <c r="J628" s="5" t="s">
        <v>257</v>
      </c>
      <c r="K628" s="5" t="s">
        <v>37</v>
      </c>
      <c r="L628" s="5" t="s">
        <v>258</v>
      </c>
      <c r="M628" s="5" t="s">
        <v>310</v>
      </c>
      <c r="N628" s="5" t="s">
        <v>34</v>
      </c>
      <c r="O628" s="5" t="s">
        <v>274</v>
      </c>
      <c r="P628" s="5" t="s">
        <v>267</v>
      </c>
      <c r="Q628" s="5" t="s">
        <v>21</v>
      </c>
    </row>
    <row r="629" spans="1:17" x14ac:dyDescent="0.2">
      <c r="A629" s="5" t="s">
        <v>1416</v>
      </c>
      <c r="B629" s="5" t="s">
        <v>2376</v>
      </c>
      <c r="C629" s="5" t="s">
        <v>1417</v>
      </c>
      <c r="D629" s="5" t="s">
        <v>1418</v>
      </c>
      <c r="E629" s="5" t="s">
        <v>265</v>
      </c>
      <c r="F629" s="5" t="s">
        <v>253</v>
      </c>
      <c r="G629" s="5" t="s">
        <v>253</v>
      </c>
      <c r="H629" s="5" t="s">
        <v>255</v>
      </c>
      <c r="I629" s="5" t="s">
        <v>256</v>
      </c>
      <c r="J629" s="5" t="s">
        <v>257</v>
      </c>
      <c r="K629" s="5" t="s">
        <v>37</v>
      </c>
      <c r="L629" s="5" t="s">
        <v>258</v>
      </c>
      <c r="M629" s="5" t="s">
        <v>310</v>
      </c>
      <c r="N629" s="5" t="s">
        <v>34</v>
      </c>
      <c r="O629" s="5" t="s">
        <v>274</v>
      </c>
      <c r="P629" s="5" t="s">
        <v>267</v>
      </c>
      <c r="Q629" s="5" t="s">
        <v>21</v>
      </c>
    </row>
    <row r="630" spans="1:17" x14ac:dyDescent="0.2">
      <c r="A630" s="5" t="s">
        <v>438</v>
      </c>
      <c r="B630" s="5" t="s">
        <v>3262</v>
      </c>
      <c r="C630" s="5" t="s">
        <v>439</v>
      </c>
      <c r="D630" s="5" t="s">
        <v>440</v>
      </c>
      <c r="E630" s="5" t="s">
        <v>364</v>
      </c>
      <c r="F630" s="5" t="s">
        <v>441</v>
      </c>
      <c r="G630" s="5" t="s">
        <v>366</v>
      </c>
      <c r="H630" s="5" t="s">
        <v>288</v>
      </c>
      <c r="I630" s="5" t="s">
        <v>256</v>
      </c>
      <c r="J630" s="5" t="s">
        <v>288</v>
      </c>
      <c r="K630" s="5" t="s">
        <v>37</v>
      </c>
      <c r="L630" s="5" t="s">
        <v>290</v>
      </c>
      <c r="M630" s="5" t="s">
        <v>320</v>
      </c>
      <c r="N630" s="5" t="s">
        <v>34</v>
      </c>
      <c r="O630" s="5" t="s">
        <v>274</v>
      </c>
      <c r="P630" s="5" t="s">
        <v>58</v>
      </c>
      <c r="Q630" s="5" t="s">
        <v>22</v>
      </c>
    </row>
    <row r="631" spans="1:17" x14ac:dyDescent="0.2">
      <c r="A631" s="5" t="s">
        <v>328</v>
      </c>
      <c r="B631" s="5" t="s">
        <v>3233</v>
      </c>
      <c r="C631" s="5" t="s">
        <v>312</v>
      </c>
      <c r="D631" s="5" t="s">
        <v>329</v>
      </c>
      <c r="E631" s="5" t="s">
        <v>297</v>
      </c>
      <c r="F631" s="5" t="s">
        <v>299</v>
      </c>
      <c r="G631" s="5" t="s">
        <v>299</v>
      </c>
      <c r="H631" s="5" t="s">
        <v>289</v>
      </c>
      <c r="I631" s="5" t="s">
        <v>300</v>
      </c>
      <c r="J631" s="5" t="s">
        <v>314</v>
      </c>
      <c r="K631" s="5" t="s">
        <v>37</v>
      </c>
      <c r="L631" s="5" t="s">
        <v>290</v>
      </c>
      <c r="M631" s="5" t="s">
        <v>330</v>
      </c>
      <c r="N631" s="5" t="s">
        <v>34</v>
      </c>
      <c r="O631" s="5" t="s">
        <v>274</v>
      </c>
      <c r="P631" s="5" t="s">
        <v>58</v>
      </c>
      <c r="Q631" s="5" t="s">
        <v>22</v>
      </c>
    </row>
    <row r="632" spans="1:17" x14ac:dyDescent="0.2">
      <c r="A632" s="5" t="s">
        <v>331</v>
      </c>
      <c r="B632" s="5" t="s">
        <v>3234</v>
      </c>
      <c r="C632" s="5" t="s">
        <v>332</v>
      </c>
      <c r="D632" s="5" t="s">
        <v>333</v>
      </c>
      <c r="E632" s="5" t="s">
        <v>297</v>
      </c>
      <c r="F632" s="5" t="s">
        <v>299</v>
      </c>
      <c r="G632" s="5" t="s">
        <v>299</v>
      </c>
      <c r="H632" s="5" t="s">
        <v>289</v>
      </c>
      <c r="I632" s="5" t="s">
        <v>300</v>
      </c>
      <c r="J632" s="5" t="s">
        <v>314</v>
      </c>
      <c r="K632" s="5" t="s">
        <v>37</v>
      </c>
      <c r="L632" s="5" t="s">
        <v>290</v>
      </c>
      <c r="M632" s="5" t="s">
        <v>330</v>
      </c>
      <c r="N632" s="5" t="s">
        <v>34</v>
      </c>
      <c r="O632" s="5" t="s">
        <v>274</v>
      </c>
      <c r="P632" s="5" t="s">
        <v>58</v>
      </c>
      <c r="Q632" s="5" t="s">
        <v>22</v>
      </c>
    </row>
    <row r="633" spans="1:17" x14ac:dyDescent="0.2">
      <c r="A633" s="5" t="s">
        <v>523</v>
      </c>
      <c r="B633" s="5" t="s">
        <v>3283</v>
      </c>
      <c r="C633" s="5" t="s">
        <v>524</v>
      </c>
      <c r="D633" s="5" t="s">
        <v>525</v>
      </c>
      <c r="E633" s="5" t="s">
        <v>297</v>
      </c>
      <c r="F633" s="5" t="s">
        <v>299</v>
      </c>
      <c r="G633" s="5" t="s">
        <v>299</v>
      </c>
      <c r="H633" s="5" t="s">
        <v>289</v>
      </c>
      <c r="I633" s="5" t="s">
        <v>300</v>
      </c>
      <c r="J633" s="5" t="s">
        <v>314</v>
      </c>
      <c r="K633" s="5" t="s">
        <v>37</v>
      </c>
      <c r="L633" s="5" t="s">
        <v>290</v>
      </c>
      <c r="M633" s="5" t="s">
        <v>526</v>
      </c>
      <c r="N633" s="5" t="s">
        <v>437</v>
      </c>
      <c r="O633" s="5" t="s">
        <v>274</v>
      </c>
      <c r="P633" s="5" t="s">
        <v>58</v>
      </c>
      <c r="Q633" s="5" t="s">
        <v>22</v>
      </c>
    </row>
    <row r="634" spans="1:17" x14ac:dyDescent="0.2">
      <c r="A634" s="5" t="s">
        <v>527</v>
      </c>
      <c r="B634" s="5" t="s">
        <v>3284</v>
      </c>
      <c r="C634" s="5" t="s">
        <v>528</v>
      </c>
      <c r="D634" s="5" t="s">
        <v>529</v>
      </c>
      <c r="E634" s="5" t="s">
        <v>297</v>
      </c>
      <c r="F634" s="5" t="s">
        <v>299</v>
      </c>
      <c r="G634" s="5" t="s">
        <v>299</v>
      </c>
      <c r="H634" s="5" t="s">
        <v>289</v>
      </c>
      <c r="I634" s="5" t="s">
        <v>300</v>
      </c>
      <c r="J634" s="5" t="s">
        <v>314</v>
      </c>
      <c r="K634" s="5" t="s">
        <v>37</v>
      </c>
      <c r="L634" s="5" t="s">
        <v>290</v>
      </c>
      <c r="M634" s="5" t="s">
        <v>526</v>
      </c>
      <c r="N634" s="5" t="s">
        <v>437</v>
      </c>
      <c r="O634" s="5" t="s">
        <v>274</v>
      </c>
      <c r="P634" s="5" t="s">
        <v>58</v>
      </c>
      <c r="Q634" s="5" t="s">
        <v>22</v>
      </c>
    </row>
    <row r="635" spans="1:17" x14ac:dyDescent="0.2">
      <c r="A635" s="5" t="s">
        <v>530</v>
      </c>
      <c r="B635" s="5" t="s">
        <v>3285</v>
      </c>
      <c r="C635" s="5" t="s">
        <v>312</v>
      </c>
      <c r="D635" s="5" t="s">
        <v>329</v>
      </c>
      <c r="E635" s="5" t="s">
        <v>297</v>
      </c>
      <c r="F635" s="5" t="s">
        <v>299</v>
      </c>
      <c r="G635" s="5" t="s">
        <v>299</v>
      </c>
      <c r="H635" s="5" t="s">
        <v>289</v>
      </c>
      <c r="I635" s="5" t="s">
        <v>300</v>
      </c>
      <c r="J635" s="5" t="s">
        <v>314</v>
      </c>
      <c r="K635" s="5" t="s">
        <v>37</v>
      </c>
      <c r="L635" s="5" t="s">
        <v>290</v>
      </c>
      <c r="M635" s="5" t="s">
        <v>531</v>
      </c>
      <c r="N635" s="5" t="s">
        <v>437</v>
      </c>
      <c r="O635" s="5" t="s">
        <v>274</v>
      </c>
      <c r="P635" s="5" t="s">
        <v>58</v>
      </c>
      <c r="Q635" s="5" t="s">
        <v>22</v>
      </c>
    </row>
    <row r="636" spans="1:17" x14ac:dyDescent="0.2">
      <c r="A636" s="5" t="s">
        <v>275</v>
      </c>
      <c r="B636" s="5" t="s">
        <v>2389</v>
      </c>
      <c r="C636" s="5" t="s">
        <v>276</v>
      </c>
      <c r="D636" s="5" t="s">
        <v>277</v>
      </c>
      <c r="E636" s="5" t="s">
        <v>278</v>
      </c>
      <c r="F636" s="5" t="s">
        <v>253</v>
      </c>
      <c r="G636" s="5" t="s">
        <v>254</v>
      </c>
      <c r="H636" s="5" t="s">
        <v>255</v>
      </c>
      <c r="I636" s="5" t="s">
        <v>256</v>
      </c>
      <c r="J636" s="5" t="s">
        <v>257</v>
      </c>
      <c r="K636" s="5" t="s">
        <v>37</v>
      </c>
      <c r="L636" s="5" t="s">
        <v>258</v>
      </c>
      <c r="M636" s="5" t="s">
        <v>273</v>
      </c>
      <c r="N636" s="5" t="s">
        <v>34</v>
      </c>
      <c r="O636" s="5" t="s">
        <v>274</v>
      </c>
      <c r="P636" s="5" t="s">
        <v>267</v>
      </c>
      <c r="Q636" s="5" t="s">
        <v>21</v>
      </c>
    </row>
    <row r="637" spans="1:17" x14ac:dyDescent="0.2">
      <c r="A637" s="5" t="s">
        <v>322</v>
      </c>
      <c r="B637" s="5" t="s">
        <v>2423</v>
      </c>
      <c r="C637" s="5" t="s">
        <v>323</v>
      </c>
      <c r="D637" s="5" t="s">
        <v>324</v>
      </c>
      <c r="E637" s="5" t="s">
        <v>325</v>
      </c>
      <c r="F637" s="5" t="s">
        <v>326</v>
      </c>
      <c r="G637" s="5" t="s">
        <v>287</v>
      </c>
      <c r="H637" s="5" t="s">
        <v>327</v>
      </c>
      <c r="I637" s="5" t="s">
        <v>256</v>
      </c>
      <c r="J637" s="5" t="s">
        <v>257</v>
      </c>
      <c r="K637" s="5" t="s">
        <v>37</v>
      </c>
      <c r="L637" s="5" t="s">
        <v>258</v>
      </c>
      <c r="M637" s="5" t="s">
        <v>273</v>
      </c>
      <c r="N637" s="5" t="s">
        <v>34</v>
      </c>
      <c r="O637" s="5" t="s">
        <v>274</v>
      </c>
      <c r="P637" s="5" t="s">
        <v>267</v>
      </c>
      <c r="Q637" s="5" t="s">
        <v>21</v>
      </c>
    </row>
    <row r="638" spans="1:17" x14ac:dyDescent="0.2">
      <c r="A638" s="5" t="s">
        <v>428</v>
      </c>
      <c r="B638" s="5" t="s">
        <v>3260</v>
      </c>
      <c r="C638" s="5" t="s">
        <v>429</v>
      </c>
      <c r="D638" s="5" t="s">
        <v>430</v>
      </c>
      <c r="E638" s="5" t="s">
        <v>431</v>
      </c>
      <c r="F638" s="5" t="s">
        <v>432</v>
      </c>
      <c r="G638" s="5" t="s">
        <v>254</v>
      </c>
      <c r="H638" s="5" t="s">
        <v>255</v>
      </c>
      <c r="I638" s="5" t="s">
        <v>256</v>
      </c>
      <c r="J638" s="5" t="s">
        <v>257</v>
      </c>
      <c r="K638" s="5" t="s">
        <v>37</v>
      </c>
      <c r="L638" s="5" t="s">
        <v>258</v>
      </c>
      <c r="M638" s="5" t="s">
        <v>330</v>
      </c>
      <c r="N638" s="5" t="s">
        <v>34</v>
      </c>
      <c r="O638" s="5" t="s">
        <v>274</v>
      </c>
      <c r="P638" s="5" t="s">
        <v>58</v>
      </c>
      <c r="Q638" s="5" t="s">
        <v>21</v>
      </c>
    </row>
    <row r="639" spans="1:17" x14ac:dyDescent="0.2">
      <c r="A639" s="5" t="s">
        <v>585</v>
      </c>
      <c r="B639" s="5" t="s">
        <v>3301</v>
      </c>
      <c r="C639" s="5" t="s">
        <v>586</v>
      </c>
      <c r="D639" s="5" t="s">
        <v>587</v>
      </c>
      <c r="E639" s="5" t="s">
        <v>588</v>
      </c>
      <c r="F639" s="5" t="s">
        <v>112</v>
      </c>
      <c r="G639" s="5" t="s">
        <v>287</v>
      </c>
      <c r="H639" s="5" t="s">
        <v>354</v>
      </c>
      <c r="I639" s="5" t="s">
        <v>256</v>
      </c>
      <c r="J639" s="5" t="s">
        <v>288</v>
      </c>
      <c r="K639" s="5" t="s">
        <v>37</v>
      </c>
      <c r="L639" s="5" t="s">
        <v>290</v>
      </c>
      <c r="M639" s="5" t="s">
        <v>304</v>
      </c>
      <c r="N639" s="5" t="s">
        <v>502</v>
      </c>
      <c r="O639" s="5" t="s">
        <v>400</v>
      </c>
      <c r="P639" s="5" t="s">
        <v>58</v>
      </c>
      <c r="Q639" s="5" t="s">
        <v>22</v>
      </c>
    </row>
    <row r="640" spans="1:17" x14ac:dyDescent="0.2">
      <c r="A640" s="5" t="s">
        <v>2107</v>
      </c>
      <c r="B640" s="5" t="s">
        <v>3825</v>
      </c>
      <c r="C640" s="5" t="s">
        <v>2108</v>
      </c>
      <c r="D640" s="5" t="s">
        <v>2109</v>
      </c>
      <c r="E640" s="5" t="s">
        <v>588</v>
      </c>
      <c r="F640" s="5" t="s">
        <v>130</v>
      </c>
      <c r="G640" s="5" t="s">
        <v>287</v>
      </c>
      <c r="H640" s="5" t="s">
        <v>354</v>
      </c>
      <c r="I640" s="5" t="s">
        <v>256</v>
      </c>
      <c r="J640" s="5" t="s">
        <v>288</v>
      </c>
      <c r="K640" s="5" t="s">
        <v>37</v>
      </c>
      <c r="L640" s="5" t="s">
        <v>290</v>
      </c>
      <c r="M640" s="5" t="s">
        <v>304</v>
      </c>
      <c r="N640" s="5" t="s">
        <v>502</v>
      </c>
      <c r="O640" s="5" t="s">
        <v>400</v>
      </c>
      <c r="P640" s="5" t="s">
        <v>58</v>
      </c>
      <c r="Q640" s="5" t="s">
        <v>22</v>
      </c>
    </row>
    <row r="641" spans="1:17" x14ac:dyDescent="0.2">
      <c r="A641" s="5" t="s">
        <v>1272</v>
      </c>
      <c r="B641" s="5" t="s">
        <v>3520</v>
      </c>
      <c r="C641" s="5" t="s">
        <v>1273</v>
      </c>
      <c r="D641" s="5" t="s">
        <v>1274</v>
      </c>
      <c r="E641" s="5" t="s">
        <v>1275</v>
      </c>
      <c r="F641" s="5" t="s">
        <v>78</v>
      </c>
      <c r="G641" s="5" t="s">
        <v>287</v>
      </c>
      <c r="H641" s="5" t="s">
        <v>289</v>
      </c>
      <c r="I641" s="5" t="s">
        <v>314</v>
      </c>
      <c r="J641" s="5" t="s">
        <v>314</v>
      </c>
      <c r="K641" s="5" t="s">
        <v>342</v>
      </c>
      <c r="L641" s="5" t="s">
        <v>290</v>
      </c>
      <c r="M641" s="5" t="s">
        <v>330</v>
      </c>
      <c r="N641" s="5" t="s">
        <v>1238</v>
      </c>
      <c r="O641" s="5" t="s">
        <v>400</v>
      </c>
      <c r="P641" s="5" t="s">
        <v>58</v>
      </c>
      <c r="Q641" s="5" t="s">
        <v>22</v>
      </c>
    </row>
    <row r="642" spans="1:17" x14ac:dyDescent="0.2">
      <c r="A642" s="5" t="s">
        <v>941</v>
      </c>
      <c r="B642" s="5" t="s">
        <v>3418</v>
      </c>
      <c r="C642" s="5" t="s">
        <v>942</v>
      </c>
      <c r="D642" s="5" t="s">
        <v>943</v>
      </c>
      <c r="E642" s="5" t="s">
        <v>944</v>
      </c>
      <c r="F642" s="5" t="s">
        <v>945</v>
      </c>
      <c r="G642" s="5" t="s">
        <v>287</v>
      </c>
      <c r="H642" s="5" t="s">
        <v>603</v>
      </c>
      <c r="I642" s="5" t="s">
        <v>256</v>
      </c>
      <c r="J642" s="5" t="s">
        <v>314</v>
      </c>
      <c r="K642" s="5" t="s">
        <v>37</v>
      </c>
      <c r="L642" s="5" t="s">
        <v>290</v>
      </c>
      <c r="M642" s="5" t="s">
        <v>946</v>
      </c>
      <c r="N642" s="5" t="s">
        <v>654</v>
      </c>
      <c r="O642" s="5" t="s">
        <v>400</v>
      </c>
      <c r="P642" s="5" t="s">
        <v>58</v>
      </c>
      <c r="Q642" s="5" t="s">
        <v>21</v>
      </c>
    </row>
    <row r="643" spans="1:17" x14ac:dyDescent="0.2">
      <c r="A643" s="5" t="s">
        <v>1929</v>
      </c>
      <c r="B643" s="5" t="s">
        <v>3762</v>
      </c>
      <c r="C643" s="5" t="s">
        <v>1930</v>
      </c>
      <c r="D643" s="5" t="s">
        <v>1931</v>
      </c>
      <c r="E643" s="5" t="s">
        <v>1932</v>
      </c>
      <c r="F643" s="5" t="s">
        <v>47</v>
      </c>
      <c r="G643" s="5" t="s">
        <v>287</v>
      </c>
      <c r="H643" s="5" t="s">
        <v>288</v>
      </c>
      <c r="I643" s="5" t="s">
        <v>256</v>
      </c>
      <c r="J643" s="5" t="s">
        <v>288</v>
      </c>
      <c r="K643" s="5" t="s">
        <v>37</v>
      </c>
      <c r="L643" s="5" t="s">
        <v>290</v>
      </c>
      <c r="M643" s="5" t="s">
        <v>330</v>
      </c>
      <c r="N643" s="5" t="s">
        <v>1933</v>
      </c>
      <c r="O643" s="5" t="s">
        <v>400</v>
      </c>
      <c r="P643" s="5" t="s">
        <v>58</v>
      </c>
      <c r="Q643" s="5" t="s">
        <v>22</v>
      </c>
    </row>
    <row r="644" spans="1:17" x14ac:dyDescent="0.2">
      <c r="A644" s="5" t="s">
        <v>1934</v>
      </c>
      <c r="B644" s="5" t="s">
        <v>3763</v>
      </c>
      <c r="C644" s="5" t="s">
        <v>1935</v>
      </c>
      <c r="D644" s="5" t="s">
        <v>1936</v>
      </c>
      <c r="E644" s="5" t="s">
        <v>1932</v>
      </c>
      <c r="F644" s="5" t="s">
        <v>47</v>
      </c>
      <c r="G644" s="5" t="s">
        <v>287</v>
      </c>
      <c r="H644" s="5" t="s">
        <v>288</v>
      </c>
      <c r="I644" s="5" t="s">
        <v>256</v>
      </c>
      <c r="J644" s="5" t="s">
        <v>288</v>
      </c>
      <c r="K644" s="5" t="s">
        <v>37</v>
      </c>
      <c r="L644" s="5" t="s">
        <v>290</v>
      </c>
      <c r="M644" s="5" t="s">
        <v>330</v>
      </c>
      <c r="N644" s="5" t="s">
        <v>1933</v>
      </c>
      <c r="O644" s="5" t="s">
        <v>400</v>
      </c>
      <c r="P644" s="5" t="s">
        <v>58</v>
      </c>
      <c r="Q644" s="5" t="s">
        <v>22</v>
      </c>
    </row>
    <row r="645" spans="1:17" x14ac:dyDescent="0.2">
      <c r="A645" s="5" t="s">
        <v>1968</v>
      </c>
      <c r="B645" s="5" t="s">
        <v>3774</v>
      </c>
      <c r="C645" s="5" t="s">
        <v>1969</v>
      </c>
      <c r="D645" s="5" t="s">
        <v>1970</v>
      </c>
      <c r="E645" s="5" t="s">
        <v>1932</v>
      </c>
      <c r="F645" s="5" t="s">
        <v>47</v>
      </c>
      <c r="G645" s="5" t="s">
        <v>287</v>
      </c>
      <c r="H645" s="5" t="s">
        <v>288</v>
      </c>
      <c r="I645" s="5" t="s">
        <v>256</v>
      </c>
      <c r="J645" s="5" t="s">
        <v>288</v>
      </c>
      <c r="K645" s="5" t="s">
        <v>37</v>
      </c>
      <c r="L645" s="5" t="s">
        <v>290</v>
      </c>
      <c r="M645" s="5" t="s">
        <v>330</v>
      </c>
      <c r="N645" s="5" t="s">
        <v>1323</v>
      </c>
      <c r="O645" s="5" t="s">
        <v>400</v>
      </c>
      <c r="P645" s="5" t="s">
        <v>58</v>
      </c>
      <c r="Q645" s="5" t="s">
        <v>22</v>
      </c>
    </row>
    <row r="646" spans="1:17" x14ac:dyDescent="0.2">
      <c r="A646" s="5" t="s">
        <v>395</v>
      </c>
      <c r="B646" s="5" t="s">
        <v>3247</v>
      </c>
      <c r="C646" s="5" t="s">
        <v>396</v>
      </c>
      <c r="D646" s="5" t="s">
        <v>397</v>
      </c>
      <c r="E646" s="5" t="s">
        <v>398</v>
      </c>
      <c r="F646" s="5" t="s">
        <v>149</v>
      </c>
      <c r="G646" s="5" t="s">
        <v>399</v>
      </c>
      <c r="H646" s="5" t="s">
        <v>288</v>
      </c>
      <c r="I646" s="5" t="s">
        <v>256</v>
      </c>
      <c r="J646" s="5" t="s">
        <v>288</v>
      </c>
      <c r="K646" s="5" t="s">
        <v>37</v>
      </c>
      <c r="L646" s="5" t="s">
        <v>290</v>
      </c>
      <c r="M646" s="5" t="s">
        <v>330</v>
      </c>
      <c r="N646" s="5" t="s">
        <v>316</v>
      </c>
      <c r="O646" s="5" t="s">
        <v>400</v>
      </c>
      <c r="P646" s="5" t="s">
        <v>58</v>
      </c>
      <c r="Q646" s="5" t="s">
        <v>22</v>
      </c>
    </row>
    <row r="647" spans="1:17" x14ac:dyDescent="0.2">
      <c r="A647" s="5" t="s">
        <v>947</v>
      </c>
      <c r="B647" s="5" t="s">
        <v>3419</v>
      </c>
      <c r="C647" s="5" t="s">
        <v>948</v>
      </c>
      <c r="D647" s="5" t="s">
        <v>949</v>
      </c>
      <c r="E647" s="5" t="s">
        <v>364</v>
      </c>
      <c r="F647" s="5" t="s">
        <v>365</v>
      </c>
      <c r="G647" s="5" t="s">
        <v>366</v>
      </c>
      <c r="H647" s="5" t="s">
        <v>288</v>
      </c>
      <c r="I647" s="5" t="s">
        <v>256</v>
      </c>
      <c r="J647" s="5" t="s">
        <v>314</v>
      </c>
      <c r="K647" s="5" t="s">
        <v>37</v>
      </c>
      <c r="L647" s="5" t="s">
        <v>290</v>
      </c>
      <c r="M647" s="5" t="s">
        <v>266</v>
      </c>
      <c r="N647" s="5" t="s">
        <v>654</v>
      </c>
      <c r="O647" s="5" t="s">
        <v>400</v>
      </c>
      <c r="P647" s="5" t="s">
        <v>58</v>
      </c>
      <c r="Q647" s="5" t="s">
        <v>22</v>
      </c>
    </row>
    <row r="648" spans="1:17" x14ac:dyDescent="0.2">
      <c r="A648" s="5" t="s">
        <v>1427</v>
      </c>
      <c r="B648" s="5" t="s">
        <v>3570</v>
      </c>
      <c r="C648" s="5" t="s">
        <v>1428</v>
      </c>
      <c r="D648" s="5" t="s">
        <v>1429</v>
      </c>
      <c r="E648" s="5" t="s">
        <v>364</v>
      </c>
      <c r="F648" s="5" t="s">
        <v>365</v>
      </c>
      <c r="G648" s="5" t="s">
        <v>366</v>
      </c>
      <c r="H648" s="5" t="s">
        <v>314</v>
      </c>
      <c r="I648" s="5" t="s">
        <v>314</v>
      </c>
      <c r="J648" s="5" t="s">
        <v>314</v>
      </c>
      <c r="K648" s="5" t="s">
        <v>119</v>
      </c>
      <c r="L648" s="5" t="s">
        <v>290</v>
      </c>
      <c r="M648" s="5" t="s">
        <v>320</v>
      </c>
      <c r="N648" s="5" t="s">
        <v>1323</v>
      </c>
      <c r="O648" s="5" t="s">
        <v>400</v>
      </c>
      <c r="P648" s="5" t="s">
        <v>58</v>
      </c>
      <c r="Q648" s="5" t="s">
        <v>22</v>
      </c>
    </row>
    <row r="649" spans="1:17" x14ac:dyDescent="0.2">
      <c r="A649" s="5" t="s">
        <v>722</v>
      </c>
      <c r="B649" s="5" t="s">
        <v>3342</v>
      </c>
      <c r="C649" s="5" t="s">
        <v>723</v>
      </c>
      <c r="D649" s="5" t="s">
        <v>724</v>
      </c>
      <c r="E649" s="5" t="s">
        <v>464</v>
      </c>
      <c r="F649" s="5" t="s">
        <v>158</v>
      </c>
      <c r="G649" s="5" t="s">
        <v>465</v>
      </c>
      <c r="H649" s="5" t="s">
        <v>288</v>
      </c>
      <c r="I649" s="5" t="s">
        <v>256</v>
      </c>
      <c r="J649" s="5" t="s">
        <v>288</v>
      </c>
      <c r="K649" s="5" t="s">
        <v>37</v>
      </c>
      <c r="L649" s="5" t="s">
        <v>290</v>
      </c>
      <c r="M649" s="5" t="s">
        <v>725</v>
      </c>
      <c r="N649" s="5" t="s">
        <v>502</v>
      </c>
      <c r="O649" s="5" t="s">
        <v>400</v>
      </c>
      <c r="P649" s="5" t="s">
        <v>58</v>
      </c>
      <c r="Q649" s="5" t="s">
        <v>22</v>
      </c>
    </row>
    <row r="650" spans="1:17" x14ac:dyDescent="0.2">
      <c r="A650" s="5" t="s">
        <v>960</v>
      </c>
      <c r="B650" s="5" t="s">
        <v>3423</v>
      </c>
      <c r="C650" s="5" t="s">
        <v>961</v>
      </c>
      <c r="D650" s="5" t="s">
        <v>962</v>
      </c>
      <c r="E650" s="5" t="s">
        <v>464</v>
      </c>
      <c r="F650" s="5" t="s">
        <v>963</v>
      </c>
      <c r="G650" s="5" t="s">
        <v>465</v>
      </c>
      <c r="H650" s="5" t="s">
        <v>288</v>
      </c>
      <c r="I650" s="5" t="s">
        <v>256</v>
      </c>
      <c r="J650" s="5" t="s">
        <v>603</v>
      </c>
      <c r="K650" s="5" t="s">
        <v>37</v>
      </c>
      <c r="L650" s="5" t="s">
        <v>290</v>
      </c>
      <c r="M650" s="5" t="s">
        <v>310</v>
      </c>
      <c r="N650" s="5" t="s">
        <v>956</v>
      </c>
      <c r="O650" s="5" t="s">
        <v>400</v>
      </c>
      <c r="P650" s="5" t="s">
        <v>58</v>
      </c>
      <c r="Q650" s="5" t="s">
        <v>22</v>
      </c>
    </row>
    <row r="651" spans="1:17" x14ac:dyDescent="0.2">
      <c r="A651" s="5" t="s">
        <v>964</v>
      </c>
      <c r="B651" s="5" t="s">
        <v>3424</v>
      </c>
      <c r="C651" s="5" t="s">
        <v>965</v>
      </c>
      <c r="D651" s="5" t="s">
        <v>966</v>
      </c>
      <c r="E651" s="5" t="s">
        <v>464</v>
      </c>
      <c r="F651" s="5" t="s">
        <v>963</v>
      </c>
      <c r="G651" s="5" t="s">
        <v>465</v>
      </c>
      <c r="H651" s="5" t="s">
        <v>288</v>
      </c>
      <c r="I651" s="5" t="s">
        <v>256</v>
      </c>
      <c r="J651" s="5" t="s">
        <v>603</v>
      </c>
      <c r="K651" s="5" t="s">
        <v>37</v>
      </c>
      <c r="L651" s="5" t="s">
        <v>290</v>
      </c>
      <c r="M651" s="5" t="s">
        <v>310</v>
      </c>
      <c r="N651" s="5" t="s">
        <v>956</v>
      </c>
      <c r="O651" s="5" t="s">
        <v>400</v>
      </c>
      <c r="P651" s="5" t="s">
        <v>58</v>
      </c>
      <c r="Q651" s="5" t="s">
        <v>22</v>
      </c>
    </row>
    <row r="652" spans="1:17" x14ac:dyDescent="0.2">
      <c r="A652" s="5" t="s">
        <v>1280</v>
      </c>
      <c r="B652" s="5" t="s">
        <v>3522</v>
      </c>
      <c r="C652" s="5" t="s">
        <v>1281</v>
      </c>
      <c r="D652" s="5" t="s">
        <v>1282</v>
      </c>
      <c r="E652" s="5" t="s">
        <v>464</v>
      </c>
      <c r="F652" s="5" t="s">
        <v>95</v>
      </c>
      <c r="G652" s="5" t="s">
        <v>465</v>
      </c>
      <c r="H652" s="5" t="s">
        <v>288</v>
      </c>
      <c r="I652" s="5" t="s">
        <v>256</v>
      </c>
      <c r="J652" s="5" t="s">
        <v>314</v>
      </c>
      <c r="K652" s="5" t="s">
        <v>37</v>
      </c>
      <c r="L652" s="5" t="s">
        <v>290</v>
      </c>
      <c r="M652" s="5" t="s">
        <v>630</v>
      </c>
      <c r="N652" s="5" t="s">
        <v>1238</v>
      </c>
      <c r="O652" s="5" t="s">
        <v>400</v>
      </c>
      <c r="P652" s="5" t="s">
        <v>58</v>
      </c>
      <c r="Q652" s="5" t="s">
        <v>22</v>
      </c>
    </row>
    <row r="653" spans="1:17" x14ac:dyDescent="0.2">
      <c r="A653" s="5" t="s">
        <v>1289</v>
      </c>
      <c r="B653" s="5" t="s">
        <v>3525</v>
      </c>
      <c r="C653" s="5" t="s">
        <v>1290</v>
      </c>
      <c r="D653" s="5" t="s">
        <v>1291</v>
      </c>
      <c r="E653" s="5" t="s">
        <v>464</v>
      </c>
      <c r="F653" s="5" t="s">
        <v>95</v>
      </c>
      <c r="G653" s="5" t="s">
        <v>465</v>
      </c>
      <c r="H653" s="5" t="s">
        <v>288</v>
      </c>
      <c r="I653" s="5" t="s">
        <v>256</v>
      </c>
      <c r="J653" s="5" t="s">
        <v>288</v>
      </c>
      <c r="K653" s="5" t="s">
        <v>37</v>
      </c>
      <c r="L653" s="5" t="s">
        <v>290</v>
      </c>
      <c r="M653" s="5" t="s">
        <v>630</v>
      </c>
      <c r="N653" s="5" t="s">
        <v>1238</v>
      </c>
      <c r="O653" s="5" t="s">
        <v>400</v>
      </c>
      <c r="P653" s="5" t="s">
        <v>58</v>
      </c>
      <c r="Q653" s="5" t="s">
        <v>22</v>
      </c>
    </row>
    <row r="654" spans="1:17" x14ac:dyDescent="0.2">
      <c r="A654" s="5" t="s">
        <v>1334</v>
      </c>
      <c r="B654" s="5" t="s">
        <v>3538</v>
      </c>
      <c r="C654" s="5" t="s">
        <v>1335</v>
      </c>
      <c r="D654" s="5" t="s">
        <v>1336</v>
      </c>
      <c r="E654" s="5" t="s">
        <v>464</v>
      </c>
      <c r="F654" s="5" t="s">
        <v>95</v>
      </c>
      <c r="G654" s="5" t="s">
        <v>465</v>
      </c>
      <c r="H654" s="5" t="s">
        <v>288</v>
      </c>
      <c r="I654" s="5" t="s">
        <v>256</v>
      </c>
      <c r="J654" s="5" t="s">
        <v>288</v>
      </c>
      <c r="K654" s="5" t="s">
        <v>37</v>
      </c>
      <c r="L654" s="5" t="s">
        <v>290</v>
      </c>
      <c r="M654" s="5" t="s">
        <v>630</v>
      </c>
      <c r="N654" s="5" t="s">
        <v>1323</v>
      </c>
      <c r="O654" s="5" t="s">
        <v>400</v>
      </c>
      <c r="P654" s="5" t="s">
        <v>58</v>
      </c>
      <c r="Q654" s="5" t="s">
        <v>22</v>
      </c>
    </row>
    <row r="655" spans="1:17" x14ac:dyDescent="0.2">
      <c r="A655" s="5" t="s">
        <v>419</v>
      </c>
      <c r="B655" s="5" t="s">
        <v>3258</v>
      </c>
      <c r="C655" s="5" t="s">
        <v>420</v>
      </c>
      <c r="D655" s="5" t="s">
        <v>421</v>
      </c>
      <c r="E655" s="5" t="s">
        <v>359</v>
      </c>
      <c r="F655" s="5" t="s">
        <v>192</v>
      </c>
      <c r="G655" s="5" t="s">
        <v>360</v>
      </c>
      <c r="H655" s="5" t="s">
        <v>288</v>
      </c>
      <c r="I655" s="5" t="s">
        <v>256</v>
      </c>
      <c r="J655" s="5" t="s">
        <v>289</v>
      </c>
      <c r="K655" s="5" t="s">
        <v>37</v>
      </c>
      <c r="L655" s="5" t="s">
        <v>290</v>
      </c>
      <c r="M655" s="5" t="s">
        <v>304</v>
      </c>
      <c r="N655" s="5" t="s">
        <v>292</v>
      </c>
      <c r="O655" s="5" t="s">
        <v>400</v>
      </c>
      <c r="P655" s="5" t="s">
        <v>58</v>
      </c>
      <c r="Q655" s="5" t="s">
        <v>22</v>
      </c>
    </row>
    <row r="656" spans="1:17" x14ac:dyDescent="0.2">
      <c r="A656" s="5" t="s">
        <v>506</v>
      </c>
      <c r="B656" s="5" t="s">
        <v>3278</v>
      </c>
      <c r="C656" s="5" t="s">
        <v>507</v>
      </c>
      <c r="D656" s="5" t="s">
        <v>508</v>
      </c>
      <c r="E656" s="5" t="s">
        <v>359</v>
      </c>
      <c r="F656" s="5" t="s">
        <v>149</v>
      </c>
      <c r="G656" s="5" t="s">
        <v>360</v>
      </c>
      <c r="H656" s="5" t="s">
        <v>288</v>
      </c>
      <c r="I656" s="5" t="s">
        <v>256</v>
      </c>
      <c r="J656" s="5" t="s">
        <v>289</v>
      </c>
      <c r="K656" s="5" t="s">
        <v>37</v>
      </c>
      <c r="L656" s="5" t="s">
        <v>290</v>
      </c>
      <c r="M656" s="5" t="s">
        <v>330</v>
      </c>
      <c r="N656" s="5" t="s">
        <v>406</v>
      </c>
      <c r="O656" s="5" t="s">
        <v>400</v>
      </c>
      <c r="P656" s="5" t="s">
        <v>58</v>
      </c>
      <c r="Q656" s="5" t="s">
        <v>22</v>
      </c>
    </row>
    <row r="657" spans="1:17" x14ac:dyDescent="0.2">
      <c r="A657" s="5" t="s">
        <v>670</v>
      </c>
      <c r="B657" s="5" t="s">
        <v>3327</v>
      </c>
      <c r="C657" s="5" t="s">
        <v>671</v>
      </c>
      <c r="D657" s="5" t="s">
        <v>672</v>
      </c>
      <c r="E657" s="5" t="s">
        <v>673</v>
      </c>
      <c r="F657" s="5" t="s">
        <v>521</v>
      </c>
      <c r="G657" s="5" t="s">
        <v>674</v>
      </c>
      <c r="H657" s="5" t="s">
        <v>288</v>
      </c>
      <c r="I657" s="5" t="s">
        <v>256</v>
      </c>
      <c r="J657" s="5" t="s">
        <v>314</v>
      </c>
      <c r="K657" s="5" t="s">
        <v>37</v>
      </c>
      <c r="L657" s="5" t="s">
        <v>290</v>
      </c>
      <c r="M657" s="5" t="s">
        <v>330</v>
      </c>
      <c r="N657" s="5" t="s">
        <v>626</v>
      </c>
      <c r="O657" s="5" t="s">
        <v>400</v>
      </c>
      <c r="P657" s="5" t="s">
        <v>58</v>
      </c>
      <c r="Q657" s="5" t="s">
        <v>22</v>
      </c>
    </row>
    <row r="658" spans="1:17" x14ac:dyDescent="0.2">
      <c r="A658" s="5" t="s">
        <v>675</v>
      </c>
      <c r="B658" s="5" t="s">
        <v>3328</v>
      </c>
      <c r="C658" s="5" t="s">
        <v>681</v>
      </c>
      <c r="D658" s="5" t="s">
        <v>682</v>
      </c>
      <c r="E658" s="5" t="s">
        <v>673</v>
      </c>
      <c r="F658" s="5" t="s">
        <v>678</v>
      </c>
      <c r="G658" s="5" t="s">
        <v>674</v>
      </c>
      <c r="H658" s="5" t="s">
        <v>314</v>
      </c>
      <c r="I658" s="5" t="s">
        <v>314</v>
      </c>
      <c r="J658" s="5" t="s">
        <v>314</v>
      </c>
      <c r="K658" s="5" t="s">
        <v>119</v>
      </c>
      <c r="L658" s="5" t="s">
        <v>258</v>
      </c>
      <c r="M658" s="5" t="s">
        <v>330</v>
      </c>
      <c r="N658" s="5" t="s">
        <v>626</v>
      </c>
      <c r="O658" s="5" t="s">
        <v>400</v>
      </c>
      <c r="P658" s="5" t="s">
        <v>58</v>
      </c>
      <c r="Q658" s="5" t="s">
        <v>22</v>
      </c>
    </row>
    <row r="659" spans="1:17" x14ac:dyDescent="0.2">
      <c r="A659" s="5" t="s">
        <v>675</v>
      </c>
      <c r="B659" s="5" t="s">
        <v>3329</v>
      </c>
      <c r="C659" s="5" t="s">
        <v>679</v>
      </c>
      <c r="D659" s="5" t="s">
        <v>680</v>
      </c>
      <c r="E659" s="5" t="s">
        <v>673</v>
      </c>
      <c r="F659" s="5" t="s">
        <v>78</v>
      </c>
      <c r="G659" s="5" t="s">
        <v>674</v>
      </c>
      <c r="H659" s="5" t="s">
        <v>288</v>
      </c>
      <c r="I659" s="5" t="s">
        <v>256</v>
      </c>
      <c r="J659" s="5" t="s">
        <v>314</v>
      </c>
      <c r="K659" s="5" t="s">
        <v>37</v>
      </c>
      <c r="L659" s="5" t="s">
        <v>290</v>
      </c>
      <c r="M659" s="5" t="s">
        <v>330</v>
      </c>
      <c r="N659" s="5" t="s">
        <v>626</v>
      </c>
      <c r="O659" s="5" t="s">
        <v>400</v>
      </c>
      <c r="P659" s="5" t="s">
        <v>58</v>
      </c>
      <c r="Q659" s="5" t="s">
        <v>22</v>
      </c>
    </row>
    <row r="660" spans="1:17" x14ac:dyDescent="0.2">
      <c r="A660" s="5" t="s">
        <v>675</v>
      </c>
      <c r="B660" s="5" t="s">
        <v>3330</v>
      </c>
      <c r="C660" s="5" t="s">
        <v>676</v>
      </c>
      <c r="D660" s="5" t="s">
        <v>677</v>
      </c>
      <c r="E660" s="5" t="s">
        <v>673</v>
      </c>
      <c r="F660" s="5" t="s">
        <v>678</v>
      </c>
      <c r="G660" s="5" t="s">
        <v>674</v>
      </c>
      <c r="H660" s="5" t="s">
        <v>314</v>
      </c>
      <c r="I660" s="5" t="s">
        <v>314</v>
      </c>
      <c r="J660" s="5" t="s">
        <v>314</v>
      </c>
      <c r="K660" s="5" t="s">
        <v>119</v>
      </c>
      <c r="L660" s="5" t="s">
        <v>258</v>
      </c>
      <c r="M660" s="5" t="s">
        <v>330</v>
      </c>
      <c r="N660" s="5" t="s">
        <v>626</v>
      </c>
      <c r="O660" s="5" t="s">
        <v>400</v>
      </c>
      <c r="P660" s="5" t="s">
        <v>58</v>
      </c>
      <c r="Q660" s="5" t="s">
        <v>22</v>
      </c>
    </row>
    <row r="661" spans="1:17" x14ac:dyDescent="0.2">
      <c r="A661" s="5" t="s">
        <v>683</v>
      </c>
      <c r="B661" s="5" t="s">
        <v>3331</v>
      </c>
      <c r="C661" s="5" t="s">
        <v>684</v>
      </c>
      <c r="D661" s="5" t="s">
        <v>685</v>
      </c>
      <c r="E661" s="5" t="s">
        <v>673</v>
      </c>
      <c r="F661" s="5" t="s">
        <v>521</v>
      </c>
      <c r="G661" s="5" t="s">
        <v>674</v>
      </c>
      <c r="H661" s="5" t="s">
        <v>288</v>
      </c>
      <c r="I661" s="5" t="s">
        <v>256</v>
      </c>
      <c r="J661" s="5" t="s">
        <v>314</v>
      </c>
      <c r="K661" s="5" t="s">
        <v>37</v>
      </c>
      <c r="L661" s="5" t="s">
        <v>290</v>
      </c>
      <c r="M661" s="5" t="s">
        <v>330</v>
      </c>
      <c r="N661" s="5" t="s">
        <v>626</v>
      </c>
      <c r="O661" s="5" t="s">
        <v>400</v>
      </c>
      <c r="P661" s="5" t="s">
        <v>58</v>
      </c>
      <c r="Q661" s="5" t="s">
        <v>22</v>
      </c>
    </row>
    <row r="662" spans="1:17" x14ac:dyDescent="0.2">
      <c r="A662" s="5" t="s">
        <v>686</v>
      </c>
      <c r="B662" s="5" t="s">
        <v>3332</v>
      </c>
      <c r="C662" s="5" t="s">
        <v>687</v>
      </c>
      <c r="D662" s="5" t="s">
        <v>688</v>
      </c>
      <c r="E662" s="5" t="s">
        <v>673</v>
      </c>
      <c r="F662" s="5" t="s">
        <v>521</v>
      </c>
      <c r="G662" s="5" t="s">
        <v>674</v>
      </c>
      <c r="H662" s="5" t="s">
        <v>288</v>
      </c>
      <c r="I662" s="5" t="s">
        <v>256</v>
      </c>
      <c r="J662" s="5" t="s">
        <v>314</v>
      </c>
      <c r="K662" s="5" t="s">
        <v>37</v>
      </c>
      <c r="L662" s="5" t="s">
        <v>290</v>
      </c>
      <c r="M662" s="5" t="s">
        <v>330</v>
      </c>
      <c r="N662" s="5" t="s">
        <v>626</v>
      </c>
      <c r="O662" s="5" t="s">
        <v>400</v>
      </c>
      <c r="P662" s="5" t="s">
        <v>58</v>
      </c>
      <c r="Q662" s="5" t="s">
        <v>22</v>
      </c>
    </row>
    <row r="663" spans="1:17" x14ac:dyDescent="0.2">
      <c r="A663" s="5" t="s">
        <v>953</v>
      </c>
      <c r="B663" s="5" t="s">
        <v>3421</v>
      </c>
      <c r="C663" s="5" t="s">
        <v>954</v>
      </c>
      <c r="D663" s="5" t="s">
        <v>955</v>
      </c>
      <c r="E663" s="5" t="s">
        <v>673</v>
      </c>
      <c r="F663" s="5" t="s">
        <v>78</v>
      </c>
      <c r="G663" s="5" t="s">
        <v>674</v>
      </c>
      <c r="H663" s="5" t="s">
        <v>288</v>
      </c>
      <c r="I663" s="5" t="s">
        <v>256</v>
      </c>
      <c r="J663" s="5" t="s">
        <v>314</v>
      </c>
      <c r="K663" s="5" t="s">
        <v>37</v>
      </c>
      <c r="L663" s="5" t="s">
        <v>290</v>
      </c>
      <c r="M663" s="5" t="s">
        <v>330</v>
      </c>
      <c r="N663" s="5" t="s">
        <v>956</v>
      </c>
      <c r="O663" s="5" t="s">
        <v>400</v>
      </c>
      <c r="P663" s="5" t="s">
        <v>58</v>
      </c>
      <c r="Q663" s="5" t="s">
        <v>22</v>
      </c>
    </row>
    <row r="664" spans="1:17" x14ac:dyDescent="0.2">
      <c r="A664" s="5" t="s">
        <v>957</v>
      </c>
      <c r="B664" s="5" t="s">
        <v>3422</v>
      </c>
      <c r="C664" s="5" t="s">
        <v>958</v>
      </c>
      <c r="D664" s="5" t="s">
        <v>959</v>
      </c>
      <c r="E664" s="5" t="s">
        <v>673</v>
      </c>
      <c r="F664" s="5" t="s">
        <v>78</v>
      </c>
      <c r="G664" s="5" t="s">
        <v>674</v>
      </c>
      <c r="H664" s="5" t="s">
        <v>288</v>
      </c>
      <c r="I664" s="5" t="s">
        <v>256</v>
      </c>
      <c r="J664" s="5" t="s">
        <v>314</v>
      </c>
      <c r="K664" s="5" t="s">
        <v>37</v>
      </c>
      <c r="L664" s="5" t="s">
        <v>290</v>
      </c>
      <c r="M664" s="5" t="s">
        <v>330</v>
      </c>
      <c r="N664" s="5" t="s">
        <v>956</v>
      </c>
      <c r="O664" s="5" t="s">
        <v>400</v>
      </c>
      <c r="P664" s="5" t="s">
        <v>58</v>
      </c>
      <c r="Q664" s="5" t="s">
        <v>22</v>
      </c>
    </row>
    <row r="665" spans="1:17" x14ac:dyDescent="0.2">
      <c r="A665" s="5" t="s">
        <v>1072</v>
      </c>
      <c r="B665" s="5" t="s">
        <v>3464</v>
      </c>
      <c r="C665" s="5" t="s">
        <v>1073</v>
      </c>
      <c r="D665" s="5" t="s">
        <v>1074</v>
      </c>
      <c r="E665" s="5" t="s">
        <v>673</v>
      </c>
      <c r="F665" s="5" t="s">
        <v>1075</v>
      </c>
      <c r="G665" s="5" t="s">
        <v>674</v>
      </c>
      <c r="H665" s="5" t="s">
        <v>288</v>
      </c>
      <c r="I665" s="5" t="s">
        <v>256</v>
      </c>
      <c r="J665" s="5" t="s">
        <v>314</v>
      </c>
      <c r="K665" s="5" t="s">
        <v>37</v>
      </c>
      <c r="L665" s="5" t="s">
        <v>290</v>
      </c>
      <c r="M665" s="5" t="s">
        <v>330</v>
      </c>
      <c r="N665" s="5" t="s">
        <v>956</v>
      </c>
      <c r="O665" s="5" t="s">
        <v>400</v>
      </c>
      <c r="P665" s="5" t="s">
        <v>58</v>
      </c>
      <c r="Q665" s="5" t="s">
        <v>22</v>
      </c>
    </row>
    <row r="666" spans="1:17" x14ac:dyDescent="0.2">
      <c r="A666" s="5" t="s">
        <v>1320</v>
      </c>
      <c r="B666" s="5" t="s">
        <v>3534</v>
      </c>
      <c r="C666" s="5" t="s">
        <v>1321</v>
      </c>
      <c r="D666" s="5" t="s">
        <v>1322</v>
      </c>
      <c r="E666" s="5" t="s">
        <v>673</v>
      </c>
      <c r="F666" s="5" t="s">
        <v>78</v>
      </c>
      <c r="G666" s="5" t="s">
        <v>674</v>
      </c>
      <c r="H666" s="5" t="s">
        <v>288</v>
      </c>
      <c r="I666" s="5" t="s">
        <v>256</v>
      </c>
      <c r="J666" s="5" t="s">
        <v>314</v>
      </c>
      <c r="K666" s="5" t="s">
        <v>37</v>
      </c>
      <c r="L666" s="5" t="s">
        <v>290</v>
      </c>
      <c r="M666" s="5" t="s">
        <v>314</v>
      </c>
      <c r="N666" s="5" t="s">
        <v>1323</v>
      </c>
      <c r="O666" s="5" t="s">
        <v>400</v>
      </c>
      <c r="P666" s="5" t="s">
        <v>58</v>
      </c>
      <c r="Q666" s="5" t="s">
        <v>22</v>
      </c>
    </row>
    <row r="667" spans="1:17" x14ac:dyDescent="0.2">
      <c r="A667" s="5" t="s">
        <v>1337</v>
      </c>
      <c r="B667" s="5" t="s">
        <v>3539</v>
      </c>
      <c r="C667" s="5" t="s">
        <v>1338</v>
      </c>
      <c r="D667" s="5" t="s">
        <v>1339</v>
      </c>
      <c r="E667" s="5" t="s">
        <v>673</v>
      </c>
      <c r="F667" s="5" t="s">
        <v>584</v>
      </c>
      <c r="G667" s="5" t="s">
        <v>674</v>
      </c>
      <c r="H667" s="5" t="s">
        <v>288</v>
      </c>
      <c r="I667" s="5" t="s">
        <v>256</v>
      </c>
      <c r="J667" s="5" t="s">
        <v>288</v>
      </c>
      <c r="K667" s="5" t="s">
        <v>37</v>
      </c>
      <c r="L667" s="5" t="s">
        <v>290</v>
      </c>
      <c r="M667" s="5" t="s">
        <v>630</v>
      </c>
      <c r="N667" s="5" t="s">
        <v>1323</v>
      </c>
      <c r="O667" s="5" t="s">
        <v>400</v>
      </c>
      <c r="P667" s="5" t="s">
        <v>58</v>
      </c>
      <c r="Q667" s="5" t="s">
        <v>22</v>
      </c>
    </row>
    <row r="668" spans="1:17" x14ac:dyDescent="0.2">
      <c r="A668" s="5" t="s">
        <v>1340</v>
      </c>
      <c r="B668" s="5" t="s">
        <v>3540</v>
      </c>
      <c r="C668" s="5" t="s">
        <v>958</v>
      </c>
      <c r="D668" s="5" t="s">
        <v>959</v>
      </c>
      <c r="E668" s="5" t="s">
        <v>673</v>
      </c>
      <c r="F668" s="5" t="s">
        <v>78</v>
      </c>
      <c r="G668" s="5" t="s">
        <v>674</v>
      </c>
      <c r="H668" s="5" t="s">
        <v>288</v>
      </c>
      <c r="I668" s="5" t="s">
        <v>256</v>
      </c>
      <c r="J668" s="5" t="s">
        <v>314</v>
      </c>
      <c r="K668" s="5" t="s">
        <v>37</v>
      </c>
      <c r="L668" s="5" t="s">
        <v>290</v>
      </c>
      <c r="M668" s="5" t="s">
        <v>330</v>
      </c>
      <c r="N668" s="5" t="s">
        <v>1323</v>
      </c>
      <c r="O668" s="5" t="s">
        <v>400</v>
      </c>
      <c r="P668" s="5" t="s">
        <v>58</v>
      </c>
      <c r="Q668" s="5" t="s">
        <v>22</v>
      </c>
    </row>
    <row r="669" spans="1:17" x14ac:dyDescent="0.2">
      <c r="A669" s="5" t="s">
        <v>1346</v>
      </c>
      <c r="B669" s="5" t="s">
        <v>3542</v>
      </c>
      <c r="C669" s="5" t="s">
        <v>1347</v>
      </c>
      <c r="D669" s="5" t="s">
        <v>1348</v>
      </c>
      <c r="E669" s="5" t="s">
        <v>673</v>
      </c>
      <c r="F669" s="5" t="s">
        <v>78</v>
      </c>
      <c r="G669" s="5" t="s">
        <v>674</v>
      </c>
      <c r="H669" s="5" t="s">
        <v>288</v>
      </c>
      <c r="I669" s="5" t="s">
        <v>256</v>
      </c>
      <c r="J669" s="5" t="s">
        <v>314</v>
      </c>
      <c r="K669" s="5" t="s">
        <v>37</v>
      </c>
      <c r="L669" s="5" t="s">
        <v>290</v>
      </c>
      <c r="M669" s="5" t="s">
        <v>330</v>
      </c>
      <c r="N669" s="5" t="s">
        <v>1323</v>
      </c>
      <c r="O669" s="5" t="s">
        <v>400</v>
      </c>
      <c r="P669" s="5" t="s">
        <v>58</v>
      </c>
      <c r="Q669" s="5" t="s">
        <v>22</v>
      </c>
    </row>
    <row r="670" spans="1:17" x14ac:dyDescent="0.2">
      <c r="A670" s="5" t="s">
        <v>1430</v>
      </c>
      <c r="B670" s="5" t="s">
        <v>3571</v>
      </c>
      <c r="C670" s="5" t="s">
        <v>1431</v>
      </c>
      <c r="D670" s="5" t="s">
        <v>1432</v>
      </c>
      <c r="E670" s="5" t="s">
        <v>673</v>
      </c>
      <c r="F670" s="5" t="s">
        <v>78</v>
      </c>
      <c r="G670" s="5" t="s">
        <v>674</v>
      </c>
      <c r="H670" s="5" t="s">
        <v>288</v>
      </c>
      <c r="I670" s="5" t="s">
        <v>256</v>
      </c>
      <c r="J670" s="5" t="s">
        <v>314</v>
      </c>
      <c r="K670" s="5" t="s">
        <v>37</v>
      </c>
      <c r="L670" s="5" t="s">
        <v>290</v>
      </c>
      <c r="M670" s="5" t="s">
        <v>330</v>
      </c>
      <c r="N670" s="5" t="s">
        <v>1323</v>
      </c>
      <c r="O670" s="5" t="s">
        <v>400</v>
      </c>
      <c r="P670" s="5" t="s">
        <v>58</v>
      </c>
      <c r="Q670" s="5" t="s">
        <v>22</v>
      </c>
    </row>
    <row r="671" spans="1:17" x14ac:dyDescent="0.2">
      <c r="A671" s="5" t="s">
        <v>1480</v>
      </c>
      <c r="B671" s="5" t="s">
        <v>3588</v>
      </c>
      <c r="C671" s="5" t="s">
        <v>1481</v>
      </c>
      <c r="D671" s="5" t="s">
        <v>1482</v>
      </c>
      <c r="E671" s="5" t="s">
        <v>673</v>
      </c>
      <c r="F671" s="5" t="s">
        <v>78</v>
      </c>
      <c r="G671" s="5" t="s">
        <v>674</v>
      </c>
      <c r="H671" s="5" t="s">
        <v>288</v>
      </c>
      <c r="I671" s="5" t="s">
        <v>256</v>
      </c>
      <c r="J671" s="5" t="s">
        <v>314</v>
      </c>
      <c r="K671" s="5" t="s">
        <v>37</v>
      </c>
      <c r="L671" s="5" t="s">
        <v>290</v>
      </c>
      <c r="M671" s="5" t="s">
        <v>330</v>
      </c>
      <c r="N671" s="5" t="s">
        <v>1323</v>
      </c>
      <c r="O671" s="5" t="s">
        <v>400</v>
      </c>
      <c r="P671" s="5" t="s">
        <v>58</v>
      </c>
      <c r="Q671" s="5" t="s">
        <v>22</v>
      </c>
    </row>
    <row r="672" spans="1:17" x14ac:dyDescent="0.2">
      <c r="A672" s="5" t="s">
        <v>1942</v>
      </c>
      <c r="B672" s="5" t="s">
        <v>3765</v>
      </c>
      <c r="C672" s="5" t="s">
        <v>1943</v>
      </c>
      <c r="D672" s="5" t="s">
        <v>1944</v>
      </c>
      <c r="E672" s="5" t="s">
        <v>673</v>
      </c>
      <c r="F672" s="5" t="s">
        <v>78</v>
      </c>
      <c r="G672" s="5" t="s">
        <v>674</v>
      </c>
      <c r="H672" s="5" t="s">
        <v>288</v>
      </c>
      <c r="I672" s="5" t="s">
        <v>256</v>
      </c>
      <c r="J672" s="5" t="s">
        <v>314</v>
      </c>
      <c r="K672" s="5" t="s">
        <v>37</v>
      </c>
      <c r="L672" s="5" t="s">
        <v>290</v>
      </c>
      <c r="M672" s="5" t="s">
        <v>304</v>
      </c>
      <c r="N672" s="5" t="s">
        <v>1323</v>
      </c>
      <c r="O672" s="5" t="s">
        <v>400</v>
      </c>
      <c r="P672" s="5" t="s">
        <v>58</v>
      </c>
      <c r="Q672" s="5" t="s">
        <v>22</v>
      </c>
    </row>
    <row r="673" spans="1:17" x14ac:dyDescent="0.2">
      <c r="A673" s="5" t="s">
        <v>1985</v>
      </c>
      <c r="B673" s="5" t="s">
        <v>3779</v>
      </c>
      <c r="C673" s="5" t="s">
        <v>1943</v>
      </c>
      <c r="D673" s="5" t="s">
        <v>1944</v>
      </c>
      <c r="E673" s="5" t="s">
        <v>673</v>
      </c>
      <c r="F673" s="5" t="s">
        <v>78</v>
      </c>
      <c r="G673" s="5" t="s">
        <v>674</v>
      </c>
      <c r="H673" s="5" t="s">
        <v>288</v>
      </c>
      <c r="I673" s="5" t="s">
        <v>256</v>
      </c>
      <c r="J673" s="5" t="s">
        <v>314</v>
      </c>
      <c r="K673" s="5" t="s">
        <v>37</v>
      </c>
      <c r="L673" s="5" t="s">
        <v>290</v>
      </c>
      <c r="M673" s="5" t="s">
        <v>304</v>
      </c>
      <c r="N673" s="5" t="s">
        <v>1933</v>
      </c>
      <c r="O673" s="5" t="s">
        <v>400</v>
      </c>
      <c r="P673" s="5" t="s">
        <v>58</v>
      </c>
      <c r="Q673" s="5" t="s">
        <v>22</v>
      </c>
    </row>
    <row r="674" spans="1:17" x14ac:dyDescent="0.2">
      <c r="A674" s="5" t="s">
        <v>1986</v>
      </c>
      <c r="B674" s="5" t="s">
        <v>3780</v>
      </c>
      <c r="C674" s="5" t="s">
        <v>1987</v>
      </c>
      <c r="D674" s="5" t="s">
        <v>1988</v>
      </c>
      <c r="E674" s="5" t="s">
        <v>673</v>
      </c>
      <c r="F674" s="5" t="s">
        <v>78</v>
      </c>
      <c r="G674" s="5" t="s">
        <v>674</v>
      </c>
      <c r="H674" s="5" t="s">
        <v>288</v>
      </c>
      <c r="I674" s="5" t="s">
        <v>256</v>
      </c>
      <c r="J674" s="5" t="s">
        <v>314</v>
      </c>
      <c r="K674" s="5" t="s">
        <v>37</v>
      </c>
      <c r="L674" s="5" t="s">
        <v>290</v>
      </c>
      <c r="M674" s="5" t="s">
        <v>330</v>
      </c>
      <c r="N674" s="5" t="s">
        <v>1323</v>
      </c>
      <c r="O674" s="5" t="s">
        <v>400</v>
      </c>
      <c r="P674" s="5" t="s">
        <v>58</v>
      </c>
      <c r="Q674" s="5" t="s">
        <v>22</v>
      </c>
    </row>
    <row r="675" spans="1:17" x14ac:dyDescent="0.2">
      <c r="A675" s="5" t="s">
        <v>1989</v>
      </c>
      <c r="B675" s="5" t="s">
        <v>3781</v>
      </c>
      <c r="C675" s="5" t="s">
        <v>958</v>
      </c>
      <c r="D675" s="5" t="s">
        <v>959</v>
      </c>
      <c r="E675" s="5" t="s">
        <v>673</v>
      </c>
      <c r="F675" s="5" t="s">
        <v>78</v>
      </c>
      <c r="G675" s="5" t="s">
        <v>674</v>
      </c>
      <c r="H675" s="5" t="s">
        <v>288</v>
      </c>
      <c r="I675" s="5" t="s">
        <v>256</v>
      </c>
      <c r="J675" s="5" t="s">
        <v>314</v>
      </c>
      <c r="K675" s="5" t="s">
        <v>37</v>
      </c>
      <c r="L675" s="5" t="s">
        <v>290</v>
      </c>
      <c r="M675" s="5" t="s">
        <v>330</v>
      </c>
      <c r="N675" s="5" t="s">
        <v>1323</v>
      </c>
      <c r="O675" s="5" t="s">
        <v>400</v>
      </c>
      <c r="P675" s="5" t="s">
        <v>58</v>
      </c>
      <c r="Q675" s="5" t="s">
        <v>22</v>
      </c>
    </row>
    <row r="676" spans="1:17" x14ac:dyDescent="0.2">
      <c r="A676" s="5" t="s">
        <v>2006</v>
      </c>
      <c r="B676" s="5" t="s">
        <v>3786</v>
      </c>
      <c r="C676" s="5" t="s">
        <v>2007</v>
      </c>
      <c r="D676" s="5" t="s">
        <v>2008</v>
      </c>
      <c r="E676" s="5" t="s">
        <v>673</v>
      </c>
      <c r="F676" s="5" t="s">
        <v>78</v>
      </c>
      <c r="G676" s="5" t="s">
        <v>674</v>
      </c>
      <c r="H676" s="5" t="s">
        <v>288</v>
      </c>
      <c r="I676" s="5" t="s">
        <v>256</v>
      </c>
      <c r="J676" s="5" t="s">
        <v>314</v>
      </c>
      <c r="K676" s="5" t="s">
        <v>37</v>
      </c>
      <c r="L676" s="5" t="s">
        <v>290</v>
      </c>
      <c r="M676" s="5" t="s">
        <v>330</v>
      </c>
      <c r="N676" s="5" t="s">
        <v>1933</v>
      </c>
      <c r="O676" s="5" t="s">
        <v>400</v>
      </c>
      <c r="P676" s="5" t="s">
        <v>58</v>
      </c>
      <c r="Q676" s="5" t="s">
        <v>22</v>
      </c>
    </row>
    <row r="677" spans="1:17" x14ac:dyDescent="0.2">
      <c r="A677" s="5" t="s">
        <v>2045</v>
      </c>
      <c r="B677" s="5" t="s">
        <v>3806</v>
      </c>
      <c r="C677" s="5" t="s">
        <v>958</v>
      </c>
      <c r="D677" s="5" t="s">
        <v>2046</v>
      </c>
      <c r="E677" s="5" t="s">
        <v>673</v>
      </c>
      <c r="F677" s="5" t="s">
        <v>78</v>
      </c>
      <c r="G677" s="5" t="s">
        <v>674</v>
      </c>
      <c r="H677" s="5" t="s">
        <v>288</v>
      </c>
      <c r="I677" s="5" t="s">
        <v>256</v>
      </c>
      <c r="J677" s="5" t="s">
        <v>314</v>
      </c>
      <c r="K677" s="5" t="s">
        <v>37</v>
      </c>
      <c r="L677" s="5" t="s">
        <v>290</v>
      </c>
      <c r="M677" s="5" t="s">
        <v>630</v>
      </c>
      <c r="N677" s="5" t="s">
        <v>1933</v>
      </c>
      <c r="O677" s="5" t="s">
        <v>400</v>
      </c>
      <c r="P677" s="5" t="s">
        <v>58</v>
      </c>
      <c r="Q677" s="5" t="s">
        <v>22</v>
      </c>
    </row>
    <row r="678" spans="1:17" x14ac:dyDescent="0.2">
      <c r="A678" s="5" t="s">
        <v>2057</v>
      </c>
      <c r="B678" s="5" t="s">
        <v>3810</v>
      </c>
      <c r="C678" s="5" t="s">
        <v>2058</v>
      </c>
      <c r="D678" s="5" t="s">
        <v>2059</v>
      </c>
      <c r="E678" s="5" t="s">
        <v>673</v>
      </c>
      <c r="F678" s="5" t="s">
        <v>78</v>
      </c>
      <c r="G678" s="5" t="s">
        <v>674</v>
      </c>
      <c r="H678" s="5" t="s">
        <v>288</v>
      </c>
      <c r="I678" s="5" t="s">
        <v>256</v>
      </c>
      <c r="J678" s="5" t="s">
        <v>314</v>
      </c>
      <c r="K678" s="5" t="s">
        <v>37</v>
      </c>
      <c r="L678" s="5" t="s">
        <v>290</v>
      </c>
      <c r="M678" s="5" t="s">
        <v>304</v>
      </c>
      <c r="N678" s="5" t="s">
        <v>1933</v>
      </c>
      <c r="O678" s="5" t="s">
        <v>400</v>
      </c>
      <c r="P678" s="5" t="s">
        <v>58</v>
      </c>
      <c r="Q678" s="5" t="s">
        <v>22</v>
      </c>
    </row>
    <row r="679" spans="1:17" x14ac:dyDescent="0.2">
      <c r="A679" s="5" t="s">
        <v>2060</v>
      </c>
      <c r="B679" s="5" t="s">
        <v>3811</v>
      </c>
      <c r="C679" s="5" t="s">
        <v>2061</v>
      </c>
      <c r="D679" s="5" t="s">
        <v>2062</v>
      </c>
      <c r="E679" s="5" t="s">
        <v>673</v>
      </c>
      <c r="F679" s="5" t="s">
        <v>78</v>
      </c>
      <c r="G679" s="5" t="s">
        <v>674</v>
      </c>
      <c r="H679" s="5" t="s">
        <v>288</v>
      </c>
      <c r="I679" s="5" t="s">
        <v>256</v>
      </c>
      <c r="J679" s="5" t="s">
        <v>314</v>
      </c>
      <c r="K679" s="5" t="s">
        <v>37</v>
      </c>
      <c r="L679" s="5" t="s">
        <v>290</v>
      </c>
      <c r="M679" s="5" t="s">
        <v>330</v>
      </c>
      <c r="N679" s="5" t="s">
        <v>1933</v>
      </c>
      <c r="O679" s="5" t="s">
        <v>400</v>
      </c>
      <c r="P679" s="5" t="s">
        <v>58</v>
      </c>
      <c r="Q679" s="5" t="s">
        <v>22</v>
      </c>
    </row>
    <row r="680" spans="1:17" x14ac:dyDescent="0.2">
      <c r="A680" s="5" t="s">
        <v>413</v>
      </c>
      <c r="B680" s="5" t="s">
        <v>3256</v>
      </c>
      <c r="C680" s="5" t="s">
        <v>332</v>
      </c>
      <c r="D680" s="5" t="s">
        <v>333</v>
      </c>
      <c r="E680" s="5" t="s">
        <v>297</v>
      </c>
      <c r="F680" s="5" t="s">
        <v>299</v>
      </c>
      <c r="G680" s="5" t="s">
        <v>299</v>
      </c>
      <c r="H680" s="5" t="s">
        <v>289</v>
      </c>
      <c r="I680" s="5" t="s">
        <v>300</v>
      </c>
      <c r="J680" s="5" t="s">
        <v>314</v>
      </c>
      <c r="K680" s="5" t="s">
        <v>37</v>
      </c>
      <c r="L680" s="5" t="s">
        <v>290</v>
      </c>
      <c r="M680" s="5" t="s">
        <v>273</v>
      </c>
      <c r="N680" s="5" t="s">
        <v>292</v>
      </c>
      <c r="O680" s="5" t="s">
        <v>400</v>
      </c>
      <c r="P680" s="5" t="s">
        <v>58</v>
      </c>
      <c r="Q680" s="5" t="s">
        <v>22</v>
      </c>
    </row>
    <row r="681" spans="1:17" x14ac:dyDescent="0.2">
      <c r="A681" s="5" t="s">
        <v>689</v>
      </c>
      <c r="B681" s="5" t="s">
        <v>3333</v>
      </c>
      <c r="C681" s="5" t="s">
        <v>312</v>
      </c>
      <c r="D681" s="5" t="s">
        <v>329</v>
      </c>
      <c r="E681" s="5" t="s">
        <v>297</v>
      </c>
      <c r="F681" s="5" t="s">
        <v>299</v>
      </c>
      <c r="G681" s="5" t="s">
        <v>299</v>
      </c>
      <c r="H681" s="5" t="s">
        <v>289</v>
      </c>
      <c r="I681" s="5" t="s">
        <v>300</v>
      </c>
      <c r="J681" s="5" t="s">
        <v>314</v>
      </c>
      <c r="K681" s="5" t="s">
        <v>37</v>
      </c>
      <c r="L681" s="5" t="s">
        <v>290</v>
      </c>
      <c r="M681" s="5" t="s">
        <v>266</v>
      </c>
      <c r="N681" s="5" t="s">
        <v>654</v>
      </c>
      <c r="O681" s="5" t="s">
        <v>400</v>
      </c>
      <c r="P681" s="5" t="s">
        <v>58</v>
      </c>
      <c r="Q681" s="5" t="s">
        <v>22</v>
      </c>
    </row>
    <row r="682" spans="1:17" x14ac:dyDescent="0.2">
      <c r="A682" s="5" t="s">
        <v>1239</v>
      </c>
      <c r="B682" s="5" t="s">
        <v>3510</v>
      </c>
      <c r="C682" s="5" t="s">
        <v>312</v>
      </c>
      <c r="D682" s="5" t="s">
        <v>318</v>
      </c>
      <c r="E682" s="5" t="s">
        <v>297</v>
      </c>
      <c r="F682" s="5" t="s">
        <v>299</v>
      </c>
      <c r="G682" s="5" t="s">
        <v>299</v>
      </c>
      <c r="H682" s="5" t="s">
        <v>289</v>
      </c>
      <c r="I682" s="5" t="s">
        <v>300</v>
      </c>
      <c r="J682" s="5" t="s">
        <v>314</v>
      </c>
      <c r="K682" s="5" t="s">
        <v>37</v>
      </c>
      <c r="L682" s="5" t="s">
        <v>290</v>
      </c>
      <c r="M682" s="5" t="s">
        <v>1240</v>
      </c>
      <c r="N682" s="5" t="s">
        <v>1238</v>
      </c>
      <c r="O682" s="5" t="s">
        <v>400</v>
      </c>
      <c r="P682" s="5" t="s">
        <v>58</v>
      </c>
      <c r="Q682" s="5" t="s">
        <v>22</v>
      </c>
    </row>
    <row r="683" spans="1:17" x14ac:dyDescent="0.2">
      <c r="A683" s="5" t="s">
        <v>1241</v>
      </c>
      <c r="B683" s="5" t="s">
        <v>3511</v>
      </c>
      <c r="C683" s="5" t="s">
        <v>312</v>
      </c>
      <c r="D683" s="5" t="s">
        <v>1035</v>
      </c>
      <c r="E683" s="5" t="s">
        <v>297</v>
      </c>
      <c r="F683" s="5" t="s">
        <v>299</v>
      </c>
      <c r="G683" s="5" t="s">
        <v>299</v>
      </c>
      <c r="H683" s="5" t="s">
        <v>289</v>
      </c>
      <c r="I683" s="5" t="s">
        <v>300</v>
      </c>
      <c r="J683" s="5" t="s">
        <v>314</v>
      </c>
      <c r="K683" s="5" t="s">
        <v>37</v>
      </c>
      <c r="L683" s="5" t="s">
        <v>290</v>
      </c>
      <c r="M683" s="5" t="s">
        <v>310</v>
      </c>
      <c r="N683" s="5" t="s">
        <v>956</v>
      </c>
      <c r="O683" s="5" t="s">
        <v>400</v>
      </c>
      <c r="P683" s="5" t="s">
        <v>58</v>
      </c>
      <c r="Q683" s="5" t="s">
        <v>22</v>
      </c>
    </row>
    <row r="684" spans="1:17" x14ac:dyDescent="0.2">
      <c r="A684" s="5" t="s">
        <v>1387</v>
      </c>
      <c r="B684" s="5" t="s">
        <v>3556</v>
      </c>
      <c r="C684" s="5" t="s">
        <v>1212</v>
      </c>
      <c r="D684" s="5" t="s">
        <v>1388</v>
      </c>
      <c r="E684" s="5" t="s">
        <v>297</v>
      </c>
      <c r="F684" s="5" t="s">
        <v>299</v>
      </c>
      <c r="G684" s="5" t="s">
        <v>299</v>
      </c>
      <c r="H684" s="5" t="s">
        <v>289</v>
      </c>
      <c r="I684" s="5" t="s">
        <v>300</v>
      </c>
      <c r="J684" s="5" t="s">
        <v>314</v>
      </c>
      <c r="K684" s="5" t="s">
        <v>37</v>
      </c>
      <c r="L684" s="5" t="s">
        <v>290</v>
      </c>
      <c r="M684" s="5" t="s">
        <v>1071</v>
      </c>
      <c r="N684" s="5" t="s">
        <v>1323</v>
      </c>
      <c r="O684" s="5" t="s">
        <v>400</v>
      </c>
      <c r="P684" s="5" t="s">
        <v>58</v>
      </c>
      <c r="Q684" s="5" t="s">
        <v>22</v>
      </c>
    </row>
    <row r="685" spans="1:17" x14ac:dyDescent="0.2">
      <c r="A685" s="5" t="s">
        <v>1928</v>
      </c>
      <c r="B685" s="5" t="s">
        <v>3761</v>
      </c>
      <c r="C685" s="5" t="s">
        <v>1212</v>
      </c>
      <c r="D685" s="5" t="s">
        <v>1213</v>
      </c>
      <c r="E685" s="5" t="s">
        <v>297</v>
      </c>
      <c r="F685" s="5" t="s">
        <v>299</v>
      </c>
      <c r="G685" s="5" t="s">
        <v>299</v>
      </c>
      <c r="H685" s="5" t="s">
        <v>289</v>
      </c>
      <c r="I685" s="5" t="s">
        <v>300</v>
      </c>
      <c r="J685" s="5" t="s">
        <v>314</v>
      </c>
      <c r="K685" s="5" t="s">
        <v>37</v>
      </c>
      <c r="L685" s="5" t="s">
        <v>290</v>
      </c>
      <c r="M685" s="5" t="s">
        <v>850</v>
      </c>
      <c r="N685" s="5" t="s">
        <v>1323</v>
      </c>
      <c r="O685" s="5" t="s">
        <v>400</v>
      </c>
      <c r="P685" s="5" t="s">
        <v>58</v>
      </c>
      <c r="Q685" s="5" t="s">
        <v>22</v>
      </c>
    </row>
    <row r="686" spans="1:17" x14ac:dyDescent="0.2">
      <c r="A686" s="5" t="s">
        <v>2110</v>
      </c>
      <c r="B686" s="5" t="s">
        <v>3826</v>
      </c>
      <c r="C686" s="5" t="s">
        <v>2111</v>
      </c>
      <c r="D686" s="5" t="s">
        <v>2112</v>
      </c>
      <c r="E686" s="5" t="s">
        <v>297</v>
      </c>
      <c r="F686" s="5" t="s">
        <v>299</v>
      </c>
      <c r="G686" s="5" t="s">
        <v>299</v>
      </c>
      <c r="H686" s="5" t="s">
        <v>289</v>
      </c>
      <c r="I686" s="5" t="s">
        <v>300</v>
      </c>
      <c r="J686" s="5" t="s">
        <v>314</v>
      </c>
      <c r="K686" s="5" t="s">
        <v>37</v>
      </c>
      <c r="L686" s="5" t="s">
        <v>290</v>
      </c>
      <c r="M686" s="5" t="s">
        <v>315</v>
      </c>
      <c r="N686" s="5" t="s">
        <v>502</v>
      </c>
      <c r="O686" s="5" t="s">
        <v>400</v>
      </c>
      <c r="P686" s="5" t="s">
        <v>58</v>
      </c>
      <c r="Q686" s="5" t="s">
        <v>22</v>
      </c>
    </row>
    <row r="687" spans="1:17" x14ac:dyDescent="0.2">
      <c r="A687" s="5" t="s">
        <v>2244</v>
      </c>
      <c r="B687" s="5" t="s">
        <v>3869</v>
      </c>
      <c r="C687" s="5" t="s">
        <v>312</v>
      </c>
      <c r="D687" s="5" t="s">
        <v>313</v>
      </c>
      <c r="E687" s="5" t="s">
        <v>297</v>
      </c>
      <c r="F687" s="5" t="s">
        <v>299</v>
      </c>
      <c r="G687" s="5" t="s">
        <v>299</v>
      </c>
      <c r="H687" s="5" t="s">
        <v>289</v>
      </c>
      <c r="I687" s="5" t="s">
        <v>300</v>
      </c>
      <c r="J687" s="5" t="s">
        <v>314</v>
      </c>
      <c r="K687" s="5" t="s">
        <v>37</v>
      </c>
      <c r="L687" s="5" t="s">
        <v>290</v>
      </c>
      <c r="M687" s="5" t="s">
        <v>310</v>
      </c>
      <c r="N687" s="5" t="s">
        <v>956</v>
      </c>
      <c r="O687" s="5" t="s">
        <v>400</v>
      </c>
      <c r="P687" s="5" t="s">
        <v>58</v>
      </c>
      <c r="Q687" s="5" t="s">
        <v>22</v>
      </c>
    </row>
    <row r="688" spans="1:17" x14ac:dyDescent="0.2">
      <c r="A688" s="5" t="s">
        <v>1268</v>
      </c>
      <c r="B688" s="5" t="s">
        <v>3519</v>
      </c>
      <c r="C688" s="5" t="s">
        <v>1269</v>
      </c>
      <c r="D688" s="5" t="s">
        <v>1270</v>
      </c>
      <c r="E688" s="5" t="s">
        <v>1271</v>
      </c>
      <c r="F688" s="5" t="s">
        <v>253</v>
      </c>
      <c r="G688" s="5" t="s">
        <v>254</v>
      </c>
      <c r="H688" s="5" t="s">
        <v>255</v>
      </c>
      <c r="I688" s="5" t="s">
        <v>256</v>
      </c>
      <c r="J688" s="5" t="s">
        <v>257</v>
      </c>
      <c r="K688" s="5" t="s">
        <v>37</v>
      </c>
      <c r="L688" s="5" t="s">
        <v>258</v>
      </c>
      <c r="M688" s="5" t="s">
        <v>625</v>
      </c>
      <c r="N688" s="5" t="s">
        <v>1238</v>
      </c>
      <c r="O688" s="5" t="s">
        <v>400</v>
      </c>
      <c r="P688" s="5" t="s">
        <v>58</v>
      </c>
      <c r="Q688" s="5" t="s">
        <v>21</v>
      </c>
    </row>
    <row r="689" spans="1:17" x14ac:dyDescent="0.2">
      <c r="A689" s="5" t="s">
        <v>2113</v>
      </c>
      <c r="B689" s="5" t="s">
        <v>3827</v>
      </c>
      <c r="C689" s="5" t="s">
        <v>2114</v>
      </c>
      <c r="D689" s="5" t="s">
        <v>2115</v>
      </c>
      <c r="E689" s="5" t="s">
        <v>2116</v>
      </c>
      <c r="F689" s="5" t="s">
        <v>2117</v>
      </c>
      <c r="G689" s="5" t="s">
        <v>254</v>
      </c>
      <c r="H689" s="5" t="s">
        <v>327</v>
      </c>
      <c r="I689" s="5" t="s">
        <v>256</v>
      </c>
      <c r="J689" s="5" t="s">
        <v>1087</v>
      </c>
      <c r="K689" s="5" t="s">
        <v>37</v>
      </c>
      <c r="L689" s="5" t="s">
        <v>258</v>
      </c>
      <c r="M689" s="5" t="s">
        <v>1712</v>
      </c>
      <c r="N689" s="5" t="s">
        <v>437</v>
      </c>
      <c r="O689" s="5" t="s">
        <v>400</v>
      </c>
      <c r="P689" s="5" t="s">
        <v>58</v>
      </c>
      <c r="Q689" s="5" t="s">
        <v>21</v>
      </c>
    </row>
    <row r="690" spans="1:17" x14ac:dyDescent="0.2">
      <c r="A690" s="5" t="s">
        <v>414</v>
      </c>
      <c r="B690" s="5" t="s">
        <v>3257</v>
      </c>
      <c r="C690" s="5" t="s">
        <v>415</v>
      </c>
      <c r="D690" s="5" t="s">
        <v>416</v>
      </c>
      <c r="E690" s="5" t="s">
        <v>417</v>
      </c>
      <c r="F690" s="5" t="s">
        <v>418</v>
      </c>
      <c r="G690" s="5" t="s">
        <v>287</v>
      </c>
      <c r="H690" s="5" t="s">
        <v>354</v>
      </c>
      <c r="I690" s="5" t="s">
        <v>256</v>
      </c>
      <c r="J690" s="5" t="s">
        <v>314</v>
      </c>
      <c r="K690" s="5" t="s">
        <v>37</v>
      </c>
      <c r="L690" s="5" t="s">
        <v>290</v>
      </c>
      <c r="M690" s="5" t="s">
        <v>330</v>
      </c>
      <c r="N690" s="5" t="s">
        <v>316</v>
      </c>
      <c r="O690" s="5" t="s">
        <v>400</v>
      </c>
      <c r="P690" s="5" t="s">
        <v>58</v>
      </c>
      <c r="Q690" s="5" t="s">
        <v>22</v>
      </c>
    </row>
    <row r="691" spans="1:17" x14ac:dyDescent="0.2">
      <c r="A691" s="5" t="s">
        <v>1067</v>
      </c>
      <c r="B691" s="5" t="s">
        <v>3463</v>
      </c>
      <c r="C691" s="5" t="s">
        <v>1068</v>
      </c>
      <c r="D691" s="5" t="s">
        <v>1069</v>
      </c>
      <c r="E691" s="5" t="s">
        <v>1070</v>
      </c>
      <c r="F691" s="5" t="s">
        <v>192</v>
      </c>
      <c r="G691" s="5" t="s">
        <v>287</v>
      </c>
      <c r="H691" s="5" t="s">
        <v>288</v>
      </c>
      <c r="I691" s="5" t="s">
        <v>256</v>
      </c>
      <c r="J691" s="5" t="s">
        <v>288</v>
      </c>
      <c r="K691" s="5" t="s">
        <v>37</v>
      </c>
      <c r="L691" s="5" t="s">
        <v>290</v>
      </c>
      <c r="M691" s="5" t="s">
        <v>1071</v>
      </c>
      <c r="N691" s="5" t="s">
        <v>34</v>
      </c>
      <c r="O691" s="5" t="s">
        <v>400</v>
      </c>
      <c r="P691" s="5" t="s">
        <v>58</v>
      </c>
      <c r="Q691" s="5" t="s">
        <v>22</v>
      </c>
    </row>
    <row r="692" spans="1:17" x14ac:dyDescent="0.2">
      <c r="A692" s="5" t="s">
        <v>2053</v>
      </c>
      <c r="B692" s="5" t="s">
        <v>3809</v>
      </c>
      <c r="C692" s="5" t="s">
        <v>2054</v>
      </c>
      <c r="D692" s="5" t="s">
        <v>2055</v>
      </c>
      <c r="E692" s="5" t="s">
        <v>2056</v>
      </c>
      <c r="F692" s="5" t="s">
        <v>47</v>
      </c>
      <c r="G692" s="5" t="s">
        <v>287</v>
      </c>
      <c r="H692" s="5" t="s">
        <v>288</v>
      </c>
      <c r="I692" s="5" t="s">
        <v>256</v>
      </c>
      <c r="J692" s="5" t="s">
        <v>288</v>
      </c>
      <c r="K692" s="5" t="s">
        <v>37</v>
      </c>
      <c r="L692" s="5" t="s">
        <v>290</v>
      </c>
      <c r="M692" s="5" t="s">
        <v>304</v>
      </c>
      <c r="N692" s="5" t="s">
        <v>1933</v>
      </c>
      <c r="O692" s="5" t="s">
        <v>400</v>
      </c>
      <c r="P692" s="5" t="s">
        <v>58</v>
      </c>
      <c r="Q692" s="5" t="s">
        <v>22</v>
      </c>
    </row>
    <row r="693" spans="1:17" x14ac:dyDescent="0.2">
      <c r="A693" s="5" t="s">
        <v>422</v>
      </c>
      <c r="B693" s="5" t="s">
        <v>2390</v>
      </c>
      <c r="C693" s="5" t="s">
        <v>423</v>
      </c>
      <c r="D693" s="5" t="s">
        <v>424</v>
      </c>
      <c r="E693" s="5" t="s">
        <v>425</v>
      </c>
      <c r="F693" s="5" t="s">
        <v>253</v>
      </c>
      <c r="G693" s="5" t="s">
        <v>254</v>
      </c>
      <c r="H693" s="5" t="s">
        <v>255</v>
      </c>
      <c r="I693" s="5" t="s">
        <v>256</v>
      </c>
      <c r="J693" s="5" t="s">
        <v>257</v>
      </c>
      <c r="K693" s="5" t="s">
        <v>37</v>
      </c>
      <c r="L693" s="5" t="s">
        <v>258</v>
      </c>
      <c r="M693" s="5" t="s">
        <v>426</v>
      </c>
      <c r="N693" s="5" t="s">
        <v>316</v>
      </c>
      <c r="O693" s="5" t="s">
        <v>400</v>
      </c>
      <c r="P693" s="5" t="s">
        <v>267</v>
      </c>
      <c r="Q693" s="5" t="s">
        <v>21</v>
      </c>
    </row>
    <row r="694" spans="1:17" x14ac:dyDescent="0.2">
      <c r="A694" s="5" t="s">
        <v>1312</v>
      </c>
      <c r="B694" s="5" t="s">
        <v>3532</v>
      </c>
      <c r="C694" s="5" t="s">
        <v>1313</v>
      </c>
      <c r="D694" s="5" t="s">
        <v>1314</v>
      </c>
      <c r="E694" s="5" t="s">
        <v>1570</v>
      </c>
      <c r="F694" s="5" t="s">
        <v>405</v>
      </c>
      <c r="G694" s="5" t="s">
        <v>287</v>
      </c>
      <c r="H694" s="5" t="s">
        <v>288</v>
      </c>
      <c r="I694" s="5" t="s">
        <v>314</v>
      </c>
      <c r="J694" s="5" t="s">
        <v>314</v>
      </c>
      <c r="K694" s="5" t="s">
        <v>342</v>
      </c>
      <c r="L694" s="5" t="s">
        <v>382</v>
      </c>
      <c r="M694" s="5" t="s">
        <v>315</v>
      </c>
      <c r="N694" s="5" t="s">
        <v>305</v>
      </c>
      <c r="O694" s="5" t="s">
        <v>400</v>
      </c>
      <c r="P694" s="5" t="s">
        <v>58</v>
      </c>
      <c r="Q694" s="5" t="s">
        <v>22</v>
      </c>
    </row>
    <row r="695" spans="1:17" x14ac:dyDescent="0.2">
      <c r="A695" s="5" t="s">
        <v>497</v>
      </c>
      <c r="B695" s="5" t="s">
        <v>3276</v>
      </c>
      <c r="C695" s="5" t="s">
        <v>498</v>
      </c>
      <c r="D695" s="5" t="s">
        <v>499</v>
      </c>
      <c r="E695" s="5" t="s">
        <v>500</v>
      </c>
      <c r="F695" s="5" t="s">
        <v>253</v>
      </c>
      <c r="G695" s="5" t="s">
        <v>254</v>
      </c>
      <c r="H695" s="5" t="s">
        <v>255</v>
      </c>
      <c r="I695" s="5" t="s">
        <v>256</v>
      </c>
      <c r="J695" s="5" t="s">
        <v>257</v>
      </c>
      <c r="K695" s="5" t="s">
        <v>37</v>
      </c>
      <c r="L695" s="5" t="s">
        <v>258</v>
      </c>
      <c r="M695" s="5" t="s">
        <v>501</v>
      </c>
      <c r="N695" s="5" t="s">
        <v>502</v>
      </c>
      <c r="O695" s="5" t="s">
        <v>400</v>
      </c>
      <c r="P695" s="5" t="s">
        <v>58</v>
      </c>
      <c r="Q695" s="5" t="s">
        <v>21</v>
      </c>
    </row>
    <row r="696" spans="1:17" x14ac:dyDescent="0.2">
      <c r="A696" s="5" t="s">
        <v>1937</v>
      </c>
      <c r="B696" s="5" t="s">
        <v>3764</v>
      </c>
      <c r="C696" s="5" t="s">
        <v>1938</v>
      </c>
      <c r="D696" s="5" t="s">
        <v>1939</v>
      </c>
      <c r="E696" s="5" t="s">
        <v>1940</v>
      </c>
      <c r="F696" s="5" t="s">
        <v>1941</v>
      </c>
      <c r="G696" s="5" t="s">
        <v>287</v>
      </c>
      <c r="H696" s="5" t="s">
        <v>288</v>
      </c>
      <c r="I696" s="5" t="s">
        <v>256</v>
      </c>
      <c r="J696" s="5" t="s">
        <v>288</v>
      </c>
      <c r="K696" s="5" t="s">
        <v>37</v>
      </c>
      <c r="L696" s="5" t="s">
        <v>290</v>
      </c>
      <c r="M696" s="5" t="s">
        <v>330</v>
      </c>
      <c r="N696" s="5" t="s">
        <v>1323</v>
      </c>
      <c r="O696" s="5" t="s">
        <v>400</v>
      </c>
      <c r="P696" s="5" t="s">
        <v>58</v>
      </c>
      <c r="Q696" s="5" t="s">
        <v>22</v>
      </c>
    </row>
    <row r="697" spans="1:17" x14ac:dyDescent="0.2">
      <c r="A697" s="5" t="s">
        <v>1945</v>
      </c>
      <c r="B697" s="5" t="s">
        <v>3766</v>
      </c>
      <c r="C697" s="5" t="s">
        <v>1938</v>
      </c>
      <c r="D697" s="5" t="s">
        <v>1939</v>
      </c>
      <c r="E697" s="5" t="s">
        <v>1940</v>
      </c>
      <c r="F697" s="5" t="s">
        <v>1941</v>
      </c>
      <c r="G697" s="5" t="s">
        <v>287</v>
      </c>
      <c r="H697" s="5" t="s">
        <v>288</v>
      </c>
      <c r="I697" s="5" t="s">
        <v>256</v>
      </c>
      <c r="J697" s="5" t="s">
        <v>288</v>
      </c>
      <c r="K697" s="5" t="s">
        <v>37</v>
      </c>
      <c r="L697" s="5" t="s">
        <v>290</v>
      </c>
      <c r="M697" s="5" t="s">
        <v>330</v>
      </c>
      <c r="N697" s="5" t="s">
        <v>1323</v>
      </c>
      <c r="O697" s="5" t="s">
        <v>400</v>
      </c>
      <c r="P697" s="5" t="s">
        <v>58</v>
      </c>
      <c r="Q697" s="5" t="s">
        <v>22</v>
      </c>
    </row>
    <row r="698" spans="1:17" x14ac:dyDescent="0.2">
      <c r="A698" s="5" t="s">
        <v>127</v>
      </c>
      <c r="B698" s="5" t="s">
        <v>3218</v>
      </c>
      <c r="C698" s="5" t="s">
        <v>2293</v>
      </c>
      <c r="D698" s="5" t="s">
        <v>2294</v>
      </c>
      <c r="E698" s="5" t="s">
        <v>588</v>
      </c>
      <c r="F698" s="5" t="s">
        <v>130</v>
      </c>
      <c r="G698" s="5" t="s">
        <v>287</v>
      </c>
      <c r="H698" s="5" t="s">
        <v>354</v>
      </c>
      <c r="I698" s="5" t="s">
        <v>256</v>
      </c>
      <c r="J698" s="5" t="s">
        <v>288</v>
      </c>
      <c r="K698" s="5" t="s">
        <v>37</v>
      </c>
      <c r="L698" s="5" t="s">
        <v>290</v>
      </c>
      <c r="M698" s="5" t="s">
        <v>3219</v>
      </c>
      <c r="N698" s="5" t="s">
        <v>956</v>
      </c>
      <c r="O698" s="5" t="s">
        <v>2292</v>
      </c>
      <c r="P698" s="5" t="s">
        <v>58</v>
      </c>
      <c r="Q698" s="5" t="s">
        <v>22</v>
      </c>
    </row>
    <row r="699" spans="1:17" x14ac:dyDescent="0.2">
      <c r="A699" s="5" t="s">
        <v>108</v>
      </c>
      <c r="B699" s="5" t="s">
        <v>111</v>
      </c>
      <c r="C699" s="5" t="s">
        <v>2309</v>
      </c>
      <c r="D699" s="5" t="s">
        <v>2310</v>
      </c>
      <c r="E699" s="5" t="s">
        <v>1932</v>
      </c>
      <c r="F699" s="5" t="s">
        <v>112</v>
      </c>
      <c r="G699" s="5" t="s">
        <v>287</v>
      </c>
      <c r="H699" s="5" t="s">
        <v>288</v>
      </c>
      <c r="I699" s="5" t="s">
        <v>256</v>
      </c>
      <c r="J699" s="5" t="s">
        <v>288</v>
      </c>
      <c r="K699" s="5" t="s">
        <v>37</v>
      </c>
      <c r="L699" s="5" t="s">
        <v>290</v>
      </c>
      <c r="M699" s="5" t="s">
        <v>330</v>
      </c>
      <c r="N699" s="5" t="s">
        <v>956</v>
      </c>
      <c r="O699" s="5" t="s">
        <v>2292</v>
      </c>
      <c r="P699" s="5" t="s">
        <v>58</v>
      </c>
      <c r="Q699" s="5" t="s">
        <v>22</v>
      </c>
    </row>
    <row r="700" spans="1:17" x14ac:dyDescent="0.2">
      <c r="A700" s="5" t="s">
        <v>116</v>
      </c>
      <c r="B700" s="5" t="s">
        <v>118</v>
      </c>
      <c r="C700" s="5" t="s">
        <v>2311</v>
      </c>
      <c r="D700" s="5" t="s">
        <v>2312</v>
      </c>
      <c r="E700" s="5" t="s">
        <v>436</v>
      </c>
      <c r="F700" s="5" t="s">
        <v>47</v>
      </c>
      <c r="G700" s="5" t="s">
        <v>287</v>
      </c>
      <c r="H700" s="5" t="s">
        <v>314</v>
      </c>
      <c r="I700" s="5" t="s">
        <v>314</v>
      </c>
      <c r="J700" s="5" t="s">
        <v>314</v>
      </c>
      <c r="K700" s="5" t="s">
        <v>119</v>
      </c>
      <c r="L700" s="5" t="s">
        <v>290</v>
      </c>
      <c r="M700" s="5" t="s">
        <v>315</v>
      </c>
      <c r="N700" s="5" t="s">
        <v>956</v>
      </c>
      <c r="O700" s="5" t="s">
        <v>2292</v>
      </c>
      <c r="P700" s="5" t="s">
        <v>58</v>
      </c>
      <c r="Q700" s="5" t="s">
        <v>22</v>
      </c>
    </row>
    <row r="701" spans="1:17" x14ac:dyDescent="0.2">
      <c r="A701" s="5" t="s">
        <v>105</v>
      </c>
      <c r="B701" s="5" t="s">
        <v>229</v>
      </c>
      <c r="C701" s="5" t="s">
        <v>2297</v>
      </c>
      <c r="D701" s="5" t="s">
        <v>2298</v>
      </c>
      <c r="E701" s="5" t="s">
        <v>370</v>
      </c>
      <c r="F701" s="5" t="s">
        <v>95</v>
      </c>
      <c r="G701" s="5" t="s">
        <v>287</v>
      </c>
      <c r="H701" s="5" t="s">
        <v>288</v>
      </c>
      <c r="I701" s="5" t="s">
        <v>256</v>
      </c>
      <c r="J701" s="5" t="s">
        <v>314</v>
      </c>
      <c r="K701" s="5" t="s">
        <v>37</v>
      </c>
      <c r="L701" s="5" t="s">
        <v>290</v>
      </c>
      <c r="M701" s="5" t="s">
        <v>330</v>
      </c>
      <c r="N701" s="5" t="s">
        <v>956</v>
      </c>
      <c r="O701" s="5" t="s">
        <v>2292</v>
      </c>
      <c r="P701" s="5" t="s">
        <v>58</v>
      </c>
      <c r="Q701" s="5" t="s">
        <v>22</v>
      </c>
    </row>
    <row r="702" spans="1:17" x14ac:dyDescent="0.2">
      <c r="A702" s="5" t="s">
        <v>62</v>
      </c>
      <c r="B702" s="5" t="s">
        <v>64</v>
      </c>
      <c r="C702" s="5" t="s">
        <v>2331</v>
      </c>
      <c r="D702" s="5" t="s">
        <v>2332</v>
      </c>
      <c r="E702" s="5" t="s">
        <v>370</v>
      </c>
      <c r="F702" s="5" t="s">
        <v>65</v>
      </c>
      <c r="G702" s="5" t="s">
        <v>287</v>
      </c>
      <c r="H702" s="5" t="s">
        <v>288</v>
      </c>
      <c r="I702" s="5" t="s">
        <v>256</v>
      </c>
      <c r="J702" s="5" t="s">
        <v>314</v>
      </c>
      <c r="K702" s="5" t="s">
        <v>37</v>
      </c>
      <c r="L702" s="5" t="s">
        <v>290</v>
      </c>
      <c r="M702" s="5" t="s">
        <v>330</v>
      </c>
      <c r="N702" s="5" t="s">
        <v>502</v>
      </c>
      <c r="O702" s="5" t="s">
        <v>2292</v>
      </c>
      <c r="P702" s="5" t="s">
        <v>58</v>
      </c>
      <c r="Q702" s="5" t="s">
        <v>22</v>
      </c>
    </row>
    <row r="703" spans="1:17" x14ac:dyDescent="0.2">
      <c r="A703" s="5" t="s">
        <v>154</v>
      </c>
      <c r="B703" s="5" t="s">
        <v>3889</v>
      </c>
      <c r="C703" s="5" t="s">
        <v>2334</v>
      </c>
      <c r="D703" s="5" t="s">
        <v>2335</v>
      </c>
      <c r="E703" s="5" t="s">
        <v>370</v>
      </c>
      <c r="F703" s="5" t="s">
        <v>158</v>
      </c>
      <c r="G703" s="5" t="s">
        <v>287</v>
      </c>
      <c r="H703" s="5" t="s">
        <v>288</v>
      </c>
      <c r="I703" s="5" t="s">
        <v>256</v>
      </c>
      <c r="J703" s="5" t="s">
        <v>314</v>
      </c>
      <c r="K703" s="5" t="s">
        <v>37</v>
      </c>
      <c r="L703" s="5" t="s">
        <v>290</v>
      </c>
      <c r="M703" s="5" t="s">
        <v>330</v>
      </c>
      <c r="N703" s="5" t="s">
        <v>1323</v>
      </c>
      <c r="O703" s="5" t="s">
        <v>2292</v>
      </c>
      <c r="P703" s="5" t="s">
        <v>58</v>
      </c>
      <c r="Q703" s="5" t="s">
        <v>22</v>
      </c>
    </row>
    <row r="704" spans="1:17" x14ac:dyDescent="0.2">
      <c r="A704" s="5" t="s">
        <v>198</v>
      </c>
      <c r="B704" s="5" t="s">
        <v>243</v>
      </c>
      <c r="C704" s="5" t="s">
        <v>2301</v>
      </c>
      <c r="D704" s="5" t="s">
        <v>2302</v>
      </c>
      <c r="E704" s="5" t="s">
        <v>364</v>
      </c>
      <c r="F704" s="5" t="s">
        <v>200</v>
      </c>
      <c r="G704" s="5" t="s">
        <v>366</v>
      </c>
      <c r="H704" s="5" t="s">
        <v>314</v>
      </c>
      <c r="I704" s="5" t="s">
        <v>314</v>
      </c>
      <c r="J704" s="5" t="s">
        <v>314</v>
      </c>
      <c r="K704" s="5" t="s">
        <v>119</v>
      </c>
      <c r="L704" s="5" t="s">
        <v>258</v>
      </c>
      <c r="M704" s="5" t="s">
        <v>1874</v>
      </c>
      <c r="N704" s="5" t="s">
        <v>1323</v>
      </c>
      <c r="O704" s="5" t="s">
        <v>2292</v>
      </c>
      <c r="P704" s="5" t="s">
        <v>58</v>
      </c>
      <c r="Q704" s="5" t="s">
        <v>22</v>
      </c>
    </row>
    <row r="705" spans="1:17" x14ac:dyDescent="0.2">
      <c r="A705" s="5" t="s">
        <v>91</v>
      </c>
      <c r="B705" s="5" t="s">
        <v>3217</v>
      </c>
      <c r="C705" s="5" t="s">
        <v>2290</v>
      </c>
      <c r="D705" s="5" t="s">
        <v>2291</v>
      </c>
      <c r="E705" s="5" t="s">
        <v>464</v>
      </c>
      <c r="F705" s="5" t="s">
        <v>95</v>
      </c>
      <c r="G705" s="5" t="s">
        <v>465</v>
      </c>
      <c r="H705" s="5" t="s">
        <v>288</v>
      </c>
      <c r="I705" s="5" t="s">
        <v>256</v>
      </c>
      <c r="J705" s="5" t="s">
        <v>288</v>
      </c>
      <c r="K705" s="5" t="s">
        <v>37</v>
      </c>
      <c r="L705" s="5" t="s">
        <v>290</v>
      </c>
      <c r="M705" s="5" t="s">
        <v>304</v>
      </c>
      <c r="N705" s="5" t="s">
        <v>654</v>
      </c>
      <c r="O705" s="5" t="s">
        <v>2292</v>
      </c>
      <c r="P705" s="5" t="s">
        <v>58</v>
      </c>
      <c r="Q705" s="5" t="s">
        <v>22</v>
      </c>
    </row>
    <row r="706" spans="1:17" x14ac:dyDescent="0.2">
      <c r="A706" s="5" t="s">
        <v>146</v>
      </c>
      <c r="B706" s="5" t="s">
        <v>3894</v>
      </c>
      <c r="C706" s="5" t="s">
        <v>2344</v>
      </c>
      <c r="D706" s="5" t="s">
        <v>2345</v>
      </c>
      <c r="E706" s="5" t="s">
        <v>464</v>
      </c>
      <c r="F706" s="5" t="s">
        <v>149</v>
      </c>
      <c r="G706" s="5" t="s">
        <v>465</v>
      </c>
      <c r="H706" s="5" t="s">
        <v>288</v>
      </c>
      <c r="I706" s="5" t="s">
        <v>256</v>
      </c>
      <c r="J706" s="5" t="s">
        <v>288</v>
      </c>
      <c r="K706" s="5" t="s">
        <v>37</v>
      </c>
      <c r="L706" s="5" t="s">
        <v>290</v>
      </c>
      <c r="M706" s="5" t="s">
        <v>630</v>
      </c>
      <c r="N706" s="5" t="s">
        <v>1238</v>
      </c>
      <c r="O706" s="5" t="s">
        <v>2292</v>
      </c>
      <c r="P706" s="5" t="s">
        <v>58</v>
      </c>
      <c r="Q706" s="5" t="s">
        <v>22</v>
      </c>
    </row>
    <row r="707" spans="1:17" x14ac:dyDescent="0.2">
      <c r="A707" s="5" t="s">
        <v>190</v>
      </c>
      <c r="B707" s="5" t="s">
        <v>3887</v>
      </c>
      <c r="C707" s="5" t="s">
        <v>2324</v>
      </c>
      <c r="D707" s="5" t="s">
        <v>2325</v>
      </c>
      <c r="E707" s="5" t="s">
        <v>359</v>
      </c>
      <c r="F707" s="5" t="s">
        <v>192</v>
      </c>
      <c r="G707" s="5" t="s">
        <v>360</v>
      </c>
      <c r="H707" s="5" t="s">
        <v>288</v>
      </c>
      <c r="I707" s="5" t="s">
        <v>256</v>
      </c>
      <c r="J707" s="5" t="s">
        <v>289</v>
      </c>
      <c r="K707" s="5" t="s">
        <v>37</v>
      </c>
      <c r="L707" s="5" t="s">
        <v>290</v>
      </c>
      <c r="M707" s="5" t="s">
        <v>259</v>
      </c>
      <c r="N707" s="5" t="s">
        <v>1323</v>
      </c>
      <c r="O707" s="5" t="s">
        <v>2292</v>
      </c>
      <c r="P707" s="5" t="s">
        <v>58</v>
      </c>
      <c r="Q707" s="5" t="s">
        <v>22</v>
      </c>
    </row>
    <row r="708" spans="1:17" x14ac:dyDescent="0.2">
      <c r="A708" s="5" t="s">
        <v>113</v>
      </c>
      <c r="B708" s="5" t="s">
        <v>3220</v>
      </c>
      <c r="C708" s="5" t="s">
        <v>2295</v>
      </c>
      <c r="D708" s="5" t="s">
        <v>2296</v>
      </c>
      <c r="E708" s="5" t="s">
        <v>673</v>
      </c>
      <c r="F708" s="5" t="s">
        <v>78</v>
      </c>
      <c r="G708" s="5" t="s">
        <v>674</v>
      </c>
      <c r="H708" s="5" t="s">
        <v>288</v>
      </c>
      <c r="I708" s="5" t="s">
        <v>256</v>
      </c>
      <c r="J708" s="5" t="s">
        <v>314</v>
      </c>
      <c r="K708" s="5" t="s">
        <v>37</v>
      </c>
      <c r="L708" s="5" t="s">
        <v>290</v>
      </c>
      <c r="M708" s="5" t="s">
        <v>330</v>
      </c>
      <c r="N708" s="5" t="s">
        <v>956</v>
      </c>
      <c r="O708" s="5" t="s">
        <v>2292</v>
      </c>
      <c r="P708" s="5" t="s">
        <v>58</v>
      </c>
      <c r="Q708" s="5" t="s">
        <v>22</v>
      </c>
    </row>
    <row r="709" spans="1:17" x14ac:dyDescent="0.2">
      <c r="A709" s="5" t="s">
        <v>172</v>
      </c>
      <c r="B709" s="5" t="s">
        <v>3221</v>
      </c>
      <c r="C709" s="5" t="s">
        <v>2299</v>
      </c>
      <c r="D709" s="5" t="s">
        <v>2300</v>
      </c>
      <c r="E709" s="5" t="s">
        <v>673</v>
      </c>
      <c r="F709" s="5" t="s">
        <v>78</v>
      </c>
      <c r="G709" s="5" t="s">
        <v>674</v>
      </c>
      <c r="H709" s="5" t="s">
        <v>288</v>
      </c>
      <c r="I709" s="5" t="s">
        <v>256</v>
      </c>
      <c r="J709" s="5" t="s">
        <v>314</v>
      </c>
      <c r="K709" s="5" t="s">
        <v>37</v>
      </c>
      <c r="L709" s="5" t="s">
        <v>290</v>
      </c>
      <c r="M709" s="5" t="s">
        <v>630</v>
      </c>
      <c r="N709" s="5" t="s">
        <v>1323</v>
      </c>
      <c r="O709" s="5" t="s">
        <v>2292</v>
      </c>
      <c r="P709" s="5" t="s">
        <v>58</v>
      </c>
      <c r="Q709" s="5" t="s">
        <v>22</v>
      </c>
    </row>
    <row r="710" spans="1:17" x14ac:dyDescent="0.2">
      <c r="A710" s="5" t="s">
        <v>89</v>
      </c>
      <c r="B710" s="5" t="s">
        <v>3883</v>
      </c>
      <c r="C710" s="5" t="s">
        <v>2307</v>
      </c>
      <c r="D710" s="5" t="s">
        <v>2308</v>
      </c>
      <c r="E710" s="5" t="s">
        <v>673</v>
      </c>
      <c r="F710" s="5" t="s">
        <v>78</v>
      </c>
      <c r="G710" s="5" t="s">
        <v>674</v>
      </c>
      <c r="H710" s="5" t="s">
        <v>288</v>
      </c>
      <c r="I710" s="5" t="s">
        <v>256</v>
      </c>
      <c r="J710" s="5" t="s">
        <v>314</v>
      </c>
      <c r="K710" s="5" t="s">
        <v>37</v>
      </c>
      <c r="L710" s="5" t="s">
        <v>290</v>
      </c>
      <c r="M710" s="5" t="s">
        <v>330</v>
      </c>
      <c r="N710" s="5" t="s">
        <v>654</v>
      </c>
      <c r="O710" s="5" t="s">
        <v>2292</v>
      </c>
      <c r="P710" s="5" t="s">
        <v>58</v>
      </c>
      <c r="Q710" s="5" t="s">
        <v>22</v>
      </c>
    </row>
    <row r="711" spans="1:17" x14ac:dyDescent="0.2">
      <c r="A711" s="5" t="s">
        <v>135</v>
      </c>
      <c r="B711" s="5" t="s">
        <v>137</v>
      </c>
      <c r="C711" s="5" t="s">
        <v>2313</v>
      </c>
      <c r="D711" s="5" t="s">
        <v>2314</v>
      </c>
      <c r="E711" s="5" t="s">
        <v>673</v>
      </c>
      <c r="F711" s="5" t="s">
        <v>78</v>
      </c>
      <c r="G711" s="5" t="s">
        <v>674</v>
      </c>
      <c r="H711" s="5" t="s">
        <v>288</v>
      </c>
      <c r="I711" s="5" t="s">
        <v>256</v>
      </c>
      <c r="J711" s="5" t="s">
        <v>314</v>
      </c>
      <c r="K711" s="5" t="s">
        <v>37</v>
      </c>
      <c r="L711" s="5" t="s">
        <v>290</v>
      </c>
      <c r="M711" s="5" t="s">
        <v>630</v>
      </c>
      <c r="N711" s="5" t="s">
        <v>956</v>
      </c>
      <c r="O711" s="5" t="s">
        <v>2292</v>
      </c>
      <c r="P711" s="5" t="s">
        <v>58</v>
      </c>
      <c r="Q711" s="5" t="s">
        <v>22</v>
      </c>
    </row>
    <row r="712" spans="1:17" x14ac:dyDescent="0.2">
      <c r="A712" s="5" t="s">
        <v>144</v>
      </c>
      <c r="B712" s="5" t="s">
        <v>3884</v>
      </c>
      <c r="C712" s="5" t="s">
        <v>2315</v>
      </c>
      <c r="D712" s="5" t="s">
        <v>2316</v>
      </c>
      <c r="E712" s="5" t="s">
        <v>673</v>
      </c>
      <c r="F712" s="5" t="s">
        <v>78</v>
      </c>
      <c r="G712" s="5" t="s">
        <v>674</v>
      </c>
      <c r="H712" s="5" t="s">
        <v>288</v>
      </c>
      <c r="I712" s="5" t="s">
        <v>256</v>
      </c>
      <c r="J712" s="5" t="s">
        <v>314</v>
      </c>
      <c r="K712" s="5" t="s">
        <v>37</v>
      </c>
      <c r="L712" s="5" t="s">
        <v>290</v>
      </c>
      <c r="M712" s="5" t="s">
        <v>330</v>
      </c>
      <c r="N712" s="5" t="s">
        <v>1238</v>
      </c>
      <c r="O712" s="5" t="s">
        <v>2292</v>
      </c>
      <c r="P712" s="5" t="s">
        <v>58</v>
      </c>
      <c r="Q712" s="5" t="s">
        <v>22</v>
      </c>
    </row>
    <row r="713" spans="1:17" x14ac:dyDescent="0.2">
      <c r="A713" s="5" t="s">
        <v>168</v>
      </c>
      <c r="B713" s="5" t="s">
        <v>171</v>
      </c>
      <c r="C713" s="5" t="s">
        <v>2317</v>
      </c>
      <c r="D713" s="5" t="s">
        <v>2318</v>
      </c>
      <c r="E713" s="5" t="s">
        <v>673</v>
      </c>
      <c r="F713" s="5" t="s">
        <v>78</v>
      </c>
      <c r="G713" s="5" t="s">
        <v>674</v>
      </c>
      <c r="H713" s="5" t="s">
        <v>288</v>
      </c>
      <c r="I713" s="5" t="s">
        <v>256</v>
      </c>
      <c r="J713" s="5" t="s">
        <v>314</v>
      </c>
      <c r="K713" s="5" t="s">
        <v>37</v>
      </c>
      <c r="L713" s="5" t="s">
        <v>290</v>
      </c>
      <c r="M713" s="5" t="s">
        <v>304</v>
      </c>
      <c r="N713" s="5" t="s">
        <v>1323</v>
      </c>
      <c r="O713" s="5" t="s">
        <v>2292</v>
      </c>
      <c r="P713" s="5" t="s">
        <v>58</v>
      </c>
      <c r="Q713" s="5" t="s">
        <v>22</v>
      </c>
    </row>
    <row r="714" spans="1:17" x14ac:dyDescent="0.2">
      <c r="A714" s="5" t="s">
        <v>73</v>
      </c>
      <c r="B714" s="5" t="s">
        <v>77</v>
      </c>
      <c r="C714" s="5" t="s">
        <v>2329</v>
      </c>
      <c r="D714" s="5" t="s">
        <v>2330</v>
      </c>
      <c r="E714" s="5" t="s">
        <v>673</v>
      </c>
      <c r="F714" s="5" t="s">
        <v>78</v>
      </c>
      <c r="G714" s="5" t="s">
        <v>674</v>
      </c>
      <c r="H714" s="5" t="s">
        <v>288</v>
      </c>
      <c r="I714" s="5" t="s">
        <v>256</v>
      </c>
      <c r="J714" s="5" t="s">
        <v>314</v>
      </c>
      <c r="K714" s="5" t="s">
        <v>37</v>
      </c>
      <c r="L714" s="5" t="s">
        <v>290</v>
      </c>
      <c r="M714" s="5" t="s">
        <v>330</v>
      </c>
      <c r="N714" s="5" t="s">
        <v>502</v>
      </c>
      <c r="O714" s="5" t="s">
        <v>2292</v>
      </c>
      <c r="P714" s="5" t="s">
        <v>58</v>
      </c>
      <c r="Q714" s="5" t="s">
        <v>22</v>
      </c>
    </row>
    <row r="715" spans="1:17" x14ac:dyDescent="0.2">
      <c r="A715" s="5" t="s">
        <v>141</v>
      </c>
      <c r="B715" s="5" t="s">
        <v>3888</v>
      </c>
      <c r="C715" s="5" t="s">
        <v>2313</v>
      </c>
      <c r="D715" s="5" t="s">
        <v>2333</v>
      </c>
      <c r="E715" s="5" t="s">
        <v>673</v>
      </c>
      <c r="F715" s="5" t="s">
        <v>78</v>
      </c>
      <c r="G715" s="5" t="s">
        <v>674</v>
      </c>
      <c r="H715" s="5" t="s">
        <v>288</v>
      </c>
      <c r="I715" s="5" t="s">
        <v>256</v>
      </c>
      <c r="J715" s="5" t="s">
        <v>314</v>
      </c>
      <c r="K715" s="5" t="s">
        <v>37</v>
      </c>
      <c r="L715" s="5" t="s">
        <v>290</v>
      </c>
      <c r="M715" s="5" t="s">
        <v>330</v>
      </c>
      <c r="N715" s="5" t="s">
        <v>1238</v>
      </c>
      <c r="O715" s="5" t="s">
        <v>2292</v>
      </c>
      <c r="P715" s="5" t="s">
        <v>58</v>
      </c>
      <c r="Q715" s="5" t="s">
        <v>22</v>
      </c>
    </row>
    <row r="716" spans="1:17" x14ac:dyDescent="0.2">
      <c r="A716" s="5" t="s">
        <v>193</v>
      </c>
      <c r="B716" s="5" t="s">
        <v>3890</v>
      </c>
      <c r="C716" s="5" t="s">
        <v>2336</v>
      </c>
      <c r="D716" s="5" t="s">
        <v>2337</v>
      </c>
      <c r="E716" s="5" t="s">
        <v>673</v>
      </c>
      <c r="F716" s="5" t="s">
        <v>78</v>
      </c>
      <c r="G716" s="5" t="s">
        <v>674</v>
      </c>
      <c r="H716" s="5" t="s">
        <v>288</v>
      </c>
      <c r="I716" s="5" t="s">
        <v>256</v>
      </c>
      <c r="J716" s="5" t="s">
        <v>314</v>
      </c>
      <c r="K716" s="5" t="s">
        <v>37</v>
      </c>
      <c r="L716" s="5" t="s">
        <v>290</v>
      </c>
      <c r="M716" s="5" t="s">
        <v>630</v>
      </c>
      <c r="N716" s="5" t="s">
        <v>1323</v>
      </c>
      <c r="O716" s="5" t="s">
        <v>2292</v>
      </c>
      <c r="P716" s="5" t="s">
        <v>58</v>
      </c>
      <c r="Q716" s="5" t="s">
        <v>22</v>
      </c>
    </row>
    <row r="717" spans="1:17" x14ac:dyDescent="0.2">
      <c r="A717" s="5" t="s">
        <v>160</v>
      </c>
      <c r="B717" s="5" t="s">
        <v>3891</v>
      </c>
      <c r="C717" s="5" t="s">
        <v>2338</v>
      </c>
      <c r="D717" s="5" t="s">
        <v>2339</v>
      </c>
      <c r="E717" s="5" t="s">
        <v>673</v>
      </c>
      <c r="F717" s="5" t="s">
        <v>78</v>
      </c>
      <c r="G717" s="5" t="s">
        <v>674</v>
      </c>
      <c r="H717" s="5" t="s">
        <v>288</v>
      </c>
      <c r="I717" s="5" t="s">
        <v>256</v>
      </c>
      <c r="J717" s="5" t="s">
        <v>314</v>
      </c>
      <c r="K717" s="5" t="s">
        <v>37</v>
      </c>
      <c r="L717" s="5" t="s">
        <v>290</v>
      </c>
      <c r="M717" s="5" t="s">
        <v>330</v>
      </c>
      <c r="N717" s="5" t="s">
        <v>1323</v>
      </c>
      <c r="O717" s="5" t="s">
        <v>2292</v>
      </c>
      <c r="P717" s="5" t="s">
        <v>58</v>
      </c>
      <c r="Q717" s="5" t="s">
        <v>22</v>
      </c>
    </row>
    <row r="718" spans="1:17" x14ac:dyDescent="0.2">
      <c r="A718" s="5" t="s">
        <v>195</v>
      </c>
      <c r="B718" s="5" t="s">
        <v>3892</v>
      </c>
      <c r="C718" s="5" t="s">
        <v>2340</v>
      </c>
      <c r="D718" s="5" t="s">
        <v>2341</v>
      </c>
      <c r="E718" s="5" t="s">
        <v>673</v>
      </c>
      <c r="F718" s="5" t="s">
        <v>78</v>
      </c>
      <c r="G718" s="5" t="s">
        <v>674</v>
      </c>
      <c r="H718" s="5" t="s">
        <v>288</v>
      </c>
      <c r="I718" s="5" t="s">
        <v>256</v>
      </c>
      <c r="J718" s="5" t="s">
        <v>314</v>
      </c>
      <c r="K718" s="5" t="s">
        <v>37</v>
      </c>
      <c r="L718" s="5" t="s">
        <v>290</v>
      </c>
      <c r="M718" s="5" t="s">
        <v>330</v>
      </c>
      <c r="N718" s="5" t="s">
        <v>1323</v>
      </c>
      <c r="O718" s="5" t="s">
        <v>2292</v>
      </c>
      <c r="P718" s="5" t="s">
        <v>58</v>
      </c>
      <c r="Q718" s="5" t="s">
        <v>22</v>
      </c>
    </row>
    <row r="719" spans="1:17" x14ac:dyDescent="0.2">
      <c r="A719" s="5" t="s">
        <v>201</v>
      </c>
      <c r="B719" s="5" t="s">
        <v>3893</v>
      </c>
      <c r="C719" s="5" t="s">
        <v>2342</v>
      </c>
      <c r="D719" s="5" t="s">
        <v>2343</v>
      </c>
      <c r="E719" s="5" t="s">
        <v>673</v>
      </c>
      <c r="F719" s="5" t="s">
        <v>78</v>
      </c>
      <c r="G719" s="5" t="s">
        <v>674</v>
      </c>
      <c r="H719" s="5" t="s">
        <v>288</v>
      </c>
      <c r="I719" s="5" t="s">
        <v>256</v>
      </c>
      <c r="J719" s="5" t="s">
        <v>314</v>
      </c>
      <c r="K719" s="5" t="s">
        <v>37</v>
      </c>
      <c r="L719" s="5" t="s">
        <v>290</v>
      </c>
      <c r="M719" s="5" t="s">
        <v>330</v>
      </c>
      <c r="N719" s="5" t="s">
        <v>1323</v>
      </c>
      <c r="O719" s="5" t="s">
        <v>2292</v>
      </c>
      <c r="P719" s="5" t="s">
        <v>58</v>
      </c>
      <c r="Q719" s="5" t="s">
        <v>22</v>
      </c>
    </row>
    <row r="720" spans="1:17" x14ac:dyDescent="0.2">
      <c r="A720" s="5" t="s">
        <v>31</v>
      </c>
      <c r="B720" s="5" t="s">
        <v>3222</v>
      </c>
      <c r="C720" s="5" t="s">
        <v>312</v>
      </c>
      <c r="D720" s="5" t="s">
        <v>608</v>
      </c>
      <c r="E720" s="5" t="s">
        <v>297</v>
      </c>
      <c r="F720" s="5" t="s">
        <v>36</v>
      </c>
      <c r="G720" s="5" t="s">
        <v>299</v>
      </c>
      <c r="H720" s="5" t="s">
        <v>289</v>
      </c>
      <c r="I720" s="5" t="s">
        <v>300</v>
      </c>
      <c r="J720" s="5" t="s">
        <v>314</v>
      </c>
      <c r="K720" s="5" t="s">
        <v>37</v>
      </c>
      <c r="L720" s="5" t="s">
        <v>290</v>
      </c>
      <c r="M720" s="5" t="s">
        <v>304</v>
      </c>
      <c r="N720" s="5" t="s">
        <v>437</v>
      </c>
      <c r="O720" s="5" t="s">
        <v>2292</v>
      </c>
      <c r="P720" s="5" t="s">
        <v>58</v>
      </c>
      <c r="Q720" s="5" t="s">
        <v>22</v>
      </c>
    </row>
    <row r="721" spans="1:17" x14ac:dyDescent="0.2">
      <c r="A721" s="5" t="s">
        <v>49</v>
      </c>
      <c r="B721" s="5" t="s">
        <v>3223</v>
      </c>
      <c r="C721" s="5" t="s">
        <v>312</v>
      </c>
      <c r="D721" s="5" t="s">
        <v>1035</v>
      </c>
      <c r="E721" s="5" t="s">
        <v>297</v>
      </c>
      <c r="F721" s="5" t="s">
        <v>36</v>
      </c>
      <c r="G721" s="5" t="s">
        <v>299</v>
      </c>
      <c r="H721" s="5" t="s">
        <v>289</v>
      </c>
      <c r="I721" s="5" t="s">
        <v>300</v>
      </c>
      <c r="J721" s="5" t="s">
        <v>314</v>
      </c>
      <c r="K721" s="5" t="s">
        <v>37</v>
      </c>
      <c r="L721" s="5" t="s">
        <v>290</v>
      </c>
      <c r="M721" s="5" t="s">
        <v>315</v>
      </c>
      <c r="N721" s="5" t="s">
        <v>437</v>
      </c>
      <c r="O721" s="5" t="s">
        <v>2292</v>
      </c>
      <c r="P721" s="5" t="s">
        <v>58</v>
      </c>
      <c r="Q721" s="5" t="s">
        <v>22</v>
      </c>
    </row>
    <row r="722" spans="1:17" x14ac:dyDescent="0.2">
      <c r="A722" s="5" t="s">
        <v>89</v>
      </c>
      <c r="B722" s="5" t="s">
        <v>3214</v>
      </c>
      <c r="C722" s="25">
        <v>92293</v>
      </c>
      <c r="D722" s="25">
        <v>0.52956345551666895</v>
      </c>
      <c r="E722" s="5" t="s">
        <v>1315</v>
      </c>
      <c r="F722" s="5" t="s">
        <v>192</v>
      </c>
      <c r="G722" s="5" t="s">
        <v>287</v>
      </c>
      <c r="H722" s="5" t="s">
        <v>288</v>
      </c>
      <c r="I722" s="5" t="s">
        <v>256</v>
      </c>
      <c r="J722" s="5" t="s">
        <v>289</v>
      </c>
      <c r="K722" s="5" t="s">
        <v>37</v>
      </c>
      <c r="L722" s="5" t="s">
        <v>290</v>
      </c>
      <c r="M722" s="5" t="s">
        <v>330</v>
      </c>
      <c r="N722" s="5" t="s">
        <v>654</v>
      </c>
      <c r="O722" s="5" t="s">
        <v>2292</v>
      </c>
      <c r="P722" s="5" t="s">
        <v>58</v>
      </c>
      <c r="Q722" s="5" t="s">
        <v>22</v>
      </c>
    </row>
    <row r="723" spans="1:17" x14ac:dyDescent="0.2">
      <c r="A723" s="5" t="s">
        <v>83</v>
      </c>
      <c r="B723" s="5" t="s">
        <v>85</v>
      </c>
      <c r="C723" s="5" t="s">
        <v>2303</v>
      </c>
      <c r="D723" s="5" t="s">
        <v>2304</v>
      </c>
      <c r="E723" s="5" t="s">
        <v>1359</v>
      </c>
      <c r="F723" s="5" t="s">
        <v>86</v>
      </c>
      <c r="G723" s="5" t="s">
        <v>287</v>
      </c>
      <c r="H723" s="5" t="s">
        <v>2306</v>
      </c>
      <c r="I723" s="5" t="s">
        <v>447</v>
      </c>
      <c r="J723" s="5" t="s">
        <v>289</v>
      </c>
      <c r="K723" s="5" t="s">
        <v>37</v>
      </c>
      <c r="L723" s="5" t="s">
        <v>290</v>
      </c>
      <c r="M723" s="5" t="s">
        <v>1107</v>
      </c>
      <c r="N723" s="5" t="s">
        <v>654</v>
      </c>
      <c r="O723" s="5" t="s">
        <v>2292</v>
      </c>
      <c r="P723" s="5" t="s">
        <v>1190</v>
      </c>
      <c r="Q723" s="5" t="s">
        <v>22</v>
      </c>
    </row>
    <row r="724" spans="1:17" x14ac:dyDescent="0.2">
      <c r="A724" s="5" t="s">
        <v>41</v>
      </c>
      <c r="B724" s="5" t="s">
        <v>46</v>
      </c>
      <c r="C724" s="5" t="s">
        <v>2326</v>
      </c>
      <c r="D724" s="5" t="s">
        <v>2327</v>
      </c>
      <c r="E724" s="5" t="s">
        <v>1021</v>
      </c>
      <c r="F724" s="5" t="s">
        <v>47</v>
      </c>
      <c r="G724" s="5" t="s">
        <v>287</v>
      </c>
      <c r="H724" s="5" t="s">
        <v>288</v>
      </c>
      <c r="I724" s="5" t="s">
        <v>256</v>
      </c>
      <c r="J724" s="5" t="s">
        <v>288</v>
      </c>
      <c r="K724" s="5" t="s">
        <v>37</v>
      </c>
      <c r="L724" s="5" t="s">
        <v>290</v>
      </c>
      <c r="M724" s="5" t="s">
        <v>355</v>
      </c>
      <c r="N724" s="5" t="s">
        <v>437</v>
      </c>
      <c r="O724" s="5" t="s">
        <v>2292</v>
      </c>
      <c r="P724" s="5" t="s">
        <v>58</v>
      </c>
      <c r="Q724" s="5" t="s">
        <v>22</v>
      </c>
    </row>
    <row r="725" spans="1:17" x14ac:dyDescent="0.2">
      <c r="A725" s="5" t="s">
        <v>203</v>
      </c>
      <c r="B725" s="5" t="s">
        <v>3885</v>
      </c>
      <c r="C725" s="5" t="s">
        <v>2319</v>
      </c>
      <c r="D725" s="5" t="s">
        <v>2320</v>
      </c>
      <c r="E725" s="5" t="s">
        <v>1492</v>
      </c>
      <c r="F725" s="5" t="s">
        <v>179</v>
      </c>
      <c r="G725" s="5" t="s">
        <v>179</v>
      </c>
      <c r="H725" s="5" t="s">
        <v>314</v>
      </c>
      <c r="I725" s="5" t="s">
        <v>256</v>
      </c>
      <c r="J725" s="5" t="s">
        <v>314</v>
      </c>
      <c r="K725" s="5" t="s">
        <v>119</v>
      </c>
      <c r="L725" s="5" t="s">
        <v>290</v>
      </c>
      <c r="M725" s="5" t="s">
        <v>486</v>
      </c>
      <c r="N725" s="5" t="s">
        <v>1323</v>
      </c>
      <c r="O725" s="5" t="s">
        <v>2292</v>
      </c>
      <c r="P725" s="5" t="s">
        <v>58</v>
      </c>
      <c r="Q725" s="5" t="s">
        <v>21</v>
      </c>
    </row>
    <row r="726" spans="1:17" x14ac:dyDescent="0.2">
      <c r="A726" s="5" t="s">
        <v>176</v>
      </c>
      <c r="B726" s="5" t="s">
        <v>3886</v>
      </c>
      <c r="C726" s="5" t="s">
        <v>2322</v>
      </c>
      <c r="D726" s="5" t="s">
        <v>2323</v>
      </c>
      <c r="E726" s="5" t="s">
        <v>1492</v>
      </c>
      <c r="F726" s="5" t="s">
        <v>179</v>
      </c>
      <c r="G726" s="5" t="s">
        <v>179</v>
      </c>
      <c r="H726" s="5" t="s">
        <v>314</v>
      </c>
      <c r="I726" s="5" t="s">
        <v>256</v>
      </c>
      <c r="J726" s="5" t="s">
        <v>314</v>
      </c>
      <c r="K726" s="5" t="s">
        <v>119</v>
      </c>
      <c r="L726" s="5" t="s">
        <v>290</v>
      </c>
      <c r="M726" s="5" t="s">
        <v>486</v>
      </c>
      <c r="N726" s="5" t="s">
        <v>1323</v>
      </c>
      <c r="O726" s="5" t="s">
        <v>2292</v>
      </c>
      <c r="P726" s="5" t="s">
        <v>58</v>
      </c>
      <c r="Q726" s="5" t="s">
        <v>21</v>
      </c>
    </row>
  </sheetData>
  <sortState xmlns:xlrd2="http://schemas.microsoft.com/office/spreadsheetml/2017/richdata2" ref="A3:Q726">
    <sortCondition ref="E3:E72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7AA49-AFE5-AB49-8EDB-2A3BCC03F76E}">
  <dimension ref="A1:R312"/>
  <sheetViews>
    <sheetView zoomScale="150" workbookViewId="0"/>
  </sheetViews>
  <sheetFormatPr baseColWidth="10" defaultColWidth="11" defaultRowHeight="16" x14ac:dyDescent="0.2"/>
  <cols>
    <col min="1" max="1" width="17.6640625" bestFit="1" customWidth="1"/>
    <col min="2" max="2" width="20.83203125" bestFit="1" customWidth="1"/>
    <col min="3" max="3" width="11.6640625" bestFit="1" customWidth="1"/>
    <col min="4" max="4" width="13.6640625" bestFit="1" customWidth="1"/>
    <col min="5" max="5" width="30" bestFit="1" customWidth="1"/>
    <col min="6" max="6" width="46.1640625" bestFit="1" customWidth="1"/>
    <col min="7" max="7" width="22.6640625" bestFit="1" customWidth="1"/>
    <col min="8" max="8" width="23.6640625" bestFit="1" customWidth="1"/>
    <col min="9" max="9" width="9.33203125" bestFit="1" customWidth="1"/>
    <col min="10" max="10" width="17.6640625" bestFit="1" customWidth="1"/>
    <col min="11" max="11" width="16.83203125" bestFit="1" customWidth="1"/>
    <col min="12" max="12" width="29.33203125" bestFit="1" customWidth="1"/>
    <col min="13" max="14" width="13.6640625" bestFit="1" customWidth="1"/>
    <col min="15" max="15" width="24.1640625" bestFit="1" customWidth="1"/>
    <col min="16" max="16" width="33.5" bestFit="1" customWidth="1"/>
    <col min="17" max="17" width="16.6640625" bestFit="1" customWidth="1"/>
    <col min="18" max="18" width="12" bestFit="1" customWidth="1"/>
  </cols>
  <sheetData>
    <row r="1" spans="1:18" x14ac:dyDescent="0.2">
      <c r="A1" s="26" t="s">
        <v>390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8" x14ac:dyDescent="0.2">
      <c r="A2" s="26" t="s">
        <v>3175</v>
      </c>
      <c r="B2" s="26" t="s">
        <v>230</v>
      </c>
      <c r="C2" s="26" t="s">
        <v>3173</v>
      </c>
      <c r="D2" s="26" t="s">
        <v>3174</v>
      </c>
      <c r="E2" s="26" t="s">
        <v>3176</v>
      </c>
      <c r="F2" s="26" t="s">
        <v>3206</v>
      </c>
      <c r="G2" s="26" t="s">
        <v>3207</v>
      </c>
      <c r="H2" s="26" t="s">
        <v>3177</v>
      </c>
      <c r="I2" s="26" t="s">
        <v>3208</v>
      </c>
      <c r="J2" s="26" t="s">
        <v>3209</v>
      </c>
      <c r="K2" s="26" t="s">
        <v>3178</v>
      </c>
      <c r="L2" s="26" t="s">
        <v>3179</v>
      </c>
      <c r="M2" s="26" t="s">
        <v>3122</v>
      </c>
      <c r="N2" s="26" t="s">
        <v>3210</v>
      </c>
      <c r="O2" s="26" t="s">
        <v>3213</v>
      </c>
      <c r="P2" s="26" t="s">
        <v>3211</v>
      </c>
      <c r="Q2" s="26" t="s">
        <v>3212</v>
      </c>
      <c r="R2" s="26" t="s">
        <v>3181</v>
      </c>
    </row>
    <row r="3" spans="1:18" x14ac:dyDescent="0.2">
      <c r="A3" s="5" t="s">
        <v>461</v>
      </c>
      <c r="B3" s="5" t="s">
        <v>2527</v>
      </c>
      <c r="C3" s="5">
        <v>72781</v>
      </c>
      <c r="D3" s="5">
        <v>0.48770970400000002</v>
      </c>
      <c r="E3" s="5" t="s">
        <v>1649</v>
      </c>
      <c r="F3" s="5" t="s">
        <v>744</v>
      </c>
      <c r="G3" s="5" t="s">
        <v>2352</v>
      </c>
      <c r="H3" s="5" t="s">
        <v>289</v>
      </c>
      <c r="I3" s="5" t="s">
        <v>447</v>
      </c>
      <c r="J3" s="5" t="s">
        <v>289</v>
      </c>
      <c r="K3" s="5" t="s">
        <v>37</v>
      </c>
      <c r="L3" s="5" t="s">
        <v>745</v>
      </c>
      <c r="M3" s="5">
        <v>167</v>
      </c>
      <c r="N3" s="5">
        <v>2015</v>
      </c>
      <c r="O3" s="5" t="s">
        <v>466</v>
      </c>
      <c r="P3" s="5" t="s">
        <v>2355</v>
      </c>
      <c r="Q3" s="5" t="s">
        <v>16</v>
      </c>
      <c r="R3" s="5" t="s">
        <v>58</v>
      </c>
    </row>
    <row r="4" spans="1:18" x14ac:dyDescent="0.2">
      <c r="A4" s="5" t="s">
        <v>886</v>
      </c>
      <c r="B4" s="5" t="s">
        <v>2579</v>
      </c>
      <c r="C4" s="5">
        <v>48562</v>
      </c>
      <c r="D4" s="5">
        <v>0.49958815499999998</v>
      </c>
      <c r="E4" s="5" t="s">
        <v>1649</v>
      </c>
      <c r="F4" s="5" t="s">
        <v>744</v>
      </c>
      <c r="G4" s="5" t="s">
        <v>2352</v>
      </c>
      <c r="H4" s="5" t="s">
        <v>289</v>
      </c>
      <c r="I4" s="5" t="s">
        <v>447</v>
      </c>
      <c r="J4" s="5" t="s">
        <v>289</v>
      </c>
      <c r="K4" s="5" t="s">
        <v>37</v>
      </c>
      <c r="L4" s="5" t="s">
        <v>745</v>
      </c>
      <c r="M4" s="5">
        <v>405</v>
      </c>
      <c r="N4" s="5">
        <v>2015</v>
      </c>
      <c r="O4" s="5" t="s">
        <v>293</v>
      </c>
      <c r="P4" s="5" t="s">
        <v>2537</v>
      </c>
      <c r="Q4" s="5" t="s">
        <v>2538</v>
      </c>
      <c r="R4" s="5" t="s">
        <v>58</v>
      </c>
    </row>
    <row r="5" spans="1:18" x14ac:dyDescent="0.2">
      <c r="A5" s="5" t="s">
        <v>1316</v>
      </c>
      <c r="B5" s="5" t="s">
        <v>2616</v>
      </c>
      <c r="C5" s="5">
        <v>59260</v>
      </c>
      <c r="D5" s="5">
        <v>0.49051636900000001</v>
      </c>
      <c r="E5" s="5" t="s">
        <v>1649</v>
      </c>
      <c r="F5" s="5" t="s">
        <v>744</v>
      </c>
      <c r="G5" s="5" t="s">
        <v>2352</v>
      </c>
      <c r="H5" s="5" t="s">
        <v>289</v>
      </c>
      <c r="I5" s="5" t="s">
        <v>447</v>
      </c>
      <c r="J5" s="5" t="s">
        <v>289</v>
      </c>
      <c r="K5" s="5" t="s">
        <v>37</v>
      </c>
      <c r="L5" s="5" t="s">
        <v>745</v>
      </c>
      <c r="M5" s="5" t="s">
        <v>261</v>
      </c>
      <c r="N5" s="5">
        <v>2020</v>
      </c>
      <c r="O5" s="5" t="s">
        <v>293</v>
      </c>
      <c r="P5" s="5" t="s">
        <v>2561</v>
      </c>
      <c r="Q5" s="5" t="s">
        <v>2538</v>
      </c>
      <c r="R5" s="5" t="s">
        <v>58</v>
      </c>
    </row>
    <row r="6" spans="1:18" x14ac:dyDescent="0.2">
      <c r="A6" s="5" t="s">
        <v>2831</v>
      </c>
      <c r="B6" s="5" t="s">
        <v>2832</v>
      </c>
      <c r="C6" s="5">
        <v>50797</v>
      </c>
      <c r="D6" s="5">
        <v>0.52885012899999995</v>
      </c>
      <c r="E6" s="5" t="s">
        <v>1411</v>
      </c>
      <c r="F6" s="5" t="s">
        <v>751</v>
      </c>
      <c r="G6" s="5" t="s">
        <v>2362</v>
      </c>
      <c r="H6" s="5" t="s">
        <v>289</v>
      </c>
      <c r="I6" s="5" t="s">
        <v>447</v>
      </c>
      <c r="J6" s="5" t="s">
        <v>289</v>
      </c>
      <c r="K6" s="5" t="s">
        <v>37</v>
      </c>
      <c r="L6" s="5" t="s">
        <v>745</v>
      </c>
      <c r="M6" s="5">
        <v>410</v>
      </c>
      <c r="N6" s="5">
        <v>2015</v>
      </c>
      <c r="O6" s="5" t="s">
        <v>2392</v>
      </c>
      <c r="P6" s="5" t="s">
        <v>2360</v>
      </c>
      <c r="Q6" s="5" t="s">
        <v>2349</v>
      </c>
      <c r="R6" s="5" t="s">
        <v>58</v>
      </c>
    </row>
    <row r="7" spans="1:18" x14ac:dyDescent="0.2">
      <c r="A7" s="5" t="s">
        <v>2263</v>
      </c>
      <c r="B7" s="5" t="s">
        <v>2732</v>
      </c>
      <c r="C7" s="5">
        <v>34329</v>
      </c>
      <c r="D7" s="5">
        <v>0.487255673</v>
      </c>
      <c r="E7" s="5" t="s">
        <v>1649</v>
      </c>
      <c r="F7" s="5" t="s">
        <v>744</v>
      </c>
      <c r="G7" s="5" t="s">
        <v>2352</v>
      </c>
      <c r="H7" s="5" t="s">
        <v>289</v>
      </c>
      <c r="I7" s="5" t="s">
        <v>447</v>
      </c>
      <c r="J7" s="5" t="s">
        <v>289</v>
      </c>
      <c r="K7" s="5" t="s">
        <v>37</v>
      </c>
      <c r="L7" s="5" t="s">
        <v>745</v>
      </c>
      <c r="M7" s="5" t="s">
        <v>261</v>
      </c>
      <c r="N7" s="5">
        <v>2017</v>
      </c>
      <c r="O7" s="5" t="s">
        <v>268</v>
      </c>
      <c r="P7" s="5" t="s">
        <v>2355</v>
      </c>
      <c r="Q7" s="5" t="s">
        <v>16</v>
      </c>
      <c r="R7" s="5" t="s">
        <v>58</v>
      </c>
    </row>
    <row r="8" spans="1:18" x14ac:dyDescent="0.2">
      <c r="A8" s="5" t="s">
        <v>2274</v>
      </c>
      <c r="B8" s="5" t="s">
        <v>2733</v>
      </c>
      <c r="C8" s="5">
        <v>75002</v>
      </c>
      <c r="D8" s="5">
        <v>0.50153329199999996</v>
      </c>
      <c r="E8" s="5" t="s">
        <v>1649</v>
      </c>
      <c r="F8" s="5" t="s">
        <v>744</v>
      </c>
      <c r="G8" s="5" t="s">
        <v>2352</v>
      </c>
      <c r="H8" s="5" t="s">
        <v>289</v>
      </c>
      <c r="I8" s="5" t="s">
        <v>447</v>
      </c>
      <c r="J8" s="5" t="s">
        <v>289</v>
      </c>
      <c r="K8" s="5" t="s">
        <v>37</v>
      </c>
      <c r="L8" s="5" t="s">
        <v>745</v>
      </c>
      <c r="M8" s="5" t="s">
        <v>261</v>
      </c>
      <c r="N8" s="5">
        <v>2017</v>
      </c>
      <c r="O8" s="5" t="s">
        <v>268</v>
      </c>
      <c r="P8" s="5" t="s">
        <v>2355</v>
      </c>
      <c r="Q8" s="5" t="s">
        <v>16</v>
      </c>
      <c r="R8" s="5" t="s">
        <v>58</v>
      </c>
    </row>
    <row r="9" spans="1:18" x14ac:dyDescent="0.2">
      <c r="A9" s="5" t="s">
        <v>2734</v>
      </c>
      <c r="B9" s="5" t="s">
        <v>2735</v>
      </c>
      <c r="C9" s="5">
        <v>104030</v>
      </c>
      <c r="D9" s="5">
        <v>0.50706527000000001</v>
      </c>
      <c r="E9" s="5" t="s">
        <v>1649</v>
      </c>
      <c r="F9" s="5" t="s">
        <v>744</v>
      </c>
      <c r="G9" s="5" t="s">
        <v>2352</v>
      </c>
      <c r="H9" s="5" t="s">
        <v>289</v>
      </c>
      <c r="I9" s="5" t="s">
        <v>447</v>
      </c>
      <c r="J9" s="5" t="s">
        <v>289</v>
      </c>
      <c r="K9" s="5" t="s">
        <v>37</v>
      </c>
      <c r="L9" s="5" t="s">
        <v>745</v>
      </c>
      <c r="M9" s="5" t="s">
        <v>261</v>
      </c>
      <c r="N9" s="5">
        <v>2013</v>
      </c>
      <c r="O9" s="5" t="s">
        <v>343</v>
      </c>
      <c r="P9" s="5" t="s">
        <v>2360</v>
      </c>
      <c r="Q9" s="5" t="s">
        <v>2349</v>
      </c>
      <c r="R9" s="5" t="s">
        <v>58</v>
      </c>
    </row>
    <row r="10" spans="1:18" x14ac:dyDescent="0.2">
      <c r="A10" s="5" t="s">
        <v>2767</v>
      </c>
      <c r="B10" s="5" t="s">
        <v>2768</v>
      </c>
      <c r="C10" s="5">
        <v>99003</v>
      </c>
      <c r="D10" s="5">
        <v>0.49861115299999997</v>
      </c>
      <c r="E10" s="5" t="s">
        <v>1539</v>
      </c>
      <c r="F10" s="5" t="s">
        <v>744</v>
      </c>
      <c r="G10" s="5" t="s">
        <v>2747</v>
      </c>
      <c r="H10" s="5" t="s">
        <v>289</v>
      </c>
      <c r="I10" s="5" t="s">
        <v>447</v>
      </c>
      <c r="J10" s="5" t="s">
        <v>289</v>
      </c>
      <c r="K10" s="5" t="s">
        <v>37</v>
      </c>
      <c r="L10" s="5" t="s">
        <v>745</v>
      </c>
      <c r="M10" s="5" t="s">
        <v>261</v>
      </c>
      <c r="N10" s="5">
        <v>2011</v>
      </c>
      <c r="O10" s="5" t="s">
        <v>268</v>
      </c>
      <c r="P10" s="5" t="s">
        <v>2360</v>
      </c>
      <c r="Q10" s="5" t="s">
        <v>2349</v>
      </c>
      <c r="R10" s="5" t="s">
        <v>58</v>
      </c>
    </row>
    <row r="11" spans="1:18" x14ac:dyDescent="0.2">
      <c r="A11" s="5" t="s">
        <v>2798</v>
      </c>
      <c r="B11" s="5" t="s">
        <v>2799</v>
      </c>
      <c r="C11" s="5">
        <v>93654</v>
      </c>
      <c r="D11" s="5">
        <v>0.50366241700000003</v>
      </c>
      <c r="E11" s="5" t="s">
        <v>1176</v>
      </c>
      <c r="F11" s="5" t="s">
        <v>744</v>
      </c>
      <c r="G11" s="5" t="s">
        <v>2790</v>
      </c>
      <c r="H11" s="5" t="s">
        <v>289</v>
      </c>
      <c r="I11" s="5" t="s">
        <v>447</v>
      </c>
      <c r="J11" s="5" t="s">
        <v>289</v>
      </c>
      <c r="K11" s="5" t="s">
        <v>37</v>
      </c>
      <c r="L11" s="5" t="s">
        <v>745</v>
      </c>
      <c r="M11" s="5">
        <v>167</v>
      </c>
      <c r="N11" s="5">
        <v>2014</v>
      </c>
      <c r="O11" s="5" t="s">
        <v>268</v>
      </c>
      <c r="P11" s="5" t="s">
        <v>2360</v>
      </c>
      <c r="Q11" s="5" t="s">
        <v>2349</v>
      </c>
      <c r="R11" s="5" t="s">
        <v>58</v>
      </c>
    </row>
    <row r="12" spans="1:18" x14ac:dyDescent="0.2">
      <c r="A12" s="5" t="s">
        <v>2769</v>
      </c>
      <c r="B12" s="5" t="s">
        <v>2770</v>
      </c>
      <c r="C12" s="5">
        <v>100335</v>
      </c>
      <c r="D12" s="5">
        <v>0.49919768799999997</v>
      </c>
      <c r="E12" s="5" t="s">
        <v>1539</v>
      </c>
      <c r="F12" s="5" t="s">
        <v>744</v>
      </c>
      <c r="G12" s="5" t="s">
        <v>2747</v>
      </c>
      <c r="H12" s="5" t="s">
        <v>289</v>
      </c>
      <c r="I12" s="5" t="s">
        <v>447</v>
      </c>
      <c r="J12" s="5" t="s">
        <v>289</v>
      </c>
      <c r="K12" s="5" t="s">
        <v>37</v>
      </c>
      <c r="L12" s="5" t="s">
        <v>745</v>
      </c>
      <c r="M12" s="5" t="s">
        <v>261</v>
      </c>
      <c r="N12" s="5">
        <v>2013</v>
      </c>
      <c r="O12" s="5" t="s">
        <v>343</v>
      </c>
      <c r="P12" s="5" t="s">
        <v>2360</v>
      </c>
      <c r="Q12" s="5" t="s">
        <v>2349</v>
      </c>
      <c r="R12" s="5" t="s">
        <v>58</v>
      </c>
    </row>
    <row r="13" spans="1:18" x14ac:dyDescent="0.2">
      <c r="A13" s="5" t="s">
        <v>2736</v>
      </c>
      <c r="B13" s="5" t="s">
        <v>2737</v>
      </c>
      <c r="C13" s="5">
        <v>96054</v>
      </c>
      <c r="D13" s="5">
        <v>0.49857371900000003</v>
      </c>
      <c r="E13" s="5" t="s">
        <v>1649</v>
      </c>
      <c r="F13" s="5" t="s">
        <v>744</v>
      </c>
      <c r="G13" s="5" t="s">
        <v>2352</v>
      </c>
      <c r="H13" s="5" t="s">
        <v>289</v>
      </c>
      <c r="I13" s="5" t="s">
        <v>447</v>
      </c>
      <c r="J13" s="5" t="s">
        <v>289</v>
      </c>
      <c r="K13" s="5" t="s">
        <v>37</v>
      </c>
      <c r="L13" s="5" t="s">
        <v>745</v>
      </c>
      <c r="M13" s="5" t="s">
        <v>261</v>
      </c>
      <c r="N13" s="5">
        <v>2009</v>
      </c>
      <c r="O13" s="5" t="s">
        <v>343</v>
      </c>
      <c r="P13" s="5" t="s">
        <v>2360</v>
      </c>
      <c r="Q13" s="5" t="s">
        <v>2349</v>
      </c>
      <c r="R13" s="5" t="s">
        <v>58</v>
      </c>
    </row>
    <row r="14" spans="1:18" x14ac:dyDescent="0.2">
      <c r="A14" s="5" t="s">
        <v>2771</v>
      </c>
      <c r="B14" s="5" t="s">
        <v>2772</v>
      </c>
      <c r="C14" s="5">
        <v>98987</v>
      </c>
      <c r="D14" s="5">
        <v>0.49880287299999998</v>
      </c>
      <c r="E14" s="5" t="s">
        <v>1539</v>
      </c>
      <c r="F14" s="5" t="s">
        <v>744</v>
      </c>
      <c r="G14" s="5" t="s">
        <v>2747</v>
      </c>
      <c r="H14" s="5" t="s">
        <v>289</v>
      </c>
      <c r="I14" s="5" t="s">
        <v>447</v>
      </c>
      <c r="J14" s="5" t="s">
        <v>289</v>
      </c>
      <c r="K14" s="5" t="s">
        <v>37</v>
      </c>
      <c r="L14" s="5" t="s">
        <v>745</v>
      </c>
      <c r="M14" s="5">
        <v>131</v>
      </c>
      <c r="N14" s="5">
        <v>2012</v>
      </c>
      <c r="O14" s="5" t="s">
        <v>343</v>
      </c>
      <c r="P14" s="5" t="s">
        <v>2360</v>
      </c>
      <c r="Q14" s="5" t="s">
        <v>2349</v>
      </c>
      <c r="R14" s="5" t="s">
        <v>58</v>
      </c>
    </row>
    <row r="15" spans="1:18" x14ac:dyDescent="0.2">
      <c r="A15" s="5" t="s">
        <v>2773</v>
      </c>
      <c r="B15" s="5" t="s">
        <v>2774</v>
      </c>
      <c r="C15" s="5">
        <v>102992</v>
      </c>
      <c r="D15" s="5">
        <v>0.49869892799999999</v>
      </c>
      <c r="E15" s="5" t="s">
        <v>1539</v>
      </c>
      <c r="F15" s="5" t="s">
        <v>744</v>
      </c>
      <c r="G15" s="5" t="s">
        <v>2747</v>
      </c>
      <c r="H15" s="5" t="s">
        <v>289</v>
      </c>
      <c r="I15" s="5" t="s">
        <v>447</v>
      </c>
      <c r="J15" s="5" t="s">
        <v>289</v>
      </c>
      <c r="K15" s="5" t="s">
        <v>37</v>
      </c>
      <c r="L15" s="5" t="s">
        <v>745</v>
      </c>
      <c r="M15" s="5" t="s">
        <v>261</v>
      </c>
      <c r="N15" s="5">
        <v>2013</v>
      </c>
      <c r="O15" s="5" t="s">
        <v>268</v>
      </c>
      <c r="P15" s="5" t="s">
        <v>2360</v>
      </c>
      <c r="Q15" s="5" t="s">
        <v>2349</v>
      </c>
      <c r="R15" s="5" t="s">
        <v>58</v>
      </c>
    </row>
    <row r="16" spans="1:18" x14ac:dyDescent="0.2">
      <c r="A16" s="5" t="s">
        <v>2800</v>
      </c>
      <c r="B16" s="5" t="s">
        <v>2801</v>
      </c>
      <c r="C16" s="5">
        <v>77694</v>
      </c>
      <c r="D16" s="5">
        <v>0.50710479600000002</v>
      </c>
      <c r="E16" s="5" t="s">
        <v>1176</v>
      </c>
      <c r="F16" s="5" t="s">
        <v>744</v>
      </c>
      <c r="G16" s="5" t="s">
        <v>2790</v>
      </c>
      <c r="H16" s="5" t="s">
        <v>289</v>
      </c>
      <c r="I16" s="5" t="s">
        <v>447</v>
      </c>
      <c r="J16" s="5" t="s">
        <v>289</v>
      </c>
      <c r="K16" s="5" t="s">
        <v>37</v>
      </c>
      <c r="L16" s="5" t="s">
        <v>745</v>
      </c>
      <c r="M16" s="5" t="s">
        <v>261</v>
      </c>
      <c r="N16" s="5">
        <v>2015</v>
      </c>
      <c r="O16" s="5" t="s">
        <v>268</v>
      </c>
      <c r="P16" s="5" t="s">
        <v>2360</v>
      </c>
      <c r="Q16" s="5" t="s">
        <v>2349</v>
      </c>
      <c r="R16" s="5" t="s">
        <v>58</v>
      </c>
    </row>
    <row r="17" spans="1:18" x14ac:dyDescent="0.2">
      <c r="A17" s="5" t="s">
        <v>2775</v>
      </c>
      <c r="B17" s="5" t="s">
        <v>2776</v>
      </c>
      <c r="C17" s="5">
        <v>99011</v>
      </c>
      <c r="D17" s="5">
        <v>0.49875266400000001</v>
      </c>
      <c r="E17" s="5" t="s">
        <v>1539</v>
      </c>
      <c r="F17" s="5" t="s">
        <v>744</v>
      </c>
      <c r="G17" s="5" t="s">
        <v>2747</v>
      </c>
      <c r="H17" s="5" t="s">
        <v>289</v>
      </c>
      <c r="I17" s="5" t="s">
        <v>447</v>
      </c>
      <c r="J17" s="5" t="s">
        <v>289</v>
      </c>
      <c r="K17" s="5" t="s">
        <v>37</v>
      </c>
      <c r="L17" s="5" t="s">
        <v>745</v>
      </c>
      <c r="M17" s="5" t="s">
        <v>261</v>
      </c>
      <c r="N17" s="5">
        <v>2010</v>
      </c>
      <c r="O17" s="5" t="s">
        <v>343</v>
      </c>
      <c r="P17" s="5" t="s">
        <v>2360</v>
      </c>
      <c r="Q17" s="5" t="s">
        <v>2349</v>
      </c>
      <c r="R17" s="5" t="s">
        <v>58</v>
      </c>
    </row>
    <row r="18" spans="1:18" x14ac:dyDescent="0.2">
      <c r="A18" s="5" t="s">
        <v>2802</v>
      </c>
      <c r="B18" s="5" t="s">
        <v>2803</v>
      </c>
      <c r="C18" s="5">
        <v>92569</v>
      </c>
      <c r="D18" s="5">
        <v>0.50128012600000005</v>
      </c>
      <c r="E18" s="5" t="s">
        <v>1176</v>
      </c>
      <c r="F18" s="5" t="s">
        <v>744</v>
      </c>
      <c r="G18" s="5" t="s">
        <v>2790</v>
      </c>
      <c r="H18" s="5" t="s">
        <v>289</v>
      </c>
      <c r="I18" s="5" t="s">
        <v>447</v>
      </c>
      <c r="J18" s="5" t="s">
        <v>289</v>
      </c>
      <c r="K18" s="5" t="s">
        <v>37</v>
      </c>
      <c r="L18" s="5" t="s">
        <v>745</v>
      </c>
      <c r="M18" s="5" t="s">
        <v>261</v>
      </c>
      <c r="N18" s="5">
        <v>2013</v>
      </c>
      <c r="O18" s="5" t="s">
        <v>268</v>
      </c>
      <c r="P18" s="5" t="s">
        <v>2360</v>
      </c>
      <c r="Q18" s="5" t="s">
        <v>2349</v>
      </c>
      <c r="R18" s="5" t="s">
        <v>58</v>
      </c>
    </row>
    <row r="19" spans="1:18" x14ac:dyDescent="0.2">
      <c r="A19" s="5" t="s">
        <v>2473</v>
      </c>
      <c r="B19" s="5" t="s">
        <v>2474</v>
      </c>
      <c r="C19" s="5">
        <v>86469</v>
      </c>
      <c r="D19" s="5">
        <v>0.50837872500000003</v>
      </c>
      <c r="E19" s="5" t="s">
        <v>286</v>
      </c>
      <c r="F19" s="5" t="s">
        <v>192</v>
      </c>
      <c r="G19" s="5" t="s">
        <v>287</v>
      </c>
      <c r="H19" s="5" t="s">
        <v>288</v>
      </c>
      <c r="I19" s="5" t="s">
        <v>256</v>
      </c>
      <c r="J19" s="5" t="s">
        <v>288</v>
      </c>
      <c r="K19" s="5" t="s">
        <v>37</v>
      </c>
      <c r="L19" s="5" t="s">
        <v>290</v>
      </c>
      <c r="M19" s="5">
        <v>131</v>
      </c>
      <c r="N19" s="5">
        <v>2008</v>
      </c>
      <c r="O19" s="5" t="s">
        <v>343</v>
      </c>
      <c r="P19" s="5" t="s">
        <v>2360</v>
      </c>
      <c r="Q19" s="5" t="s">
        <v>2349</v>
      </c>
      <c r="R19" s="5" t="s">
        <v>58</v>
      </c>
    </row>
    <row r="20" spans="1:18" x14ac:dyDescent="0.2">
      <c r="A20" s="5" t="s">
        <v>2777</v>
      </c>
      <c r="B20" s="5" t="s">
        <v>2778</v>
      </c>
      <c r="C20" s="5">
        <v>102784</v>
      </c>
      <c r="D20" s="5">
        <v>0.50098264299999995</v>
      </c>
      <c r="E20" s="5" t="s">
        <v>1539</v>
      </c>
      <c r="F20" s="5" t="s">
        <v>744</v>
      </c>
      <c r="G20" s="5" t="s">
        <v>2747</v>
      </c>
      <c r="H20" s="5" t="s">
        <v>289</v>
      </c>
      <c r="I20" s="5" t="s">
        <v>447</v>
      </c>
      <c r="J20" s="5" t="s">
        <v>289</v>
      </c>
      <c r="K20" s="5" t="s">
        <v>37</v>
      </c>
      <c r="L20" s="5" t="s">
        <v>745</v>
      </c>
      <c r="M20" s="5" t="s">
        <v>261</v>
      </c>
      <c r="N20" s="5">
        <v>2013</v>
      </c>
      <c r="O20" s="5" t="s">
        <v>343</v>
      </c>
      <c r="P20" s="5" t="s">
        <v>2360</v>
      </c>
      <c r="Q20" s="5" t="s">
        <v>2349</v>
      </c>
      <c r="R20" s="5" t="s">
        <v>58</v>
      </c>
    </row>
    <row r="21" spans="1:18" x14ac:dyDescent="0.2">
      <c r="A21" s="5" t="s">
        <v>2804</v>
      </c>
      <c r="B21" s="5" t="s">
        <v>2805</v>
      </c>
      <c r="C21" s="5">
        <v>91874</v>
      </c>
      <c r="D21" s="5">
        <v>0.50181770699999995</v>
      </c>
      <c r="E21" s="5" t="s">
        <v>1176</v>
      </c>
      <c r="F21" s="5" t="s">
        <v>744</v>
      </c>
      <c r="G21" s="5" t="s">
        <v>2790</v>
      </c>
      <c r="H21" s="5" t="s">
        <v>289</v>
      </c>
      <c r="I21" s="5" t="s">
        <v>447</v>
      </c>
      <c r="J21" s="5" t="s">
        <v>289</v>
      </c>
      <c r="K21" s="5" t="s">
        <v>37</v>
      </c>
      <c r="L21" s="5" t="s">
        <v>745</v>
      </c>
      <c r="M21" s="5" t="s">
        <v>261</v>
      </c>
      <c r="N21" s="5">
        <v>2015</v>
      </c>
      <c r="O21" s="5" t="s">
        <v>268</v>
      </c>
      <c r="P21" s="5" t="s">
        <v>2360</v>
      </c>
      <c r="Q21" s="5" t="s">
        <v>2349</v>
      </c>
      <c r="R21" s="5" t="s">
        <v>58</v>
      </c>
    </row>
    <row r="22" spans="1:18" x14ac:dyDescent="0.2">
      <c r="A22" s="5" t="s">
        <v>2779</v>
      </c>
      <c r="B22" s="5" t="s">
        <v>2780</v>
      </c>
      <c r="C22" s="5">
        <v>100312</v>
      </c>
      <c r="D22" s="5">
        <v>0.49929220800000002</v>
      </c>
      <c r="E22" s="5" t="s">
        <v>1539</v>
      </c>
      <c r="F22" s="5" t="s">
        <v>744</v>
      </c>
      <c r="G22" s="5" t="s">
        <v>2747</v>
      </c>
      <c r="H22" s="5" t="s">
        <v>289</v>
      </c>
      <c r="I22" s="5" t="s">
        <v>447</v>
      </c>
      <c r="J22" s="5" t="s">
        <v>289</v>
      </c>
      <c r="K22" s="5" t="s">
        <v>37</v>
      </c>
      <c r="L22" s="5" t="s">
        <v>745</v>
      </c>
      <c r="M22" s="5">
        <v>131</v>
      </c>
      <c r="N22" s="5">
        <v>2015</v>
      </c>
      <c r="O22" s="5" t="s">
        <v>343</v>
      </c>
      <c r="P22" s="5" t="s">
        <v>2781</v>
      </c>
      <c r="Q22" s="5" t="s">
        <v>261</v>
      </c>
      <c r="R22" s="5" t="s">
        <v>58</v>
      </c>
    </row>
    <row r="23" spans="1:18" x14ac:dyDescent="0.2">
      <c r="A23" s="5" t="s">
        <v>2782</v>
      </c>
      <c r="B23" s="5" t="s">
        <v>2783</v>
      </c>
      <c r="C23" s="5">
        <v>98987</v>
      </c>
      <c r="D23" s="5">
        <v>0.49879277100000002</v>
      </c>
      <c r="E23" s="5" t="s">
        <v>1539</v>
      </c>
      <c r="F23" s="5" t="s">
        <v>744</v>
      </c>
      <c r="G23" s="5" t="s">
        <v>2747</v>
      </c>
      <c r="H23" s="5" t="s">
        <v>289</v>
      </c>
      <c r="I23" s="5" t="s">
        <v>447</v>
      </c>
      <c r="J23" s="5" t="s">
        <v>289</v>
      </c>
      <c r="K23" s="5" t="s">
        <v>37</v>
      </c>
      <c r="L23" s="5" t="s">
        <v>745</v>
      </c>
      <c r="M23" s="5">
        <v>131</v>
      </c>
      <c r="N23" s="5">
        <v>2015</v>
      </c>
      <c r="O23" s="5" t="s">
        <v>268</v>
      </c>
      <c r="P23" s="5" t="s">
        <v>2360</v>
      </c>
      <c r="Q23" s="5" t="s">
        <v>2349</v>
      </c>
      <c r="R23" s="5" t="s">
        <v>58</v>
      </c>
    </row>
    <row r="24" spans="1:18" x14ac:dyDescent="0.2">
      <c r="A24" s="5" t="s">
        <v>2784</v>
      </c>
      <c r="B24" s="5" t="s">
        <v>2785</v>
      </c>
      <c r="C24" s="5">
        <v>102994</v>
      </c>
      <c r="D24" s="5">
        <v>0.497708604</v>
      </c>
      <c r="E24" s="5" t="s">
        <v>1539</v>
      </c>
      <c r="F24" s="5" t="s">
        <v>744</v>
      </c>
      <c r="G24" s="5" t="s">
        <v>2747</v>
      </c>
      <c r="H24" s="5" t="s">
        <v>289</v>
      </c>
      <c r="I24" s="5" t="s">
        <v>447</v>
      </c>
      <c r="J24" s="5" t="s">
        <v>289</v>
      </c>
      <c r="K24" s="5" t="s">
        <v>37</v>
      </c>
      <c r="L24" s="5" t="s">
        <v>745</v>
      </c>
      <c r="M24" s="5" t="s">
        <v>261</v>
      </c>
      <c r="N24" s="5">
        <v>2013</v>
      </c>
      <c r="O24" s="5" t="s">
        <v>268</v>
      </c>
      <c r="P24" s="5" t="s">
        <v>2360</v>
      </c>
      <c r="Q24" s="5" t="s">
        <v>2349</v>
      </c>
      <c r="R24" s="5" t="s">
        <v>58</v>
      </c>
    </row>
    <row r="25" spans="1:18" x14ac:dyDescent="0.2">
      <c r="A25" s="5" t="s">
        <v>2786</v>
      </c>
      <c r="B25" s="5" t="s">
        <v>2787</v>
      </c>
      <c r="C25" s="5">
        <v>100323</v>
      </c>
      <c r="D25" s="5">
        <v>0.499167688</v>
      </c>
      <c r="E25" s="5" t="s">
        <v>1539</v>
      </c>
      <c r="F25" s="5" t="s">
        <v>744</v>
      </c>
      <c r="G25" s="5" t="s">
        <v>2747</v>
      </c>
      <c r="H25" s="5" t="s">
        <v>289</v>
      </c>
      <c r="I25" s="5" t="s">
        <v>447</v>
      </c>
      <c r="J25" s="5" t="s">
        <v>289</v>
      </c>
      <c r="K25" s="5" t="s">
        <v>37</v>
      </c>
      <c r="L25" s="5" t="s">
        <v>745</v>
      </c>
      <c r="M25" s="5">
        <v>131</v>
      </c>
      <c r="N25" s="5">
        <v>2014</v>
      </c>
      <c r="O25" s="5" t="s">
        <v>268</v>
      </c>
      <c r="P25" s="5" t="s">
        <v>2360</v>
      </c>
      <c r="Q25" s="5" t="s">
        <v>2349</v>
      </c>
      <c r="R25" s="5" t="s">
        <v>58</v>
      </c>
    </row>
    <row r="26" spans="1:18" x14ac:dyDescent="0.2">
      <c r="A26" s="5" t="s">
        <v>2788</v>
      </c>
      <c r="B26" s="5" t="s">
        <v>2789</v>
      </c>
      <c r="C26" s="5">
        <v>99000</v>
      </c>
      <c r="D26" s="5">
        <v>0.49875757599999998</v>
      </c>
      <c r="E26" s="5" t="s">
        <v>1539</v>
      </c>
      <c r="F26" s="5" t="s">
        <v>744</v>
      </c>
      <c r="G26" s="5" t="s">
        <v>2747</v>
      </c>
      <c r="H26" s="5" t="s">
        <v>289</v>
      </c>
      <c r="I26" s="5" t="s">
        <v>447</v>
      </c>
      <c r="J26" s="5" t="s">
        <v>289</v>
      </c>
      <c r="K26" s="5" t="s">
        <v>37</v>
      </c>
      <c r="L26" s="5" t="s">
        <v>745</v>
      </c>
      <c r="M26" s="5">
        <v>131</v>
      </c>
      <c r="N26" s="5">
        <v>2010</v>
      </c>
      <c r="O26" s="5" t="s">
        <v>343</v>
      </c>
      <c r="P26" s="5" t="s">
        <v>2360</v>
      </c>
      <c r="Q26" s="5" t="s">
        <v>2349</v>
      </c>
      <c r="R26" s="5" t="s">
        <v>58</v>
      </c>
    </row>
    <row r="27" spans="1:18" x14ac:dyDescent="0.2">
      <c r="A27" s="5" t="s">
        <v>2833</v>
      </c>
      <c r="B27" s="5" t="s">
        <v>2834</v>
      </c>
      <c r="C27" s="5">
        <v>88293</v>
      </c>
      <c r="D27" s="5">
        <v>0.52613457500000005</v>
      </c>
      <c r="E27" s="5" t="s">
        <v>1411</v>
      </c>
      <c r="F27" s="5" t="s">
        <v>751</v>
      </c>
      <c r="G27" s="5" t="s">
        <v>2362</v>
      </c>
      <c r="H27" s="5" t="s">
        <v>289</v>
      </c>
      <c r="I27" s="5" t="s">
        <v>447</v>
      </c>
      <c r="J27" s="5" t="s">
        <v>289</v>
      </c>
      <c r="K27" s="5" t="s">
        <v>37</v>
      </c>
      <c r="L27" s="5" t="s">
        <v>745</v>
      </c>
      <c r="M27" s="5" t="s">
        <v>261</v>
      </c>
      <c r="N27" s="5">
        <v>2010</v>
      </c>
      <c r="O27" s="5" t="s">
        <v>268</v>
      </c>
      <c r="P27" s="5" t="s">
        <v>2360</v>
      </c>
      <c r="Q27" s="5" t="s">
        <v>2349</v>
      </c>
      <c r="R27" s="5" t="s">
        <v>58</v>
      </c>
    </row>
    <row r="28" spans="1:18" x14ac:dyDescent="0.2">
      <c r="A28" s="5" t="s">
        <v>2835</v>
      </c>
      <c r="B28" s="5" t="s">
        <v>2836</v>
      </c>
      <c r="C28" s="5">
        <v>119328</v>
      </c>
      <c r="D28" s="5">
        <v>0.54414722400000004</v>
      </c>
      <c r="E28" s="5" t="s">
        <v>1411</v>
      </c>
      <c r="F28" s="5" t="s">
        <v>751</v>
      </c>
      <c r="G28" s="5" t="s">
        <v>2362</v>
      </c>
      <c r="H28" s="5" t="s">
        <v>289</v>
      </c>
      <c r="I28" s="5" t="s">
        <v>447</v>
      </c>
      <c r="J28" s="5" t="s">
        <v>289</v>
      </c>
      <c r="K28" s="5" t="s">
        <v>37</v>
      </c>
      <c r="L28" s="5" t="s">
        <v>745</v>
      </c>
      <c r="M28" s="5" t="s">
        <v>261</v>
      </c>
      <c r="N28" s="5">
        <v>2017</v>
      </c>
      <c r="O28" s="5" t="s">
        <v>268</v>
      </c>
      <c r="P28" s="5" t="s">
        <v>2360</v>
      </c>
      <c r="Q28" s="5" t="s">
        <v>2349</v>
      </c>
      <c r="R28" s="5" t="s">
        <v>58</v>
      </c>
    </row>
    <row r="29" spans="1:18" x14ac:dyDescent="0.2">
      <c r="A29" s="5" t="s">
        <v>2837</v>
      </c>
      <c r="B29" s="5" t="s">
        <v>2838</v>
      </c>
      <c r="C29" s="5">
        <v>85936</v>
      </c>
      <c r="D29" s="5">
        <v>0.526717557</v>
      </c>
      <c r="E29" s="5" t="s">
        <v>1411</v>
      </c>
      <c r="F29" s="5" t="s">
        <v>751</v>
      </c>
      <c r="G29" s="5" t="s">
        <v>2362</v>
      </c>
      <c r="H29" s="5" t="s">
        <v>289</v>
      </c>
      <c r="I29" s="5" t="s">
        <v>447</v>
      </c>
      <c r="J29" s="5" t="s">
        <v>289</v>
      </c>
      <c r="K29" s="5" t="s">
        <v>37</v>
      </c>
      <c r="L29" s="5" t="s">
        <v>745</v>
      </c>
      <c r="M29" s="5">
        <v>131</v>
      </c>
      <c r="N29" s="5">
        <v>2021</v>
      </c>
      <c r="O29" s="5" t="s">
        <v>268</v>
      </c>
      <c r="P29" s="5" t="s">
        <v>2360</v>
      </c>
      <c r="Q29" s="5" t="s">
        <v>2349</v>
      </c>
      <c r="R29" s="5" t="s">
        <v>58</v>
      </c>
    </row>
    <row r="30" spans="1:18" x14ac:dyDescent="0.2">
      <c r="A30" s="5" t="s">
        <v>2839</v>
      </c>
      <c r="B30" s="5" t="s">
        <v>2840</v>
      </c>
      <c r="C30" s="5">
        <v>85746</v>
      </c>
      <c r="D30" s="5">
        <v>0.52639190199999997</v>
      </c>
      <c r="E30" s="5" t="s">
        <v>1411</v>
      </c>
      <c r="F30" s="5" t="s">
        <v>751</v>
      </c>
      <c r="G30" s="5" t="s">
        <v>2362</v>
      </c>
      <c r="H30" s="5" t="s">
        <v>289</v>
      </c>
      <c r="I30" s="5" t="s">
        <v>447</v>
      </c>
      <c r="J30" s="5" t="s">
        <v>289</v>
      </c>
      <c r="K30" s="5" t="s">
        <v>37</v>
      </c>
      <c r="L30" s="5" t="s">
        <v>745</v>
      </c>
      <c r="M30" s="5" t="s">
        <v>261</v>
      </c>
      <c r="N30" s="5">
        <v>2012</v>
      </c>
      <c r="O30" s="5" t="s">
        <v>268</v>
      </c>
      <c r="P30" s="5" t="s">
        <v>2360</v>
      </c>
      <c r="Q30" s="5" t="s">
        <v>2349</v>
      </c>
      <c r="R30" s="5" t="s">
        <v>58</v>
      </c>
    </row>
    <row r="31" spans="1:18" x14ac:dyDescent="0.2">
      <c r="A31" s="5" t="s">
        <v>2841</v>
      </c>
      <c r="B31" s="5" t="s">
        <v>2842</v>
      </c>
      <c r="C31" s="5">
        <v>85920</v>
      </c>
      <c r="D31" s="5">
        <v>0.52673417099999997</v>
      </c>
      <c r="E31" s="5" t="s">
        <v>1411</v>
      </c>
      <c r="F31" s="5" t="s">
        <v>751</v>
      </c>
      <c r="G31" s="5" t="s">
        <v>2362</v>
      </c>
      <c r="H31" s="5" t="s">
        <v>289</v>
      </c>
      <c r="I31" s="5" t="s">
        <v>447</v>
      </c>
      <c r="J31" s="5" t="s">
        <v>289</v>
      </c>
      <c r="K31" s="5" t="s">
        <v>37</v>
      </c>
      <c r="L31" s="5" t="s">
        <v>745</v>
      </c>
      <c r="M31" s="5" t="s">
        <v>261</v>
      </c>
      <c r="N31" s="5">
        <v>2016</v>
      </c>
      <c r="O31" s="5" t="s">
        <v>268</v>
      </c>
      <c r="P31" s="5" t="s">
        <v>2360</v>
      </c>
      <c r="Q31" s="5" t="s">
        <v>2349</v>
      </c>
      <c r="R31" s="5" t="s">
        <v>58</v>
      </c>
    </row>
    <row r="32" spans="1:18" x14ac:dyDescent="0.2">
      <c r="A32" s="5" t="s">
        <v>2843</v>
      </c>
      <c r="B32" s="5" t="s">
        <v>2844</v>
      </c>
      <c r="C32" s="5">
        <v>85938</v>
      </c>
      <c r="D32" s="5">
        <v>0.52676348100000003</v>
      </c>
      <c r="E32" s="5" t="s">
        <v>1411</v>
      </c>
      <c r="F32" s="5" t="s">
        <v>751</v>
      </c>
      <c r="G32" s="5" t="s">
        <v>2362</v>
      </c>
      <c r="H32" s="5" t="s">
        <v>289</v>
      </c>
      <c r="I32" s="5" t="s">
        <v>447</v>
      </c>
      <c r="J32" s="5" t="s">
        <v>289</v>
      </c>
      <c r="K32" s="5" t="s">
        <v>37</v>
      </c>
      <c r="L32" s="5" t="s">
        <v>745</v>
      </c>
      <c r="M32" s="5" t="s">
        <v>261</v>
      </c>
      <c r="N32" s="5">
        <v>2016</v>
      </c>
      <c r="O32" s="5" t="s">
        <v>268</v>
      </c>
      <c r="P32" s="5" t="s">
        <v>2360</v>
      </c>
      <c r="Q32" s="5" t="s">
        <v>2349</v>
      </c>
      <c r="R32" s="5" t="s">
        <v>58</v>
      </c>
    </row>
    <row r="33" spans="1:18" x14ac:dyDescent="0.2">
      <c r="A33" s="5" t="s">
        <v>2847</v>
      </c>
      <c r="B33" s="5" t="s">
        <v>2848</v>
      </c>
      <c r="C33" s="5">
        <v>85746</v>
      </c>
      <c r="D33" s="5">
        <v>0.52639190199999997</v>
      </c>
      <c r="E33" s="5" t="s">
        <v>1411</v>
      </c>
      <c r="F33" s="5" t="s">
        <v>751</v>
      </c>
      <c r="G33" s="5" t="s">
        <v>2362</v>
      </c>
      <c r="H33" s="5" t="s">
        <v>289</v>
      </c>
      <c r="I33" s="5" t="s">
        <v>447</v>
      </c>
      <c r="J33" s="5" t="s">
        <v>289</v>
      </c>
      <c r="K33" s="5" t="s">
        <v>37</v>
      </c>
      <c r="L33" s="5" t="s">
        <v>745</v>
      </c>
      <c r="M33" s="5" t="s">
        <v>261</v>
      </c>
      <c r="N33" s="5">
        <v>2012</v>
      </c>
      <c r="O33" s="5" t="s">
        <v>268</v>
      </c>
      <c r="P33" s="5" t="s">
        <v>2360</v>
      </c>
      <c r="Q33" s="5" t="s">
        <v>2349</v>
      </c>
      <c r="R33" s="5" t="s">
        <v>58</v>
      </c>
    </row>
    <row r="34" spans="1:18" x14ac:dyDescent="0.2">
      <c r="A34" s="5" t="s">
        <v>2845</v>
      </c>
      <c r="B34" s="5" t="s">
        <v>2846</v>
      </c>
      <c r="C34" s="5">
        <v>93871</v>
      </c>
      <c r="D34" s="5">
        <v>0.52521012899999997</v>
      </c>
      <c r="E34" s="5" t="s">
        <v>1411</v>
      </c>
      <c r="F34" s="5" t="s">
        <v>751</v>
      </c>
      <c r="G34" s="5" t="s">
        <v>2362</v>
      </c>
      <c r="H34" s="5" t="s">
        <v>289</v>
      </c>
      <c r="I34" s="5" t="s">
        <v>447</v>
      </c>
      <c r="J34" s="5" t="s">
        <v>289</v>
      </c>
      <c r="K34" s="5" t="s">
        <v>37</v>
      </c>
      <c r="L34" s="5" t="s">
        <v>745</v>
      </c>
      <c r="M34" s="5" t="s">
        <v>261</v>
      </c>
      <c r="N34" s="5">
        <v>2014</v>
      </c>
      <c r="O34" s="5" t="s">
        <v>268</v>
      </c>
      <c r="P34" s="5" t="s">
        <v>2360</v>
      </c>
      <c r="Q34" s="5" t="s">
        <v>2349</v>
      </c>
      <c r="R34" s="5" t="s">
        <v>58</v>
      </c>
    </row>
    <row r="35" spans="1:18" x14ac:dyDescent="0.2">
      <c r="A35" s="5" t="s">
        <v>2738</v>
      </c>
      <c r="B35" s="5" t="s">
        <v>2739</v>
      </c>
      <c r="C35" s="5">
        <v>51779</v>
      </c>
      <c r="D35" s="5">
        <v>0.50593870100000005</v>
      </c>
      <c r="E35" s="5" t="s">
        <v>1649</v>
      </c>
      <c r="F35" s="5" t="s">
        <v>744</v>
      </c>
      <c r="G35" s="5" t="s">
        <v>2352</v>
      </c>
      <c r="H35" s="5" t="s">
        <v>289</v>
      </c>
      <c r="I35" s="5" t="s">
        <v>447</v>
      </c>
      <c r="J35" s="5" t="s">
        <v>289</v>
      </c>
      <c r="K35" s="5" t="s">
        <v>37</v>
      </c>
      <c r="L35" s="5" t="s">
        <v>745</v>
      </c>
      <c r="M35" s="5" t="s">
        <v>261</v>
      </c>
      <c r="N35" s="5">
        <v>2024</v>
      </c>
      <c r="O35" s="5" t="s">
        <v>268</v>
      </c>
      <c r="P35" s="5" t="s">
        <v>2355</v>
      </c>
      <c r="Q35" s="5" t="s">
        <v>16</v>
      </c>
      <c r="R35" s="5" t="s">
        <v>58</v>
      </c>
    </row>
    <row r="36" spans="1:18" x14ac:dyDescent="0.2">
      <c r="A36" s="5" t="s">
        <v>2740</v>
      </c>
      <c r="B36" s="5" t="s">
        <v>2741</v>
      </c>
      <c r="C36" s="5">
        <v>55983</v>
      </c>
      <c r="D36" s="5">
        <v>0.52053301900000004</v>
      </c>
      <c r="E36" s="5" t="s">
        <v>1649</v>
      </c>
      <c r="F36" s="5" t="s">
        <v>744</v>
      </c>
      <c r="G36" s="5" t="s">
        <v>2352</v>
      </c>
      <c r="H36" s="5" t="s">
        <v>289</v>
      </c>
      <c r="I36" s="5" t="s">
        <v>447</v>
      </c>
      <c r="J36" s="5" t="s">
        <v>289</v>
      </c>
      <c r="K36" s="5" t="s">
        <v>37</v>
      </c>
      <c r="L36" s="5" t="s">
        <v>745</v>
      </c>
      <c r="M36" s="5">
        <v>405</v>
      </c>
      <c r="N36" s="5">
        <v>2024</v>
      </c>
      <c r="O36" s="5" t="s">
        <v>268</v>
      </c>
      <c r="P36" s="5" t="s">
        <v>2355</v>
      </c>
      <c r="Q36" s="5" t="s">
        <v>16</v>
      </c>
      <c r="R36" s="5" t="s">
        <v>58</v>
      </c>
    </row>
    <row r="37" spans="1:18" x14ac:dyDescent="0.2">
      <c r="A37" s="5" t="s">
        <v>262</v>
      </c>
      <c r="B37" s="5" t="s">
        <v>2365</v>
      </c>
      <c r="C37" s="5">
        <v>137565</v>
      </c>
      <c r="D37" s="5">
        <v>0.51954348900000002</v>
      </c>
      <c r="E37" s="5" t="s">
        <v>1566</v>
      </c>
      <c r="F37" s="5" t="s">
        <v>253</v>
      </c>
      <c r="G37" s="5" t="s">
        <v>2364</v>
      </c>
      <c r="H37" s="5" t="s">
        <v>255</v>
      </c>
      <c r="I37" s="5" t="s">
        <v>256</v>
      </c>
      <c r="J37" s="5" t="s">
        <v>257</v>
      </c>
      <c r="K37" s="5" t="s">
        <v>37</v>
      </c>
      <c r="L37" s="5" t="s">
        <v>258</v>
      </c>
      <c r="M37" s="5" t="s">
        <v>261</v>
      </c>
      <c r="N37" s="5" t="s">
        <v>34</v>
      </c>
      <c r="O37" s="5" t="s">
        <v>268</v>
      </c>
      <c r="P37" s="5" t="s">
        <v>2366</v>
      </c>
      <c r="Q37" s="5" t="s">
        <v>2350</v>
      </c>
      <c r="R37" s="5" t="s">
        <v>21</v>
      </c>
    </row>
    <row r="38" spans="1:18" x14ac:dyDescent="0.2">
      <c r="A38" s="5" t="s">
        <v>262</v>
      </c>
      <c r="B38" s="5" t="s">
        <v>2498</v>
      </c>
      <c r="C38" s="5">
        <v>50899</v>
      </c>
      <c r="D38" s="5">
        <v>0.50055993200000004</v>
      </c>
      <c r="E38" s="5" t="s">
        <v>1649</v>
      </c>
      <c r="F38" s="5" t="s">
        <v>744</v>
      </c>
      <c r="G38" s="5" t="s">
        <v>2352</v>
      </c>
      <c r="H38" s="5" t="s">
        <v>289</v>
      </c>
      <c r="I38" s="5" t="s">
        <v>447</v>
      </c>
      <c r="J38" s="5" t="s">
        <v>289</v>
      </c>
      <c r="K38" s="5" t="s">
        <v>37</v>
      </c>
      <c r="L38" s="5" t="s">
        <v>745</v>
      </c>
      <c r="M38" s="5" t="s">
        <v>261</v>
      </c>
      <c r="N38" s="5" t="s">
        <v>34</v>
      </c>
      <c r="O38" s="5" t="s">
        <v>268</v>
      </c>
      <c r="P38" s="5" t="s">
        <v>2499</v>
      </c>
      <c r="Q38" s="5" t="s">
        <v>261</v>
      </c>
      <c r="R38" s="5" t="s">
        <v>58</v>
      </c>
    </row>
    <row r="39" spans="1:18" x14ac:dyDescent="0.2">
      <c r="A39" s="5" t="s">
        <v>2823</v>
      </c>
      <c r="B39" s="5" t="s">
        <v>2824</v>
      </c>
      <c r="C39" s="5">
        <v>90835</v>
      </c>
      <c r="D39" s="5">
        <v>0.52559035600000004</v>
      </c>
      <c r="E39" s="5" t="s">
        <v>1411</v>
      </c>
      <c r="F39" s="5" t="s">
        <v>751</v>
      </c>
      <c r="G39" s="5" t="s">
        <v>2362</v>
      </c>
      <c r="H39" s="5" t="s">
        <v>289</v>
      </c>
      <c r="I39" s="5" t="s">
        <v>447</v>
      </c>
      <c r="J39" s="5" t="s">
        <v>289</v>
      </c>
      <c r="K39" s="5" t="s">
        <v>37</v>
      </c>
      <c r="L39" s="5" t="s">
        <v>745</v>
      </c>
      <c r="M39" s="5" t="s">
        <v>261</v>
      </c>
      <c r="N39" s="5">
        <v>2015</v>
      </c>
      <c r="O39" s="5" t="s">
        <v>268</v>
      </c>
      <c r="P39" s="5" t="s">
        <v>2360</v>
      </c>
      <c r="Q39" s="5" t="s">
        <v>2349</v>
      </c>
      <c r="R39" s="5" t="s">
        <v>58</v>
      </c>
    </row>
    <row r="40" spans="1:18" x14ac:dyDescent="0.2">
      <c r="A40" s="5" t="s">
        <v>2361</v>
      </c>
      <c r="B40" s="5" t="s">
        <v>2363</v>
      </c>
      <c r="C40" s="5">
        <v>55104</v>
      </c>
      <c r="D40" s="5">
        <v>0.52302918099999995</v>
      </c>
      <c r="E40" s="5" t="s">
        <v>1411</v>
      </c>
      <c r="F40" s="5" t="s">
        <v>314</v>
      </c>
      <c r="G40" s="5" t="s">
        <v>2362</v>
      </c>
      <c r="H40" s="5" t="s">
        <v>289</v>
      </c>
      <c r="I40" s="5" t="s">
        <v>447</v>
      </c>
      <c r="J40" s="5" t="s">
        <v>314</v>
      </c>
      <c r="K40" s="5" t="s">
        <v>37</v>
      </c>
      <c r="L40" s="5" t="s">
        <v>745</v>
      </c>
      <c r="M40" s="5" t="s">
        <v>261</v>
      </c>
      <c r="N40" s="5" t="s">
        <v>34</v>
      </c>
      <c r="O40" s="5" t="s">
        <v>400</v>
      </c>
      <c r="P40" s="5" t="s">
        <v>2360</v>
      </c>
      <c r="Q40" s="5" t="s">
        <v>2349</v>
      </c>
      <c r="R40" s="5" t="s">
        <v>58</v>
      </c>
    </row>
    <row r="41" spans="1:18" x14ac:dyDescent="0.2">
      <c r="A41" s="5" t="s">
        <v>2430</v>
      </c>
      <c r="B41" s="5" t="s">
        <v>2432</v>
      </c>
      <c r="C41" s="5">
        <v>272202</v>
      </c>
      <c r="D41" s="5">
        <v>0.52378380800000002</v>
      </c>
      <c r="E41" s="5" t="s">
        <v>1209</v>
      </c>
      <c r="F41" s="5" t="s">
        <v>2431</v>
      </c>
      <c r="G41" s="5" t="s">
        <v>254</v>
      </c>
      <c r="H41" s="5" t="s">
        <v>327</v>
      </c>
      <c r="I41" s="5" t="s">
        <v>256</v>
      </c>
      <c r="J41" s="5" t="s">
        <v>1087</v>
      </c>
      <c r="K41" s="5" t="s">
        <v>37</v>
      </c>
      <c r="L41" s="5" t="s">
        <v>258</v>
      </c>
      <c r="M41" s="5" t="s">
        <v>261</v>
      </c>
      <c r="N41" s="5">
        <v>2013</v>
      </c>
      <c r="O41" s="5" t="s">
        <v>293</v>
      </c>
      <c r="P41" s="5" t="s">
        <v>2360</v>
      </c>
      <c r="Q41" s="5" t="s">
        <v>2349</v>
      </c>
      <c r="R41" s="5" t="s">
        <v>58</v>
      </c>
    </row>
    <row r="42" spans="1:18" x14ac:dyDescent="0.2">
      <c r="A42" s="5" t="s">
        <v>275</v>
      </c>
      <c r="B42" s="5" t="s">
        <v>2389</v>
      </c>
      <c r="C42" s="5">
        <v>141885</v>
      </c>
      <c r="D42" s="5">
        <v>0.52016069399999998</v>
      </c>
      <c r="E42" s="5" t="s">
        <v>987</v>
      </c>
      <c r="F42" s="5" t="s">
        <v>253</v>
      </c>
      <c r="G42" s="5" t="s">
        <v>254</v>
      </c>
      <c r="H42" s="5" t="s">
        <v>255</v>
      </c>
      <c r="I42" s="5" t="s">
        <v>256</v>
      </c>
      <c r="J42" s="5" t="s">
        <v>257</v>
      </c>
      <c r="K42" s="5" t="s">
        <v>37</v>
      </c>
      <c r="L42" s="5" t="s">
        <v>258</v>
      </c>
      <c r="M42" s="5" t="s">
        <v>261</v>
      </c>
      <c r="N42" s="5" t="s">
        <v>34</v>
      </c>
      <c r="O42" s="5" t="s">
        <v>274</v>
      </c>
      <c r="P42" s="5" t="s">
        <v>2366</v>
      </c>
      <c r="Q42" s="5" t="s">
        <v>2350</v>
      </c>
      <c r="R42" s="5" t="s">
        <v>21</v>
      </c>
    </row>
    <row r="43" spans="1:18" x14ac:dyDescent="0.2">
      <c r="A43" s="5" t="s">
        <v>279</v>
      </c>
      <c r="B43" s="5" t="s">
        <v>2367</v>
      </c>
      <c r="C43" s="5">
        <v>136975</v>
      </c>
      <c r="D43" s="5">
        <v>0.52133600999999996</v>
      </c>
      <c r="E43" s="5" t="s">
        <v>1566</v>
      </c>
      <c r="F43" s="5" t="s">
        <v>253</v>
      </c>
      <c r="G43" s="5" t="s">
        <v>2364</v>
      </c>
      <c r="H43" s="5" t="s">
        <v>255</v>
      </c>
      <c r="I43" s="5" t="s">
        <v>256</v>
      </c>
      <c r="J43" s="5" t="s">
        <v>257</v>
      </c>
      <c r="K43" s="5" t="s">
        <v>37</v>
      </c>
      <c r="L43" s="5" t="s">
        <v>258</v>
      </c>
      <c r="M43" s="5" t="s">
        <v>261</v>
      </c>
      <c r="N43" s="5" t="s">
        <v>34</v>
      </c>
      <c r="O43" s="5" t="s">
        <v>274</v>
      </c>
      <c r="P43" s="5" t="s">
        <v>2366</v>
      </c>
      <c r="Q43" s="5" t="s">
        <v>2350</v>
      </c>
      <c r="R43" s="5" t="s">
        <v>21</v>
      </c>
    </row>
    <row r="44" spans="1:18" x14ac:dyDescent="0.2">
      <c r="A44" s="5" t="s">
        <v>422</v>
      </c>
      <c r="B44" s="5" t="s">
        <v>2390</v>
      </c>
      <c r="C44" s="5">
        <v>177196</v>
      </c>
      <c r="D44" s="5">
        <v>0.51293482899999998</v>
      </c>
      <c r="E44" s="5" t="s">
        <v>500</v>
      </c>
      <c r="F44" s="5" t="s">
        <v>253</v>
      </c>
      <c r="G44" s="5" t="s">
        <v>254</v>
      </c>
      <c r="H44" s="5" t="s">
        <v>255</v>
      </c>
      <c r="I44" s="5" t="s">
        <v>256</v>
      </c>
      <c r="J44" s="5" t="s">
        <v>257</v>
      </c>
      <c r="K44" s="5" t="s">
        <v>37</v>
      </c>
      <c r="L44" s="5" t="s">
        <v>258</v>
      </c>
      <c r="M44" s="5" t="s">
        <v>261</v>
      </c>
      <c r="N44" s="5">
        <v>2016</v>
      </c>
      <c r="O44" s="5" t="s">
        <v>400</v>
      </c>
      <c r="P44" s="5" t="s">
        <v>2366</v>
      </c>
      <c r="Q44" s="5" t="s">
        <v>2350</v>
      </c>
      <c r="R44" s="5" t="s">
        <v>21</v>
      </c>
    </row>
    <row r="45" spans="1:18" x14ac:dyDescent="0.2">
      <c r="A45" s="5" t="s">
        <v>2501</v>
      </c>
      <c r="B45" s="5" t="s">
        <v>2502</v>
      </c>
      <c r="C45" s="5">
        <v>48528</v>
      </c>
      <c r="D45" s="5">
        <v>0.49979393300000002</v>
      </c>
      <c r="E45" s="5" t="s">
        <v>1649</v>
      </c>
      <c r="F45" s="5" t="s">
        <v>744</v>
      </c>
      <c r="G45" s="5" t="s">
        <v>2352</v>
      </c>
      <c r="H45" s="5" t="s">
        <v>289</v>
      </c>
      <c r="I45" s="5" t="s">
        <v>447</v>
      </c>
      <c r="J45" s="5" t="s">
        <v>289</v>
      </c>
      <c r="K45" s="5" t="s">
        <v>37</v>
      </c>
      <c r="L45" s="5" t="s">
        <v>745</v>
      </c>
      <c r="M45" s="5">
        <v>167</v>
      </c>
      <c r="N45" s="5" t="s">
        <v>34</v>
      </c>
      <c r="O45" s="5" t="s">
        <v>274</v>
      </c>
      <c r="P45" s="5" t="s">
        <v>2355</v>
      </c>
      <c r="Q45" s="5" t="s">
        <v>16</v>
      </c>
      <c r="R45" s="5" t="s">
        <v>58</v>
      </c>
    </row>
    <row r="46" spans="1:18" x14ac:dyDescent="0.2">
      <c r="A46" s="5" t="s">
        <v>322</v>
      </c>
      <c r="B46" s="5" t="s">
        <v>2423</v>
      </c>
      <c r="C46" s="5">
        <v>244955</v>
      </c>
      <c r="D46" s="5">
        <v>0.51433120399999999</v>
      </c>
      <c r="E46" s="5" t="s">
        <v>470</v>
      </c>
      <c r="F46" s="5" t="s">
        <v>326</v>
      </c>
      <c r="G46" s="5" t="s">
        <v>254</v>
      </c>
      <c r="H46" s="5" t="s">
        <v>327</v>
      </c>
      <c r="I46" s="5" t="s">
        <v>256</v>
      </c>
      <c r="J46" s="5" t="s">
        <v>257</v>
      </c>
      <c r="K46" s="5" t="s">
        <v>37</v>
      </c>
      <c r="L46" s="5" t="s">
        <v>258</v>
      </c>
      <c r="M46" s="5" t="s">
        <v>261</v>
      </c>
      <c r="N46" s="5" t="s">
        <v>34</v>
      </c>
      <c r="O46" s="5" t="s">
        <v>274</v>
      </c>
      <c r="P46" s="5" t="s">
        <v>2366</v>
      </c>
      <c r="Q46" s="5" t="s">
        <v>2350</v>
      </c>
      <c r="R46" s="5" t="s">
        <v>21</v>
      </c>
    </row>
    <row r="47" spans="1:18" x14ac:dyDescent="0.2">
      <c r="A47" s="5" t="s">
        <v>328</v>
      </c>
      <c r="B47" s="5" t="s">
        <v>2503</v>
      </c>
      <c r="C47" s="5">
        <v>50228</v>
      </c>
      <c r="D47" s="5">
        <v>0.50746595500000002</v>
      </c>
      <c r="E47" s="5" t="s">
        <v>1649</v>
      </c>
      <c r="F47" s="5" t="s">
        <v>744</v>
      </c>
      <c r="G47" s="5" t="s">
        <v>2352</v>
      </c>
      <c r="H47" s="5" t="s">
        <v>289</v>
      </c>
      <c r="I47" s="5" t="s">
        <v>447</v>
      </c>
      <c r="J47" s="5" t="s">
        <v>289</v>
      </c>
      <c r="K47" s="5" t="s">
        <v>37</v>
      </c>
      <c r="L47" s="5" t="s">
        <v>745</v>
      </c>
      <c r="M47" s="5">
        <v>167</v>
      </c>
      <c r="N47" s="5" t="s">
        <v>34</v>
      </c>
      <c r="O47" s="5" t="s">
        <v>274</v>
      </c>
      <c r="P47" s="5" t="s">
        <v>2355</v>
      </c>
      <c r="Q47" s="5" t="s">
        <v>16</v>
      </c>
      <c r="R47" s="5" t="s">
        <v>58</v>
      </c>
    </row>
    <row r="48" spans="1:18" x14ac:dyDescent="0.2">
      <c r="A48" s="5" t="s">
        <v>2398</v>
      </c>
      <c r="B48" s="5" t="s">
        <v>2399</v>
      </c>
      <c r="C48" s="5">
        <v>128094</v>
      </c>
      <c r="D48" s="5">
        <v>0.51588677100000002</v>
      </c>
      <c r="E48" s="5" t="s">
        <v>987</v>
      </c>
      <c r="F48" s="5" t="s">
        <v>253</v>
      </c>
      <c r="G48" s="5" t="s">
        <v>254</v>
      </c>
      <c r="H48" s="5" t="s">
        <v>255</v>
      </c>
      <c r="I48" s="5" t="s">
        <v>256</v>
      </c>
      <c r="J48" s="5" t="s">
        <v>257</v>
      </c>
      <c r="K48" s="5" t="s">
        <v>37</v>
      </c>
      <c r="L48" s="5" t="s">
        <v>258</v>
      </c>
      <c r="M48" s="5" t="s">
        <v>261</v>
      </c>
      <c r="N48" s="5" t="s">
        <v>34</v>
      </c>
      <c r="O48" s="5" t="s">
        <v>274</v>
      </c>
      <c r="P48" s="5" t="s">
        <v>2366</v>
      </c>
      <c r="Q48" s="5" t="s">
        <v>2350</v>
      </c>
      <c r="R48" s="5" t="s">
        <v>58</v>
      </c>
    </row>
    <row r="49" spans="1:18" x14ac:dyDescent="0.2">
      <c r="A49" s="5" t="s">
        <v>331</v>
      </c>
      <c r="B49" s="5" t="s">
        <v>2504</v>
      </c>
      <c r="C49" s="5">
        <v>50235</v>
      </c>
      <c r="D49" s="5">
        <v>0.50741514899999995</v>
      </c>
      <c r="E49" s="5" t="s">
        <v>1649</v>
      </c>
      <c r="F49" s="5" t="s">
        <v>744</v>
      </c>
      <c r="G49" s="5" t="s">
        <v>2352</v>
      </c>
      <c r="H49" s="5" t="s">
        <v>289</v>
      </c>
      <c r="I49" s="5" t="s">
        <v>447</v>
      </c>
      <c r="J49" s="5" t="s">
        <v>289</v>
      </c>
      <c r="K49" s="5" t="s">
        <v>37</v>
      </c>
      <c r="L49" s="5" t="s">
        <v>745</v>
      </c>
      <c r="M49" s="5">
        <v>167</v>
      </c>
      <c r="N49" s="5" t="s">
        <v>34</v>
      </c>
      <c r="O49" s="5" t="s">
        <v>274</v>
      </c>
      <c r="P49" s="5" t="s">
        <v>2355</v>
      </c>
      <c r="Q49" s="5" t="s">
        <v>16</v>
      </c>
      <c r="R49" s="5" t="s">
        <v>58</v>
      </c>
    </row>
    <row r="50" spans="1:18" x14ac:dyDescent="0.2">
      <c r="A50" s="5" t="s">
        <v>2505</v>
      </c>
      <c r="B50" s="5" t="s">
        <v>2506</v>
      </c>
      <c r="C50" s="5">
        <v>118934</v>
      </c>
      <c r="D50" s="5">
        <v>0.49759530499999999</v>
      </c>
      <c r="E50" s="5" t="s">
        <v>1649</v>
      </c>
      <c r="F50" s="5" t="s">
        <v>744</v>
      </c>
      <c r="G50" s="5" t="s">
        <v>2352</v>
      </c>
      <c r="H50" s="5" t="s">
        <v>289</v>
      </c>
      <c r="I50" s="5" t="s">
        <v>447</v>
      </c>
      <c r="J50" s="5" t="s">
        <v>289</v>
      </c>
      <c r="K50" s="5" t="s">
        <v>37</v>
      </c>
      <c r="L50" s="5" t="s">
        <v>745</v>
      </c>
      <c r="M50" s="5" t="s">
        <v>261</v>
      </c>
      <c r="N50" s="5">
        <v>2007</v>
      </c>
      <c r="O50" s="5" t="s">
        <v>293</v>
      </c>
      <c r="P50" s="5" t="s">
        <v>2507</v>
      </c>
      <c r="Q50" s="5" t="s">
        <v>261</v>
      </c>
      <c r="R50" s="5" t="s">
        <v>58</v>
      </c>
    </row>
    <row r="51" spans="1:18" x14ac:dyDescent="0.2">
      <c r="A51" s="5" t="s">
        <v>2508</v>
      </c>
      <c r="B51" s="5" t="s">
        <v>2509</v>
      </c>
      <c r="C51" s="5">
        <v>125099</v>
      </c>
      <c r="D51" s="5">
        <v>0.50246604699999997</v>
      </c>
      <c r="E51" s="5" t="s">
        <v>1649</v>
      </c>
      <c r="F51" s="5" t="s">
        <v>744</v>
      </c>
      <c r="G51" s="5" t="s">
        <v>2352</v>
      </c>
      <c r="H51" s="5" t="s">
        <v>289</v>
      </c>
      <c r="I51" s="5" t="s">
        <v>447</v>
      </c>
      <c r="J51" s="5" t="s">
        <v>289</v>
      </c>
      <c r="K51" s="5" t="s">
        <v>37</v>
      </c>
      <c r="L51" s="5" t="s">
        <v>745</v>
      </c>
      <c r="M51" s="5" t="s">
        <v>261</v>
      </c>
      <c r="N51" s="5">
        <v>2007</v>
      </c>
      <c r="O51" s="5" t="s">
        <v>293</v>
      </c>
      <c r="P51" s="5" t="s">
        <v>2429</v>
      </c>
      <c r="Q51" s="5" t="s">
        <v>15</v>
      </c>
      <c r="R51" s="5" t="s">
        <v>58</v>
      </c>
    </row>
    <row r="52" spans="1:18" x14ac:dyDescent="0.2">
      <c r="A52" s="5" t="s">
        <v>2510</v>
      </c>
      <c r="B52" s="5" t="s">
        <v>2511</v>
      </c>
      <c r="C52" s="5">
        <v>67973</v>
      </c>
      <c r="D52" s="5">
        <v>0.488679329</v>
      </c>
      <c r="E52" s="5" t="s">
        <v>1649</v>
      </c>
      <c r="F52" s="5" t="s">
        <v>744</v>
      </c>
      <c r="G52" s="5" t="s">
        <v>2352</v>
      </c>
      <c r="H52" s="5" t="s">
        <v>289</v>
      </c>
      <c r="I52" s="5" t="s">
        <v>447</v>
      </c>
      <c r="J52" s="5" t="s">
        <v>289</v>
      </c>
      <c r="K52" s="5" t="s">
        <v>37</v>
      </c>
      <c r="L52" s="5" t="s">
        <v>745</v>
      </c>
      <c r="M52" s="5" t="s">
        <v>261</v>
      </c>
      <c r="N52" s="5" t="s">
        <v>34</v>
      </c>
      <c r="O52" s="5" t="s">
        <v>274</v>
      </c>
      <c r="P52" s="5" t="s">
        <v>2355</v>
      </c>
      <c r="Q52" s="5" t="s">
        <v>16</v>
      </c>
      <c r="R52" s="5" t="s">
        <v>58</v>
      </c>
    </row>
    <row r="53" spans="1:18" x14ac:dyDescent="0.2">
      <c r="A53" s="5" t="s">
        <v>334</v>
      </c>
      <c r="B53" s="5" t="s">
        <v>2368</v>
      </c>
      <c r="C53" s="5">
        <v>138340</v>
      </c>
      <c r="D53" s="5">
        <v>0.51955327500000004</v>
      </c>
      <c r="E53" s="5" t="s">
        <v>1566</v>
      </c>
      <c r="F53" s="5" t="s">
        <v>253</v>
      </c>
      <c r="G53" s="5" t="s">
        <v>2364</v>
      </c>
      <c r="H53" s="5" t="s">
        <v>255</v>
      </c>
      <c r="I53" s="5" t="s">
        <v>256</v>
      </c>
      <c r="J53" s="5" t="s">
        <v>257</v>
      </c>
      <c r="K53" s="5" t="s">
        <v>37</v>
      </c>
      <c r="L53" s="5" t="s">
        <v>258</v>
      </c>
      <c r="M53" s="5">
        <v>131</v>
      </c>
      <c r="N53" s="5" t="s">
        <v>34</v>
      </c>
      <c r="O53" s="5" t="s">
        <v>274</v>
      </c>
      <c r="P53" s="5" t="s">
        <v>2366</v>
      </c>
      <c r="Q53" s="5" t="s">
        <v>2350</v>
      </c>
      <c r="R53" s="5" t="s">
        <v>21</v>
      </c>
    </row>
    <row r="54" spans="1:18" x14ac:dyDescent="0.2">
      <c r="A54" s="5" t="s">
        <v>356</v>
      </c>
      <c r="B54" s="5" t="s">
        <v>2513</v>
      </c>
      <c r="C54" s="5">
        <v>34323</v>
      </c>
      <c r="D54" s="5">
        <v>0.48299973800000001</v>
      </c>
      <c r="E54" s="5" t="s">
        <v>1649</v>
      </c>
      <c r="F54" s="5" t="s">
        <v>744</v>
      </c>
      <c r="G54" s="5" t="s">
        <v>2352</v>
      </c>
      <c r="H54" s="5" t="s">
        <v>289</v>
      </c>
      <c r="I54" s="5" t="s">
        <v>314</v>
      </c>
      <c r="J54" s="5" t="s">
        <v>289</v>
      </c>
      <c r="K54" s="5" t="s">
        <v>342</v>
      </c>
      <c r="L54" s="5" t="s">
        <v>745</v>
      </c>
      <c r="M54" s="5">
        <v>410</v>
      </c>
      <c r="N54" s="5">
        <v>2015</v>
      </c>
      <c r="O54" s="5" t="s">
        <v>343</v>
      </c>
      <c r="P54" s="5" t="s">
        <v>2355</v>
      </c>
      <c r="Q54" s="5" t="s">
        <v>16</v>
      </c>
      <c r="R54" s="5" t="s">
        <v>58</v>
      </c>
    </row>
    <row r="55" spans="1:18" x14ac:dyDescent="0.2">
      <c r="A55" s="5" t="s">
        <v>361</v>
      </c>
      <c r="B55" s="5" t="s">
        <v>2806</v>
      </c>
      <c r="C55" s="5">
        <v>48550</v>
      </c>
      <c r="D55" s="5">
        <v>0.49967044300000002</v>
      </c>
      <c r="E55" s="5" t="s">
        <v>1649</v>
      </c>
      <c r="F55" s="5" t="s">
        <v>744</v>
      </c>
      <c r="G55" s="5" t="s">
        <v>2352</v>
      </c>
      <c r="H55" s="5" t="s">
        <v>289</v>
      </c>
      <c r="I55" s="5" t="s">
        <v>447</v>
      </c>
      <c r="J55" s="5" t="s">
        <v>289</v>
      </c>
      <c r="K55" s="5" t="s">
        <v>37</v>
      </c>
      <c r="L55" s="5" t="s">
        <v>745</v>
      </c>
      <c r="M55" s="5">
        <v>405</v>
      </c>
      <c r="N55" s="5">
        <v>2014</v>
      </c>
      <c r="O55" s="5" t="s">
        <v>343</v>
      </c>
      <c r="P55" s="5" t="s">
        <v>2537</v>
      </c>
      <c r="Q55" s="5" t="s">
        <v>2538</v>
      </c>
      <c r="R55" s="5" t="s">
        <v>58</v>
      </c>
    </row>
    <row r="56" spans="1:18" x14ac:dyDescent="0.2">
      <c r="A56" s="5" t="s">
        <v>2514</v>
      </c>
      <c r="B56" s="5" t="s">
        <v>2515</v>
      </c>
      <c r="C56" s="5">
        <v>96413</v>
      </c>
      <c r="D56" s="5">
        <v>0.50267080200000003</v>
      </c>
      <c r="E56" s="5" t="s">
        <v>1649</v>
      </c>
      <c r="F56" s="5" t="s">
        <v>744</v>
      </c>
      <c r="G56" s="5" t="s">
        <v>2352</v>
      </c>
      <c r="H56" s="5" t="s">
        <v>289</v>
      </c>
      <c r="I56" s="5" t="s">
        <v>447</v>
      </c>
      <c r="J56" s="5" t="s">
        <v>289</v>
      </c>
      <c r="K56" s="5" t="s">
        <v>37</v>
      </c>
      <c r="L56" s="5" t="s">
        <v>745</v>
      </c>
      <c r="M56" s="5">
        <v>405</v>
      </c>
      <c r="N56" s="5" t="s">
        <v>34</v>
      </c>
      <c r="O56" s="5" t="s">
        <v>274</v>
      </c>
      <c r="P56" s="5" t="s">
        <v>2360</v>
      </c>
      <c r="Q56" s="5" t="s">
        <v>2349</v>
      </c>
      <c r="R56" s="5" t="s">
        <v>58</v>
      </c>
    </row>
    <row r="57" spans="1:18" x14ac:dyDescent="0.2">
      <c r="A57" s="5" t="s">
        <v>2516</v>
      </c>
      <c r="B57" s="5" t="s">
        <v>2517</v>
      </c>
      <c r="C57" s="5">
        <v>85535</v>
      </c>
      <c r="D57" s="5">
        <v>0.49675571400000001</v>
      </c>
      <c r="E57" s="5" t="s">
        <v>1649</v>
      </c>
      <c r="F57" s="5" t="s">
        <v>744</v>
      </c>
      <c r="G57" s="5" t="s">
        <v>2352</v>
      </c>
      <c r="H57" s="5" t="s">
        <v>289</v>
      </c>
      <c r="I57" s="5" t="s">
        <v>447</v>
      </c>
      <c r="J57" s="5" t="s">
        <v>289</v>
      </c>
      <c r="K57" s="5" t="s">
        <v>37</v>
      </c>
      <c r="L57" s="5" t="s">
        <v>745</v>
      </c>
      <c r="M57" s="5" t="s">
        <v>261</v>
      </c>
      <c r="N57" s="5" t="s">
        <v>34</v>
      </c>
      <c r="O57" s="5" t="s">
        <v>400</v>
      </c>
      <c r="P57" s="5" t="s">
        <v>2518</v>
      </c>
      <c r="Q57" s="5" t="s">
        <v>261</v>
      </c>
      <c r="R57" s="5" t="s">
        <v>58</v>
      </c>
    </row>
    <row r="58" spans="1:18" x14ac:dyDescent="0.2">
      <c r="A58" s="5" t="s">
        <v>2749</v>
      </c>
      <c r="B58" s="5" t="s">
        <v>2750</v>
      </c>
      <c r="C58" s="5">
        <v>98987</v>
      </c>
      <c r="D58" s="5">
        <v>0.499398911</v>
      </c>
      <c r="E58" s="5" t="s">
        <v>1539</v>
      </c>
      <c r="F58" s="5" t="s">
        <v>744</v>
      </c>
      <c r="G58" s="5" t="s">
        <v>2747</v>
      </c>
      <c r="H58" s="5" t="s">
        <v>289</v>
      </c>
      <c r="I58" s="5" t="s">
        <v>447</v>
      </c>
      <c r="J58" s="5" t="s">
        <v>314</v>
      </c>
      <c r="K58" s="5" t="s">
        <v>37</v>
      </c>
      <c r="L58" s="5" t="s">
        <v>745</v>
      </c>
      <c r="M58" s="5" t="s">
        <v>261</v>
      </c>
      <c r="N58" s="5" t="s">
        <v>34</v>
      </c>
      <c r="O58" s="5" t="s">
        <v>274</v>
      </c>
      <c r="P58" s="5" t="s">
        <v>2360</v>
      </c>
      <c r="Q58" s="5" t="s">
        <v>2349</v>
      </c>
      <c r="R58" s="5" t="s">
        <v>58</v>
      </c>
    </row>
    <row r="59" spans="1:18" x14ac:dyDescent="0.2">
      <c r="A59" s="5" t="s">
        <v>2519</v>
      </c>
      <c r="B59" s="5" t="s">
        <v>2520</v>
      </c>
      <c r="C59" s="5">
        <v>101207</v>
      </c>
      <c r="D59" s="5">
        <v>0.498839013</v>
      </c>
      <c r="E59" s="5" t="s">
        <v>1649</v>
      </c>
      <c r="F59" s="5" t="s">
        <v>744</v>
      </c>
      <c r="G59" s="5" t="s">
        <v>2352</v>
      </c>
      <c r="H59" s="5" t="s">
        <v>289</v>
      </c>
      <c r="I59" s="5" t="s">
        <v>447</v>
      </c>
      <c r="J59" s="5" t="s">
        <v>289</v>
      </c>
      <c r="K59" s="5" t="s">
        <v>37</v>
      </c>
      <c r="L59" s="5" t="s">
        <v>745</v>
      </c>
      <c r="M59" s="5">
        <v>131</v>
      </c>
      <c r="N59" s="5" t="s">
        <v>34</v>
      </c>
      <c r="O59" s="5" t="s">
        <v>274</v>
      </c>
      <c r="P59" s="5" t="s">
        <v>2360</v>
      </c>
      <c r="Q59" s="5" t="s">
        <v>2349</v>
      </c>
      <c r="R59" s="5" t="s">
        <v>58</v>
      </c>
    </row>
    <row r="60" spans="1:18" x14ac:dyDescent="0.2">
      <c r="A60" s="5" t="s">
        <v>2751</v>
      </c>
      <c r="B60" s="5" t="s">
        <v>2752</v>
      </c>
      <c r="C60" s="5">
        <v>91246</v>
      </c>
      <c r="D60" s="5">
        <v>0.495988865</v>
      </c>
      <c r="E60" s="5" t="s">
        <v>1539</v>
      </c>
      <c r="F60" s="5" t="s">
        <v>744</v>
      </c>
      <c r="G60" s="5" t="s">
        <v>2747</v>
      </c>
      <c r="H60" s="5" t="s">
        <v>289</v>
      </c>
      <c r="I60" s="5" t="s">
        <v>447</v>
      </c>
      <c r="J60" s="5" t="s">
        <v>314</v>
      </c>
      <c r="K60" s="5" t="s">
        <v>37</v>
      </c>
      <c r="L60" s="5" t="s">
        <v>745</v>
      </c>
      <c r="M60" s="5" t="s">
        <v>261</v>
      </c>
      <c r="N60" s="5" t="s">
        <v>34</v>
      </c>
      <c r="O60" s="5" t="s">
        <v>274</v>
      </c>
      <c r="P60" s="5" t="s">
        <v>2360</v>
      </c>
      <c r="Q60" s="5" t="s">
        <v>2349</v>
      </c>
      <c r="R60" s="5" t="s">
        <v>58</v>
      </c>
    </row>
    <row r="61" spans="1:18" x14ac:dyDescent="0.2">
      <c r="A61" s="5" t="s">
        <v>428</v>
      </c>
      <c r="B61" s="5" t="s">
        <v>2356</v>
      </c>
      <c r="C61" s="5">
        <v>25348</v>
      </c>
      <c r="D61" s="5">
        <v>0.481970964</v>
      </c>
      <c r="E61" s="5" t="s">
        <v>1649</v>
      </c>
      <c r="F61" s="5" t="s">
        <v>314</v>
      </c>
      <c r="G61" s="5" t="s">
        <v>2352</v>
      </c>
      <c r="H61" s="5" t="s">
        <v>289</v>
      </c>
      <c r="I61" s="5" t="s">
        <v>447</v>
      </c>
      <c r="J61" s="5" t="s">
        <v>314</v>
      </c>
      <c r="K61" s="5" t="s">
        <v>37</v>
      </c>
      <c r="L61" s="5" t="s">
        <v>745</v>
      </c>
      <c r="M61" s="5">
        <v>167</v>
      </c>
      <c r="N61" s="5" t="s">
        <v>34</v>
      </c>
      <c r="O61" s="5" t="s">
        <v>274</v>
      </c>
      <c r="P61" s="5" t="s">
        <v>2355</v>
      </c>
      <c r="Q61" s="5" t="s">
        <v>16</v>
      </c>
      <c r="R61" s="5" t="s">
        <v>58</v>
      </c>
    </row>
    <row r="62" spans="1:18" x14ac:dyDescent="0.2">
      <c r="A62" s="5" t="s">
        <v>2400</v>
      </c>
      <c r="B62" s="5" t="s">
        <v>2401</v>
      </c>
      <c r="C62" s="5">
        <v>104555</v>
      </c>
      <c r="D62" s="5">
        <v>0.51470517900000001</v>
      </c>
      <c r="E62" s="5" t="s">
        <v>577</v>
      </c>
      <c r="F62" s="5" t="s">
        <v>253</v>
      </c>
      <c r="G62" s="5" t="s">
        <v>254</v>
      </c>
      <c r="H62" s="5" t="s">
        <v>255</v>
      </c>
      <c r="I62" s="5" t="s">
        <v>256</v>
      </c>
      <c r="J62" s="5" t="s">
        <v>257</v>
      </c>
      <c r="K62" s="5" t="s">
        <v>37</v>
      </c>
      <c r="L62" s="5" t="s">
        <v>258</v>
      </c>
      <c r="M62" s="5" t="s">
        <v>261</v>
      </c>
      <c r="N62" s="5" t="s">
        <v>34</v>
      </c>
      <c r="O62" s="5" t="s">
        <v>274</v>
      </c>
      <c r="P62" s="5" t="s">
        <v>2360</v>
      </c>
      <c r="Q62" s="5" t="s">
        <v>2349</v>
      </c>
      <c r="R62" s="5" t="s">
        <v>58</v>
      </c>
    </row>
    <row r="63" spans="1:18" x14ac:dyDescent="0.2">
      <c r="A63" s="5" t="s">
        <v>433</v>
      </c>
      <c r="B63" s="5" t="s">
        <v>2466</v>
      </c>
      <c r="C63" s="5">
        <v>71718</v>
      </c>
      <c r="D63" s="5">
        <v>0.51245154599999998</v>
      </c>
      <c r="E63" s="5" t="s">
        <v>1301</v>
      </c>
      <c r="F63" s="5" t="s">
        <v>192</v>
      </c>
      <c r="G63" s="5" t="s">
        <v>287</v>
      </c>
      <c r="H63" s="5" t="s">
        <v>288</v>
      </c>
      <c r="I63" s="5" t="s">
        <v>256</v>
      </c>
      <c r="J63" s="5" t="s">
        <v>289</v>
      </c>
      <c r="K63" s="5" t="s">
        <v>37</v>
      </c>
      <c r="L63" s="5" t="s">
        <v>290</v>
      </c>
      <c r="M63" s="5">
        <v>167</v>
      </c>
      <c r="N63" s="5">
        <v>2018</v>
      </c>
      <c r="O63" s="5" t="s">
        <v>268</v>
      </c>
      <c r="P63" s="5" t="s">
        <v>2360</v>
      </c>
      <c r="Q63" s="5" t="s">
        <v>2349</v>
      </c>
      <c r="R63" s="5" t="s">
        <v>58</v>
      </c>
    </row>
    <row r="64" spans="1:18" x14ac:dyDescent="0.2">
      <c r="A64" s="5" t="s">
        <v>2525</v>
      </c>
      <c r="B64" s="5" t="s">
        <v>2526</v>
      </c>
      <c r="C64" s="5">
        <v>59142</v>
      </c>
      <c r="D64" s="5">
        <v>0.49108924300000001</v>
      </c>
      <c r="E64" s="5" t="s">
        <v>1649</v>
      </c>
      <c r="F64" s="5" t="s">
        <v>744</v>
      </c>
      <c r="G64" s="5" t="s">
        <v>2352</v>
      </c>
      <c r="H64" s="5" t="s">
        <v>289</v>
      </c>
      <c r="I64" s="5" t="s">
        <v>447</v>
      </c>
      <c r="J64" s="5" t="s">
        <v>289</v>
      </c>
      <c r="K64" s="5" t="s">
        <v>37</v>
      </c>
      <c r="L64" s="5" t="s">
        <v>745</v>
      </c>
      <c r="M64" s="5">
        <v>410</v>
      </c>
      <c r="N64" s="5">
        <v>2016</v>
      </c>
      <c r="O64" s="5" t="s">
        <v>268</v>
      </c>
      <c r="P64" s="5" t="s">
        <v>2355</v>
      </c>
      <c r="Q64" s="5" t="s">
        <v>16</v>
      </c>
      <c r="R64" s="5" t="s">
        <v>58</v>
      </c>
    </row>
    <row r="65" spans="1:18" x14ac:dyDescent="0.2">
      <c r="A65" s="5" t="s">
        <v>2753</v>
      </c>
      <c r="B65" s="5" t="s">
        <v>2754</v>
      </c>
      <c r="C65" s="5">
        <v>101614</v>
      </c>
      <c r="D65" s="5">
        <v>0.50038380500000001</v>
      </c>
      <c r="E65" s="5" t="s">
        <v>1539</v>
      </c>
      <c r="F65" s="5" t="s">
        <v>744</v>
      </c>
      <c r="G65" s="5" t="s">
        <v>2747</v>
      </c>
      <c r="H65" s="5" t="s">
        <v>289</v>
      </c>
      <c r="I65" s="5" t="s">
        <v>447</v>
      </c>
      <c r="J65" s="5" t="s">
        <v>289</v>
      </c>
      <c r="K65" s="5" t="s">
        <v>37</v>
      </c>
      <c r="L65" s="5" t="s">
        <v>745</v>
      </c>
      <c r="M65" s="5">
        <v>131</v>
      </c>
      <c r="N65" s="5" t="s">
        <v>34</v>
      </c>
      <c r="O65" s="5" t="s">
        <v>274</v>
      </c>
      <c r="P65" s="5" t="s">
        <v>2360</v>
      </c>
      <c r="Q65" s="5" t="s">
        <v>2349</v>
      </c>
      <c r="R65" s="5" t="s">
        <v>58</v>
      </c>
    </row>
    <row r="66" spans="1:18" x14ac:dyDescent="0.2">
      <c r="A66" s="5" t="s">
        <v>311</v>
      </c>
      <c r="B66" s="5" t="s">
        <v>2500</v>
      </c>
      <c r="C66" s="5">
        <v>38448</v>
      </c>
      <c r="D66" s="5">
        <v>0.48678734899999998</v>
      </c>
      <c r="E66" s="5" t="s">
        <v>1649</v>
      </c>
      <c r="F66" s="5" t="s">
        <v>744</v>
      </c>
      <c r="G66" s="5" t="s">
        <v>2352</v>
      </c>
      <c r="H66" s="5" t="s">
        <v>289</v>
      </c>
      <c r="I66" s="5" t="s">
        <v>447</v>
      </c>
      <c r="J66" s="5" t="s">
        <v>289</v>
      </c>
      <c r="K66" s="5" t="s">
        <v>37</v>
      </c>
      <c r="L66" s="5" t="s">
        <v>745</v>
      </c>
      <c r="M66" s="5">
        <v>410</v>
      </c>
      <c r="N66" s="5">
        <v>2016</v>
      </c>
      <c r="O66" s="5" t="s">
        <v>293</v>
      </c>
      <c r="P66" s="5" t="s">
        <v>2355</v>
      </c>
      <c r="Q66" s="5" t="s">
        <v>16</v>
      </c>
      <c r="R66" s="5" t="s">
        <v>58</v>
      </c>
    </row>
    <row r="67" spans="1:18" x14ac:dyDescent="0.2">
      <c r="A67" s="5" t="s">
        <v>493</v>
      </c>
      <c r="B67" s="5" t="s">
        <v>2369</v>
      </c>
      <c r="C67" s="5">
        <v>145272</v>
      </c>
      <c r="D67" s="5">
        <v>0.52221350300000002</v>
      </c>
      <c r="E67" s="5" t="s">
        <v>1566</v>
      </c>
      <c r="F67" s="5" t="s">
        <v>253</v>
      </c>
      <c r="G67" s="5" t="s">
        <v>2364</v>
      </c>
      <c r="H67" s="5" t="s">
        <v>255</v>
      </c>
      <c r="I67" s="5" t="s">
        <v>256</v>
      </c>
      <c r="J67" s="5" t="s">
        <v>257</v>
      </c>
      <c r="K67" s="5" t="s">
        <v>37</v>
      </c>
      <c r="L67" s="5" t="s">
        <v>258</v>
      </c>
      <c r="M67" s="5">
        <v>410</v>
      </c>
      <c r="N67" s="5">
        <v>2010</v>
      </c>
      <c r="O67" s="5" t="s">
        <v>268</v>
      </c>
      <c r="P67" s="5" t="s">
        <v>2366</v>
      </c>
      <c r="Q67" s="5" t="s">
        <v>2350</v>
      </c>
      <c r="R67" s="5" t="s">
        <v>21</v>
      </c>
    </row>
    <row r="68" spans="1:18" x14ac:dyDescent="0.2">
      <c r="A68" s="5" t="s">
        <v>2528</v>
      </c>
      <c r="B68" s="5" t="s">
        <v>2529</v>
      </c>
      <c r="C68" s="5">
        <v>45224</v>
      </c>
      <c r="D68" s="5">
        <v>0.50199009400000005</v>
      </c>
      <c r="E68" s="5" t="s">
        <v>1649</v>
      </c>
      <c r="F68" s="5" t="s">
        <v>744</v>
      </c>
      <c r="G68" s="5" t="s">
        <v>2352</v>
      </c>
      <c r="H68" s="5" t="s">
        <v>289</v>
      </c>
      <c r="I68" s="5" t="s">
        <v>447</v>
      </c>
      <c r="J68" s="5" t="s">
        <v>289</v>
      </c>
      <c r="K68" s="5" t="s">
        <v>37</v>
      </c>
      <c r="L68" s="5" t="s">
        <v>745</v>
      </c>
      <c r="M68" s="5" t="s">
        <v>261</v>
      </c>
      <c r="N68" s="5">
        <v>2017</v>
      </c>
      <c r="O68" s="5" t="s">
        <v>522</v>
      </c>
      <c r="P68" s="5" t="s">
        <v>2355</v>
      </c>
      <c r="Q68" s="5" t="s">
        <v>16</v>
      </c>
      <c r="R68" s="5" t="s">
        <v>58</v>
      </c>
    </row>
    <row r="69" spans="1:18" x14ac:dyDescent="0.2">
      <c r="A69" s="5" t="s">
        <v>2530</v>
      </c>
      <c r="B69" s="5" t="s">
        <v>2531</v>
      </c>
      <c r="C69" s="5">
        <v>94170</v>
      </c>
      <c r="D69" s="5">
        <v>0.49743017899999997</v>
      </c>
      <c r="E69" s="5" t="s">
        <v>1649</v>
      </c>
      <c r="F69" s="5" t="s">
        <v>744</v>
      </c>
      <c r="G69" s="5" t="s">
        <v>2352</v>
      </c>
      <c r="H69" s="5" t="s">
        <v>289</v>
      </c>
      <c r="I69" s="5" t="s">
        <v>447</v>
      </c>
      <c r="J69" s="5" t="s">
        <v>289</v>
      </c>
      <c r="K69" s="5" t="s">
        <v>37</v>
      </c>
      <c r="L69" s="5" t="s">
        <v>745</v>
      </c>
      <c r="M69" s="5" t="s">
        <v>261</v>
      </c>
      <c r="N69" s="5">
        <v>2012</v>
      </c>
      <c r="O69" s="5" t="s">
        <v>400</v>
      </c>
      <c r="P69" s="5" t="s">
        <v>2360</v>
      </c>
      <c r="Q69" s="5" t="s">
        <v>2349</v>
      </c>
      <c r="R69" s="5" t="s">
        <v>58</v>
      </c>
    </row>
    <row r="70" spans="1:18" x14ac:dyDescent="0.2">
      <c r="A70" s="5" t="s">
        <v>506</v>
      </c>
      <c r="B70" s="5" t="s">
        <v>2791</v>
      </c>
      <c r="C70" s="5">
        <v>84917</v>
      </c>
      <c r="D70" s="5">
        <v>0.53118927900000001</v>
      </c>
      <c r="E70" s="5" t="s">
        <v>974</v>
      </c>
      <c r="F70" s="5" t="s">
        <v>744</v>
      </c>
      <c r="G70" s="5" t="s">
        <v>2790</v>
      </c>
      <c r="H70" s="5" t="s">
        <v>289</v>
      </c>
      <c r="I70" s="5" t="s">
        <v>447</v>
      </c>
      <c r="J70" s="5" t="s">
        <v>289</v>
      </c>
      <c r="K70" s="5" t="s">
        <v>37</v>
      </c>
      <c r="L70" s="5" t="s">
        <v>745</v>
      </c>
      <c r="M70" s="5">
        <v>167</v>
      </c>
      <c r="N70" s="5">
        <v>2017</v>
      </c>
      <c r="O70" s="5" t="s">
        <v>400</v>
      </c>
      <c r="P70" s="5" t="s">
        <v>2429</v>
      </c>
      <c r="Q70" s="5" t="s">
        <v>15</v>
      </c>
      <c r="R70" s="5" t="s">
        <v>58</v>
      </c>
    </row>
    <row r="71" spans="1:18" x14ac:dyDescent="0.2">
      <c r="A71" s="5" t="s">
        <v>503</v>
      </c>
      <c r="B71" s="5" t="s">
        <v>2467</v>
      </c>
      <c r="C71" s="5">
        <v>67616</v>
      </c>
      <c r="D71" s="5">
        <v>0.50999763399999998</v>
      </c>
      <c r="E71" s="5" t="s">
        <v>1301</v>
      </c>
      <c r="F71" s="5" t="s">
        <v>192</v>
      </c>
      <c r="G71" s="5" t="s">
        <v>287</v>
      </c>
      <c r="H71" s="5" t="s">
        <v>288</v>
      </c>
      <c r="I71" s="5" t="s">
        <v>256</v>
      </c>
      <c r="J71" s="5" t="s">
        <v>289</v>
      </c>
      <c r="K71" s="5" t="s">
        <v>37</v>
      </c>
      <c r="L71" s="5" t="s">
        <v>290</v>
      </c>
      <c r="M71" s="5">
        <v>167</v>
      </c>
      <c r="N71" s="5">
        <v>2018</v>
      </c>
      <c r="O71" s="5" t="s">
        <v>268</v>
      </c>
      <c r="P71" s="5" t="s">
        <v>2360</v>
      </c>
      <c r="Q71" s="5" t="s">
        <v>2349</v>
      </c>
      <c r="R71" s="5" t="s">
        <v>58</v>
      </c>
    </row>
    <row r="72" spans="1:18" x14ac:dyDescent="0.2">
      <c r="A72" s="5" t="s">
        <v>2564</v>
      </c>
      <c r="B72" s="5" t="s">
        <v>2565</v>
      </c>
      <c r="C72" s="5">
        <v>34321</v>
      </c>
      <c r="D72" s="5">
        <v>0.48719442899999998</v>
      </c>
      <c r="E72" s="5" t="s">
        <v>1649</v>
      </c>
      <c r="F72" s="5" t="s">
        <v>744</v>
      </c>
      <c r="G72" s="5" t="s">
        <v>2352</v>
      </c>
      <c r="H72" s="5" t="s">
        <v>289</v>
      </c>
      <c r="I72" s="5" t="s">
        <v>447</v>
      </c>
      <c r="J72" s="5" t="s">
        <v>289</v>
      </c>
      <c r="K72" s="5" t="s">
        <v>37</v>
      </c>
      <c r="L72" s="5" t="s">
        <v>745</v>
      </c>
      <c r="M72" s="5">
        <v>410</v>
      </c>
      <c r="N72" s="5">
        <v>2018</v>
      </c>
      <c r="O72" s="5" t="s">
        <v>293</v>
      </c>
      <c r="P72" s="5" t="s">
        <v>2355</v>
      </c>
      <c r="Q72" s="5" t="s">
        <v>16</v>
      </c>
      <c r="R72" s="5" t="s">
        <v>58</v>
      </c>
    </row>
    <row r="73" spans="1:18" x14ac:dyDescent="0.2">
      <c r="A73" s="5" t="s">
        <v>841</v>
      </c>
      <c r="B73" s="5" t="s">
        <v>2566</v>
      </c>
      <c r="C73" s="5">
        <v>77649</v>
      </c>
      <c r="D73" s="5">
        <v>0.50353513900000002</v>
      </c>
      <c r="E73" s="5" t="s">
        <v>1649</v>
      </c>
      <c r="F73" s="5" t="s">
        <v>744</v>
      </c>
      <c r="G73" s="5" t="s">
        <v>2352</v>
      </c>
      <c r="H73" s="5" t="s">
        <v>289</v>
      </c>
      <c r="I73" s="5" t="s">
        <v>447</v>
      </c>
      <c r="J73" s="5" t="s">
        <v>289</v>
      </c>
      <c r="K73" s="5" t="s">
        <v>37</v>
      </c>
      <c r="L73" s="5" t="s">
        <v>745</v>
      </c>
      <c r="M73" s="5">
        <v>167</v>
      </c>
      <c r="N73" s="5">
        <v>2017</v>
      </c>
      <c r="O73" s="5" t="s">
        <v>293</v>
      </c>
      <c r="P73" s="5" t="s">
        <v>2355</v>
      </c>
      <c r="Q73" s="5" t="s">
        <v>16</v>
      </c>
      <c r="R73" s="5" t="s">
        <v>58</v>
      </c>
    </row>
    <row r="74" spans="1:18" x14ac:dyDescent="0.2">
      <c r="A74" s="5" t="s">
        <v>842</v>
      </c>
      <c r="B74" s="5" t="s">
        <v>2850</v>
      </c>
      <c r="C74" s="5">
        <v>99721</v>
      </c>
      <c r="D74" s="5">
        <v>0.52764212200000005</v>
      </c>
      <c r="E74" s="5" t="s">
        <v>278</v>
      </c>
      <c r="F74" s="5" t="s">
        <v>751</v>
      </c>
      <c r="G74" s="5" t="s">
        <v>2849</v>
      </c>
      <c r="H74" s="5" t="s">
        <v>289</v>
      </c>
      <c r="I74" s="5" t="s">
        <v>447</v>
      </c>
      <c r="J74" s="5" t="s">
        <v>289</v>
      </c>
      <c r="K74" s="5" t="s">
        <v>37</v>
      </c>
      <c r="L74" s="5" t="s">
        <v>745</v>
      </c>
      <c r="M74" s="5">
        <v>410</v>
      </c>
      <c r="N74" s="5">
        <v>2018</v>
      </c>
      <c r="O74" s="5" t="s">
        <v>293</v>
      </c>
      <c r="P74" s="5" t="s">
        <v>2851</v>
      </c>
      <c r="Q74" s="5" t="s">
        <v>261</v>
      </c>
      <c r="R74" s="5" t="s">
        <v>58</v>
      </c>
    </row>
    <row r="75" spans="1:18" x14ac:dyDescent="0.2">
      <c r="A75" s="5" t="s">
        <v>2433</v>
      </c>
      <c r="B75" s="5" t="s">
        <v>2435</v>
      </c>
      <c r="C75" s="5">
        <v>256225</v>
      </c>
      <c r="D75" s="5">
        <v>0.52256805500000003</v>
      </c>
      <c r="E75" s="5" t="s">
        <v>615</v>
      </c>
      <c r="F75" s="5" t="s">
        <v>2434</v>
      </c>
      <c r="G75" s="5" t="s">
        <v>254</v>
      </c>
      <c r="H75" s="5" t="s">
        <v>327</v>
      </c>
      <c r="I75" s="5" t="s">
        <v>256</v>
      </c>
      <c r="J75" s="5" t="s">
        <v>1017</v>
      </c>
      <c r="K75" s="5" t="s">
        <v>37</v>
      </c>
      <c r="L75" s="5" t="s">
        <v>258</v>
      </c>
      <c r="M75" s="5" t="s">
        <v>261</v>
      </c>
      <c r="N75" s="5">
        <v>2018</v>
      </c>
      <c r="O75" s="5" t="s">
        <v>343</v>
      </c>
      <c r="P75" s="5" t="s">
        <v>2429</v>
      </c>
      <c r="Q75" s="5" t="s">
        <v>15</v>
      </c>
      <c r="R75" s="5" t="s">
        <v>58</v>
      </c>
    </row>
    <row r="76" spans="1:18" x14ac:dyDescent="0.2">
      <c r="A76" s="5" t="s">
        <v>551</v>
      </c>
      <c r="B76" s="5" t="s">
        <v>2395</v>
      </c>
      <c r="C76" s="5">
        <v>139294</v>
      </c>
      <c r="D76" s="5">
        <v>0.51205364200000003</v>
      </c>
      <c r="E76" s="5" t="s">
        <v>1566</v>
      </c>
      <c r="F76" s="5" t="s">
        <v>253</v>
      </c>
      <c r="G76" s="5" t="s">
        <v>2364</v>
      </c>
      <c r="H76" s="5" t="s">
        <v>255</v>
      </c>
      <c r="I76" s="5" t="s">
        <v>256</v>
      </c>
      <c r="J76" s="5" t="s">
        <v>257</v>
      </c>
      <c r="K76" s="5" t="s">
        <v>37</v>
      </c>
      <c r="L76" s="5" t="s">
        <v>258</v>
      </c>
      <c r="M76" s="5" t="s">
        <v>261</v>
      </c>
      <c r="N76" s="5">
        <v>2009</v>
      </c>
      <c r="O76" s="5" t="s">
        <v>558</v>
      </c>
      <c r="P76" s="5" t="s">
        <v>2366</v>
      </c>
      <c r="Q76" s="5" t="s">
        <v>2350</v>
      </c>
      <c r="R76" s="5" t="s">
        <v>58</v>
      </c>
    </row>
    <row r="77" spans="1:18" x14ac:dyDescent="0.2">
      <c r="A77" s="5" t="s">
        <v>561</v>
      </c>
      <c r="B77" s="5" t="s">
        <v>2532</v>
      </c>
      <c r="C77" s="5">
        <v>68106</v>
      </c>
      <c r="D77" s="5">
        <v>0.48841511799999998</v>
      </c>
      <c r="E77" s="5" t="s">
        <v>1649</v>
      </c>
      <c r="F77" s="5" t="s">
        <v>744</v>
      </c>
      <c r="G77" s="5" t="s">
        <v>2352</v>
      </c>
      <c r="H77" s="5" t="s">
        <v>289</v>
      </c>
      <c r="I77" s="5" t="s">
        <v>447</v>
      </c>
      <c r="J77" s="5" t="s">
        <v>289</v>
      </c>
      <c r="K77" s="5" t="s">
        <v>37</v>
      </c>
      <c r="L77" s="5" t="s">
        <v>745</v>
      </c>
      <c r="M77" s="5" t="s">
        <v>261</v>
      </c>
      <c r="N77" s="5">
        <v>2012</v>
      </c>
      <c r="O77" s="5" t="s">
        <v>293</v>
      </c>
      <c r="P77" s="5" t="s">
        <v>2355</v>
      </c>
      <c r="Q77" s="5" t="s">
        <v>16</v>
      </c>
      <c r="R77" s="5" t="s">
        <v>58</v>
      </c>
    </row>
    <row r="78" spans="1:18" x14ac:dyDescent="0.2">
      <c r="A78" s="5" t="s">
        <v>2562</v>
      </c>
      <c r="B78" s="5" t="s">
        <v>2563</v>
      </c>
      <c r="C78" s="5">
        <v>55175</v>
      </c>
      <c r="D78" s="5">
        <v>0.509361124</v>
      </c>
      <c r="E78" s="5" t="s">
        <v>1649</v>
      </c>
      <c r="F78" s="5" t="s">
        <v>744</v>
      </c>
      <c r="G78" s="5" t="s">
        <v>2352</v>
      </c>
      <c r="H78" s="5" t="s">
        <v>289</v>
      </c>
      <c r="I78" s="5" t="s">
        <v>447</v>
      </c>
      <c r="J78" s="5" t="s">
        <v>289</v>
      </c>
      <c r="K78" s="5" t="s">
        <v>37</v>
      </c>
      <c r="L78" s="5" t="s">
        <v>745</v>
      </c>
      <c r="M78" s="5">
        <v>167</v>
      </c>
      <c r="N78" s="5">
        <v>2016</v>
      </c>
      <c r="O78" s="5" t="s">
        <v>293</v>
      </c>
      <c r="P78" s="5" t="s">
        <v>2355</v>
      </c>
      <c r="Q78" s="5" t="s">
        <v>16</v>
      </c>
      <c r="R78" s="5" t="s">
        <v>58</v>
      </c>
    </row>
    <row r="79" spans="1:18" x14ac:dyDescent="0.2">
      <c r="A79" s="5" t="s">
        <v>2475</v>
      </c>
      <c r="B79" s="5" t="s">
        <v>2476</v>
      </c>
      <c r="C79" s="5">
        <v>77233</v>
      </c>
      <c r="D79" s="5">
        <v>0.51595820400000003</v>
      </c>
      <c r="E79" s="5" t="s">
        <v>1888</v>
      </c>
      <c r="F79" s="5" t="s">
        <v>65</v>
      </c>
      <c r="G79" s="5" t="s">
        <v>287</v>
      </c>
      <c r="H79" s="5" t="s">
        <v>288</v>
      </c>
      <c r="I79" s="5" t="s">
        <v>256</v>
      </c>
      <c r="J79" s="5" t="s">
        <v>288</v>
      </c>
      <c r="K79" s="5" t="s">
        <v>37</v>
      </c>
      <c r="L79" s="5" t="s">
        <v>290</v>
      </c>
      <c r="M79" s="5" t="s">
        <v>261</v>
      </c>
      <c r="N79" s="5" t="s">
        <v>34</v>
      </c>
      <c r="O79" s="5" t="s">
        <v>400</v>
      </c>
      <c r="P79" s="5" t="s">
        <v>2360</v>
      </c>
      <c r="Q79" s="5" t="s">
        <v>2349</v>
      </c>
      <c r="R79" s="5" t="s">
        <v>58</v>
      </c>
    </row>
    <row r="80" spans="1:18" x14ac:dyDescent="0.2">
      <c r="A80" s="5" t="s">
        <v>621</v>
      </c>
      <c r="B80" s="5" t="s">
        <v>2443</v>
      </c>
      <c r="C80" s="5">
        <v>169082</v>
      </c>
      <c r="D80" s="5">
        <v>0.50658260499999996</v>
      </c>
      <c r="E80" s="5" t="s">
        <v>624</v>
      </c>
      <c r="F80" s="5" t="s">
        <v>432</v>
      </c>
      <c r="G80" s="5" t="s">
        <v>254</v>
      </c>
      <c r="H80" s="5" t="s">
        <v>255</v>
      </c>
      <c r="I80" s="5" t="s">
        <v>256</v>
      </c>
      <c r="J80" s="5" t="s">
        <v>257</v>
      </c>
      <c r="K80" s="5" t="s">
        <v>37</v>
      </c>
      <c r="L80" s="5" t="s">
        <v>258</v>
      </c>
      <c r="M80" s="5" t="s">
        <v>261</v>
      </c>
      <c r="N80" s="5">
        <v>2020</v>
      </c>
      <c r="O80" s="5" t="s">
        <v>268</v>
      </c>
      <c r="P80" s="5" t="s">
        <v>2429</v>
      </c>
      <c r="Q80" s="5" t="s">
        <v>15</v>
      </c>
      <c r="R80" s="5" t="s">
        <v>21</v>
      </c>
    </row>
    <row r="81" spans="1:18" x14ac:dyDescent="0.2">
      <c r="A81" s="5" t="s">
        <v>2699</v>
      </c>
      <c r="B81" s="5" t="s">
        <v>2700</v>
      </c>
      <c r="C81" s="5">
        <v>92785</v>
      </c>
      <c r="D81" s="5">
        <v>0.50024249600000004</v>
      </c>
      <c r="E81" s="5" t="s">
        <v>1649</v>
      </c>
      <c r="F81" s="5" t="s">
        <v>744</v>
      </c>
      <c r="G81" s="5" t="s">
        <v>2352</v>
      </c>
      <c r="H81" s="5" t="s">
        <v>289</v>
      </c>
      <c r="I81" s="5" t="s">
        <v>447</v>
      </c>
      <c r="J81" s="5" t="s">
        <v>289</v>
      </c>
      <c r="K81" s="5" t="s">
        <v>37</v>
      </c>
      <c r="L81" s="5" t="s">
        <v>745</v>
      </c>
      <c r="M81" s="5" t="s">
        <v>261</v>
      </c>
      <c r="N81" s="5" t="s">
        <v>34</v>
      </c>
      <c r="O81" s="5" t="s">
        <v>274</v>
      </c>
      <c r="P81" s="5" t="s">
        <v>2360</v>
      </c>
      <c r="Q81" s="5" t="s">
        <v>2349</v>
      </c>
      <c r="R81" s="5" t="s">
        <v>58</v>
      </c>
    </row>
    <row r="82" spans="1:18" x14ac:dyDescent="0.2">
      <c r="A82" s="5" t="s">
        <v>632</v>
      </c>
      <c r="B82" s="5" t="s">
        <v>2547</v>
      </c>
      <c r="C82" s="5">
        <v>48543</v>
      </c>
      <c r="D82" s="5">
        <v>0.49968069500000001</v>
      </c>
      <c r="E82" s="5" t="s">
        <v>1649</v>
      </c>
      <c r="F82" s="5" t="s">
        <v>744</v>
      </c>
      <c r="G82" s="5" t="s">
        <v>2352</v>
      </c>
      <c r="H82" s="5" t="s">
        <v>289</v>
      </c>
      <c r="I82" s="5" t="s">
        <v>447</v>
      </c>
      <c r="J82" s="5" t="s">
        <v>289</v>
      </c>
      <c r="K82" s="5" t="s">
        <v>37</v>
      </c>
      <c r="L82" s="5" t="s">
        <v>745</v>
      </c>
      <c r="M82" s="5">
        <v>405</v>
      </c>
      <c r="N82" s="5">
        <v>2019</v>
      </c>
      <c r="O82" s="5" t="s">
        <v>268</v>
      </c>
      <c r="P82" s="5" t="s">
        <v>2537</v>
      </c>
      <c r="Q82" s="5" t="s">
        <v>2538</v>
      </c>
      <c r="R82" s="5" t="s">
        <v>58</v>
      </c>
    </row>
    <row r="83" spans="1:18" x14ac:dyDescent="0.2">
      <c r="A83" s="5" t="s">
        <v>631</v>
      </c>
      <c r="B83" s="5" t="s">
        <v>2546</v>
      </c>
      <c r="C83" s="5">
        <v>26256</v>
      </c>
      <c r="D83" s="5">
        <v>0.47002589900000002</v>
      </c>
      <c r="E83" s="5" t="s">
        <v>1649</v>
      </c>
      <c r="F83" s="5" t="s">
        <v>744</v>
      </c>
      <c r="G83" s="5" t="s">
        <v>2352</v>
      </c>
      <c r="H83" s="5" t="s">
        <v>314</v>
      </c>
      <c r="I83" s="5" t="s">
        <v>314</v>
      </c>
      <c r="J83" s="5" t="s">
        <v>314</v>
      </c>
      <c r="K83" s="5" t="s">
        <v>119</v>
      </c>
      <c r="L83" s="5" t="s">
        <v>745</v>
      </c>
      <c r="M83" s="5" t="s">
        <v>261</v>
      </c>
      <c r="N83" s="5">
        <v>2019</v>
      </c>
      <c r="O83" s="5" t="s">
        <v>268</v>
      </c>
      <c r="P83" s="5" t="s">
        <v>2355</v>
      </c>
      <c r="Q83" s="5" t="s">
        <v>16</v>
      </c>
      <c r="R83" s="5" t="s">
        <v>58</v>
      </c>
    </row>
    <row r="84" spans="1:18" x14ac:dyDescent="0.2">
      <c r="A84" s="5" t="s">
        <v>2459</v>
      </c>
      <c r="B84" s="5" t="s">
        <v>2461</v>
      </c>
      <c r="C84" s="5">
        <v>167285</v>
      </c>
      <c r="D84" s="5">
        <v>0.50642317000000003</v>
      </c>
      <c r="E84" s="5" t="s">
        <v>1649</v>
      </c>
      <c r="F84" s="5" t="s">
        <v>2460</v>
      </c>
      <c r="G84" s="5" t="s">
        <v>2352</v>
      </c>
      <c r="H84" s="5" t="s">
        <v>354</v>
      </c>
      <c r="I84" s="5" t="s">
        <v>256</v>
      </c>
      <c r="J84" s="5" t="s">
        <v>289</v>
      </c>
      <c r="K84" s="5" t="s">
        <v>37</v>
      </c>
      <c r="L84" s="5" t="s">
        <v>290</v>
      </c>
      <c r="M84" s="5">
        <v>167</v>
      </c>
      <c r="N84" s="5">
        <v>2018</v>
      </c>
      <c r="O84" s="5" t="s">
        <v>268</v>
      </c>
      <c r="P84" s="5" t="s">
        <v>2355</v>
      </c>
      <c r="Q84" s="5" t="s">
        <v>16</v>
      </c>
      <c r="R84" s="5" t="s">
        <v>58</v>
      </c>
    </row>
    <row r="85" spans="1:18" x14ac:dyDescent="0.2">
      <c r="A85" s="5" t="s">
        <v>2548</v>
      </c>
      <c r="B85" s="5" t="s">
        <v>2549</v>
      </c>
      <c r="C85" s="5">
        <v>34206</v>
      </c>
      <c r="D85" s="5">
        <v>0.48579196600000002</v>
      </c>
      <c r="E85" s="5" t="s">
        <v>1649</v>
      </c>
      <c r="F85" s="5" t="s">
        <v>744</v>
      </c>
      <c r="G85" s="5" t="s">
        <v>2352</v>
      </c>
      <c r="H85" s="5" t="s">
        <v>289</v>
      </c>
      <c r="I85" s="5" t="s">
        <v>447</v>
      </c>
      <c r="J85" s="5" t="s">
        <v>289</v>
      </c>
      <c r="K85" s="5" t="s">
        <v>37</v>
      </c>
      <c r="L85" s="5" t="s">
        <v>745</v>
      </c>
      <c r="M85" s="5">
        <v>410</v>
      </c>
      <c r="N85" s="5">
        <v>2021</v>
      </c>
      <c r="O85" s="5" t="s">
        <v>268</v>
      </c>
      <c r="P85" s="5" t="s">
        <v>2355</v>
      </c>
      <c r="Q85" s="5" t="s">
        <v>16</v>
      </c>
      <c r="R85" s="5" t="s">
        <v>58</v>
      </c>
    </row>
    <row r="86" spans="1:18" x14ac:dyDescent="0.2">
      <c r="A86" s="5" t="s">
        <v>657</v>
      </c>
      <c r="B86" s="5" t="s">
        <v>2550</v>
      </c>
      <c r="C86" s="5">
        <v>48592</v>
      </c>
      <c r="D86" s="5">
        <v>0.49944435300000001</v>
      </c>
      <c r="E86" s="5" t="s">
        <v>1649</v>
      </c>
      <c r="F86" s="5" t="s">
        <v>744</v>
      </c>
      <c r="G86" s="5" t="s">
        <v>2352</v>
      </c>
      <c r="H86" s="5" t="s">
        <v>289</v>
      </c>
      <c r="I86" s="5" t="s">
        <v>447</v>
      </c>
      <c r="J86" s="5" t="s">
        <v>289</v>
      </c>
      <c r="K86" s="5" t="s">
        <v>37</v>
      </c>
      <c r="L86" s="5" t="s">
        <v>745</v>
      </c>
      <c r="M86" s="5" t="s">
        <v>261</v>
      </c>
      <c r="N86" s="5">
        <v>2018</v>
      </c>
      <c r="O86" s="5" t="s">
        <v>459</v>
      </c>
      <c r="P86" s="5" t="s">
        <v>2355</v>
      </c>
      <c r="Q86" s="5" t="s">
        <v>16</v>
      </c>
      <c r="R86" s="5" t="s">
        <v>58</v>
      </c>
    </row>
    <row r="87" spans="1:18" x14ac:dyDescent="0.2">
      <c r="A87" s="5" t="s">
        <v>2357</v>
      </c>
      <c r="B87" s="5" t="s">
        <v>2358</v>
      </c>
      <c r="C87" s="5">
        <v>9740</v>
      </c>
      <c r="D87" s="5">
        <v>0.468480493</v>
      </c>
      <c r="E87" s="5" t="s">
        <v>1649</v>
      </c>
      <c r="F87" s="5" t="s">
        <v>314</v>
      </c>
      <c r="G87" s="5" t="s">
        <v>2352</v>
      </c>
      <c r="H87" s="5" t="s">
        <v>314</v>
      </c>
      <c r="I87" s="5" t="s">
        <v>447</v>
      </c>
      <c r="J87" s="5" t="s">
        <v>314</v>
      </c>
      <c r="K87" s="5" t="s">
        <v>119</v>
      </c>
      <c r="L87" s="5" t="s">
        <v>2359</v>
      </c>
      <c r="M87" s="5">
        <v>405</v>
      </c>
      <c r="N87" s="5">
        <v>2019</v>
      </c>
      <c r="O87" s="5" t="s">
        <v>293</v>
      </c>
      <c r="P87" s="5" t="s">
        <v>2360</v>
      </c>
      <c r="Q87" s="5" t="s">
        <v>2349</v>
      </c>
      <c r="R87" s="5" t="s">
        <v>58</v>
      </c>
    </row>
    <row r="88" spans="1:18" x14ac:dyDescent="0.2">
      <c r="A88" s="5" t="s">
        <v>2556</v>
      </c>
      <c r="B88" s="5" t="s">
        <v>2557</v>
      </c>
      <c r="C88" s="5">
        <v>130873</v>
      </c>
      <c r="D88" s="5">
        <v>0.49851382599999999</v>
      </c>
      <c r="E88" s="5" t="s">
        <v>1649</v>
      </c>
      <c r="F88" s="5" t="s">
        <v>744</v>
      </c>
      <c r="G88" s="5" t="s">
        <v>2352</v>
      </c>
      <c r="H88" s="5" t="s">
        <v>289</v>
      </c>
      <c r="I88" s="5" t="s">
        <v>447</v>
      </c>
      <c r="J88" s="5" t="s">
        <v>289</v>
      </c>
      <c r="K88" s="5" t="s">
        <v>37</v>
      </c>
      <c r="L88" s="5" t="s">
        <v>745</v>
      </c>
      <c r="M88" s="5" t="s">
        <v>261</v>
      </c>
      <c r="N88" s="5">
        <v>2019</v>
      </c>
      <c r="O88" s="5" t="s">
        <v>293</v>
      </c>
      <c r="P88" s="5" t="s">
        <v>2360</v>
      </c>
      <c r="Q88" s="5" t="s">
        <v>2349</v>
      </c>
      <c r="R88" s="5" t="s">
        <v>58</v>
      </c>
    </row>
    <row r="89" spans="1:18" x14ac:dyDescent="0.2">
      <c r="A89" s="5" t="s">
        <v>666</v>
      </c>
      <c r="B89" s="5" t="s">
        <v>2551</v>
      </c>
      <c r="C89" s="5">
        <v>58698</v>
      </c>
      <c r="D89" s="5">
        <v>0.50632048799999996</v>
      </c>
      <c r="E89" s="5" t="s">
        <v>1649</v>
      </c>
      <c r="F89" s="5" t="s">
        <v>744</v>
      </c>
      <c r="G89" s="5" t="s">
        <v>2352</v>
      </c>
      <c r="H89" s="5" t="s">
        <v>2552</v>
      </c>
      <c r="I89" s="5" t="s">
        <v>447</v>
      </c>
      <c r="J89" s="5" t="s">
        <v>2306</v>
      </c>
      <c r="K89" s="5" t="s">
        <v>37</v>
      </c>
      <c r="L89" s="5" t="s">
        <v>745</v>
      </c>
      <c r="M89" s="5">
        <v>361</v>
      </c>
      <c r="N89" s="5">
        <v>2020</v>
      </c>
      <c r="O89" s="5" t="s">
        <v>268</v>
      </c>
      <c r="P89" s="5" t="s">
        <v>2463</v>
      </c>
      <c r="Q89" s="5" t="s">
        <v>13</v>
      </c>
      <c r="R89" s="5" t="s">
        <v>58</v>
      </c>
    </row>
    <row r="90" spans="1:18" x14ac:dyDescent="0.2">
      <c r="A90" s="5" t="s">
        <v>693</v>
      </c>
      <c r="B90" s="5" t="s">
        <v>2553</v>
      </c>
      <c r="C90" s="5">
        <v>66866</v>
      </c>
      <c r="D90" s="5">
        <v>0.48909759800000002</v>
      </c>
      <c r="E90" s="5" t="s">
        <v>1649</v>
      </c>
      <c r="F90" s="5" t="s">
        <v>744</v>
      </c>
      <c r="G90" s="5" t="s">
        <v>2352</v>
      </c>
      <c r="H90" s="5" t="s">
        <v>289</v>
      </c>
      <c r="I90" s="5" t="s">
        <v>447</v>
      </c>
      <c r="J90" s="5" t="s">
        <v>289</v>
      </c>
      <c r="K90" s="5" t="s">
        <v>37</v>
      </c>
      <c r="L90" s="5" t="s">
        <v>745</v>
      </c>
      <c r="M90" s="5">
        <v>167</v>
      </c>
      <c r="N90" s="5">
        <v>2020</v>
      </c>
      <c r="O90" s="5" t="s">
        <v>268</v>
      </c>
      <c r="P90" s="5" t="s">
        <v>2463</v>
      </c>
      <c r="Q90" s="5" t="s">
        <v>13</v>
      </c>
      <c r="R90" s="5" t="s">
        <v>58</v>
      </c>
    </row>
    <row r="91" spans="1:18" x14ac:dyDescent="0.2">
      <c r="A91" s="5" t="s">
        <v>701</v>
      </c>
      <c r="B91" s="5" t="s">
        <v>2554</v>
      </c>
      <c r="C91" s="5">
        <v>48551</v>
      </c>
      <c r="D91" s="5">
        <v>0.49968074800000001</v>
      </c>
      <c r="E91" s="5" t="s">
        <v>1649</v>
      </c>
      <c r="F91" s="5" t="s">
        <v>744</v>
      </c>
      <c r="G91" s="5" t="s">
        <v>2352</v>
      </c>
      <c r="H91" s="5" t="s">
        <v>289</v>
      </c>
      <c r="I91" s="5" t="s">
        <v>447</v>
      </c>
      <c r="J91" s="5" t="s">
        <v>289</v>
      </c>
      <c r="K91" s="5" t="s">
        <v>37</v>
      </c>
      <c r="L91" s="5" t="s">
        <v>745</v>
      </c>
      <c r="M91" s="5" t="s">
        <v>261</v>
      </c>
      <c r="N91" s="5">
        <v>2020</v>
      </c>
      <c r="O91" s="5" t="s">
        <v>268</v>
      </c>
      <c r="P91" s="5" t="s">
        <v>2355</v>
      </c>
      <c r="Q91" s="5" t="s">
        <v>16</v>
      </c>
      <c r="R91" s="5" t="s">
        <v>58</v>
      </c>
    </row>
    <row r="92" spans="1:18" x14ac:dyDescent="0.2">
      <c r="A92" s="5" t="s">
        <v>705</v>
      </c>
      <c r="B92" s="5" t="s">
        <v>2555</v>
      </c>
      <c r="C92" s="5">
        <v>56811</v>
      </c>
      <c r="D92" s="5">
        <v>0.50689127099999998</v>
      </c>
      <c r="E92" s="5" t="s">
        <v>1649</v>
      </c>
      <c r="F92" s="5" t="s">
        <v>744</v>
      </c>
      <c r="G92" s="5" t="s">
        <v>2352</v>
      </c>
      <c r="H92" s="5" t="s">
        <v>2306</v>
      </c>
      <c r="I92" s="5" t="s">
        <v>447</v>
      </c>
      <c r="J92" s="5" t="s">
        <v>289</v>
      </c>
      <c r="K92" s="5" t="s">
        <v>37</v>
      </c>
      <c r="L92" s="5" t="s">
        <v>290</v>
      </c>
      <c r="M92" s="5" t="s">
        <v>261</v>
      </c>
      <c r="N92" s="5">
        <v>2020</v>
      </c>
      <c r="O92" s="5" t="s">
        <v>268</v>
      </c>
      <c r="P92" s="5" t="s">
        <v>2355</v>
      </c>
      <c r="Q92" s="5" t="s">
        <v>16</v>
      </c>
      <c r="R92" s="5" t="s">
        <v>58</v>
      </c>
    </row>
    <row r="93" spans="1:18" x14ac:dyDescent="0.2">
      <c r="A93" s="5" t="s">
        <v>874</v>
      </c>
      <c r="B93" s="5" t="s">
        <v>2471</v>
      </c>
      <c r="C93" s="5">
        <v>66616</v>
      </c>
      <c r="D93" s="5">
        <v>0.50872162799999998</v>
      </c>
      <c r="E93" s="5" t="s">
        <v>1301</v>
      </c>
      <c r="F93" s="5" t="s">
        <v>192</v>
      </c>
      <c r="G93" s="5" t="s">
        <v>287</v>
      </c>
      <c r="H93" s="5" t="s">
        <v>288</v>
      </c>
      <c r="I93" s="5" t="s">
        <v>256</v>
      </c>
      <c r="J93" s="5" t="s">
        <v>289</v>
      </c>
      <c r="K93" s="5" t="s">
        <v>37</v>
      </c>
      <c r="L93" s="5" t="s">
        <v>290</v>
      </c>
      <c r="M93" s="5">
        <v>167</v>
      </c>
      <c r="N93" s="5">
        <v>2018</v>
      </c>
      <c r="O93" s="5" t="s">
        <v>268</v>
      </c>
      <c r="P93" s="5" t="s">
        <v>2360</v>
      </c>
      <c r="Q93" s="5" t="s">
        <v>2349</v>
      </c>
      <c r="R93" s="5" t="s">
        <v>58</v>
      </c>
    </row>
    <row r="94" spans="1:18" x14ac:dyDescent="0.2">
      <c r="A94" s="5" t="s">
        <v>871</v>
      </c>
      <c r="B94" s="5" t="s">
        <v>2470</v>
      </c>
      <c r="C94" s="5">
        <v>66616</v>
      </c>
      <c r="D94" s="5">
        <v>0.50872162799999998</v>
      </c>
      <c r="E94" s="5" t="s">
        <v>1301</v>
      </c>
      <c r="F94" s="5" t="s">
        <v>192</v>
      </c>
      <c r="G94" s="5" t="s">
        <v>287</v>
      </c>
      <c r="H94" s="5" t="s">
        <v>288</v>
      </c>
      <c r="I94" s="5" t="s">
        <v>256</v>
      </c>
      <c r="J94" s="5" t="s">
        <v>289</v>
      </c>
      <c r="K94" s="5" t="s">
        <v>37</v>
      </c>
      <c r="L94" s="5" t="s">
        <v>290</v>
      </c>
      <c r="M94" s="5">
        <v>167</v>
      </c>
      <c r="N94" s="5">
        <v>2018</v>
      </c>
      <c r="O94" s="5" t="s">
        <v>268</v>
      </c>
      <c r="P94" s="5" t="s">
        <v>2360</v>
      </c>
      <c r="Q94" s="5" t="s">
        <v>2349</v>
      </c>
      <c r="R94" s="5" t="s">
        <v>58</v>
      </c>
    </row>
    <row r="95" spans="1:18" x14ac:dyDescent="0.2">
      <c r="A95" s="5" t="s">
        <v>870</v>
      </c>
      <c r="B95" s="5" t="s">
        <v>2469</v>
      </c>
      <c r="C95" s="5">
        <v>66612</v>
      </c>
      <c r="D95" s="5">
        <v>0.50873716400000002</v>
      </c>
      <c r="E95" s="5" t="s">
        <v>1301</v>
      </c>
      <c r="F95" s="5" t="s">
        <v>192</v>
      </c>
      <c r="G95" s="5" t="s">
        <v>287</v>
      </c>
      <c r="H95" s="5" t="s">
        <v>288</v>
      </c>
      <c r="I95" s="5" t="s">
        <v>256</v>
      </c>
      <c r="J95" s="5" t="s">
        <v>289</v>
      </c>
      <c r="K95" s="5" t="s">
        <v>37</v>
      </c>
      <c r="L95" s="5" t="s">
        <v>290</v>
      </c>
      <c r="M95" s="5">
        <v>167</v>
      </c>
      <c r="N95" s="5">
        <v>2018</v>
      </c>
      <c r="O95" s="5" t="s">
        <v>268</v>
      </c>
      <c r="P95" s="5" t="s">
        <v>2360</v>
      </c>
      <c r="Q95" s="5" t="s">
        <v>2349</v>
      </c>
      <c r="R95" s="5" t="s">
        <v>58</v>
      </c>
    </row>
    <row r="96" spans="1:18" x14ac:dyDescent="0.2">
      <c r="A96" s="5" t="s">
        <v>869</v>
      </c>
      <c r="B96" s="5" t="s">
        <v>2468</v>
      </c>
      <c r="C96" s="5">
        <v>66616</v>
      </c>
      <c r="D96" s="5">
        <v>0.50872162799999998</v>
      </c>
      <c r="E96" s="5" t="s">
        <v>1301</v>
      </c>
      <c r="F96" s="5" t="s">
        <v>192</v>
      </c>
      <c r="G96" s="5" t="s">
        <v>287</v>
      </c>
      <c r="H96" s="5" t="s">
        <v>288</v>
      </c>
      <c r="I96" s="5" t="s">
        <v>256</v>
      </c>
      <c r="J96" s="5" t="s">
        <v>289</v>
      </c>
      <c r="K96" s="5" t="s">
        <v>37</v>
      </c>
      <c r="L96" s="5" t="s">
        <v>290</v>
      </c>
      <c r="M96" s="5">
        <v>167</v>
      </c>
      <c r="N96" s="5">
        <v>2018</v>
      </c>
      <c r="O96" s="5" t="s">
        <v>268</v>
      </c>
      <c r="P96" s="5" t="s">
        <v>2360</v>
      </c>
      <c r="Q96" s="5" t="s">
        <v>2349</v>
      </c>
      <c r="R96" s="5" t="s">
        <v>58</v>
      </c>
    </row>
    <row r="97" spans="1:18" x14ac:dyDescent="0.2">
      <c r="A97" s="5" t="s">
        <v>875</v>
      </c>
      <c r="B97" s="5" t="s">
        <v>2472</v>
      </c>
      <c r="C97" s="5">
        <v>66616</v>
      </c>
      <c r="D97" s="5">
        <v>0.50872162799999998</v>
      </c>
      <c r="E97" s="5" t="s">
        <v>1301</v>
      </c>
      <c r="F97" s="5" t="s">
        <v>192</v>
      </c>
      <c r="G97" s="5" t="s">
        <v>287</v>
      </c>
      <c r="H97" s="5" t="s">
        <v>288</v>
      </c>
      <c r="I97" s="5" t="s">
        <v>256</v>
      </c>
      <c r="J97" s="5" t="s">
        <v>289</v>
      </c>
      <c r="K97" s="5" t="s">
        <v>37</v>
      </c>
      <c r="L97" s="5" t="s">
        <v>290</v>
      </c>
      <c r="M97" s="5">
        <v>167</v>
      </c>
      <c r="N97" s="5">
        <v>2018</v>
      </c>
      <c r="O97" s="5" t="s">
        <v>268</v>
      </c>
      <c r="P97" s="5" t="s">
        <v>2360</v>
      </c>
      <c r="Q97" s="5" t="s">
        <v>2349</v>
      </c>
      <c r="R97" s="5" t="s">
        <v>58</v>
      </c>
    </row>
    <row r="98" spans="1:18" x14ac:dyDescent="0.2">
      <c r="A98" s="5" t="s">
        <v>2573</v>
      </c>
      <c r="B98" s="5" t="s">
        <v>2574</v>
      </c>
      <c r="C98" s="5">
        <v>47193</v>
      </c>
      <c r="D98" s="5">
        <v>0.48814442800000002</v>
      </c>
      <c r="E98" s="5" t="s">
        <v>1649</v>
      </c>
      <c r="F98" s="5" t="s">
        <v>744</v>
      </c>
      <c r="G98" s="5" t="s">
        <v>2352</v>
      </c>
      <c r="H98" s="5" t="s">
        <v>289</v>
      </c>
      <c r="I98" s="5" t="s">
        <v>447</v>
      </c>
      <c r="J98" s="5" t="s">
        <v>289</v>
      </c>
      <c r="K98" s="5" t="s">
        <v>37</v>
      </c>
      <c r="L98" s="5" t="s">
        <v>745</v>
      </c>
      <c r="M98" s="5">
        <v>410</v>
      </c>
      <c r="N98" s="5">
        <v>2019</v>
      </c>
      <c r="O98" s="5" t="s">
        <v>268</v>
      </c>
      <c r="P98" s="5" t="s">
        <v>2355</v>
      </c>
      <c r="Q98" s="5" t="s">
        <v>16</v>
      </c>
      <c r="R98" s="5" t="s">
        <v>58</v>
      </c>
    </row>
    <row r="99" spans="1:18" x14ac:dyDescent="0.2">
      <c r="A99" s="5" t="s">
        <v>2571</v>
      </c>
      <c r="B99" s="5" t="s">
        <v>2572</v>
      </c>
      <c r="C99" s="5">
        <v>47185</v>
      </c>
      <c r="D99" s="5">
        <v>0.48818480400000003</v>
      </c>
      <c r="E99" s="5" t="s">
        <v>1649</v>
      </c>
      <c r="F99" s="5" t="s">
        <v>744</v>
      </c>
      <c r="G99" s="5" t="s">
        <v>2352</v>
      </c>
      <c r="H99" s="5" t="s">
        <v>289</v>
      </c>
      <c r="I99" s="5" t="s">
        <v>447</v>
      </c>
      <c r="J99" s="5" t="s">
        <v>289</v>
      </c>
      <c r="K99" s="5" t="s">
        <v>37</v>
      </c>
      <c r="L99" s="5" t="s">
        <v>745</v>
      </c>
      <c r="M99" s="5">
        <v>410</v>
      </c>
      <c r="N99" s="5">
        <v>2019</v>
      </c>
      <c r="O99" s="5" t="s">
        <v>268</v>
      </c>
      <c r="P99" s="5" t="s">
        <v>2355</v>
      </c>
      <c r="Q99" s="5" t="s">
        <v>16</v>
      </c>
      <c r="R99" s="5" t="s">
        <v>58</v>
      </c>
    </row>
    <row r="100" spans="1:18" x14ac:dyDescent="0.2">
      <c r="A100" s="5" t="s">
        <v>2569</v>
      </c>
      <c r="B100" s="5" t="s">
        <v>2570</v>
      </c>
      <c r="C100" s="5">
        <v>47185</v>
      </c>
      <c r="D100" s="5">
        <v>0.48818480400000003</v>
      </c>
      <c r="E100" s="5" t="s">
        <v>1649</v>
      </c>
      <c r="F100" s="5" t="s">
        <v>744</v>
      </c>
      <c r="G100" s="5" t="s">
        <v>2352</v>
      </c>
      <c r="H100" s="5" t="s">
        <v>289</v>
      </c>
      <c r="I100" s="5" t="s">
        <v>447</v>
      </c>
      <c r="J100" s="5" t="s">
        <v>289</v>
      </c>
      <c r="K100" s="5" t="s">
        <v>37</v>
      </c>
      <c r="L100" s="5" t="s">
        <v>745</v>
      </c>
      <c r="M100" s="5">
        <v>410</v>
      </c>
      <c r="N100" s="5">
        <v>2019</v>
      </c>
      <c r="O100" s="5" t="s">
        <v>268</v>
      </c>
      <c r="P100" s="5" t="s">
        <v>2355</v>
      </c>
      <c r="Q100" s="5" t="s">
        <v>16</v>
      </c>
      <c r="R100" s="5" t="s">
        <v>58</v>
      </c>
    </row>
    <row r="101" spans="1:18" x14ac:dyDescent="0.2">
      <c r="A101" s="5" t="s">
        <v>2567</v>
      </c>
      <c r="B101" s="5" t="s">
        <v>2568</v>
      </c>
      <c r="C101" s="5">
        <v>47514</v>
      </c>
      <c r="D101" s="5">
        <v>0.48783516399999999</v>
      </c>
      <c r="E101" s="5" t="s">
        <v>1649</v>
      </c>
      <c r="F101" s="5" t="s">
        <v>744</v>
      </c>
      <c r="G101" s="5" t="s">
        <v>2352</v>
      </c>
      <c r="H101" s="5" t="s">
        <v>289</v>
      </c>
      <c r="I101" s="5" t="s">
        <v>447</v>
      </c>
      <c r="J101" s="5" t="s">
        <v>289</v>
      </c>
      <c r="K101" s="5" t="s">
        <v>37</v>
      </c>
      <c r="L101" s="5" t="s">
        <v>745</v>
      </c>
      <c r="M101" s="5">
        <v>410</v>
      </c>
      <c r="N101" s="5">
        <v>2019</v>
      </c>
      <c r="O101" s="5" t="s">
        <v>268</v>
      </c>
      <c r="P101" s="5" t="s">
        <v>2355</v>
      </c>
      <c r="Q101" s="5" t="s">
        <v>16</v>
      </c>
      <c r="R101" s="5" t="s">
        <v>58</v>
      </c>
    </row>
    <row r="102" spans="1:18" x14ac:dyDescent="0.2">
      <c r="A102" s="5" t="s">
        <v>2575</v>
      </c>
      <c r="B102" s="5" t="s">
        <v>2576</v>
      </c>
      <c r="C102" s="5">
        <v>47185</v>
      </c>
      <c r="D102" s="5">
        <v>0.48818480400000003</v>
      </c>
      <c r="E102" s="5" t="s">
        <v>1649</v>
      </c>
      <c r="F102" s="5" t="s">
        <v>744</v>
      </c>
      <c r="G102" s="5" t="s">
        <v>2352</v>
      </c>
      <c r="H102" s="5" t="s">
        <v>289</v>
      </c>
      <c r="I102" s="5" t="s">
        <v>447</v>
      </c>
      <c r="J102" s="5" t="s">
        <v>289</v>
      </c>
      <c r="K102" s="5" t="s">
        <v>37</v>
      </c>
      <c r="L102" s="5" t="s">
        <v>745</v>
      </c>
      <c r="M102" s="5">
        <v>410</v>
      </c>
      <c r="N102" s="5">
        <v>2019</v>
      </c>
      <c r="O102" s="5" t="s">
        <v>268</v>
      </c>
      <c r="P102" s="5" t="s">
        <v>2355</v>
      </c>
      <c r="Q102" s="5" t="s">
        <v>16</v>
      </c>
      <c r="R102" s="5" t="s">
        <v>58</v>
      </c>
    </row>
    <row r="103" spans="1:18" x14ac:dyDescent="0.2">
      <c r="A103" s="5" t="s">
        <v>722</v>
      </c>
      <c r="B103" s="5" t="s">
        <v>2560</v>
      </c>
      <c r="C103" s="5">
        <v>51705</v>
      </c>
      <c r="D103" s="5">
        <v>0.50762982300000004</v>
      </c>
      <c r="E103" s="5" t="s">
        <v>1649</v>
      </c>
      <c r="F103" s="5" t="s">
        <v>744</v>
      </c>
      <c r="G103" s="5" t="s">
        <v>2352</v>
      </c>
      <c r="H103" s="5" t="s">
        <v>289</v>
      </c>
      <c r="I103" s="5" t="s">
        <v>447</v>
      </c>
      <c r="J103" s="5" t="s">
        <v>289</v>
      </c>
      <c r="K103" s="5" t="s">
        <v>37</v>
      </c>
      <c r="L103" s="5" t="s">
        <v>745</v>
      </c>
      <c r="M103" s="5" t="s">
        <v>261</v>
      </c>
      <c r="N103" s="5">
        <v>2019</v>
      </c>
      <c r="O103" s="5" t="s">
        <v>400</v>
      </c>
      <c r="P103" s="5" t="s">
        <v>2561</v>
      </c>
      <c r="Q103" s="5" t="s">
        <v>2538</v>
      </c>
      <c r="R103" s="5" t="s">
        <v>58</v>
      </c>
    </row>
    <row r="104" spans="1:18" x14ac:dyDescent="0.2">
      <c r="A104" s="5" t="s">
        <v>2589</v>
      </c>
      <c r="B104" s="5" t="s">
        <v>2590</v>
      </c>
      <c r="C104" s="5">
        <v>96053</v>
      </c>
      <c r="D104" s="5">
        <v>0.49858932</v>
      </c>
      <c r="E104" s="5" t="s">
        <v>1649</v>
      </c>
      <c r="F104" s="5" t="s">
        <v>744</v>
      </c>
      <c r="G104" s="5" t="s">
        <v>2352</v>
      </c>
      <c r="H104" s="5" t="s">
        <v>289</v>
      </c>
      <c r="I104" s="5" t="s">
        <v>447</v>
      </c>
      <c r="J104" s="5" t="s">
        <v>289</v>
      </c>
      <c r="K104" s="5" t="s">
        <v>37</v>
      </c>
      <c r="L104" s="5" t="s">
        <v>745</v>
      </c>
      <c r="M104" s="5">
        <v>361</v>
      </c>
      <c r="N104" s="5">
        <v>2012</v>
      </c>
      <c r="O104" s="5" t="s">
        <v>459</v>
      </c>
      <c r="P104" s="5" t="s">
        <v>2360</v>
      </c>
      <c r="Q104" s="5" t="s">
        <v>2349</v>
      </c>
      <c r="R104" s="5" t="s">
        <v>58</v>
      </c>
    </row>
    <row r="105" spans="1:18" x14ac:dyDescent="0.2">
      <c r="A105" s="5" t="s">
        <v>2457</v>
      </c>
      <c r="B105" s="5" t="s">
        <v>2458</v>
      </c>
      <c r="C105" s="5">
        <v>63283</v>
      </c>
      <c r="D105" s="5">
        <v>0.52293665</v>
      </c>
      <c r="E105" s="5" t="s">
        <v>1927</v>
      </c>
      <c r="F105" s="5" t="s">
        <v>149</v>
      </c>
      <c r="G105" s="5" t="s">
        <v>287</v>
      </c>
      <c r="H105" s="5" t="s">
        <v>288</v>
      </c>
      <c r="I105" s="5" t="s">
        <v>256</v>
      </c>
      <c r="J105" s="5" t="s">
        <v>288</v>
      </c>
      <c r="K105" s="5" t="s">
        <v>37</v>
      </c>
      <c r="L105" s="5" t="s">
        <v>290</v>
      </c>
      <c r="M105" s="5" t="s">
        <v>261</v>
      </c>
      <c r="N105" s="5">
        <v>2014</v>
      </c>
      <c r="O105" s="5" t="s">
        <v>400</v>
      </c>
      <c r="P105" s="5" t="s">
        <v>2360</v>
      </c>
      <c r="Q105" s="5" t="s">
        <v>2349</v>
      </c>
      <c r="R105" s="5" t="s">
        <v>58</v>
      </c>
    </row>
    <row r="106" spans="1:18" x14ac:dyDescent="0.2">
      <c r="A106" s="5" t="s">
        <v>2792</v>
      </c>
      <c r="B106" s="5" t="s">
        <v>2793</v>
      </c>
      <c r="C106" s="5">
        <v>78130</v>
      </c>
      <c r="D106" s="5">
        <v>0.514194292</v>
      </c>
      <c r="E106" s="5" t="s">
        <v>252</v>
      </c>
      <c r="F106" s="5" t="s">
        <v>744</v>
      </c>
      <c r="G106" s="5" t="s">
        <v>2790</v>
      </c>
      <c r="H106" s="5" t="s">
        <v>314</v>
      </c>
      <c r="I106" s="5" t="s">
        <v>447</v>
      </c>
      <c r="J106" s="5" t="s">
        <v>289</v>
      </c>
      <c r="K106" s="5" t="s">
        <v>342</v>
      </c>
      <c r="L106" s="5" t="s">
        <v>745</v>
      </c>
      <c r="M106" s="5" t="s">
        <v>261</v>
      </c>
      <c r="N106" s="5">
        <v>2006</v>
      </c>
      <c r="O106" s="5" t="s">
        <v>400</v>
      </c>
      <c r="P106" s="5" t="s">
        <v>2360</v>
      </c>
      <c r="Q106" s="5" t="s">
        <v>2349</v>
      </c>
      <c r="R106" s="5" t="s">
        <v>58</v>
      </c>
    </row>
    <row r="107" spans="1:18" x14ac:dyDescent="0.2">
      <c r="A107" s="5" t="s">
        <v>2444</v>
      </c>
      <c r="B107" s="5" t="s">
        <v>2445</v>
      </c>
      <c r="C107" s="5">
        <v>177859</v>
      </c>
      <c r="D107" s="5">
        <v>0.50485496900000004</v>
      </c>
      <c r="E107" s="5" t="s">
        <v>1344</v>
      </c>
      <c r="F107" s="5" t="s">
        <v>432</v>
      </c>
      <c r="G107" s="5" t="s">
        <v>2426</v>
      </c>
      <c r="H107" s="5" t="s">
        <v>255</v>
      </c>
      <c r="I107" s="5" t="s">
        <v>256</v>
      </c>
      <c r="J107" s="5" t="s">
        <v>257</v>
      </c>
      <c r="K107" s="5" t="s">
        <v>37</v>
      </c>
      <c r="L107" s="5" t="s">
        <v>258</v>
      </c>
      <c r="M107" s="5" t="s">
        <v>261</v>
      </c>
      <c r="N107" s="5">
        <v>2019</v>
      </c>
      <c r="O107" s="5" t="s">
        <v>268</v>
      </c>
      <c r="P107" s="5" t="s">
        <v>2429</v>
      </c>
      <c r="Q107" s="5" t="s">
        <v>15</v>
      </c>
      <c r="R107" s="5" t="s">
        <v>58</v>
      </c>
    </row>
    <row r="108" spans="1:18" x14ac:dyDescent="0.2">
      <c r="A108" s="5" t="s">
        <v>2446</v>
      </c>
      <c r="B108" s="5" t="s">
        <v>2447</v>
      </c>
      <c r="C108" s="5">
        <v>177860</v>
      </c>
      <c r="D108" s="5">
        <v>0.50486899799999996</v>
      </c>
      <c r="E108" s="5" t="s">
        <v>1344</v>
      </c>
      <c r="F108" s="5" t="s">
        <v>432</v>
      </c>
      <c r="G108" s="5" t="s">
        <v>2426</v>
      </c>
      <c r="H108" s="5" t="s">
        <v>255</v>
      </c>
      <c r="I108" s="5" t="s">
        <v>256</v>
      </c>
      <c r="J108" s="5" t="s">
        <v>257</v>
      </c>
      <c r="K108" s="5" t="s">
        <v>37</v>
      </c>
      <c r="L108" s="5" t="s">
        <v>258</v>
      </c>
      <c r="M108" s="5" t="s">
        <v>261</v>
      </c>
      <c r="N108" s="5">
        <v>2019</v>
      </c>
      <c r="O108" s="5" t="s">
        <v>268</v>
      </c>
      <c r="P108" s="5" t="s">
        <v>2429</v>
      </c>
      <c r="Q108" s="5" t="s">
        <v>15</v>
      </c>
      <c r="R108" s="5" t="s">
        <v>58</v>
      </c>
    </row>
    <row r="109" spans="1:18" x14ac:dyDescent="0.2">
      <c r="A109" s="5" t="s">
        <v>2597</v>
      </c>
      <c r="B109" s="5" t="s">
        <v>2598</v>
      </c>
      <c r="C109" s="5">
        <v>38440</v>
      </c>
      <c r="D109" s="5">
        <v>0.48683662900000002</v>
      </c>
      <c r="E109" s="5" t="s">
        <v>1649</v>
      </c>
      <c r="F109" s="5" t="s">
        <v>744</v>
      </c>
      <c r="G109" s="5" t="s">
        <v>2352</v>
      </c>
      <c r="H109" s="5" t="s">
        <v>289</v>
      </c>
      <c r="I109" s="5" t="s">
        <v>447</v>
      </c>
      <c r="J109" s="5" t="s">
        <v>289</v>
      </c>
      <c r="K109" s="5" t="s">
        <v>37</v>
      </c>
      <c r="L109" s="5" t="s">
        <v>745</v>
      </c>
      <c r="M109" s="5">
        <v>410</v>
      </c>
      <c r="N109" s="5">
        <v>2021</v>
      </c>
      <c r="O109" s="5" t="s">
        <v>343</v>
      </c>
      <c r="P109" s="5" t="s">
        <v>2355</v>
      </c>
      <c r="Q109" s="5" t="s">
        <v>16</v>
      </c>
      <c r="R109" s="5" t="s">
        <v>58</v>
      </c>
    </row>
    <row r="110" spans="1:18" x14ac:dyDescent="0.2">
      <c r="A110" s="5" t="s">
        <v>2757</v>
      </c>
      <c r="B110" s="5" t="s">
        <v>2758</v>
      </c>
      <c r="C110" s="5">
        <v>98998</v>
      </c>
      <c r="D110" s="5">
        <v>0.49895957499999999</v>
      </c>
      <c r="E110" s="5" t="s">
        <v>1539</v>
      </c>
      <c r="F110" s="5" t="s">
        <v>744</v>
      </c>
      <c r="G110" s="5" t="s">
        <v>2747</v>
      </c>
      <c r="H110" s="5" t="s">
        <v>289</v>
      </c>
      <c r="I110" s="5" t="s">
        <v>447</v>
      </c>
      <c r="J110" s="5" t="s">
        <v>289</v>
      </c>
      <c r="K110" s="5" t="s">
        <v>37</v>
      </c>
      <c r="L110" s="5" t="s">
        <v>745</v>
      </c>
      <c r="M110" s="5" t="s">
        <v>261</v>
      </c>
      <c r="N110" s="5">
        <v>2019</v>
      </c>
      <c r="O110" s="5" t="s">
        <v>400</v>
      </c>
      <c r="P110" s="5" t="s">
        <v>2360</v>
      </c>
      <c r="Q110" s="5" t="s">
        <v>2349</v>
      </c>
      <c r="R110" s="5" t="s">
        <v>58</v>
      </c>
    </row>
    <row r="111" spans="1:18" x14ac:dyDescent="0.2">
      <c r="A111" s="5" t="s">
        <v>2852</v>
      </c>
      <c r="B111" s="5" t="s">
        <v>2853</v>
      </c>
      <c r="C111" s="5">
        <v>82128</v>
      </c>
      <c r="D111" s="5">
        <v>0.53157266700000005</v>
      </c>
      <c r="E111" s="5" t="s">
        <v>974</v>
      </c>
      <c r="F111" s="5" t="s">
        <v>751</v>
      </c>
      <c r="G111" s="5" t="s">
        <v>2849</v>
      </c>
      <c r="H111" s="5" t="s">
        <v>289</v>
      </c>
      <c r="I111" s="5" t="s">
        <v>447</v>
      </c>
      <c r="J111" s="5" t="s">
        <v>289</v>
      </c>
      <c r="K111" s="5" t="s">
        <v>37</v>
      </c>
      <c r="L111" s="5" t="s">
        <v>745</v>
      </c>
      <c r="M111" s="5" t="s">
        <v>261</v>
      </c>
      <c r="N111" s="5">
        <v>2018</v>
      </c>
      <c r="O111" s="5" t="s">
        <v>400</v>
      </c>
      <c r="P111" s="5" t="s">
        <v>2429</v>
      </c>
      <c r="Q111" s="5" t="s">
        <v>15</v>
      </c>
      <c r="R111" s="5" t="s">
        <v>58</v>
      </c>
    </row>
    <row r="112" spans="1:18" x14ac:dyDescent="0.2">
      <c r="A112" s="5" t="s">
        <v>2587</v>
      </c>
      <c r="B112" s="5" t="s">
        <v>2588</v>
      </c>
      <c r="C112" s="5">
        <v>50937</v>
      </c>
      <c r="D112" s="5">
        <v>0.49932269299999998</v>
      </c>
      <c r="E112" s="5" t="s">
        <v>1649</v>
      </c>
      <c r="F112" s="5" t="s">
        <v>744</v>
      </c>
      <c r="G112" s="5" t="s">
        <v>2352</v>
      </c>
      <c r="H112" s="5" t="s">
        <v>289</v>
      </c>
      <c r="I112" s="5" t="s">
        <v>447</v>
      </c>
      <c r="J112" s="5" t="s">
        <v>289</v>
      </c>
      <c r="K112" s="5" t="s">
        <v>37</v>
      </c>
      <c r="L112" s="5" t="s">
        <v>745</v>
      </c>
      <c r="M112" s="5">
        <v>167</v>
      </c>
      <c r="N112" s="5">
        <v>2016</v>
      </c>
      <c r="O112" s="5" t="s">
        <v>400</v>
      </c>
      <c r="P112" s="5" t="s">
        <v>2355</v>
      </c>
      <c r="Q112" s="5" t="s">
        <v>16</v>
      </c>
      <c r="R112" s="5" t="s">
        <v>58</v>
      </c>
    </row>
    <row r="113" spans="1:18" x14ac:dyDescent="0.2">
      <c r="A113" s="5" t="s">
        <v>2406</v>
      </c>
      <c r="B113" s="5" t="s">
        <v>2407</v>
      </c>
      <c r="C113" s="5">
        <v>194997</v>
      </c>
      <c r="D113" s="5">
        <v>0.52479781700000006</v>
      </c>
      <c r="E113" s="5" t="s">
        <v>1209</v>
      </c>
      <c r="F113" s="5" t="s">
        <v>253</v>
      </c>
      <c r="G113" s="5" t="s">
        <v>254</v>
      </c>
      <c r="H113" s="5" t="s">
        <v>255</v>
      </c>
      <c r="I113" s="5" t="s">
        <v>256</v>
      </c>
      <c r="J113" s="5" t="s">
        <v>257</v>
      </c>
      <c r="K113" s="5" t="s">
        <v>37</v>
      </c>
      <c r="L113" s="5" t="s">
        <v>258</v>
      </c>
      <c r="M113" s="5" t="s">
        <v>261</v>
      </c>
      <c r="N113" s="5">
        <v>2013</v>
      </c>
      <c r="O113" s="5" t="s">
        <v>400</v>
      </c>
      <c r="P113" s="5" t="s">
        <v>2360</v>
      </c>
      <c r="Q113" s="5" t="s">
        <v>2349</v>
      </c>
      <c r="R113" s="5" t="s">
        <v>58</v>
      </c>
    </row>
    <row r="114" spans="1:18" x14ac:dyDescent="0.2">
      <c r="A114" s="5" t="s">
        <v>2404</v>
      </c>
      <c r="B114" s="5" t="s">
        <v>2405</v>
      </c>
      <c r="C114" s="5">
        <v>194998</v>
      </c>
      <c r="D114" s="5">
        <v>0.52478999800000004</v>
      </c>
      <c r="E114" s="5" t="s">
        <v>1209</v>
      </c>
      <c r="F114" s="5" t="s">
        <v>253</v>
      </c>
      <c r="G114" s="5" t="s">
        <v>254</v>
      </c>
      <c r="H114" s="5" t="s">
        <v>255</v>
      </c>
      <c r="I114" s="5" t="s">
        <v>256</v>
      </c>
      <c r="J114" s="5" t="s">
        <v>257</v>
      </c>
      <c r="K114" s="5" t="s">
        <v>37</v>
      </c>
      <c r="L114" s="5" t="s">
        <v>258</v>
      </c>
      <c r="M114" s="5" t="s">
        <v>261</v>
      </c>
      <c r="N114" s="5">
        <v>2013</v>
      </c>
      <c r="O114" s="5" t="s">
        <v>400</v>
      </c>
      <c r="P114" s="5" t="s">
        <v>2360</v>
      </c>
      <c r="Q114" s="5" t="s">
        <v>2349</v>
      </c>
      <c r="R114" s="5" t="s">
        <v>58</v>
      </c>
    </row>
    <row r="115" spans="1:18" x14ac:dyDescent="0.2">
      <c r="A115" s="5" t="s">
        <v>2854</v>
      </c>
      <c r="B115" s="5" t="s">
        <v>2855</v>
      </c>
      <c r="C115" s="5">
        <v>119377</v>
      </c>
      <c r="D115" s="5">
        <v>0.54412491500000004</v>
      </c>
      <c r="E115" s="5" t="s">
        <v>325</v>
      </c>
      <c r="F115" s="5" t="s">
        <v>751</v>
      </c>
      <c r="G115" s="5" t="s">
        <v>2849</v>
      </c>
      <c r="H115" s="5" t="s">
        <v>289</v>
      </c>
      <c r="I115" s="5" t="s">
        <v>447</v>
      </c>
      <c r="J115" s="5" t="s">
        <v>289</v>
      </c>
      <c r="K115" s="5" t="s">
        <v>37</v>
      </c>
      <c r="L115" s="5" t="s">
        <v>745</v>
      </c>
      <c r="M115" s="5" t="s">
        <v>261</v>
      </c>
      <c r="N115" s="5">
        <v>2017</v>
      </c>
      <c r="O115" s="5" t="s">
        <v>400</v>
      </c>
      <c r="P115" s="5" t="s">
        <v>2360</v>
      </c>
      <c r="Q115" s="5" t="s">
        <v>2349</v>
      </c>
      <c r="R115" s="5" t="s">
        <v>58</v>
      </c>
    </row>
    <row r="116" spans="1:18" x14ac:dyDescent="0.2">
      <c r="A116" s="5" t="s">
        <v>2417</v>
      </c>
      <c r="B116" s="5" t="s">
        <v>2418</v>
      </c>
      <c r="C116" s="5">
        <v>157871</v>
      </c>
      <c r="D116" s="5">
        <v>0.52620177199999996</v>
      </c>
      <c r="E116" s="5" t="s">
        <v>1566</v>
      </c>
      <c r="F116" s="5" t="s">
        <v>253</v>
      </c>
      <c r="G116" s="5" t="s">
        <v>2364</v>
      </c>
      <c r="H116" s="5" t="s">
        <v>255</v>
      </c>
      <c r="I116" s="5" t="s">
        <v>256</v>
      </c>
      <c r="J116" s="5" t="s">
        <v>257</v>
      </c>
      <c r="K116" s="5" t="s">
        <v>37</v>
      </c>
      <c r="L116" s="5" t="s">
        <v>258</v>
      </c>
      <c r="M116" s="5" t="s">
        <v>261</v>
      </c>
      <c r="N116" s="5">
        <v>2022</v>
      </c>
      <c r="O116" s="5" t="s">
        <v>400</v>
      </c>
      <c r="P116" s="5" t="s">
        <v>2419</v>
      </c>
      <c r="Q116" s="5" t="s">
        <v>261</v>
      </c>
      <c r="R116" s="5" t="s">
        <v>261</v>
      </c>
    </row>
    <row r="117" spans="1:18" x14ac:dyDescent="0.2">
      <c r="A117" s="5" t="s">
        <v>2415</v>
      </c>
      <c r="B117" s="5" t="s">
        <v>2416</v>
      </c>
      <c r="C117" s="5">
        <v>157867</v>
      </c>
      <c r="D117" s="5">
        <v>0.52622144000000004</v>
      </c>
      <c r="E117" s="5" t="s">
        <v>1566</v>
      </c>
      <c r="F117" s="5" t="s">
        <v>253</v>
      </c>
      <c r="G117" s="5" t="s">
        <v>2364</v>
      </c>
      <c r="H117" s="5" t="s">
        <v>255</v>
      </c>
      <c r="I117" s="5" t="s">
        <v>256</v>
      </c>
      <c r="J117" s="5" t="s">
        <v>257</v>
      </c>
      <c r="K117" s="5" t="s">
        <v>37</v>
      </c>
      <c r="L117" s="5" t="s">
        <v>258</v>
      </c>
      <c r="M117" s="5" t="s">
        <v>261</v>
      </c>
      <c r="N117" s="5">
        <v>2022</v>
      </c>
      <c r="O117" s="5" t="s">
        <v>400</v>
      </c>
      <c r="P117" s="5" t="s">
        <v>2366</v>
      </c>
      <c r="Q117" s="5" t="s">
        <v>2350</v>
      </c>
      <c r="R117" s="5" t="s">
        <v>261</v>
      </c>
    </row>
    <row r="118" spans="1:18" x14ac:dyDescent="0.2">
      <c r="A118" s="5" t="s">
        <v>1276</v>
      </c>
      <c r="B118" s="5" t="s">
        <v>2410</v>
      </c>
      <c r="C118" s="5">
        <v>111005</v>
      </c>
      <c r="D118" s="5">
        <v>0.523679114</v>
      </c>
      <c r="E118" s="5" t="s">
        <v>1209</v>
      </c>
      <c r="F118" s="5" t="s">
        <v>253</v>
      </c>
      <c r="G118" s="5" t="s">
        <v>254</v>
      </c>
      <c r="H118" s="5" t="s">
        <v>255</v>
      </c>
      <c r="I118" s="5" t="s">
        <v>256</v>
      </c>
      <c r="J118" s="5" t="s">
        <v>257</v>
      </c>
      <c r="K118" s="5" t="s">
        <v>37</v>
      </c>
      <c r="L118" s="5" t="s">
        <v>258</v>
      </c>
      <c r="M118" s="5" t="s">
        <v>261</v>
      </c>
      <c r="N118" s="5">
        <v>2019</v>
      </c>
      <c r="O118" s="5" t="s">
        <v>293</v>
      </c>
      <c r="P118" s="5" t="s">
        <v>2360</v>
      </c>
      <c r="Q118" s="5" t="s">
        <v>2349</v>
      </c>
      <c r="R118" s="5" t="s">
        <v>58</v>
      </c>
    </row>
    <row r="119" spans="1:18" x14ac:dyDescent="0.2">
      <c r="A119" s="5" t="s">
        <v>1242</v>
      </c>
      <c r="B119" s="5" t="s">
        <v>2863</v>
      </c>
      <c r="C119" s="5">
        <v>186751</v>
      </c>
      <c r="D119" s="5">
        <v>0.496077665</v>
      </c>
      <c r="E119" s="5" t="s">
        <v>1649</v>
      </c>
      <c r="F119" s="5" t="s">
        <v>1246</v>
      </c>
      <c r="G119" s="5" t="s">
        <v>2352</v>
      </c>
      <c r="H119" s="5" t="s">
        <v>289</v>
      </c>
      <c r="I119" s="5" t="s">
        <v>447</v>
      </c>
      <c r="J119" s="5" t="s">
        <v>289</v>
      </c>
      <c r="K119" s="5" t="s">
        <v>37</v>
      </c>
      <c r="L119" s="5" t="s">
        <v>745</v>
      </c>
      <c r="M119" s="5">
        <v>167</v>
      </c>
      <c r="N119" s="5">
        <v>2018</v>
      </c>
      <c r="O119" s="5" t="s">
        <v>459</v>
      </c>
      <c r="P119" s="5" t="s">
        <v>2355</v>
      </c>
      <c r="Q119" s="5" t="s">
        <v>16</v>
      </c>
      <c r="R119" s="5" t="s">
        <v>22</v>
      </c>
    </row>
    <row r="120" spans="1:18" x14ac:dyDescent="0.2">
      <c r="A120" s="5" t="s">
        <v>1257</v>
      </c>
      <c r="B120" s="5" t="s">
        <v>2794</v>
      </c>
      <c r="C120" s="5">
        <v>95679</v>
      </c>
      <c r="D120" s="5">
        <v>0.52527722899999996</v>
      </c>
      <c r="E120" s="5" t="s">
        <v>1884</v>
      </c>
      <c r="F120" s="5" t="s">
        <v>744</v>
      </c>
      <c r="G120" s="5" t="s">
        <v>2790</v>
      </c>
      <c r="H120" s="5" t="s">
        <v>289</v>
      </c>
      <c r="I120" s="5" t="s">
        <v>447</v>
      </c>
      <c r="J120" s="5" t="s">
        <v>289</v>
      </c>
      <c r="K120" s="5" t="s">
        <v>37</v>
      </c>
      <c r="L120" s="5" t="s">
        <v>745</v>
      </c>
      <c r="M120" s="5">
        <v>167</v>
      </c>
      <c r="N120" s="5">
        <v>2022</v>
      </c>
      <c r="O120" s="5" t="s">
        <v>268</v>
      </c>
      <c r="P120" s="5" t="s">
        <v>2795</v>
      </c>
      <c r="Q120" s="5" t="s">
        <v>261</v>
      </c>
      <c r="R120" s="5" t="s">
        <v>58</v>
      </c>
    </row>
    <row r="121" spans="1:18" x14ac:dyDescent="0.2">
      <c r="A121" s="5" t="s">
        <v>2609</v>
      </c>
      <c r="B121" s="5" t="s">
        <v>2610</v>
      </c>
      <c r="C121" s="5">
        <v>94787</v>
      </c>
      <c r="D121" s="5">
        <v>0.49884477799999999</v>
      </c>
      <c r="E121" s="5" t="s">
        <v>1649</v>
      </c>
      <c r="F121" s="5" t="s">
        <v>744</v>
      </c>
      <c r="G121" s="5" t="s">
        <v>2352</v>
      </c>
      <c r="H121" s="5" t="s">
        <v>289</v>
      </c>
      <c r="I121" s="5" t="s">
        <v>447</v>
      </c>
      <c r="J121" s="5" t="s">
        <v>289</v>
      </c>
      <c r="K121" s="5" t="s">
        <v>37</v>
      </c>
      <c r="L121" s="5" t="s">
        <v>745</v>
      </c>
      <c r="M121" s="5" t="s">
        <v>261</v>
      </c>
      <c r="N121" s="5">
        <v>2018</v>
      </c>
      <c r="O121" s="5" t="s">
        <v>400</v>
      </c>
      <c r="P121" s="5" t="s">
        <v>2360</v>
      </c>
      <c r="Q121" s="5" t="s">
        <v>2349</v>
      </c>
      <c r="R121" s="5" t="s">
        <v>58</v>
      </c>
    </row>
    <row r="122" spans="1:18" x14ac:dyDescent="0.2">
      <c r="A122" s="5" t="s">
        <v>2815</v>
      </c>
      <c r="B122" s="5" t="s">
        <v>2816</v>
      </c>
      <c r="C122" s="5">
        <v>93722</v>
      </c>
      <c r="D122" s="5">
        <v>0.50054416300000004</v>
      </c>
      <c r="E122" s="5" t="s">
        <v>1649</v>
      </c>
      <c r="F122" s="5" t="s">
        <v>881</v>
      </c>
      <c r="G122" s="5" t="s">
        <v>2352</v>
      </c>
      <c r="H122" s="5" t="s">
        <v>289</v>
      </c>
      <c r="I122" s="5" t="s">
        <v>447</v>
      </c>
      <c r="J122" s="5" t="s">
        <v>289</v>
      </c>
      <c r="K122" s="5" t="s">
        <v>37</v>
      </c>
      <c r="L122" s="5" t="s">
        <v>745</v>
      </c>
      <c r="M122" s="5" t="s">
        <v>261</v>
      </c>
      <c r="N122" s="5">
        <v>2017</v>
      </c>
      <c r="O122" s="5" t="s">
        <v>400</v>
      </c>
      <c r="P122" s="5" t="s">
        <v>2360</v>
      </c>
      <c r="Q122" s="5" t="s">
        <v>2349</v>
      </c>
      <c r="R122" s="5" t="s">
        <v>58</v>
      </c>
    </row>
    <row r="123" spans="1:18" x14ac:dyDescent="0.2">
      <c r="A123" s="5" t="s">
        <v>2796</v>
      </c>
      <c r="B123" s="5" t="s">
        <v>2797</v>
      </c>
      <c r="C123" s="5">
        <v>92582</v>
      </c>
      <c r="D123" s="5">
        <v>0.50167419199999996</v>
      </c>
      <c r="E123" s="5" t="s">
        <v>1176</v>
      </c>
      <c r="F123" s="5" t="s">
        <v>744</v>
      </c>
      <c r="G123" s="5" t="s">
        <v>2790</v>
      </c>
      <c r="H123" s="5" t="s">
        <v>289</v>
      </c>
      <c r="I123" s="5" t="s">
        <v>447</v>
      </c>
      <c r="J123" s="5" t="s">
        <v>289</v>
      </c>
      <c r="K123" s="5" t="s">
        <v>37</v>
      </c>
      <c r="L123" s="5" t="s">
        <v>745</v>
      </c>
      <c r="M123" s="5" t="s">
        <v>261</v>
      </c>
      <c r="N123" s="5">
        <v>2016</v>
      </c>
      <c r="O123" s="5" t="s">
        <v>400</v>
      </c>
      <c r="P123" s="5" t="s">
        <v>2360</v>
      </c>
      <c r="Q123" s="5" t="s">
        <v>2349</v>
      </c>
      <c r="R123" s="5" t="s">
        <v>58</v>
      </c>
    </row>
    <row r="124" spans="1:18" x14ac:dyDescent="0.2">
      <c r="A124" s="5" t="s">
        <v>1261</v>
      </c>
      <c r="B124" s="5" t="s">
        <v>2611</v>
      </c>
      <c r="C124" s="5">
        <v>26248</v>
      </c>
      <c r="D124" s="5">
        <v>0.47009295899999998</v>
      </c>
      <c r="E124" s="5" t="s">
        <v>1649</v>
      </c>
      <c r="F124" s="5" t="s">
        <v>744</v>
      </c>
      <c r="G124" s="5" t="s">
        <v>2352</v>
      </c>
      <c r="H124" s="5" t="s">
        <v>314</v>
      </c>
      <c r="I124" s="5" t="s">
        <v>314</v>
      </c>
      <c r="J124" s="5" t="s">
        <v>314</v>
      </c>
      <c r="K124" s="5" t="s">
        <v>119</v>
      </c>
      <c r="L124" s="5" t="s">
        <v>745</v>
      </c>
      <c r="M124" s="5" t="s">
        <v>261</v>
      </c>
      <c r="N124" s="5">
        <v>2020</v>
      </c>
      <c r="O124" s="5" t="s">
        <v>343</v>
      </c>
      <c r="P124" s="5" t="s">
        <v>2355</v>
      </c>
      <c r="Q124" s="5" t="s">
        <v>16</v>
      </c>
      <c r="R124" s="5" t="s">
        <v>58</v>
      </c>
    </row>
    <row r="125" spans="1:18" x14ac:dyDescent="0.2">
      <c r="A125" s="5" t="s">
        <v>1265</v>
      </c>
      <c r="B125" s="5" t="s">
        <v>2612</v>
      </c>
      <c r="C125" s="5">
        <v>51122</v>
      </c>
      <c r="D125" s="5">
        <v>0.49841555500000001</v>
      </c>
      <c r="E125" s="5" t="s">
        <v>1649</v>
      </c>
      <c r="F125" s="5" t="s">
        <v>744</v>
      </c>
      <c r="G125" s="5" t="s">
        <v>2352</v>
      </c>
      <c r="H125" s="5" t="s">
        <v>289</v>
      </c>
      <c r="I125" s="5" t="s">
        <v>447</v>
      </c>
      <c r="J125" s="5" t="s">
        <v>289</v>
      </c>
      <c r="K125" s="5" t="s">
        <v>37</v>
      </c>
      <c r="L125" s="5" t="s">
        <v>745</v>
      </c>
      <c r="M125" s="5" t="s">
        <v>261</v>
      </c>
      <c r="N125" s="5">
        <v>2015</v>
      </c>
      <c r="O125" s="5" t="s">
        <v>343</v>
      </c>
      <c r="P125" s="5" t="s">
        <v>2355</v>
      </c>
      <c r="Q125" s="5" t="s">
        <v>16</v>
      </c>
      <c r="R125" s="5" t="s">
        <v>58</v>
      </c>
    </row>
    <row r="126" spans="1:18" x14ac:dyDescent="0.2">
      <c r="A126" s="5" t="s">
        <v>2408</v>
      </c>
      <c r="B126" s="5" t="s">
        <v>2409</v>
      </c>
      <c r="C126" s="5">
        <v>107043</v>
      </c>
      <c r="D126" s="5">
        <v>0.52388292599999997</v>
      </c>
      <c r="E126" s="5" t="s">
        <v>1209</v>
      </c>
      <c r="F126" s="5" t="s">
        <v>253</v>
      </c>
      <c r="G126" s="5" t="s">
        <v>254</v>
      </c>
      <c r="H126" s="5" t="s">
        <v>255</v>
      </c>
      <c r="I126" s="5" t="s">
        <v>256</v>
      </c>
      <c r="J126" s="5" t="s">
        <v>257</v>
      </c>
      <c r="K126" s="5" t="s">
        <v>37</v>
      </c>
      <c r="L126" s="5" t="s">
        <v>258</v>
      </c>
      <c r="M126" s="5" t="s">
        <v>261</v>
      </c>
      <c r="N126" s="5">
        <v>2007</v>
      </c>
      <c r="O126" s="5" t="s">
        <v>293</v>
      </c>
      <c r="P126" s="5" t="s">
        <v>2360</v>
      </c>
      <c r="Q126" s="5" t="s">
        <v>2349</v>
      </c>
      <c r="R126" s="5" t="s">
        <v>58</v>
      </c>
    </row>
    <row r="127" spans="1:18" x14ac:dyDescent="0.2">
      <c r="A127" s="5" t="s">
        <v>2827</v>
      </c>
      <c r="B127" s="5" t="s">
        <v>2828</v>
      </c>
      <c r="C127" s="5">
        <v>122100</v>
      </c>
      <c r="D127" s="5">
        <v>0.54429156400000001</v>
      </c>
      <c r="E127" s="5" t="s">
        <v>1411</v>
      </c>
      <c r="F127" s="5" t="s">
        <v>751</v>
      </c>
      <c r="G127" s="5" t="s">
        <v>2362</v>
      </c>
      <c r="H127" s="5" t="s">
        <v>289</v>
      </c>
      <c r="I127" s="5" t="s">
        <v>447</v>
      </c>
      <c r="J127" s="5" t="s">
        <v>289</v>
      </c>
      <c r="K127" s="5" t="s">
        <v>37</v>
      </c>
      <c r="L127" s="5" t="s">
        <v>745</v>
      </c>
      <c r="M127" s="5" t="s">
        <v>261</v>
      </c>
      <c r="N127" s="5">
        <v>2019</v>
      </c>
      <c r="O127" s="5" t="s">
        <v>400</v>
      </c>
      <c r="P127" s="5" t="s">
        <v>2360</v>
      </c>
      <c r="Q127" s="5" t="s">
        <v>2349</v>
      </c>
      <c r="R127" s="5" t="s">
        <v>58</v>
      </c>
    </row>
    <row r="128" spans="1:18" x14ac:dyDescent="0.2">
      <c r="A128" s="5" t="s">
        <v>1272</v>
      </c>
      <c r="B128" s="5" t="s">
        <v>2613</v>
      </c>
      <c r="C128" s="5">
        <v>71884</v>
      </c>
      <c r="D128" s="5">
        <v>0.48871793400000002</v>
      </c>
      <c r="E128" s="5" t="s">
        <v>1649</v>
      </c>
      <c r="F128" s="5" t="s">
        <v>744</v>
      </c>
      <c r="G128" s="5" t="s">
        <v>2352</v>
      </c>
      <c r="H128" s="5" t="s">
        <v>289</v>
      </c>
      <c r="I128" s="5" t="s">
        <v>447</v>
      </c>
      <c r="J128" s="5" t="s">
        <v>289</v>
      </c>
      <c r="K128" s="5" t="s">
        <v>37</v>
      </c>
      <c r="L128" s="5" t="s">
        <v>745</v>
      </c>
      <c r="M128" s="5">
        <v>167</v>
      </c>
      <c r="N128" s="5">
        <v>2023</v>
      </c>
      <c r="O128" s="5" t="s">
        <v>400</v>
      </c>
      <c r="P128" s="5" t="s">
        <v>2355</v>
      </c>
      <c r="Q128" s="5" t="s">
        <v>16</v>
      </c>
      <c r="R128" s="5" t="s">
        <v>58</v>
      </c>
    </row>
    <row r="129" spans="1:18" x14ac:dyDescent="0.2">
      <c r="A129" s="5" t="s">
        <v>1280</v>
      </c>
      <c r="B129" s="5" t="s">
        <v>2614</v>
      </c>
      <c r="C129" s="5">
        <v>61790</v>
      </c>
      <c r="D129" s="5">
        <v>0.49538760300000001</v>
      </c>
      <c r="E129" s="5" t="s">
        <v>1649</v>
      </c>
      <c r="F129" s="5" t="s">
        <v>744</v>
      </c>
      <c r="G129" s="5" t="s">
        <v>2352</v>
      </c>
      <c r="H129" s="5" t="s">
        <v>289</v>
      </c>
      <c r="I129" s="5" t="s">
        <v>447</v>
      </c>
      <c r="J129" s="5" t="s">
        <v>289</v>
      </c>
      <c r="K129" s="5" t="s">
        <v>37</v>
      </c>
      <c r="L129" s="5" t="s">
        <v>745</v>
      </c>
      <c r="M129" s="5">
        <v>361</v>
      </c>
      <c r="N129" s="5">
        <v>2023</v>
      </c>
      <c r="O129" s="5" t="s">
        <v>400</v>
      </c>
      <c r="P129" s="5" t="s">
        <v>2463</v>
      </c>
      <c r="Q129" s="5" t="s">
        <v>13</v>
      </c>
      <c r="R129" s="5" t="s">
        <v>58</v>
      </c>
    </row>
    <row r="130" spans="1:18" x14ac:dyDescent="0.2">
      <c r="A130" s="5" t="s">
        <v>1324</v>
      </c>
      <c r="B130" s="5" t="s">
        <v>2617</v>
      </c>
      <c r="C130" s="5">
        <v>48539</v>
      </c>
      <c r="D130" s="5">
        <v>0.49966006699999999</v>
      </c>
      <c r="E130" s="5" t="s">
        <v>1649</v>
      </c>
      <c r="F130" s="5" t="s">
        <v>744</v>
      </c>
      <c r="G130" s="5" t="s">
        <v>2352</v>
      </c>
      <c r="H130" s="5" t="s">
        <v>289</v>
      </c>
      <c r="I130" s="5" t="s">
        <v>447</v>
      </c>
      <c r="J130" s="5" t="s">
        <v>289</v>
      </c>
      <c r="K130" s="5" t="s">
        <v>37</v>
      </c>
      <c r="L130" s="5" t="s">
        <v>745</v>
      </c>
      <c r="M130" s="5">
        <v>361</v>
      </c>
      <c r="N130" s="5">
        <v>2022</v>
      </c>
      <c r="O130" s="5" t="s">
        <v>268</v>
      </c>
      <c r="P130" s="5" t="s">
        <v>2463</v>
      </c>
      <c r="Q130" s="5" t="s">
        <v>13</v>
      </c>
      <c r="R130" s="5" t="s">
        <v>58</v>
      </c>
    </row>
    <row r="131" spans="1:18" x14ac:dyDescent="0.2">
      <c r="A131" s="5" t="s">
        <v>2759</v>
      </c>
      <c r="B131" s="5" t="s">
        <v>2760</v>
      </c>
      <c r="C131" s="5">
        <v>98999</v>
      </c>
      <c r="D131" s="5">
        <v>0.498792917</v>
      </c>
      <c r="E131" s="5" t="s">
        <v>1539</v>
      </c>
      <c r="F131" s="5" t="s">
        <v>744</v>
      </c>
      <c r="G131" s="5" t="s">
        <v>2747</v>
      </c>
      <c r="H131" s="5" t="s">
        <v>289</v>
      </c>
      <c r="I131" s="5" t="s">
        <v>447</v>
      </c>
      <c r="J131" s="5" t="s">
        <v>289</v>
      </c>
      <c r="K131" s="5" t="s">
        <v>37</v>
      </c>
      <c r="L131" s="5" t="s">
        <v>745</v>
      </c>
      <c r="M131" s="5" t="s">
        <v>261</v>
      </c>
      <c r="N131" s="5">
        <v>2019</v>
      </c>
      <c r="O131" s="5" t="s">
        <v>400</v>
      </c>
      <c r="P131" s="5" t="s">
        <v>2360</v>
      </c>
      <c r="Q131" s="5" t="s">
        <v>2349</v>
      </c>
      <c r="R131" s="5" t="s">
        <v>58</v>
      </c>
    </row>
    <row r="132" spans="1:18" x14ac:dyDescent="0.2">
      <c r="A132" s="5" t="s">
        <v>1289</v>
      </c>
      <c r="B132" s="5" t="s">
        <v>2615</v>
      </c>
      <c r="C132" s="5">
        <v>61790</v>
      </c>
      <c r="D132" s="5">
        <v>0.49538760300000001</v>
      </c>
      <c r="E132" s="5" t="s">
        <v>1649</v>
      </c>
      <c r="F132" s="5" t="s">
        <v>744</v>
      </c>
      <c r="G132" s="5" t="s">
        <v>2352</v>
      </c>
      <c r="H132" s="5" t="s">
        <v>289</v>
      </c>
      <c r="I132" s="5" t="s">
        <v>447</v>
      </c>
      <c r="J132" s="5" t="s">
        <v>289</v>
      </c>
      <c r="K132" s="5" t="s">
        <v>37</v>
      </c>
      <c r="L132" s="5" t="s">
        <v>745</v>
      </c>
      <c r="M132" s="5">
        <v>361</v>
      </c>
      <c r="N132" s="5">
        <v>2023</v>
      </c>
      <c r="O132" s="5" t="s">
        <v>400</v>
      </c>
      <c r="P132" s="5" t="s">
        <v>2463</v>
      </c>
      <c r="Q132" s="5" t="s">
        <v>13</v>
      </c>
      <c r="R132" s="5" t="s">
        <v>58</v>
      </c>
    </row>
    <row r="133" spans="1:18" x14ac:dyDescent="0.2">
      <c r="A133" s="5" t="s">
        <v>2856</v>
      </c>
      <c r="B133" s="5" t="s">
        <v>2857</v>
      </c>
      <c r="C133" s="5">
        <v>99845</v>
      </c>
      <c r="D133" s="5">
        <v>0.52556462500000001</v>
      </c>
      <c r="E133" s="5" t="s">
        <v>272</v>
      </c>
      <c r="F133" s="5" t="s">
        <v>751</v>
      </c>
      <c r="G133" s="5" t="s">
        <v>2849</v>
      </c>
      <c r="H133" s="5" t="s">
        <v>289</v>
      </c>
      <c r="I133" s="5" t="s">
        <v>447</v>
      </c>
      <c r="J133" s="5" t="s">
        <v>289</v>
      </c>
      <c r="K133" s="5" t="s">
        <v>37</v>
      </c>
      <c r="L133" s="5" t="s">
        <v>745</v>
      </c>
      <c r="M133" s="5" t="s">
        <v>261</v>
      </c>
      <c r="N133" s="5">
        <v>2023</v>
      </c>
      <c r="O133" s="5" t="s">
        <v>293</v>
      </c>
      <c r="P133" s="5" t="s">
        <v>2858</v>
      </c>
      <c r="Q133" s="5" t="s">
        <v>261</v>
      </c>
      <c r="R133" s="5" t="s">
        <v>58</v>
      </c>
    </row>
    <row r="134" spans="1:18" x14ac:dyDescent="0.2">
      <c r="A134" s="5" t="s">
        <v>1379</v>
      </c>
      <c r="B134" s="5" t="s">
        <v>2624</v>
      </c>
      <c r="C134" s="5">
        <v>48532</v>
      </c>
      <c r="D134" s="5">
        <v>0.49967032099999997</v>
      </c>
      <c r="E134" s="5" t="s">
        <v>1649</v>
      </c>
      <c r="F134" s="5" t="s">
        <v>744</v>
      </c>
      <c r="G134" s="5" t="s">
        <v>2352</v>
      </c>
      <c r="H134" s="5" t="s">
        <v>289</v>
      </c>
      <c r="I134" s="5" t="s">
        <v>447</v>
      </c>
      <c r="J134" s="5" t="s">
        <v>289</v>
      </c>
      <c r="K134" s="5" t="s">
        <v>37</v>
      </c>
      <c r="L134" s="5" t="s">
        <v>745</v>
      </c>
      <c r="M134" s="5">
        <v>361</v>
      </c>
      <c r="N134" s="5">
        <v>2023</v>
      </c>
      <c r="O134" s="5" t="s">
        <v>268</v>
      </c>
      <c r="P134" s="5" t="s">
        <v>2463</v>
      </c>
      <c r="Q134" s="5" t="s">
        <v>13</v>
      </c>
      <c r="R134" s="5" t="s">
        <v>58</v>
      </c>
    </row>
    <row r="135" spans="1:18" x14ac:dyDescent="0.2">
      <c r="A135" s="5" t="s">
        <v>1381</v>
      </c>
      <c r="B135" s="5" t="s">
        <v>2625</v>
      </c>
      <c r="C135" s="5">
        <v>48532</v>
      </c>
      <c r="D135" s="5">
        <v>0.49967032099999997</v>
      </c>
      <c r="E135" s="5" t="s">
        <v>1649</v>
      </c>
      <c r="F135" s="5" t="s">
        <v>744</v>
      </c>
      <c r="G135" s="5" t="s">
        <v>2352</v>
      </c>
      <c r="H135" s="5" t="s">
        <v>289</v>
      </c>
      <c r="I135" s="5" t="s">
        <v>447</v>
      </c>
      <c r="J135" s="5" t="s">
        <v>289</v>
      </c>
      <c r="K135" s="5" t="s">
        <v>37</v>
      </c>
      <c r="L135" s="5" t="s">
        <v>745</v>
      </c>
      <c r="M135" s="5">
        <v>361</v>
      </c>
      <c r="N135" s="5">
        <v>2023</v>
      </c>
      <c r="O135" s="5" t="s">
        <v>2392</v>
      </c>
      <c r="P135" s="5" t="s">
        <v>2463</v>
      </c>
      <c r="Q135" s="5" t="s">
        <v>13</v>
      </c>
      <c r="R135" s="5" t="s">
        <v>58</v>
      </c>
    </row>
    <row r="136" spans="1:18" x14ac:dyDescent="0.2">
      <c r="A136" s="5" t="s">
        <v>1370</v>
      </c>
      <c r="B136" s="5" t="s">
        <v>2622</v>
      </c>
      <c r="C136" s="5">
        <v>48532</v>
      </c>
      <c r="D136" s="5">
        <v>0.49967032099999997</v>
      </c>
      <c r="E136" s="5" t="s">
        <v>1649</v>
      </c>
      <c r="F136" s="5" t="s">
        <v>744</v>
      </c>
      <c r="G136" s="5" t="s">
        <v>2352</v>
      </c>
      <c r="H136" s="5" t="s">
        <v>289</v>
      </c>
      <c r="I136" s="5" t="s">
        <v>447</v>
      </c>
      <c r="J136" s="5" t="s">
        <v>289</v>
      </c>
      <c r="K136" s="5" t="s">
        <v>37</v>
      </c>
      <c r="L136" s="5" t="s">
        <v>745</v>
      </c>
      <c r="M136" s="5">
        <v>361</v>
      </c>
      <c r="N136" s="5">
        <v>2024</v>
      </c>
      <c r="O136" s="5" t="s">
        <v>268</v>
      </c>
      <c r="P136" s="5" t="s">
        <v>2463</v>
      </c>
      <c r="Q136" s="5" t="s">
        <v>13</v>
      </c>
      <c r="R136" s="5" t="s">
        <v>58</v>
      </c>
    </row>
    <row r="137" spans="1:18" x14ac:dyDescent="0.2">
      <c r="A137" s="5" t="s">
        <v>1376</v>
      </c>
      <c r="B137" s="5" t="s">
        <v>2623</v>
      </c>
      <c r="C137" s="5">
        <v>48532</v>
      </c>
      <c r="D137" s="5">
        <v>0.49964971600000002</v>
      </c>
      <c r="E137" s="5" t="s">
        <v>1649</v>
      </c>
      <c r="F137" s="5" t="s">
        <v>744</v>
      </c>
      <c r="G137" s="5" t="s">
        <v>2352</v>
      </c>
      <c r="H137" s="5" t="s">
        <v>289</v>
      </c>
      <c r="I137" s="5" t="s">
        <v>447</v>
      </c>
      <c r="J137" s="5" t="s">
        <v>289</v>
      </c>
      <c r="K137" s="5" t="s">
        <v>37</v>
      </c>
      <c r="L137" s="5" t="s">
        <v>745</v>
      </c>
      <c r="M137" s="5">
        <v>361</v>
      </c>
      <c r="N137" s="5">
        <v>2023</v>
      </c>
      <c r="O137" s="5" t="s">
        <v>268</v>
      </c>
      <c r="P137" s="5" t="s">
        <v>2463</v>
      </c>
      <c r="Q137" s="5" t="s">
        <v>13</v>
      </c>
      <c r="R137" s="5" t="s">
        <v>58</v>
      </c>
    </row>
    <row r="138" spans="1:18" x14ac:dyDescent="0.2">
      <c r="A138" s="5" t="s">
        <v>1416</v>
      </c>
      <c r="B138" s="5" t="s">
        <v>2376</v>
      </c>
      <c r="C138" s="5">
        <v>138329</v>
      </c>
      <c r="D138" s="5">
        <v>0.51960904799999996</v>
      </c>
      <c r="E138" s="5" t="s">
        <v>1566</v>
      </c>
      <c r="F138" s="5" t="s">
        <v>253</v>
      </c>
      <c r="G138" s="5" t="s">
        <v>2364</v>
      </c>
      <c r="H138" s="5" t="s">
        <v>255</v>
      </c>
      <c r="I138" s="5" t="s">
        <v>256</v>
      </c>
      <c r="J138" s="5" t="s">
        <v>257</v>
      </c>
      <c r="K138" s="5" t="s">
        <v>37</v>
      </c>
      <c r="L138" s="5" t="s">
        <v>258</v>
      </c>
      <c r="M138" s="5">
        <v>131</v>
      </c>
      <c r="N138" s="5" t="s">
        <v>34</v>
      </c>
      <c r="O138" s="5" t="s">
        <v>274</v>
      </c>
      <c r="P138" s="5" t="s">
        <v>2366</v>
      </c>
      <c r="Q138" s="5" t="s">
        <v>2350</v>
      </c>
      <c r="R138" s="5" t="s">
        <v>21</v>
      </c>
    </row>
    <row r="139" spans="1:18" x14ac:dyDescent="0.2">
      <c r="A139" s="5" t="s">
        <v>1384</v>
      </c>
      <c r="B139" s="5" t="s">
        <v>2626</v>
      </c>
      <c r="C139" s="5">
        <v>84521</v>
      </c>
      <c r="D139" s="5">
        <v>0.51319790300000001</v>
      </c>
      <c r="E139" s="5" t="s">
        <v>1649</v>
      </c>
      <c r="F139" s="5" t="s">
        <v>744</v>
      </c>
      <c r="G139" s="5" t="s">
        <v>2352</v>
      </c>
      <c r="H139" s="5" t="s">
        <v>289</v>
      </c>
      <c r="I139" s="5" t="s">
        <v>447</v>
      </c>
      <c r="J139" s="5" t="s">
        <v>289</v>
      </c>
      <c r="K139" s="5" t="s">
        <v>37</v>
      </c>
      <c r="L139" s="5" t="s">
        <v>745</v>
      </c>
      <c r="M139" s="5">
        <v>167</v>
      </c>
      <c r="N139" s="5">
        <v>2023</v>
      </c>
      <c r="O139" s="5" t="s">
        <v>293</v>
      </c>
      <c r="P139" s="5" t="s">
        <v>2355</v>
      </c>
      <c r="Q139" s="5" t="s">
        <v>16</v>
      </c>
      <c r="R139" s="5" t="s">
        <v>58</v>
      </c>
    </row>
    <row r="140" spans="1:18" x14ac:dyDescent="0.2">
      <c r="A140" s="5" t="s">
        <v>1422</v>
      </c>
      <c r="B140" s="5" t="s">
        <v>2632</v>
      </c>
      <c r="C140" s="5">
        <v>48526</v>
      </c>
      <c r="D140" s="5">
        <v>0.49946420499999999</v>
      </c>
      <c r="E140" s="5" t="s">
        <v>1649</v>
      </c>
      <c r="F140" s="5" t="s">
        <v>744</v>
      </c>
      <c r="G140" s="5" t="s">
        <v>2352</v>
      </c>
      <c r="H140" s="5" t="s">
        <v>289</v>
      </c>
      <c r="I140" s="5" t="s">
        <v>447</v>
      </c>
      <c r="J140" s="5" t="s">
        <v>289</v>
      </c>
      <c r="K140" s="5" t="s">
        <v>37</v>
      </c>
      <c r="L140" s="5" t="s">
        <v>745</v>
      </c>
      <c r="M140" s="5" t="s">
        <v>261</v>
      </c>
      <c r="N140" s="5">
        <v>2019</v>
      </c>
      <c r="O140" s="5" t="s">
        <v>293</v>
      </c>
      <c r="P140" s="5" t="s">
        <v>2355</v>
      </c>
      <c r="Q140" s="5" t="s">
        <v>16</v>
      </c>
      <c r="R140" s="5" t="s">
        <v>58</v>
      </c>
    </row>
    <row r="141" spans="1:18" x14ac:dyDescent="0.2">
      <c r="A141" s="5" t="s">
        <v>2420</v>
      </c>
      <c r="B141" s="5" t="s">
        <v>2421</v>
      </c>
      <c r="C141" s="5">
        <v>155315</v>
      </c>
      <c r="D141" s="5">
        <v>0.52653639399999996</v>
      </c>
      <c r="E141" s="5" t="s">
        <v>1566</v>
      </c>
      <c r="F141" s="5" t="s">
        <v>253</v>
      </c>
      <c r="G141" s="5" t="s">
        <v>2364</v>
      </c>
      <c r="H141" s="5" t="s">
        <v>255</v>
      </c>
      <c r="I141" s="5" t="s">
        <v>256</v>
      </c>
      <c r="J141" s="5" t="s">
        <v>257</v>
      </c>
      <c r="K141" s="5" t="s">
        <v>37</v>
      </c>
      <c r="L141" s="5" t="s">
        <v>258</v>
      </c>
      <c r="M141" s="5" t="s">
        <v>261</v>
      </c>
      <c r="N141" s="5">
        <v>2024</v>
      </c>
      <c r="O141" s="5" t="s">
        <v>400</v>
      </c>
      <c r="P141" s="5" t="s">
        <v>2366</v>
      </c>
      <c r="Q141" s="5" t="s">
        <v>2350</v>
      </c>
      <c r="R141" s="5" t="s">
        <v>261</v>
      </c>
    </row>
    <row r="142" spans="1:18" x14ac:dyDescent="0.2">
      <c r="A142" s="5" t="s">
        <v>1483</v>
      </c>
      <c r="B142" s="5" t="s">
        <v>2633</v>
      </c>
      <c r="C142" s="5">
        <v>50702</v>
      </c>
      <c r="D142" s="5">
        <v>0.50226815499999999</v>
      </c>
      <c r="E142" s="5" t="s">
        <v>1649</v>
      </c>
      <c r="F142" s="5" t="s">
        <v>744</v>
      </c>
      <c r="G142" s="5" t="s">
        <v>2352</v>
      </c>
      <c r="H142" s="5" t="s">
        <v>289</v>
      </c>
      <c r="I142" s="5" t="s">
        <v>447</v>
      </c>
      <c r="J142" s="5" t="s">
        <v>289</v>
      </c>
      <c r="K142" s="5" t="s">
        <v>37</v>
      </c>
      <c r="L142" s="5" t="s">
        <v>745</v>
      </c>
      <c r="M142" s="5" t="s">
        <v>261</v>
      </c>
      <c r="N142" s="5" t="s">
        <v>34</v>
      </c>
      <c r="O142" s="5" t="s">
        <v>459</v>
      </c>
      <c r="P142" s="5" t="s">
        <v>2355</v>
      </c>
      <c r="Q142" s="5" t="s">
        <v>16</v>
      </c>
      <c r="R142" s="5" t="s">
        <v>58</v>
      </c>
    </row>
    <row r="143" spans="1:18" x14ac:dyDescent="0.2">
      <c r="A143" s="5" t="s">
        <v>1486</v>
      </c>
      <c r="B143" s="5" t="s">
        <v>2634</v>
      </c>
      <c r="C143" s="5">
        <v>61792</v>
      </c>
      <c r="D143" s="5">
        <v>0.49540393599999999</v>
      </c>
      <c r="E143" s="5" t="s">
        <v>1649</v>
      </c>
      <c r="F143" s="5" t="s">
        <v>744</v>
      </c>
      <c r="G143" s="5" t="s">
        <v>2352</v>
      </c>
      <c r="H143" s="5" t="s">
        <v>289</v>
      </c>
      <c r="I143" s="5" t="s">
        <v>447</v>
      </c>
      <c r="J143" s="5" t="s">
        <v>289</v>
      </c>
      <c r="K143" s="5" t="s">
        <v>37</v>
      </c>
      <c r="L143" s="5" t="s">
        <v>745</v>
      </c>
      <c r="M143" s="5">
        <v>361</v>
      </c>
      <c r="N143" s="5" t="s">
        <v>34</v>
      </c>
      <c r="O143" s="5" t="s">
        <v>459</v>
      </c>
      <c r="P143" s="5" t="s">
        <v>2463</v>
      </c>
      <c r="Q143" s="5" t="s">
        <v>13</v>
      </c>
      <c r="R143" s="5" t="s">
        <v>58</v>
      </c>
    </row>
    <row r="144" spans="1:18" x14ac:dyDescent="0.2">
      <c r="A144" s="5" t="s">
        <v>1523</v>
      </c>
      <c r="B144" s="5" t="s">
        <v>2636</v>
      </c>
      <c r="C144" s="5">
        <v>57462</v>
      </c>
      <c r="D144" s="5">
        <v>0.49168145899999999</v>
      </c>
      <c r="E144" s="5" t="s">
        <v>1649</v>
      </c>
      <c r="F144" s="5" t="s">
        <v>744</v>
      </c>
      <c r="G144" s="5" t="s">
        <v>2352</v>
      </c>
      <c r="H144" s="5" t="s">
        <v>289</v>
      </c>
      <c r="I144" s="5" t="s">
        <v>447</v>
      </c>
      <c r="J144" s="5" t="s">
        <v>289</v>
      </c>
      <c r="K144" s="5" t="s">
        <v>37</v>
      </c>
      <c r="L144" s="5" t="s">
        <v>745</v>
      </c>
      <c r="M144" s="5">
        <v>167</v>
      </c>
      <c r="N144" s="5" t="s">
        <v>34</v>
      </c>
      <c r="O144" s="5" t="s">
        <v>459</v>
      </c>
      <c r="P144" s="5" t="s">
        <v>2463</v>
      </c>
      <c r="Q144" s="5" t="s">
        <v>13</v>
      </c>
      <c r="R144" s="5" t="s">
        <v>58</v>
      </c>
    </row>
    <row r="145" spans="1:18" x14ac:dyDescent="0.2">
      <c r="A145" s="5" t="s">
        <v>1551</v>
      </c>
      <c r="B145" s="5" t="s">
        <v>2638</v>
      </c>
      <c r="C145" s="5">
        <v>64376</v>
      </c>
      <c r="D145" s="5">
        <v>0.49451658999999998</v>
      </c>
      <c r="E145" s="5" t="s">
        <v>1649</v>
      </c>
      <c r="F145" s="5" t="s">
        <v>744</v>
      </c>
      <c r="G145" s="5" t="s">
        <v>2352</v>
      </c>
      <c r="H145" s="5" t="s">
        <v>289</v>
      </c>
      <c r="I145" s="5" t="s">
        <v>447</v>
      </c>
      <c r="J145" s="5" t="s">
        <v>289</v>
      </c>
      <c r="K145" s="5" t="s">
        <v>37</v>
      </c>
      <c r="L145" s="5" t="s">
        <v>745</v>
      </c>
      <c r="M145" s="5">
        <v>361</v>
      </c>
      <c r="N145" s="5" t="s">
        <v>34</v>
      </c>
      <c r="O145" s="5" t="s">
        <v>459</v>
      </c>
      <c r="P145" s="5" t="s">
        <v>2463</v>
      </c>
      <c r="Q145" s="5" t="s">
        <v>13</v>
      </c>
      <c r="R145" s="5" t="s">
        <v>58</v>
      </c>
    </row>
    <row r="146" spans="1:18" x14ac:dyDescent="0.2">
      <c r="A146" s="5" t="s">
        <v>1533</v>
      </c>
      <c r="B146" s="5" t="s">
        <v>2637</v>
      </c>
      <c r="C146" s="5">
        <v>71828</v>
      </c>
      <c r="D146" s="5">
        <v>0.48863952799999999</v>
      </c>
      <c r="E146" s="5" t="s">
        <v>1649</v>
      </c>
      <c r="F146" s="5" t="s">
        <v>744</v>
      </c>
      <c r="G146" s="5" t="s">
        <v>2352</v>
      </c>
      <c r="H146" s="5" t="s">
        <v>289</v>
      </c>
      <c r="I146" s="5" t="s">
        <v>447</v>
      </c>
      <c r="J146" s="5" t="s">
        <v>289</v>
      </c>
      <c r="K146" s="5" t="s">
        <v>37</v>
      </c>
      <c r="L146" s="5" t="s">
        <v>745</v>
      </c>
      <c r="M146" s="5">
        <v>167</v>
      </c>
      <c r="N146" s="5" t="s">
        <v>34</v>
      </c>
      <c r="O146" s="5" t="s">
        <v>459</v>
      </c>
      <c r="P146" s="5" t="s">
        <v>2355</v>
      </c>
      <c r="Q146" s="5" t="s">
        <v>16</v>
      </c>
      <c r="R146" s="5" t="s">
        <v>58</v>
      </c>
    </row>
    <row r="147" spans="1:18" x14ac:dyDescent="0.2">
      <c r="A147" s="5" t="s">
        <v>1557</v>
      </c>
      <c r="B147" s="5" t="s">
        <v>2639</v>
      </c>
      <c r="C147" s="5">
        <v>71113</v>
      </c>
      <c r="D147" s="5">
        <v>0.48891201299999998</v>
      </c>
      <c r="E147" s="5" t="s">
        <v>1649</v>
      </c>
      <c r="F147" s="5" t="s">
        <v>744</v>
      </c>
      <c r="G147" s="5" t="s">
        <v>2352</v>
      </c>
      <c r="H147" s="5" t="s">
        <v>289</v>
      </c>
      <c r="I147" s="5" t="s">
        <v>447</v>
      </c>
      <c r="J147" s="5" t="s">
        <v>289</v>
      </c>
      <c r="K147" s="5" t="s">
        <v>37</v>
      </c>
      <c r="L147" s="5" t="s">
        <v>745</v>
      </c>
      <c r="M147" s="5">
        <v>167</v>
      </c>
      <c r="N147" s="5" t="s">
        <v>34</v>
      </c>
      <c r="O147" s="5" t="s">
        <v>459</v>
      </c>
      <c r="P147" s="5" t="s">
        <v>2355</v>
      </c>
      <c r="Q147" s="5" t="s">
        <v>16</v>
      </c>
      <c r="R147" s="5" t="s">
        <v>58</v>
      </c>
    </row>
    <row r="148" spans="1:18" x14ac:dyDescent="0.2">
      <c r="A148" s="5" t="s">
        <v>1540</v>
      </c>
      <c r="B148" s="5" t="s">
        <v>2813</v>
      </c>
      <c r="C148" s="5">
        <v>50661</v>
      </c>
      <c r="D148" s="5">
        <v>0.50233907700000002</v>
      </c>
      <c r="E148" s="5" t="s">
        <v>1649</v>
      </c>
      <c r="F148" s="5" t="s">
        <v>2812</v>
      </c>
      <c r="G148" s="5" t="s">
        <v>2352</v>
      </c>
      <c r="H148" s="5" t="s">
        <v>289</v>
      </c>
      <c r="I148" s="5" t="s">
        <v>447</v>
      </c>
      <c r="J148" s="5" t="s">
        <v>289</v>
      </c>
      <c r="K148" s="5" t="s">
        <v>37</v>
      </c>
      <c r="L148" s="5" t="s">
        <v>745</v>
      </c>
      <c r="M148" s="5" t="s">
        <v>261</v>
      </c>
      <c r="N148" s="5" t="s">
        <v>34</v>
      </c>
      <c r="O148" s="5" t="s">
        <v>459</v>
      </c>
      <c r="P148" s="5" t="s">
        <v>2355</v>
      </c>
      <c r="Q148" s="5" t="s">
        <v>16</v>
      </c>
      <c r="R148" s="5" t="s">
        <v>58</v>
      </c>
    </row>
    <row r="149" spans="1:18" x14ac:dyDescent="0.2">
      <c r="A149" s="5" t="s">
        <v>1508</v>
      </c>
      <c r="B149" s="5" t="s">
        <v>2635</v>
      </c>
      <c r="C149" s="5">
        <v>61790</v>
      </c>
      <c r="D149" s="5">
        <v>0.49540378699999998</v>
      </c>
      <c r="E149" s="5" t="s">
        <v>1649</v>
      </c>
      <c r="F149" s="5" t="s">
        <v>744</v>
      </c>
      <c r="G149" s="5" t="s">
        <v>2352</v>
      </c>
      <c r="H149" s="5" t="s">
        <v>289</v>
      </c>
      <c r="I149" s="5" t="s">
        <v>447</v>
      </c>
      <c r="J149" s="5" t="s">
        <v>289</v>
      </c>
      <c r="K149" s="5" t="s">
        <v>37</v>
      </c>
      <c r="L149" s="5" t="s">
        <v>745</v>
      </c>
      <c r="M149" s="5">
        <v>361</v>
      </c>
      <c r="N149" s="5" t="s">
        <v>34</v>
      </c>
      <c r="O149" s="5" t="s">
        <v>459</v>
      </c>
      <c r="P149" s="5" t="s">
        <v>2463</v>
      </c>
      <c r="Q149" s="5" t="s">
        <v>13</v>
      </c>
      <c r="R149" s="5" t="s">
        <v>58</v>
      </c>
    </row>
    <row r="150" spans="1:18" x14ac:dyDescent="0.2">
      <c r="A150" s="5" t="s">
        <v>1959</v>
      </c>
      <c r="B150" s="5" t="s">
        <v>2696</v>
      </c>
      <c r="C150" s="5">
        <v>157598</v>
      </c>
      <c r="D150" s="5">
        <v>0.49600883299999998</v>
      </c>
      <c r="E150" s="5" t="s">
        <v>1649</v>
      </c>
      <c r="F150" s="5" t="s">
        <v>744</v>
      </c>
      <c r="G150" s="5" t="s">
        <v>2352</v>
      </c>
      <c r="H150" s="5" t="s">
        <v>289</v>
      </c>
      <c r="I150" s="5" t="s">
        <v>447</v>
      </c>
      <c r="J150" s="5" t="s">
        <v>289</v>
      </c>
      <c r="K150" s="5" t="s">
        <v>37</v>
      </c>
      <c r="L150" s="5" t="s">
        <v>745</v>
      </c>
      <c r="M150" s="5" t="s">
        <v>261</v>
      </c>
      <c r="N150" s="5">
        <v>2020</v>
      </c>
      <c r="O150" s="5" t="s">
        <v>293</v>
      </c>
      <c r="P150" s="5" t="s">
        <v>2360</v>
      </c>
      <c r="Q150" s="5" t="s">
        <v>2349</v>
      </c>
      <c r="R150" s="5" t="s">
        <v>58</v>
      </c>
    </row>
    <row r="151" spans="1:18" x14ac:dyDescent="0.2">
      <c r="A151" s="5" t="s">
        <v>2697</v>
      </c>
      <c r="B151" s="5" t="s">
        <v>2698</v>
      </c>
      <c r="C151" s="5">
        <v>112115</v>
      </c>
      <c r="D151" s="5">
        <v>0.50148508199999997</v>
      </c>
      <c r="E151" s="5" t="s">
        <v>1649</v>
      </c>
      <c r="F151" s="5" t="s">
        <v>744</v>
      </c>
      <c r="G151" s="5" t="s">
        <v>2352</v>
      </c>
      <c r="H151" s="5" t="s">
        <v>289</v>
      </c>
      <c r="I151" s="5" t="s">
        <v>447</v>
      </c>
      <c r="J151" s="5" t="s">
        <v>289</v>
      </c>
      <c r="K151" s="5" t="s">
        <v>37</v>
      </c>
      <c r="L151" s="5" t="s">
        <v>745</v>
      </c>
      <c r="M151" s="5" t="s">
        <v>261</v>
      </c>
      <c r="N151" s="5">
        <v>2020</v>
      </c>
      <c r="O151" s="5" t="s">
        <v>293</v>
      </c>
      <c r="P151" s="5" t="s">
        <v>2360</v>
      </c>
      <c r="Q151" s="5" t="s">
        <v>2349</v>
      </c>
      <c r="R151" s="5" t="s">
        <v>58</v>
      </c>
    </row>
    <row r="152" spans="1:18" x14ac:dyDescent="0.2">
      <c r="A152" s="5" t="s">
        <v>2694</v>
      </c>
      <c r="B152" s="5" t="s">
        <v>2695</v>
      </c>
      <c r="C152" s="5">
        <v>73672</v>
      </c>
      <c r="D152" s="5">
        <v>0.48690140100000001</v>
      </c>
      <c r="E152" s="5" t="s">
        <v>1649</v>
      </c>
      <c r="F152" s="5" t="s">
        <v>744</v>
      </c>
      <c r="G152" s="5" t="s">
        <v>2352</v>
      </c>
      <c r="H152" s="5" t="s">
        <v>289</v>
      </c>
      <c r="I152" s="5" t="s">
        <v>447</v>
      </c>
      <c r="J152" s="5" t="s">
        <v>289</v>
      </c>
      <c r="K152" s="5" t="s">
        <v>37</v>
      </c>
      <c r="L152" s="5" t="s">
        <v>745</v>
      </c>
      <c r="M152" s="5">
        <v>410</v>
      </c>
      <c r="N152" s="5">
        <v>2019</v>
      </c>
      <c r="O152" s="5" t="s">
        <v>293</v>
      </c>
      <c r="P152" s="5" t="s">
        <v>2360</v>
      </c>
      <c r="Q152" s="5" t="s">
        <v>2349</v>
      </c>
      <c r="R152" s="5" t="s">
        <v>58</v>
      </c>
    </row>
    <row r="153" spans="1:18" x14ac:dyDescent="0.2">
      <c r="A153" s="5" t="s">
        <v>1949</v>
      </c>
      <c r="B153" s="5" t="s">
        <v>2693</v>
      </c>
      <c r="C153" s="5">
        <v>89782</v>
      </c>
      <c r="D153" s="5">
        <v>0.49995544800000002</v>
      </c>
      <c r="E153" s="5" t="s">
        <v>1649</v>
      </c>
      <c r="F153" s="5" t="s">
        <v>744</v>
      </c>
      <c r="G153" s="5" t="s">
        <v>2352</v>
      </c>
      <c r="H153" s="5" t="s">
        <v>289</v>
      </c>
      <c r="I153" s="5" t="s">
        <v>447</v>
      </c>
      <c r="J153" s="5" t="s">
        <v>289</v>
      </c>
      <c r="K153" s="5" t="s">
        <v>37</v>
      </c>
      <c r="L153" s="5" t="s">
        <v>745</v>
      </c>
      <c r="M153" s="5" t="s">
        <v>261</v>
      </c>
      <c r="N153" s="5">
        <v>2020</v>
      </c>
      <c r="O153" s="5" t="s">
        <v>293</v>
      </c>
      <c r="P153" s="5" t="s">
        <v>2360</v>
      </c>
      <c r="Q153" s="5" t="s">
        <v>2349</v>
      </c>
      <c r="R153" s="5" t="s">
        <v>58</v>
      </c>
    </row>
    <row r="154" spans="1:18" x14ac:dyDescent="0.2">
      <c r="A154" s="5" t="s">
        <v>2042</v>
      </c>
      <c r="B154" s="5" t="s">
        <v>2387</v>
      </c>
      <c r="C154" s="5">
        <v>138889</v>
      </c>
      <c r="D154" s="5">
        <v>0.51878118500000003</v>
      </c>
      <c r="E154" s="5" t="s">
        <v>1566</v>
      </c>
      <c r="F154" s="5" t="s">
        <v>253</v>
      </c>
      <c r="G154" s="5" t="s">
        <v>2364</v>
      </c>
      <c r="H154" s="5" t="s">
        <v>255</v>
      </c>
      <c r="I154" s="5" t="s">
        <v>256</v>
      </c>
      <c r="J154" s="5" t="s">
        <v>257</v>
      </c>
      <c r="K154" s="5" t="s">
        <v>37</v>
      </c>
      <c r="L154" s="5" t="s">
        <v>258</v>
      </c>
      <c r="M154" s="5" t="s">
        <v>261</v>
      </c>
      <c r="N154" s="5">
        <v>2023</v>
      </c>
      <c r="O154" s="5" t="s">
        <v>268</v>
      </c>
      <c r="P154" s="5" t="s">
        <v>2366</v>
      </c>
      <c r="Q154" s="5" t="s">
        <v>2350</v>
      </c>
      <c r="R154" s="5" t="s">
        <v>21</v>
      </c>
    </row>
    <row r="155" spans="1:18" x14ac:dyDescent="0.2">
      <c r="A155" s="5" t="s">
        <v>1980</v>
      </c>
      <c r="B155" s="5" t="s">
        <v>2393</v>
      </c>
      <c r="C155" s="5">
        <v>160852</v>
      </c>
      <c r="D155" s="5">
        <v>0.51759381299999996</v>
      </c>
      <c r="E155" s="5" t="s">
        <v>1161</v>
      </c>
      <c r="F155" s="5" t="s">
        <v>253</v>
      </c>
      <c r="G155" s="5" t="s">
        <v>254</v>
      </c>
      <c r="H155" s="5" t="s">
        <v>255</v>
      </c>
      <c r="I155" s="5" t="s">
        <v>256</v>
      </c>
      <c r="J155" s="5" t="s">
        <v>257</v>
      </c>
      <c r="K155" s="5" t="s">
        <v>37</v>
      </c>
      <c r="L155" s="5" t="s">
        <v>258</v>
      </c>
      <c r="M155" s="5">
        <v>131</v>
      </c>
      <c r="N155" s="5">
        <v>2015</v>
      </c>
      <c r="O155" s="5" t="s">
        <v>2392</v>
      </c>
      <c r="P155" s="5" t="s">
        <v>2366</v>
      </c>
      <c r="Q155" s="5" t="s">
        <v>2350</v>
      </c>
      <c r="R155" s="5" t="s">
        <v>21</v>
      </c>
    </row>
    <row r="156" spans="1:18" x14ac:dyDescent="0.2">
      <c r="A156" s="5" t="s">
        <v>1975</v>
      </c>
      <c r="B156" s="5" t="s">
        <v>2442</v>
      </c>
      <c r="C156" s="5">
        <v>201967</v>
      </c>
      <c r="D156" s="5">
        <v>0.52159511199999997</v>
      </c>
      <c r="E156" s="5" t="s">
        <v>1091</v>
      </c>
      <c r="F156" s="5" t="s">
        <v>1979</v>
      </c>
      <c r="G156" s="5" t="s">
        <v>254</v>
      </c>
      <c r="H156" s="5" t="s">
        <v>255</v>
      </c>
      <c r="I156" s="5" t="s">
        <v>256</v>
      </c>
      <c r="J156" s="5" t="s">
        <v>257</v>
      </c>
      <c r="K156" s="5" t="s">
        <v>37</v>
      </c>
      <c r="L156" s="5" t="s">
        <v>258</v>
      </c>
      <c r="M156" s="5">
        <v>131</v>
      </c>
      <c r="N156" s="5">
        <v>2015</v>
      </c>
      <c r="O156" s="5" t="s">
        <v>2392</v>
      </c>
      <c r="P156" s="5" t="s">
        <v>2366</v>
      </c>
      <c r="Q156" s="5" t="s">
        <v>2350</v>
      </c>
      <c r="R156" s="5" t="s">
        <v>21</v>
      </c>
    </row>
    <row r="157" spans="1:18" x14ac:dyDescent="0.2">
      <c r="A157" s="5" t="s">
        <v>2118</v>
      </c>
      <c r="B157" s="5" t="s">
        <v>2709</v>
      </c>
      <c r="C157" s="5">
        <v>24054</v>
      </c>
      <c r="D157" s="5">
        <v>0.45929990900000001</v>
      </c>
      <c r="E157" s="5" t="s">
        <v>1649</v>
      </c>
      <c r="F157" s="5" t="s">
        <v>744</v>
      </c>
      <c r="G157" s="5" t="s">
        <v>2352</v>
      </c>
      <c r="H157" s="5" t="s">
        <v>314</v>
      </c>
      <c r="I157" s="5" t="s">
        <v>314</v>
      </c>
      <c r="J157" s="5" t="s">
        <v>314</v>
      </c>
      <c r="K157" s="5" t="s">
        <v>119</v>
      </c>
      <c r="L157" s="5" t="s">
        <v>745</v>
      </c>
      <c r="M157" s="5">
        <v>410</v>
      </c>
      <c r="N157" s="5">
        <v>2021</v>
      </c>
      <c r="O157" s="5" t="s">
        <v>343</v>
      </c>
      <c r="P157" s="5" t="s">
        <v>2629</v>
      </c>
      <c r="Q157" s="5" t="s">
        <v>2538</v>
      </c>
      <c r="R157" s="5" t="s">
        <v>58</v>
      </c>
    </row>
    <row r="158" spans="1:18" x14ac:dyDescent="0.2">
      <c r="A158" s="5" t="s">
        <v>2121</v>
      </c>
      <c r="B158" s="5" t="s">
        <v>2710</v>
      </c>
      <c r="C158" s="5">
        <v>47019</v>
      </c>
      <c r="D158" s="5">
        <v>0.50643356900000003</v>
      </c>
      <c r="E158" s="5" t="s">
        <v>1649</v>
      </c>
      <c r="F158" s="5" t="s">
        <v>744</v>
      </c>
      <c r="G158" s="5" t="s">
        <v>2352</v>
      </c>
      <c r="H158" s="5" t="s">
        <v>289</v>
      </c>
      <c r="I158" s="5" t="s">
        <v>447</v>
      </c>
      <c r="J158" s="5" t="s">
        <v>289</v>
      </c>
      <c r="K158" s="5" t="s">
        <v>37</v>
      </c>
      <c r="L158" s="5" t="s">
        <v>745</v>
      </c>
      <c r="M158" s="5">
        <v>361</v>
      </c>
      <c r="N158" s="5">
        <v>2021</v>
      </c>
      <c r="O158" s="5" t="s">
        <v>343</v>
      </c>
      <c r="P158" s="5" t="s">
        <v>2355</v>
      </c>
      <c r="Q158" s="5" t="s">
        <v>16</v>
      </c>
      <c r="R158" s="5" t="s">
        <v>58</v>
      </c>
    </row>
    <row r="159" spans="1:18" x14ac:dyDescent="0.2">
      <c r="A159" s="5" t="s">
        <v>2701</v>
      </c>
      <c r="B159" s="5" t="s">
        <v>2702</v>
      </c>
      <c r="C159" s="5">
        <v>38473</v>
      </c>
      <c r="D159" s="5">
        <v>0.487744652</v>
      </c>
      <c r="E159" s="5" t="s">
        <v>1649</v>
      </c>
      <c r="F159" s="5" t="s">
        <v>744</v>
      </c>
      <c r="G159" s="5" t="s">
        <v>2352</v>
      </c>
      <c r="H159" s="5" t="s">
        <v>289</v>
      </c>
      <c r="I159" s="5" t="s">
        <v>447</v>
      </c>
      <c r="J159" s="5" t="s">
        <v>289</v>
      </c>
      <c r="K159" s="5" t="s">
        <v>37</v>
      </c>
      <c r="L159" s="5" t="s">
        <v>745</v>
      </c>
      <c r="M159" s="5" t="s">
        <v>261</v>
      </c>
      <c r="N159" s="5">
        <v>2020</v>
      </c>
      <c r="O159" s="5" t="s">
        <v>293</v>
      </c>
      <c r="P159" s="5" t="s">
        <v>2703</v>
      </c>
      <c r="Q159" s="5" t="s">
        <v>261</v>
      </c>
      <c r="R159" s="5" t="s">
        <v>58</v>
      </c>
    </row>
    <row r="160" spans="1:18" x14ac:dyDescent="0.2">
      <c r="A160" s="5" t="s">
        <v>2704</v>
      </c>
      <c r="B160" s="5" t="s">
        <v>2705</v>
      </c>
      <c r="C160" s="5">
        <v>49625</v>
      </c>
      <c r="D160" s="5">
        <v>0.50708312300000002</v>
      </c>
      <c r="E160" s="5" t="s">
        <v>1649</v>
      </c>
      <c r="F160" s="5" t="s">
        <v>744</v>
      </c>
      <c r="G160" s="5" t="s">
        <v>2352</v>
      </c>
      <c r="H160" s="5" t="s">
        <v>289</v>
      </c>
      <c r="I160" s="5" t="s">
        <v>447</v>
      </c>
      <c r="J160" s="5" t="s">
        <v>289</v>
      </c>
      <c r="K160" s="5" t="s">
        <v>37</v>
      </c>
      <c r="L160" s="5" t="s">
        <v>745</v>
      </c>
      <c r="M160" s="5">
        <v>410</v>
      </c>
      <c r="N160" s="5">
        <v>2021</v>
      </c>
      <c r="O160" s="5" t="s">
        <v>293</v>
      </c>
      <c r="P160" s="5" t="s">
        <v>2629</v>
      </c>
      <c r="Q160" s="5" t="s">
        <v>2538</v>
      </c>
      <c r="R160" s="5" t="s">
        <v>58</v>
      </c>
    </row>
    <row r="161" spans="1:18" x14ac:dyDescent="0.2">
      <c r="A161" s="5" t="s">
        <v>2003</v>
      </c>
      <c r="B161" s="5" t="s">
        <v>2386</v>
      </c>
      <c r="C161" s="5">
        <v>137552</v>
      </c>
      <c r="D161" s="5">
        <v>0.51954170099999997</v>
      </c>
      <c r="E161" s="5" t="s">
        <v>1566</v>
      </c>
      <c r="F161" s="5" t="s">
        <v>253</v>
      </c>
      <c r="G161" s="5" t="s">
        <v>2364</v>
      </c>
      <c r="H161" s="5" t="s">
        <v>255</v>
      </c>
      <c r="I161" s="5" t="s">
        <v>256</v>
      </c>
      <c r="J161" s="5" t="s">
        <v>257</v>
      </c>
      <c r="K161" s="5" t="s">
        <v>37</v>
      </c>
      <c r="L161" s="5" t="s">
        <v>258</v>
      </c>
      <c r="M161" s="5" t="s">
        <v>261</v>
      </c>
      <c r="N161" s="5">
        <v>2023</v>
      </c>
      <c r="O161" s="5" t="s">
        <v>293</v>
      </c>
      <c r="P161" s="5" t="s">
        <v>2366</v>
      </c>
      <c r="Q161" s="5" t="s">
        <v>2350</v>
      </c>
      <c r="R161" s="5" t="s">
        <v>21</v>
      </c>
    </row>
    <row r="162" spans="1:18" x14ac:dyDescent="0.2">
      <c r="A162" s="5" t="s">
        <v>2707</v>
      </c>
      <c r="B162" s="5" t="s">
        <v>2708</v>
      </c>
      <c r="C162" s="5">
        <v>69327</v>
      </c>
      <c r="D162" s="5">
        <v>0.48944855500000001</v>
      </c>
      <c r="E162" s="5" t="s">
        <v>1649</v>
      </c>
      <c r="F162" s="5" t="s">
        <v>744</v>
      </c>
      <c r="G162" s="5" t="s">
        <v>2352</v>
      </c>
      <c r="H162" s="5" t="s">
        <v>289</v>
      </c>
      <c r="I162" s="5" t="s">
        <v>447</v>
      </c>
      <c r="J162" s="5" t="s">
        <v>289</v>
      </c>
      <c r="K162" s="5" t="s">
        <v>37</v>
      </c>
      <c r="L162" s="5" t="s">
        <v>745</v>
      </c>
      <c r="M162" s="5">
        <v>361</v>
      </c>
      <c r="N162" s="5">
        <v>2022</v>
      </c>
      <c r="O162" s="5" t="s">
        <v>293</v>
      </c>
      <c r="P162" s="5" t="s">
        <v>2629</v>
      </c>
      <c r="Q162" s="5" t="s">
        <v>2538</v>
      </c>
      <c r="R162" s="5" t="s">
        <v>58</v>
      </c>
    </row>
    <row r="163" spans="1:18" x14ac:dyDescent="0.2">
      <c r="A163" s="5" t="s">
        <v>2477</v>
      </c>
      <c r="B163" s="5" t="s">
        <v>2478</v>
      </c>
      <c r="C163" s="5">
        <v>76571</v>
      </c>
      <c r="D163" s="5">
        <v>0.52143762000000005</v>
      </c>
      <c r="E163" s="5" t="s">
        <v>1978</v>
      </c>
      <c r="F163" s="5" t="s">
        <v>65</v>
      </c>
      <c r="G163" s="5" t="s">
        <v>287</v>
      </c>
      <c r="H163" s="5" t="s">
        <v>288</v>
      </c>
      <c r="I163" s="5" t="s">
        <v>256</v>
      </c>
      <c r="J163" s="5" t="s">
        <v>288</v>
      </c>
      <c r="K163" s="5" t="s">
        <v>37</v>
      </c>
      <c r="L163" s="5" t="s">
        <v>290</v>
      </c>
      <c r="M163" s="5" t="s">
        <v>261</v>
      </c>
      <c r="N163" s="5">
        <v>2022</v>
      </c>
      <c r="O163" s="5" t="s">
        <v>558</v>
      </c>
      <c r="P163" s="5" t="s">
        <v>2429</v>
      </c>
      <c r="Q163" s="5" t="s">
        <v>15</v>
      </c>
      <c r="R163" s="5" t="s">
        <v>58</v>
      </c>
    </row>
    <row r="164" spans="1:18" x14ac:dyDescent="0.2">
      <c r="A164" s="5" t="s">
        <v>2144</v>
      </c>
      <c r="B164" s="5" t="s">
        <v>2713</v>
      </c>
      <c r="C164" s="5">
        <v>68035</v>
      </c>
      <c r="D164" s="5">
        <v>0.49684721100000001</v>
      </c>
      <c r="E164" s="5" t="s">
        <v>1649</v>
      </c>
      <c r="F164" s="5" t="s">
        <v>744</v>
      </c>
      <c r="G164" s="5" t="s">
        <v>2352</v>
      </c>
      <c r="H164" s="5" t="s">
        <v>289</v>
      </c>
      <c r="I164" s="5" t="s">
        <v>447</v>
      </c>
      <c r="J164" s="5" t="s">
        <v>289</v>
      </c>
      <c r="K164" s="5" t="s">
        <v>37</v>
      </c>
      <c r="L164" s="5" t="s">
        <v>745</v>
      </c>
      <c r="M164" s="5">
        <v>361</v>
      </c>
      <c r="N164" s="5">
        <v>2022</v>
      </c>
      <c r="O164" s="5" t="s">
        <v>558</v>
      </c>
      <c r="P164" s="5" t="s">
        <v>2463</v>
      </c>
      <c r="Q164" s="5" t="s">
        <v>13</v>
      </c>
      <c r="R164" s="5" t="s">
        <v>58</v>
      </c>
    </row>
    <row r="165" spans="1:18" x14ac:dyDescent="0.2">
      <c r="A165" s="5" t="s">
        <v>2714</v>
      </c>
      <c r="B165" s="5" t="s">
        <v>2715</v>
      </c>
      <c r="C165" s="5">
        <v>58291</v>
      </c>
      <c r="D165" s="5">
        <v>0.49841313399999998</v>
      </c>
      <c r="E165" s="5" t="s">
        <v>1649</v>
      </c>
      <c r="F165" s="5" t="s">
        <v>744</v>
      </c>
      <c r="G165" s="5" t="s">
        <v>2352</v>
      </c>
      <c r="H165" s="5" t="s">
        <v>289</v>
      </c>
      <c r="I165" s="5" t="s">
        <v>447</v>
      </c>
      <c r="J165" s="5" t="s">
        <v>289</v>
      </c>
      <c r="K165" s="5" t="s">
        <v>37</v>
      </c>
      <c r="L165" s="5" t="s">
        <v>745</v>
      </c>
      <c r="M165" s="5" t="s">
        <v>261</v>
      </c>
      <c r="N165" s="5">
        <v>2022</v>
      </c>
      <c r="O165" s="5" t="s">
        <v>558</v>
      </c>
      <c r="P165" s="5" t="s">
        <v>2355</v>
      </c>
      <c r="Q165" s="5" t="s">
        <v>16</v>
      </c>
      <c r="R165" s="5" t="s">
        <v>58</v>
      </c>
    </row>
    <row r="166" spans="1:18" x14ac:dyDescent="0.2">
      <c r="A166" s="5" t="s">
        <v>2131</v>
      </c>
      <c r="B166" s="5" t="s">
        <v>2712</v>
      </c>
      <c r="C166" s="5">
        <v>48559</v>
      </c>
      <c r="D166" s="5">
        <v>0.49966020700000002</v>
      </c>
      <c r="E166" s="5" t="s">
        <v>1649</v>
      </c>
      <c r="F166" s="5" t="s">
        <v>744</v>
      </c>
      <c r="G166" s="5" t="s">
        <v>2352</v>
      </c>
      <c r="H166" s="5" t="s">
        <v>289</v>
      </c>
      <c r="I166" s="5" t="s">
        <v>447</v>
      </c>
      <c r="J166" s="5" t="s">
        <v>289</v>
      </c>
      <c r="K166" s="5" t="s">
        <v>37</v>
      </c>
      <c r="L166" s="5" t="s">
        <v>745</v>
      </c>
      <c r="M166" s="5" t="s">
        <v>261</v>
      </c>
      <c r="N166" s="5">
        <v>2019</v>
      </c>
      <c r="O166" s="5" t="s">
        <v>268</v>
      </c>
      <c r="P166" s="5" t="s">
        <v>2355</v>
      </c>
      <c r="Q166" s="5" t="s">
        <v>16</v>
      </c>
      <c r="R166" s="5" t="s">
        <v>58</v>
      </c>
    </row>
    <row r="167" spans="1:18" x14ac:dyDescent="0.2">
      <c r="A167" s="5" t="s">
        <v>593</v>
      </c>
      <c r="B167" s="5" t="s">
        <v>2536</v>
      </c>
      <c r="C167" s="5">
        <v>48543</v>
      </c>
      <c r="D167" s="5">
        <v>0.49968069500000001</v>
      </c>
      <c r="E167" s="5" t="s">
        <v>1649</v>
      </c>
      <c r="F167" s="5" t="s">
        <v>744</v>
      </c>
      <c r="G167" s="5" t="s">
        <v>2352</v>
      </c>
      <c r="H167" s="5" t="s">
        <v>289</v>
      </c>
      <c r="I167" s="5" t="s">
        <v>447</v>
      </c>
      <c r="J167" s="5" t="s">
        <v>289</v>
      </c>
      <c r="K167" s="5" t="s">
        <v>37</v>
      </c>
      <c r="L167" s="5" t="s">
        <v>745</v>
      </c>
      <c r="M167" s="5">
        <v>405</v>
      </c>
      <c r="N167" s="5">
        <v>2019</v>
      </c>
      <c r="O167" s="5" t="s">
        <v>268</v>
      </c>
      <c r="P167" s="5" t="s">
        <v>2537</v>
      </c>
      <c r="Q167" s="5" t="s">
        <v>2538</v>
      </c>
      <c r="R167" s="5" t="s">
        <v>58</v>
      </c>
    </row>
    <row r="168" spans="1:18" x14ac:dyDescent="0.2">
      <c r="A168" s="5" t="s">
        <v>589</v>
      </c>
      <c r="B168" s="5" t="s">
        <v>2535</v>
      </c>
      <c r="C168" s="5">
        <v>26256</v>
      </c>
      <c r="D168" s="5">
        <v>0.47002589900000002</v>
      </c>
      <c r="E168" s="5" t="s">
        <v>1649</v>
      </c>
      <c r="F168" s="5" t="s">
        <v>744</v>
      </c>
      <c r="G168" s="5" t="s">
        <v>2352</v>
      </c>
      <c r="H168" s="5" t="s">
        <v>314</v>
      </c>
      <c r="I168" s="5" t="s">
        <v>314</v>
      </c>
      <c r="J168" s="5" t="s">
        <v>314</v>
      </c>
      <c r="K168" s="5" t="s">
        <v>119</v>
      </c>
      <c r="L168" s="5" t="s">
        <v>745</v>
      </c>
      <c r="M168" s="5" t="s">
        <v>261</v>
      </c>
      <c r="N168" s="5">
        <v>2019</v>
      </c>
      <c r="O168" s="5" t="s">
        <v>268</v>
      </c>
      <c r="P168" s="5" t="s">
        <v>2355</v>
      </c>
      <c r="Q168" s="5" t="s">
        <v>16</v>
      </c>
      <c r="R168" s="5" t="s">
        <v>58</v>
      </c>
    </row>
    <row r="169" spans="1:18" x14ac:dyDescent="0.2">
      <c r="A169" s="5" t="s">
        <v>2533</v>
      </c>
      <c r="B169" s="5" t="s">
        <v>2534</v>
      </c>
      <c r="C169" s="5">
        <v>59773</v>
      </c>
      <c r="D169" s="5">
        <v>0.49010422799999998</v>
      </c>
      <c r="E169" s="5" t="s">
        <v>1649</v>
      </c>
      <c r="F169" s="5" t="s">
        <v>744</v>
      </c>
      <c r="G169" s="5" t="s">
        <v>2352</v>
      </c>
      <c r="H169" s="5" t="s">
        <v>289</v>
      </c>
      <c r="I169" s="5" t="s">
        <v>447</v>
      </c>
      <c r="J169" s="5" t="s">
        <v>289</v>
      </c>
      <c r="K169" s="5" t="s">
        <v>37</v>
      </c>
      <c r="L169" s="5" t="s">
        <v>745</v>
      </c>
      <c r="M169" s="5" t="s">
        <v>261</v>
      </c>
      <c r="N169" s="5">
        <v>2013</v>
      </c>
      <c r="O169" s="5" t="s">
        <v>268</v>
      </c>
      <c r="P169" s="5" t="s">
        <v>2355</v>
      </c>
      <c r="Q169" s="5" t="s">
        <v>16</v>
      </c>
      <c r="R169" s="5" t="s">
        <v>58</v>
      </c>
    </row>
    <row r="170" spans="1:18" x14ac:dyDescent="0.2">
      <c r="A170" s="5" t="s">
        <v>2539</v>
      </c>
      <c r="B170" s="5" t="s">
        <v>2540</v>
      </c>
      <c r="C170" s="5">
        <v>69152</v>
      </c>
      <c r="D170" s="5">
        <v>0.49064379899999999</v>
      </c>
      <c r="E170" s="5" t="s">
        <v>1649</v>
      </c>
      <c r="F170" s="5" t="s">
        <v>744</v>
      </c>
      <c r="G170" s="5" t="s">
        <v>2352</v>
      </c>
      <c r="H170" s="5" t="s">
        <v>289</v>
      </c>
      <c r="I170" s="5" t="s">
        <v>447</v>
      </c>
      <c r="J170" s="5" t="s">
        <v>289</v>
      </c>
      <c r="K170" s="5" t="s">
        <v>37</v>
      </c>
      <c r="L170" s="5" t="s">
        <v>745</v>
      </c>
      <c r="M170" s="5" t="s">
        <v>261</v>
      </c>
      <c r="N170" s="5">
        <v>2016</v>
      </c>
      <c r="O170" s="5" t="s">
        <v>268</v>
      </c>
      <c r="P170" s="5" t="s">
        <v>2355</v>
      </c>
      <c r="Q170" s="5" t="s">
        <v>16</v>
      </c>
      <c r="R170" s="5" t="s">
        <v>58</v>
      </c>
    </row>
    <row r="171" spans="1:18" x14ac:dyDescent="0.2">
      <c r="A171" s="5" t="s">
        <v>2541</v>
      </c>
      <c r="B171" s="5" t="s">
        <v>2542</v>
      </c>
      <c r="C171" s="5">
        <v>69607</v>
      </c>
      <c r="D171" s="5">
        <v>0.49033861499999998</v>
      </c>
      <c r="E171" s="5" t="s">
        <v>1649</v>
      </c>
      <c r="F171" s="5" t="s">
        <v>744</v>
      </c>
      <c r="G171" s="5" t="s">
        <v>2352</v>
      </c>
      <c r="H171" s="5" t="s">
        <v>289</v>
      </c>
      <c r="I171" s="5" t="s">
        <v>447</v>
      </c>
      <c r="J171" s="5" t="s">
        <v>289</v>
      </c>
      <c r="K171" s="5" t="s">
        <v>37</v>
      </c>
      <c r="L171" s="5" t="s">
        <v>745</v>
      </c>
      <c r="M171" s="5">
        <v>361</v>
      </c>
      <c r="N171" s="5">
        <v>2016</v>
      </c>
      <c r="O171" s="5" t="s">
        <v>268</v>
      </c>
      <c r="P171" s="5" t="s">
        <v>2355</v>
      </c>
      <c r="Q171" s="5" t="s">
        <v>16</v>
      </c>
      <c r="R171" s="5" t="s">
        <v>58</v>
      </c>
    </row>
    <row r="172" spans="1:18" x14ac:dyDescent="0.2">
      <c r="A172" s="5" t="s">
        <v>2577</v>
      </c>
      <c r="B172" s="5" t="s">
        <v>2578</v>
      </c>
      <c r="C172" s="5">
        <v>47003</v>
      </c>
      <c r="D172" s="5">
        <v>0.50656341100000002</v>
      </c>
      <c r="E172" s="5" t="s">
        <v>1649</v>
      </c>
      <c r="F172" s="5" t="s">
        <v>744</v>
      </c>
      <c r="G172" s="5" t="s">
        <v>2352</v>
      </c>
      <c r="H172" s="5" t="s">
        <v>289</v>
      </c>
      <c r="I172" s="5" t="s">
        <v>447</v>
      </c>
      <c r="J172" s="5" t="s">
        <v>289</v>
      </c>
      <c r="K172" s="5" t="s">
        <v>37</v>
      </c>
      <c r="L172" s="5" t="s">
        <v>745</v>
      </c>
      <c r="M172" s="5">
        <v>167</v>
      </c>
      <c r="N172" s="5">
        <v>2018</v>
      </c>
      <c r="O172" s="5" t="s">
        <v>1096</v>
      </c>
      <c r="P172" s="5" t="s">
        <v>2355</v>
      </c>
      <c r="Q172" s="5" t="s">
        <v>16</v>
      </c>
      <c r="R172" s="5" t="s">
        <v>58</v>
      </c>
    </row>
    <row r="173" spans="1:18" x14ac:dyDescent="0.2">
      <c r="A173" s="5" t="s">
        <v>2543</v>
      </c>
      <c r="B173" s="5" t="s">
        <v>2544</v>
      </c>
      <c r="C173" s="5">
        <v>36907</v>
      </c>
      <c r="D173" s="5">
        <v>0.486330506</v>
      </c>
      <c r="E173" s="5" t="s">
        <v>1649</v>
      </c>
      <c r="F173" s="5" t="s">
        <v>744</v>
      </c>
      <c r="G173" s="5" t="s">
        <v>2352</v>
      </c>
      <c r="H173" s="5" t="s">
        <v>289</v>
      </c>
      <c r="I173" s="5" t="s">
        <v>447</v>
      </c>
      <c r="J173" s="5" t="s">
        <v>289</v>
      </c>
      <c r="K173" s="5" t="s">
        <v>37</v>
      </c>
      <c r="L173" s="5" t="s">
        <v>745</v>
      </c>
      <c r="M173" s="5" t="s">
        <v>261</v>
      </c>
      <c r="N173" s="5">
        <v>2015</v>
      </c>
      <c r="O173" s="5" t="s">
        <v>268</v>
      </c>
      <c r="P173" s="5" t="s">
        <v>2355</v>
      </c>
      <c r="Q173" s="5" t="s">
        <v>16</v>
      </c>
      <c r="R173" s="5" t="s">
        <v>58</v>
      </c>
    </row>
    <row r="174" spans="1:18" x14ac:dyDescent="0.2">
      <c r="A174" s="5" t="s">
        <v>627</v>
      </c>
      <c r="B174" s="5" t="s">
        <v>2545</v>
      </c>
      <c r="C174" s="5">
        <v>53219</v>
      </c>
      <c r="D174" s="5">
        <v>0.50414325699999996</v>
      </c>
      <c r="E174" s="5" t="s">
        <v>1649</v>
      </c>
      <c r="F174" s="5" t="s">
        <v>744</v>
      </c>
      <c r="G174" s="5" t="s">
        <v>2352</v>
      </c>
      <c r="H174" s="5" t="s">
        <v>289</v>
      </c>
      <c r="I174" s="5" t="s">
        <v>447</v>
      </c>
      <c r="J174" s="5" t="s">
        <v>289</v>
      </c>
      <c r="K174" s="5" t="s">
        <v>37</v>
      </c>
      <c r="L174" s="5" t="s">
        <v>745</v>
      </c>
      <c r="M174" s="5">
        <v>361</v>
      </c>
      <c r="N174" s="5">
        <v>2019</v>
      </c>
      <c r="O174" s="5" t="s">
        <v>268</v>
      </c>
      <c r="P174" s="5" t="s">
        <v>2355</v>
      </c>
      <c r="Q174" s="5" t="s">
        <v>16</v>
      </c>
      <c r="R174" s="5" t="s">
        <v>58</v>
      </c>
    </row>
    <row r="175" spans="1:18" x14ac:dyDescent="0.2">
      <c r="A175" s="5" t="s">
        <v>2161</v>
      </c>
      <c r="B175" s="5" t="s">
        <v>2717</v>
      </c>
      <c r="C175" s="5">
        <v>48558</v>
      </c>
      <c r="D175" s="5">
        <v>0.49967049699999999</v>
      </c>
      <c r="E175" s="5" t="s">
        <v>1649</v>
      </c>
      <c r="F175" s="5" t="s">
        <v>744</v>
      </c>
      <c r="G175" s="5" t="s">
        <v>2352</v>
      </c>
      <c r="H175" s="5" t="s">
        <v>289</v>
      </c>
      <c r="I175" s="5" t="s">
        <v>447</v>
      </c>
      <c r="J175" s="5" t="s">
        <v>289</v>
      </c>
      <c r="K175" s="5" t="s">
        <v>37</v>
      </c>
      <c r="L175" s="5" t="s">
        <v>745</v>
      </c>
      <c r="M175" s="5">
        <v>405</v>
      </c>
      <c r="N175" s="5">
        <v>2017</v>
      </c>
      <c r="O175" s="5" t="s">
        <v>522</v>
      </c>
      <c r="P175" s="5" t="s">
        <v>2537</v>
      </c>
      <c r="Q175" s="5" t="s">
        <v>2538</v>
      </c>
      <c r="R175" s="5" t="s">
        <v>58</v>
      </c>
    </row>
    <row r="176" spans="1:18" x14ac:dyDescent="0.2">
      <c r="A176" s="5" t="s">
        <v>2181</v>
      </c>
      <c r="B176" s="5" t="s">
        <v>2718</v>
      </c>
      <c r="C176" s="5">
        <v>37580</v>
      </c>
      <c r="D176" s="5">
        <v>0.48390101099999999</v>
      </c>
      <c r="E176" s="5" t="s">
        <v>1649</v>
      </c>
      <c r="F176" s="5" t="s">
        <v>744</v>
      </c>
      <c r="G176" s="5" t="s">
        <v>2352</v>
      </c>
      <c r="H176" s="5" t="s">
        <v>289</v>
      </c>
      <c r="I176" s="5" t="s">
        <v>447</v>
      </c>
      <c r="J176" s="5" t="s">
        <v>289</v>
      </c>
      <c r="K176" s="5" t="s">
        <v>37</v>
      </c>
      <c r="L176" s="5" t="s">
        <v>745</v>
      </c>
      <c r="M176" s="5">
        <v>167</v>
      </c>
      <c r="N176" s="5">
        <v>2017</v>
      </c>
      <c r="O176" s="5" t="s">
        <v>522</v>
      </c>
      <c r="P176" s="5" t="s">
        <v>2355</v>
      </c>
      <c r="Q176" s="5" t="s">
        <v>16</v>
      </c>
      <c r="R176" s="5" t="s">
        <v>58</v>
      </c>
    </row>
    <row r="177" spans="1:18" x14ac:dyDescent="0.2">
      <c r="A177" s="5" t="s">
        <v>2191</v>
      </c>
      <c r="B177" s="5" t="s">
        <v>2719</v>
      </c>
      <c r="C177" s="5">
        <v>38428</v>
      </c>
      <c r="D177" s="5">
        <v>0.48675445000000001</v>
      </c>
      <c r="E177" s="5" t="s">
        <v>1649</v>
      </c>
      <c r="F177" s="5" t="s">
        <v>744</v>
      </c>
      <c r="G177" s="5" t="s">
        <v>2352</v>
      </c>
      <c r="H177" s="5" t="s">
        <v>289</v>
      </c>
      <c r="I177" s="5" t="s">
        <v>447</v>
      </c>
      <c r="J177" s="5" t="s">
        <v>289</v>
      </c>
      <c r="K177" s="5" t="s">
        <v>37</v>
      </c>
      <c r="L177" s="5" t="s">
        <v>745</v>
      </c>
      <c r="M177" s="5" t="s">
        <v>261</v>
      </c>
      <c r="N177" s="5">
        <v>2017</v>
      </c>
      <c r="O177" s="5" t="s">
        <v>522</v>
      </c>
      <c r="P177" s="5" t="s">
        <v>2355</v>
      </c>
      <c r="Q177" s="5" t="s">
        <v>16</v>
      </c>
      <c r="R177" s="5" t="s">
        <v>58</v>
      </c>
    </row>
    <row r="178" spans="1:18" x14ac:dyDescent="0.2">
      <c r="A178" s="5" t="s">
        <v>2223</v>
      </c>
      <c r="B178" s="5" t="s">
        <v>2720</v>
      </c>
      <c r="C178" s="5">
        <v>54183</v>
      </c>
      <c r="D178" s="5">
        <v>0.49421405200000001</v>
      </c>
      <c r="E178" s="5" t="s">
        <v>1649</v>
      </c>
      <c r="F178" s="5" t="s">
        <v>744</v>
      </c>
      <c r="G178" s="5" t="s">
        <v>2352</v>
      </c>
      <c r="H178" s="5" t="s">
        <v>289</v>
      </c>
      <c r="I178" s="5" t="s">
        <v>447</v>
      </c>
      <c r="J178" s="5" t="s">
        <v>289</v>
      </c>
      <c r="K178" s="5" t="s">
        <v>37</v>
      </c>
      <c r="L178" s="5" t="s">
        <v>745</v>
      </c>
      <c r="M178" s="5">
        <v>167</v>
      </c>
      <c r="N178" s="5">
        <v>2016</v>
      </c>
      <c r="O178" s="5" t="s">
        <v>522</v>
      </c>
      <c r="P178" s="5" t="s">
        <v>2721</v>
      </c>
      <c r="Q178" s="5" t="s">
        <v>261</v>
      </c>
      <c r="R178" s="5" t="s">
        <v>58</v>
      </c>
    </row>
    <row r="179" spans="1:18" x14ac:dyDescent="0.2">
      <c r="A179" s="5" t="s">
        <v>2227</v>
      </c>
      <c r="B179" s="5" t="s">
        <v>2411</v>
      </c>
      <c r="C179" s="5">
        <v>185308</v>
      </c>
      <c r="D179" s="5">
        <v>0.50478662600000002</v>
      </c>
      <c r="E179" s="5" t="s">
        <v>1271</v>
      </c>
      <c r="F179" s="5" t="s">
        <v>253</v>
      </c>
      <c r="G179" s="5" t="s">
        <v>254</v>
      </c>
      <c r="H179" s="5" t="s">
        <v>255</v>
      </c>
      <c r="I179" s="5" t="s">
        <v>256</v>
      </c>
      <c r="J179" s="5" t="s">
        <v>257</v>
      </c>
      <c r="K179" s="5" t="s">
        <v>37</v>
      </c>
      <c r="L179" s="5" t="s">
        <v>258</v>
      </c>
      <c r="M179" s="5" t="s">
        <v>261</v>
      </c>
      <c r="N179" s="5">
        <v>2017</v>
      </c>
      <c r="O179" s="5" t="s">
        <v>522</v>
      </c>
      <c r="P179" s="5" t="s">
        <v>2412</v>
      </c>
      <c r="Q179" s="5" t="s">
        <v>261</v>
      </c>
      <c r="R179" s="5" t="s">
        <v>58</v>
      </c>
    </row>
    <row r="180" spans="1:18" x14ac:dyDescent="0.2">
      <c r="A180" s="5" t="s">
        <v>1022</v>
      </c>
      <c r="B180" s="5" t="s">
        <v>2375</v>
      </c>
      <c r="C180" s="5">
        <v>136900</v>
      </c>
      <c r="D180" s="5">
        <v>0.51756756800000003</v>
      </c>
      <c r="E180" s="5" t="s">
        <v>1566</v>
      </c>
      <c r="F180" s="5" t="s">
        <v>253</v>
      </c>
      <c r="G180" s="5" t="s">
        <v>2364</v>
      </c>
      <c r="H180" s="5" t="s">
        <v>255</v>
      </c>
      <c r="I180" s="5" t="s">
        <v>256</v>
      </c>
      <c r="J180" s="5" t="s">
        <v>257</v>
      </c>
      <c r="K180" s="5" t="s">
        <v>37</v>
      </c>
      <c r="L180" s="5" t="s">
        <v>258</v>
      </c>
      <c r="M180" s="5" t="s">
        <v>261</v>
      </c>
      <c r="N180" s="5">
        <v>2015</v>
      </c>
      <c r="O180" s="5" t="s">
        <v>293</v>
      </c>
      <c r="P180" s="5" t="s">
        <v>2366</v>
      </c>
      <c r="Q180" s="5" t="s">
        <v>2350</v>
      </c>
      <c r="R180" s="5" t="s">
        <v>21</v>
      </c>
    </row>
    <row r="181" spans="1:18" x14ac:dyDescent="0.2">
      <c r="A181" s="5" t="s">
        <v>2558</v>
      </c>
      <c r="B181" s="5" t="s">
        <v>2559</v>
      </c>
      <c r="C181" s="5">
        <v>82892</v>
      </c>
      <c r="D181" s="5">
        <v>0.49381122399999999</v>
      </c>
      <c r="E181" s="5" t="s">
        <v>1649</v>
      </c>
      <c r="F181" s="5" t="s">
        <v>744</v>
      </c>
      <c r="G181" s="5" t="s">
        <v>2352</v>
      </c>
      <c r="H181" s="5" t="s">
        <v>289</v>
      </c>
      <c r="I181" s="5" t="s">
        <v>447</v>
      </c>
      <c r="J181" s="5" t="s">
        <v>314</v>
      </c>
      <c r="K181" s="5" t="s">
        <v>37</v>
      </c>
      <c r="L181" s="5" t="s">
        <v>745</v>
      </c>
      <c r="M181" s="5" t="s">
        <v>261</v>
      </c>
      <c r="N181" s="5">
        <v>2019</v>
      </c>
      <c r="O181" s="5" t="s">
        <v>293</v>
      </c>
      <c r="P181" s="5" t="s">
        <v>2360</v>
      </c>
      <c r="Q181" s="5" t="s">
        <v>2349</v>
      </c>
      <c r="R181" s="5" t="s">
        <v>58</v>
      </c>
    </row>
    <row r="182" spans="1:18" x14ac:dyDescent="0.2">
      <c r="A182" s="5" t="s">
        <v>759</v>
      </c>
      <c r="B182" s="5" t="s">
        <v>2370</v>
      </c>
      <c r="C182" s="5">
        <v>145843</v>
      </c>
      <c r="D182" s="5">
        <v>0.52222595500000002</v>
      </c>
      <c r="E182" s="5" t="s">
        <v>1566</v>
      </c>
      <c r="F182" s="5" t="s">
        <v>253</v>
      </c>
      <c r="G182" s="5" t="s">
        <v>2364</v>
      </c>
      <c r="H182" s="5" t="s">
        <v>255</v>
      </c>
      <c r="I182" s="5" t="s">
        <v>256</v>
      </c>
      <c r="J182" s="5" t="s">
        <v>257</v>
      </c>
      <c r="K182" s="5" t="s">
        <v>37</v>
      </c>
      <c r="L182" s="5" t="s">
        <v>258</v>
      </c>
      <c r="M182" s="5" t="s">
        <v>261</v>
      </c>
      <c r="N182" s="5">
        <v>2016</v>
      </c>
      <c r="O182" s="5" t="s">
        <v>522</v>
      </c>
      <c r="P182" s="5" t="s">
        <v>2366</v>
      </c>
      <c r="Q182" s="5" t="s">
        <v>2350</v>
      </c>
      <c r="R182" s="5" t="s">
        <v>21</v>
      </c>
    </row>
    <row r="183" spans="1:18" x14ac:dyDescent="0.2">
      <c r="A183" s="5" t="s">
        <v>769</v>
      </c>
      <c r="B183" s="5" t="s">
        <v>2373</v>
      </c>
      <c r="C183" s="5">
        <v>145843</v>
      </c>
      <c r="D183" s="5">
        <v>0.52222595500000002</v>
      </c>
      <c r="E183" s="5" t="s">
        <v>1566</v>
      </c>
      <c r="F183" s="5" t="s">
        <v>253</v>
      </c>
      <c r="G183" s="5" t="s">
        <v>2364</v>
      </c>
      <c r="H183" s="5" t="s">
        <v>255</v>
      </c>
      <c r="I183" s="5" t="s">
        <v>256</v>
      </c>
      <c r="J183" s="5" t="s">
        <v>257</v>
      </c>
      <c r="K183" s="5" t="s">
        <v>37</v>
      </c>
      <c r="L183" s="5" t="s">
        <v>258</v>
      </c>
      <c r="M183" s="5" t="s">
        <v>261</v>
      </c>
      <c r="N183" s="5">
        <v>2016</v>
      </c>
      <c r="O183" s="5" t="s">
        <v>522</v>
      </c>
      <c r="P183" s="5" t="s">
        <v>2366</v>
      </c>
      <c r="Q183" s="5" t="s">
        <v>2350</v>
      </c>
      <c r="R183" s="5" t="s">
        <v>21</v>
      </c>
    </row>
    <row r="184" spans="1:18" x14ac:dyDescent="0.2">
      <c r="A184" s="5" t="s">
        <v>2413</v>
      </c>
      <c r="B184" s="5" t="s">
        <v>2414</v>
      </c>
      <c r="C184" s="5">
        <v>141533</v>
      </c>
      <c r="D184" s="5">
        <v>0.52025322699999998</v>
      </c>
      <c r="E184" s="5" t="s">
        <v>1566</v>
      </c>
      <c r="F184" s="5" t="s">
        <v>253</v>
      </c>
      <c r="G184" s="5" t="s">
        <v>2364</v>
      </c>
      <c r="H184" s="5" t="s">
        <v>255</v>
      </c>
      <c r="I184" s="5" t="s">
        <v>256</v>
      </c>
      <c r="J184" s="5" t="s">
        <v>257</v>
      </c>
      <c r="K184" s="5" t="s">
        <v>37</v>
      </c>
      <c r="L184" s="5" t="s">
        <v>258</v>
      </c>
      <c r="M184" s="5" t="s">
        <v>261</v>
      </c>
      <c r="N184" s="5">
        <v>2016</v>
      </c>
      <c r="O184" s="5" t="s">
        <v>522</v>
      </c>
      <c r="P184" s="5" t="s">
        <v>2366</v>
      </c>
      <c r="Q184" s="5" t="s">
        <v>2350</v>
      </c>
      <c r="R184" s="5" t="s">
        <v>261</v>
      </c>
    </row>
    <row r="185" spans="1:18" x14ac:dyDescent="0.2">
      <c r="A185" s="5" t="s">
        <v>774</v>
      </c>
      <c r="B185" s="5" t="s">
        <v>2374</v>
      </c>
      <c r="C185" s="5">
        <v>141533</v>
      </c>
      <c r="D185" s="5">
        <v>0.52026029299999998</v>
      </c>
      <c r="E185" s="5" t="s">
        <v>1566</v>
      </c>
      <c r="F185" s="5" t="s">
        <v>253</v>
      </c>
      <c r="G185" s="5" t="s">
        <v>2364</v>
      </c>
      <c r="H185" s="5" t="s">
        <v>255</v>
      </c>
      <c r="I185" s="5" t="s">
        <v>256</v>
      </c>
      <c r="J185" s="5" t="s">
        <v>257</v>
      </c>
      <c r="K185" s="5" t="s">
        <v>37</v>
      </c>
      <c r="L185" s="5" t="s">
        <v>258</v>
      </c>
      <c r="M185" s="5" t="s">
        <v>261</v>
      </c>
      <c r="N185" s="5">
        <v>2016</v>
      </c>
      <c r="O185" s="5" t="s">
        <v>522</v>
      </c>
      <c r="P185" s="5" t="s">
        <v>2366</v>
      </c>
      <c r="Q185" s="5" t="s">
        <v>2350</v>
      </c>
      <c r="R185" s="5" t="s">
        <v>21</v>
      </c>
    </row>
    <row r="186" spans="1:18" x14ac:dyDescent="0.2">
      <c r="A186" s="5" t="s">
        <v>762</v>
      </c>
      <c r="B186" s="5" t="s">
        <v>2371</v>
      </c>
      <c r="C186" s="5">
        <v>141532</v>
      </c>
      <c r="D186" s="5">
        <v>0.52025690300000005</v>
      </c>
      <c r="E186" s="5" t="s">
        <v>1566</v>
      </c>
      <c r="F186" s="5" t="s">
        <v>253</v>
      </c>
      <c r="G186" s="5" t="s">
        <v>2364</v>
      </c>
      <c r="H186" s="5" t="s">
        <v>255</v>
      </c>
      <c r="I186" s="5" t="s">
        <v>256</v>
      </c>
      <c r="J186" s="5" t="s">
        <v>257</v>
      </c>
      <c r="K186" s="5" t="s">
        <v>37</v>
      </c>
      <c r="L186" s="5" t="s">
        <v>258</v>
      </c>
      <c r="M186" s="5" t="s">
        <v>261</v>
      </c>
      <c r="N186" s="5">
        <v>2016</v>
      </c>
      <c r="O186" s="5" t="s">
        <v>522</v>
      </c>
      <c r="P186" s="5" t="s">
        <v>2366</v>
      </c>
      <c r="Q186" s="5" t="s">
        <v>2350</v>
      </c>
      <c r="R186" s="5" t="s">
        <v>21</v>
      </c>
    </row>
    <row r="187" spans="1:18" x14ac:dyDescent="0.2">
      <c r="A187" s="5" t="s">
        <v>766</v>
      </c>
      <c r="B187" s="5" t="s">
        <v>2372</v>
      </c>
      <c r="C187" s="5">
        <v>141533</v>
      </c>
      <c r="D187" s="5">
        <v>0.52026029299999998</v>
      </c>
      <c r="E187" s="5" t="s">
        <v>1566</v>
      </c>
      <c r="F187" s="5" t="s">
        <v>253</v>
      </c>
      <c r="G187" s="5" t="s">
        <v>2364</v>
      </c>
      <c r="H187" s="5" t="s">
        <v>255</v>
      </c>
      <c r="I187" s="5" t="s">
        <v>256</v>
      </c>
      <c r="J187" s="5" t="s">
        <v>257</v>
      </c>
      <c r="K187" s="5" t="s">
        <v>37</v>
      </c>
      <c r="L187" s="5" t="s">
        <v>258</v>
      </c>
      <c r="M187" s="5">
        <v>167</v>
      </c>
      <c r="N187" s="5">
        <v>2016</v>
      </c>
      <c r="O187" s="5" t="s">
        <v>522</v>
      </c>
      <c r="P187" s="5" t="s">
        <v>2366</v>
      </c>
      <c r="Q187" s="5" t="s">
        <v>2350</v>
      </c>
      <c r="R187" s="5" t="s">
        <v>21</v>
      </c>
    </row>
    <row r="188" spans="1:18" x14ac:dyDescent="0.2">
      <c r="A188" s="5" t="s">
        <v>926</v>
      </c>
      <c r="B188" s="5" t="s">
        <v>2391</v>
      </c>
      <c r="C188" s="5">
        <v>160845</v>
      </c>
      <c r="D188" s="5">
        <v>0.51761012200000001</v>
      </c>
      <c r="E188" s="5" t="s">
        <v>1161</v>
      </c>
      <c r="F188" s="5" t="s">
        <v>253</v>
      </c>
      <c r="G188" s="5" t="s">
        <v>254</v>
      </c>
      <c r="H188" s="5" t="s">
        <v>255</v>
      </c>
      <c r="I188" s="5" t="s">
        <v>256</v>
      </c>
      <c r="J188" s="5" t="s">
        <v>257</v>
      </c>
      <c r="K188" s="5" t="s">
        <v>37</v>
      </c>
      <c r="L188" s="5" t="s">
        <v>258</v>
      </c>
      <c r="M188" s="5">
        <v>131</v>
      </c>
      <c r="N188" s="5">
        <v>2015</v>
      </c>
      <c r="O188" s="5" t="s">
        <v>2392</v>
      </c>
      <c r="P188" s="5" t="s">
        <v>2366</v>
      </c>
      <c r="Q188" s="5" t="s">
        <v>2350</v>
      </c>
      <c r="R188" s="5" t="s">
        <v>21</v>
      </c>
    </row>
    <row r="189" spans="1:18" x14ac:dyDescent="0.2">
      <c r="A189" s="5" t="s">
        <v>2581</v>
      </c>
      <c r="B189" s="5" t="s">
        <v>2582</v>
      </c>
      <c r="C189" s="5">
        <v>91316</v>
      </c>
      <c r="D189" s="5">
        <v>0.50147838300000003</v>
      </c>
      <c r="E189" s="5" t="s">
        <v>1649</v>
      </c>
      <c r="F189" s="5" t="s">
        <v>744</v>
      </c>
      <c r="G189" s="5" t="s">
        <v>2352</v>
      </c>
      <c r="H189" s="5" t="s">
        <v>289</v>
      </c>
      <c r="I189" s="5" t="s">
        <v>447</v>
      </c>
      <c r="J189" s="5" t="s">
        <v>289</v>
      </c>
      <c r="K189" s="5" t="s">
        <v>37</v>
      </c>
      <c r="L189" s="5" t="s">
        <v>745</v>
      </c>
      <c r="M189" s="5" t="s">
        <v>261</v>
      </c>
      <c r="N189" s="5">
        <v>2016</v>
      </c>
      <c r="O189" s="5" t="s">
        <v>400</v>
      </c>
      <c r="P189" s="5" t="s">
        <v>2360</v>
      </c>
      <c r="Q189" s="5" t="s">
        <v>2349</v>
      </c>
      <c r="R189" s="5" t="s">
        <v>58</v>
      </c>
    </row>
    <row r="190" spans="1:18" x14ac:dyDescent="0.2">
      <c r="A190" s="5" t="s">
        <v>2755</v>
      </c>
      <c r="B190" s="5" t="s">
        <v>2756</v>
      </c>
      <c r="C190" s="5">
        <v>102817</v>
      </c>
      <c r="D190" s="5">
        <v>0.50063705400000003</v>
      </c>
      <c r="E190" s="5" t="s">
        <v>1539</v>
      </c>
      <c r="F190" s="5" t="s">
        <v>744</v>
      </c>
      <c r="G190" s="5" t="s">
        <v>2747</v>
      </c>
      <c r="H190" s="5" t="s">
        <v>289</v>
      </c>
      <c r="I190" s="5" t="s">
        <v>447</v>
      </c>
      <c r="J190" s="5" t="s">
        <v>289</v>
      </c>
      <c r="K190" s="5" t="s">
        <v>37</v>
      </c>
      <c r="L190" s="5" t="s">
        <v>745</v>
      </c>
      <c r="M190" s="5" t="s">
        <v>261</v>
      </c>
      <c r="N190" s="5">
        <v>2018</v>
      </c>
      <c r="O190" s="5" t="s">
        <v>400</v>
      </c>
      <c r="P190" s="5" t="s">
        <v>2360</v>
      </c>
      <c r="Q190" s="5" t="s">
        <v>2349</v>
      </c>
      <c r="R190" s="5" t="s">
        <v>58</v>
      </c>
    </row>
    <row r="191" spans="1:18" x14ac:dyDescent="0.2">
      <c r="A191" s="5" t="s">
        <v>2825</v>
      </c>
      <c r="B191" s="5" t="s">
        <v>2826</v>
      </c>
      <c r="C191" s="5">
        <v>119378</v>
      </c>
      <c r="D191" s="5">
        <v>0.54415386399999999</v>
      </c>
      <c r="E191" s="5" t="s">
        <v>1411</v>
      </c>
      <c r="F191" s="5" t="s">
        <v>751</v>
      </c>
      <c r="G191" s="5" t="s">
        <v>2362</v>
      </c>
      <c r="H191" s="5" t="s">
        <v>289</v>
      </c>
      <c r="I191" s="5" t="s">
        <v>447</v>
      </c>
      <c r="J191" s="5" t="s">
        <v>289</v>
      </c>
      <c r="K191" s="5" t="s">
        <v>37</v>
      </c>
      <c r="L191" s="5" t="s">
        <v>745</v>
      </c>
      <c r="M191" s="5" t="s">
        <v>261</v>
      </c>
      <c r="N191" s="5">
        <v>2018</v>
      </c>
      <c r="O191" s="5" t="s">
        <v>400</v>
      </c>
      <c r="P191" s="5" t="s">
        <v>2360</v>
      </c>
      <c r="Q191" s="5" t="s">
        <v>2349</v>
      </c>
      <c r="R191" s="5" t="s">
        <v>58</v>
      </c>
    </row>
    <row r="192" spans="1:18" x14ac:dyDescent="0.2">
      <c r="A192" s="5" t="s">
        <v>2583</v>
      </c>
      <c r="B192" s="5" t="s">
        <v>2584</v>
      </c>
      <c r="C192" s="5">
        <v>99689</v>
      </c>
      <c r="D192" s="5">
        <v>0.49863074200000002</v>
      </c>
      <c r="E192" s="5" t="s">
        <v>1649</v>
      </c>
      <c r="F192" s="5" t="s">
        <v>744</v>
      </c>
      <c r="G192" s="5" t="s">
        <v>2352</v>
      </c>
      <c r="H192" s="5" t="s">
        <v>289</v>
      </c>
      <c r="I192" s="5" t="s">
        <v>447</v>
      </c>
      <c r="J192" s="5" t="s">
        <v>289</v>
      </c>
      <c r="K192" s="5" t="s">
        <v>37</v>
      </c>
      <c r="L192" s="5" t="s">
        <v>745</v>
      </c>
      <c r="M192" s="5" t="s">
        <v>261</v>
      </c>
      <c r="N192" s="5">
        <v>2017</v>
      </c>
      <c r="O192" s="5" t="s">
        <v>400</v>
      </c>
      <c r="P192" s="5" t="s">
        <v>2360</v>
      </c>
      <c r="Q192" s="5" t="s">
        <v>2349</v>
      </c>
      <c r="R192" s="5" t="s">
        <v>58</v>
      </c>
    </row>
    <row r="193" spans="1:18" x14ac:dyDescent="0.2">
      <c r="A193" s="5" t="s">
        <v>2585</v>
      </c>
      <c r="B193" s="5" t="s">
        <v>2586</v>
      </c>
      <c r="C193" s="5">
        <v>98640</v>
      </c>
      <c r="D193" s="5">
        <v>0.49778994300000001</v>
      </c>
      <c r="E193" s="5" t="s">
        <v>1649</v>
      </c>
      <c r="F193" s="5" t="s">
        <v>744</v>
      </c>
      <c r="G193" s="5" t="s">
        <v>2352</v>
      </c>
      <c r="H193" s="5" t="s">
        <v>289</v>
      </c>
      <c r="I193" s="5" t="s">
        <v>447</v>
      </c>
      <c r="J193" s="5" t="s">
        <v>289</v>
      </c>
      <c r="K193" s="5" t="s">
        <v>37</v>
      </c>
      <c r="L193" s="5" t="s">
        <v>745</v>
      </c>
      <c r="M193" s="5" t="s">
        <v>261</v>
      </c>
      <c r="N193" s="5">
        <v>2018</v>
      </c>
      <c r="O193" s="5" t="s">
        <v>400</v>
      </c>
      <c r="P193" s="5" t="s">
        <v>2360</v>
      </c>
      <c r="Q193" s="5" t="s">
        <v>2349</v>
      </c>
      <c r="R193" s="5" t="s">
        <v>58</v>
      </c>
    </row>
    <row r="194" spans="1:18" x14ac:dyDescent="0.2">
      <c r="A194" s="5" t="s">
        <v>940</v>
      </c>
      <c r="B194" s="5" t="s">
        <v>2580</v>
      </c>
      <c r="C194" s="5">
        <v>48551</v>
      </c>
      <c r="D194" s="5">
        <v>0.499660151</v>
      </c>
      <c r="E194" s="5" t="s">
        <v>1649</v>
      </c>
      <c r="F194" s="5" t="s">
        <v>744</v>
      </c>
      <c r="G194" s="5" t="s">
        <v>2352</v>
      </c>
      <c r="H194" s="5" t="s">
        <v>289</v>
      </c>
      <c r="I194" s="5" t="s">
        <v>447</v>
      </c>
      <c r="J194" s="5" t="s">
        <v>289</v>
      </c>
      <c r="K194" s="5" t="s">
        <v>37</v>
      </c>
      <c r="L194" s="5" t="s">
        <v>745</v>
      </c>
      <c r="M194" s="5" t="s">
        <v>261</v>
      </c>
      <c r="N194" s="5">
        <v>2018</v>
      </c>
      <c r="O194" s="5" t="s">
        <v>459</v>
      </c>
      <c r="P194" s="5" t="s">
        <v>2355</v>
      </c>
      <c r="Q194" s="5" t="s">
        <v>16</v>
      </c>
      <c r="R194" s="5" t="s">
        <v>58</v>
      </c>
    </row>
    <row r="195" spans="1:18" x14ac:dyDescent="0.2">
      <c r="A195" s="5" t="s">
        <v>2591</v>
      </c>
      <c r="B195" s="5" t="s">
        <v>2592</v>
      </c>
      <c r="C195" s="5">
        <v>73419</v>
      </c>
      <c r="D195" s="5">
        <v>0.51240142200000005</v>
      </c>
      <c r="E195" s="5" t="s">
        <v>1649</v>
      </c>
      <c r="F195" s="5" t="s">
        <v>744</v>
      </c>
      <c r="G195" s="5" t="s">
        <v>2352</v>
      </c>
      <c r="H195" s="5" t="s">
        <v>289</v>
      </c>
      <c r="I195" s="5" t="s">
        <v>447</v>
      </c>
      <c r="J195" s="5" t="s">
        <v>289</v>
      </c>
      <c r="K195" s="5" t="s">
        <v>37</v>
      </c>
      <c r="L195" s="5" t="s">
        <v>745</v>
      </c>
      <c r="M195" s="5" t="s">
        <v>261</v>
      </c>
      <c r="N195" s="5">
        <v>2014</v>
      </c>
      <c r="O195" s="5" t="s">
        <v>268</v>
      </c>
      <c r="P195" s="5" t="s">
        <v>2593</v>
      </c>
      <c r="Q195" s="5" t="s">
        <v>2538</v>
      </c>
      <c r="R195" s="5" t="s">
        <v>58</v>
      </c>
    </row>
    <row r="196" spans="1:18" x14ac:dyDescent="0.2">
      <c r="A196" s="5" t="s">
        <v>981</v>
      </c>
      <c r="B196" s="5" t="s">
        <v>2594</v>
      </c>
      <c r="C196" s="5">
        <v>69235</v>
      </c>
      <c r="D196" s="5">
        <v>0.489434535</v>
      </c>
      <c r="E196" s="5" t="s">
        <v>1649</v>
      </c>
      <c r="F196" s="5" t="s">
        <v>744</v>
      </c>
      <c r="G196" s="5" t="s">
        <v>2352</v>
      </c>
      <c r="H196" s="5" t="s">
        <v>289</v>
      </c>
      <c r="I196" s="5" t="s">
        <v>447</v>
      </c>
      <c r="J196" s="5" t="s">
        <v>289</v>
      </c>
      <c r="K196" s="5" t="s">
        <v>37</v>
      </c>
      <c r="L196" s="5" t="s">
        <v>745</v>
      </c>
      <c r="M196" s="5">
        <v>361</v>
      </c>
      <c r="N196" s="5">
        <v>2016</v>
      </c>
      <c r="O196" s="5" t="s">
        <v>466</v>
      </c>
      <c r="P196" s="5" t="s">
        <v>2355</v>
      </c>
      <c r="Q196" s="5" t="s">
        <v>16</v>
      </c>
      <c r="R196" s="5" t="s">
        <v>58</v>
      </c>
    </row>
    <row r="197" spans="1:18" x14ac:dyDescent="0.2">
      <c r="A197" s="5" t="s">
        <v>1131</v>
      </c>
      <c r="B197" s="5" t="s">
        <v>2599</v>
      </c>
      <c r="C197" s="5">
        <v>49868</v>
      </c>
      <c r="D197" s="5">
        <v>0.50040105899999998</v>
      </c>
      <c r="E197" s="5" t="s">
        <v>1649</v>
      </c>
      <c r="F197" s="5" t="s">
        <v>744</v>
      </c>
      <c r="G197" s="5" t="s">
        <v>2352</v>
      </c>
      <c r="H197" s="5" t="s">
        <v>289</v>
      </c>
      <c r="I197" s="5" t="s">
        <v>447</v>
      </c>
      <c r="J197" s="5" t="s">
        <v>289</v>
      </c>
      <c r="K197" s="5" t="s">
        <v>37</v>
      </c>
      <c r="L197" s="5" t="s">
        <v>745</v>
      </c>
      <c r="M197" s="5">
        <v>167</v>
      </c>
      <c r="N197" s="5">
        <v>2017</v>
      </c>
      <c r="O197" s="5" t="s">
        <v>522</v>
      </c>
      <c r="P197" s="5" t="s">
        <v>2355</v>
      </c>
      <c r="Q197" s="5" t="s">
        <v>16</v>
      </c>
      <c r="R197" s="5" t="s">
        <v>58</v>
      </c>
    </row>
    <row r="198" spans="1:18" x14ac:dyDescent="0.2">
      <c r="A198" s="5" t="s">
        <v>2595</v>
      </c>
      <c r="B198" s="5" t="s">
        <v>2596</v>
      </c>
      <c r="C198" s="5">
        <v>18263</v>
      </c>
      <c r="D198" s="5">
        <v>0.46492909199999999</v>
      </c>
      <c r="E198" s="5" t="s">
        <v>1649</v>
      </c>
      <c r="F198" s="5" t="s">
        <v>744</v>
      </c>
      <c r="G198" s="5" t="s">
        <v>2352</v>
      </c>
      <c r="H198" s="5" t="s">
        <v>314</v>
      </c>
      <c r="I198" s="5" t="s">
        <v>314</v>
      </c>
      <c r="J198" s="5" t="s">
        <v>314</v>
      </c>
      <c r="K198" s="5" t="s">
        <v>119</v>
      </c>
      <c r="L198" s="5" t="s">
        <v>745</v>
      </c>
      <c r="M198" s="5">
        <v>167</v>
      </c>
      <c r="N198" s="5">
        <v>2021</v>
      </c>
      <c r="O198" s="5" t="s">
        <v>522</v>
      </c>
      <c r="P198" s="5" t="s">
        <v>2355</v>
      </c>
      <c r="Q198" s="5" t="s">
        <v>16</v>
      </c>
      <c r="R198" s="5" t="s">
        <v>58</v>
      </c>
    </row>
    <row r="199" spans="1:18" x14ac:dyDescent="0.2">
      <c r="A199" s="5" t="s">
        <v>1108</v>
      </c>
      <c r="B199" s="5" t="s">
        <v>2814</v>
      </c>
      <c r="C199" s="5">
        <v>95014</v>
      </c>
      <c r="D199" s="5">
        <v>0.497684552</v>
      </c>
      <c r="E199" s="5" t="s">
        <v>1649</v>
      </c>
      <c r="F199" s="5" t="s">
        <v>881</v>
      </c>
      <c r="G199" s="5" t="s">
        <v>2352</v>
      </c>
      <c r="H199" s="5" t="s">
        <v>289</v>
      </c>
      <c r="I199" s="5" t="s">
        <v>447</v>
      </c>
      <c r="J199" s="5" t="s">
        <v>289</v>
      </c>
      <c r="K199" s="5" t="s">
        <v>37</v>
      </c>
      <c r="L199" s="5" t="s">
        <v>745</v>
      </c>
      <c r="M199" s="5">
        <v>131</v>
      </c>
      <c r="N199" s="5">
        <v>2021</v>
      </c>
      <c r="O199" s="5" t="s">
        <v>1096</v>
      </c>
      <c r="P199" s="5" t="s">
        <v>2360</v>
      </c>
      <c r="Q199" s="5" t="s">
        <v>2349</v>
      </c>
      <c r="R199" s="5" t="s">
        <v>58</v>
      </c>
    </row>
    <row r="200" spans="1:18" x14ac:dyDescent="0.2">
      <c r="A200" s="5" t="s">
        <v>1194</v>
      </c>
      <c r="B200" s="5" t="s">
        <v>2603</v>
      </c>
      <c r="C200" s="5">
        <v>48559</v>
      </c>
      <c r="D200" s="5">
        <v>0.49961902000000002</v>
      </c>
      <c r="E200" s="5" t="s">
        <v>1649</v>
      </c>
      <c r="F200" s="5" t="s">
        <v>744</v>
      </c>
      <c r="G200" s="5" t="s">
        <v>2352</v>
      </c>
      <c r="H200" s="5" t="s">
        <v>289</v>
      </c>
      <c r="I200" s="5" t="s">
        <v>447</v>
      </c>
      <c r="J200" s="5" t="s">
        <v>289</v>
      </c>
      <c r="K200" s="5" t="s">
        <v>37</v>
      </c>
      <c r="L200" s="5" t="s">
        <v>745</v>
      </c>
      <c r="M200" s="5" t="s">
        <v>261</v>
      </c>
      <c r="N200" s="5">
        <v>2019</v>
      </c>
      <c r="O200" s="5" t="s">
        <v>558</v>
      </c>
      <c r="P200" s="5" t="s">
        <v>2355</v>
      </c>
      <c r="Q200" s="5" t="s">
        <v>16</v>
      </c>
      <c r="R200" s="5" t="s">
        <v>58</v>
      </c>
    </row>
    <row r="201" spans="1:18" x14ac:dyDescent="0.2">
      <c r="A201" s="5" t="s">
        <v>1180</v>
      </c>
      <c r="B201" s="5" t="s">
        <v>2602</v>
      </c>
      <c r="C201" s="5">
        <v>69177</v>
      </c>
      <c r="D201" s="5">
        <v>0.48928111899999999</v>
      </c>
      <c r="E201" s="5" t="s">
        <v>1649</v>
      </c>
      <c r="F201" s="5" t="s">
        <v>744</v>
      </c>
      <c r="G201" s="5" t="s">
        <v>2352</v>
      </c>
      <c r="H201" s="5" t="s">
        <v>289</v>
      </c>
      <c r="I201" s="5" t="s">
        <v>447</v>
      </c>
      <c r="J201" s="5" t="s">
        <v>289</v>
      </c>
      <c r="K201" s="5" t="s">
        <v>37</v>
      </c>
      <c r="L201" s="5" t="s">
        <v>745</v>
      </c>
      <c r="M201" s="5" t="s">
        <v>261</v>
      </c>
      <c r="N201" s="5">
        <v>2018</v>
      </c>
      <c r="O201" s="5" t="s">
        <v>558</v>
      </c>
      <c r="P201" s="5" t="s">
        <v>2355</v>
      </c>
      <c r="Q201" s="5" t="s">
        <v>16</v>
      </c>
      <c r="R201" s="5" t="s">
        <v>58</v>
      </c>
    </row>
    <row r="202" spans="1:18" x14ac:dyDescent="0.2">
      <c r="A202" s="5" t="s">
        <v>1191</v>
      </c>
      <c r="B202" s="5" t="s">
        <v>2495</v>
      </c>
      <c r="C202" s="5">
        <v>69169</v>
      </c>
      <c r="D202" s="5">
        <v>0.51063337600000003</v>
      </c>
      <c r="E202" s="5" t="s">
        <v>1649</v>
      </c>
      <c r="F202" s="5" t="s">
        <v>744</v>
      </c>
      <c r="G202" s="5" t="s">
        <v>2352</v>
      </c>
      <c r="H202" s="5" t="s">
        <v>289</v>
      </c>
      <c r="I202" s="5" t="s">
        <v>447</v>
      </c>
      <c r="J202" s="5" t="s">
        <v>289</v>
      </c>
      <c r="K202" s="5" t="s">
        <v>37</v>
      </c>
      <c r="L202" s="5" t="s">
        <v>745</v>
      </c>
      <c r="M202" s="5">
        <v>405</v>
      </c>
      <c r="N202" s="5">
        <v>2018</v>
      </c>
      <c r="O202" s="5" t="s">
        <v>558</v>
      </c>
      <c r="P202" s="5" t="s">
        <v>2355</v>
      </c>
      <c r="Q202" s="5" t="s">
        <v>16</v>
      </c>
      <c r="R202" s="5" t="s">
        <v>22</v>
      </c>
    </row>
    <row r="203" spans="1:18" x14ac:dyDescent="0.2">
      <c r="A203" s="5" t="s">
        <v>1187</v>
      </c>
      <c r="B203" s="5" t="s">
        <v>2494</v>
      </c>
      <c r="C203" s="5">
        <v>72604</v>
      </c>
      <c r="D203" s="5">
        <v>0.51188639700000005</v>
      </c>
      <c r="E203" s="5" t="s">
        <v>1649</v>
      </c>
      <c r="F203" s="5" t="s">
        <v>744</v>
      </c>
      <c r="G203" s="5" t="s">
        <v>2352</v>
      </c>
      <c r="H203" s="5" t="s">
        <v>289</v>
      </c>
      <c r="I203" s="5" t="s">
        <v>447</v>
      </c>
      <c r="J203" s="5" t="s">
        <v>289</v>
      </c>
      <c r="K203" s="5" t="s">
        <v>37</v>
      </c>
      <c r="L203" s="5" t="s">
        <v>745</v>
      </c>
      <c r="M203" s="5">
        <v>405</v>
      </c>
      <c r="N203" s="5">
        <v>2018</v>
      </c>
      <c r="O203" s="5" t="s">
        <v>558</v>
      </c>
      <c r="P203" s="5" t="s">
        <v>2355</v>
      </c>
      <c r="Q203" s="5" t="s">
        <v>16</v>
      </c>
      <c r="R203" s="5" t="s">
        <v>22</v>
      </c>
    </row>
    <row r="204" spans="1:18" x14ac:dyDescent="0.2">
      <c r="A204" s="5" t="s">
        <v>1143</v>
      </c>
      <c r="B204" s="5" t="s">
        <v>2601</v>
      </c>
      <c r="C204" s="5">
        <v>50653</v>
      </c>
      <c r="D204" s="5">
        <v>0.50235918899999998</v>
      </c>
      <c r="E204" s="5" t="s">
        <v>1649</v>
      </c>
      <c r="F204" s="5" t="s">
        <v>744</v>
      </c>
      <c r="G204" s="5" t="s">
        <v>2352</v>
      </c>
      <c r="H204" s="5" t="s">
        <v>289</v>
      </c>
      <c r="I204" s="5" t="s">
        <v>447</v>
      </c>
      <c r="J204" s="5" t="s">
        <v>289</v>
      </c>
      <c r="K204" s="5" t="s">
        <v>37</v>
      </c>
      <c r="L204" s="5" t="s">
        <v>745</v>
      </c>
      <c r="M204" s="5" t="s">
        <v>261</v>
      </c>
      <c r="N204" s="5">
        <v>2019</v>
      </c>
      <c r="O204" s="5" t="s">
        <v>558</v>
      </c>
      <c r="P204" s="5" t="s">
        <v>2355</v>
      </c>
      <c r="Q204" s="5" t="s">
        <v>16</v>
      </c>
      <c r="R204" s="5" t="s">
        <v>58</v>
      </c>
    </row>
    <row r="205" spans="1:18" x14ac:dyDescent="0.2">
      <c r="A205" s="5" t="s">
        <v>1137</v>
      </c>
      <c r="B205" s="5" t="s">
        <v>2600</v>
      </c>
      <c r="C205" s="5">
        <v>34182</v>
      </c>
      <c r="D205" s="5">
        <v>0.48586975599999999</v>
      </c>
      <c r="E205" s="5" t="s">
        <v>1649</v>
      </c>
      <c r="F205" s="5" t="s">
        <v>744</v>
      </c>
      <c r="G205" s="5" t="s">
        <v>2352</v>
      </c>
      <c r="H205" s="5" t="s">
        <v>289</v>
      </c>
      <c r="I205" s="5" t="s">
        <v>447</v>
      </c>
      <c r="J205" s="5" t="s">
        <v>289</v>
      </c>
      <c r="K205" s="5" t="s">
        <v>37</v>
      </c>
      <c r="L205" s="5" t="s">
        <v>745</v>
      </c>
      <c r="M205" s="5" t="s">
        <v>261</v>
      </c>
      <c r="N205" s="5">
        <v>2020</v>
      </c>
      <c r="O205" s="5" t="s">
        <v>558</v>
      </c>
      <c r="P205" s="5" t="s">
        <v>2355</v>
      </c>
      <c r="Q205" s="5" t="s">
        <v>16</v>
      </c>
      <c r="R205" s="5" t="s">
        <v>58</v>
      </c>
    </row>
    <row r="206" spans="1:18" x14ac:dyDescent="0.2">
      <c r="A206" s="5" t="s">
        <v>2607</v>
      </c>
      <c r="B206" s="5" t="s">
        <v>2608</v>
      </c>
      <c r="C206" s="5">
        <v>38432</v>
      </c>
      <c r="D206" s="5">
        <v>0.48683388799999999</v>
      </c>
      <c r="E206" s="5" t="s">
        <v>1649</v>
      </c>
      <c r="F206" s="5" t="s">
        <v>744</v>
      </c>
      <c r="G206" s="5" t="s">
        <v>2352</v>
      </c>
      <c r="H206" s="5" t="s">
        <v>289</v>
      </c>
      <c r="I206" s="5" t="s">
        <v>447</v>
      </c>
      <c r="J206" s="5" t="s">
        <v>289</v>
      </c>
      <c r="K206" s="5" t="s">
        <v>37</v>
      </c>
      <c r="L206" s="5" t="s">
        <v>745</v>
      </c>
      <c r="M206" s="5" t="s">
        <v>261</v>
      </c>
      <c r="N206" s="5">
        <v>2023</v>
      </c>
      <c r="O206" s="5" t="s">
        <v>343</v>
      </c>
      <c r="P206" s="5" t="s">
        <v>2355</v>
      </c>
      <c r="Q206" s="5" t="s">
        <v>16</v>
      </c>
      <c r="R206" s="5" t="s">
        <v>58</v>
      </c>
    </row>
    <row r="207" spans="1:18" x14ac:dyDescent="0.2">
      <c r="A207" s="5" t="s">
        <v>1234</v>
      </c>
      <c r="B207" s="5" t="s">
        <v>2604</v>
      </c>
      <c r="C207" s="5">
        <v>69823</v>
      </c>
      <c r="D207" s="5">
        <v>0.49008206500000001</v>
      </c>
      <c r="E207" s="5" t="s">
        <v>1649</v>
      </c>
      <c r="F207" s="5" t="s">
        <v>744</v>
      </c>
      <c r="G207" s="5" t="s">
        <v>2352</v>
      </c>
      <c r="H207" s="5" t="s">
        <v>289</v>
      </c>
      <c r="I207" s="5" t="s">
        <v>447</v>
      </c>
      <c r="J207" s="5" t="s">
        <v>314</v>
      </c>
      <c r="K207" s="5" t="s">
        <v>37</v>
      </c>
      <c r="L207" s="5" t="s">
        <v>745</v>
      </c>
      <c r="M207" s="5">
        <v>167</v>
      </c>
      <c r="N207" s="5">
        <v>2023</v>
      </c>
      <c r="O207" s="5" t="s">
        <v>343</v>
      </c>
      <c r="P207" s="5" t="s">
        <v>2463</v>
      </c>
      <c r="Q207" s="5" t="s">
        <v>13</v>
      </c>
      <c r="R207" s="5" t="s">
        <v>58</v>
      </c>
    </row>
    <row r="208" spans="1:18" x14ac:dyDescent="0.2">
      <c r="A208" s="5" t="s">
        <v>2605</v>
      </c>
      <c r="B208" s="5" t="s">
        <v>2606</v>
      </c>
      <c r="C208" s="5">
        <v>70423</v>
      </c>
      <c r="D208" s="5">
        <v>0.48991096699999997</v>
      </c>
      <c r="E208" s="5" t="s">
        <v>1649</v>
      </c>
      <c r="F208" s="5" t="s">
        <v>744</v>
      </c>
      <c r="G208" s="5" t="s">
        <v>2352</v>
      </c>
      <c r="H208" s="5" t="s">
        <v>289</v>
      </c>
      <c r="I208" s="5" t="s">
        <v>447</v>
      </c>
      <c r="J208" s="5" t="s">
        <v>289</v>
      </c>
      <c r="K208" s="5" t="s">
        <v>37</v>
      </c>
      <c r="L208" s="5" t="s">
        <v>745</v>
      </c>
      <c r="M208" s="5">
        <v>167</v>
      </c>
      <c r="N208" s="5">
        <v>2023</v>
      </c>
      <c r="O208" s="5" t="s">
        <v>343</v>
      </c>
      <c r="P208" s="5" t="s">
        <v>2463</v>
      </c>
      <c r="Q208" s="5" t="s">
        <v>13</v>
      </c>
      <c r="R208" s="5" t="s">
        <v>58</v>
      </c>
    </row>
    <row r="209" spans="1:18" x14ac:dyDescent="0.2">
      <c r="A209" s="5" t="s">
        <v>2396</v>
      </c>
      <c r="B209" s="5" t="s">
        <v>2397</v>
      </c>
      <c r="C209" s="5">
        <v>127678</v>
      </c>
      <c r="D209" s="5">
        <v>0.51282131600000003</v>
      </c>
      <c r="E209" s="5" t="s">
        <v>1566</v>
      </c>
      <c r="F209" s="5" t="s">
        <v>253</v>
      </c>
      <c r="G209" s="5" t="s">
        <v>2364</v>
      </c>
      <c r="H209" s="5" t="s">
        <v>255</v>
      </c>
      <c r="I209" s="5" t="s">
        <v>256</v>
      </c>
      <c r="J209" s="5" t="s">
        <v>257</v>
      </c>
      <c r="K209" s="5" t="s">
        <v>37</v>
      </c>
      <c r="L209" s="5" t="s">
        <v>258</v>
      </c>
      <c r="M209" s="5" t="s">
        <v>261</v>
      </c>
      <c r="N209" s="5">
        <v>2022</v>
      </c>
      <c r="O209" s="5" t="s">
        <v>459</v>
      </c>
      <c r="P209" s="5" t="s">
        <v>2366</v>
      </c>
      <c r="Q209" s="5" t="s">
        <v>2350</v>
      </c>
      <c r="R209" s="5" t="s">
        <v>58</v>
      </c>
    </row>
    <row r="210" spans="1:18" x14ac:dyDescent="0.2">
      <c r="A210" s="5" t="s">
        <v>1920</v>
      </c>
      <c r="B210" s="5" t="s">
        <v>2394</v>
      </c>
      <c r="C210" s="5">
        <v>137449</v>
      </c>
      <c r="D210" s="5">
        <v>0.51646792600000002</v>
      </c>
      <c r="E210" s="5" t="s">
        <v>849</v>
      </c>
      <c r="F210" s="5" t="s">
        <v>253</v>
      </c>
      <c r="G210" s="5" t="s">
        <v>254</v>
      </c>
      <c r="H210" s="5" t="s">
        <v>255</v>
      </c>
      <c r="I210" s="5" t="s">
        <v>256</v>
      </c>
      <c r="J210" s="5" t="s">
        <v>257</v>
      </c>
      <c r="K210" s="5" t="s">
        <v>37</v>
      </c>
      <c r="L210" s="5" t="s">
        <v>258</v>
      </c>
      <c r="M210" s="5" t="s">
        <v>261</v>
      </c>
      <c r="N210" s="5">
        <v>2017</v>
      </c>
      <c r="O210" s="5" t="s">
        <v>522</v>
      </c>
      <c r="P210" s="5" t="s">
        <v>2366</v>
      </c>
      <c r="Q210" s="5" t="s">
        <v>2350</v>
      </c>
      <c r="R210" s="5" t="s">
        <v>22</v>
      </c>
    </row>
    <row r="211" spans="1:18" x14ac:dyDescent="0.2">
      <c r="A211" s="5" t="s">
        <v>2618</v>
      </c>
      <c r="B211" s="5" t="s">
        <v>2619</v>
      </c>
      <c r="C211" s="5">
        <v>41131</v>
      </c>
      <c r="D211" s="5">
        <v>0.49111375800000001</v>
      </c>
      <c r="E211" s="5" t="s">
        <v>1649</v>
      </c>
      <c r="F211" s="5" t="s">
        <v>744</v>
      </c>
      <c r="G211" s="5" t="s">
        <v>2352</v>
      </c>
      <c r="H211" s="5" t="s">
        <v>289</v>
      </c>
      <c r="I211" s="5" t="s">
        <v>447</v>
      </c>
      <c r="J211" s="5" t="s">
        <v>289</v>
      </c>
      <c r="K211" s="5" t="s">
        <v>37</v>
      </c>
      <c r="L211" s="5" t="s">
        <v>745</v>
      </c>
      <c r="M211" s="5" t="s">
        <v>261</v>
      </c>
      <c r="N211" s="5">
        <v>2018</v>
      </c>
      <c r="O211" s="5" t="s">
        <v>268</v>
      </c>
      <c r="P211" s="5" t="s">
        <v>2355</v>
      </c>
      <c r="Q211" s="5" t="s">
        <v>16</v>
      </c>
      <c r="R211" s="5" t="s">
        <v>58</v>
      </c>
    </row>
    <row r="212" spans="1:18" x14ac:dyDescent="0.2">
      <c r="A212" s="5" t="s">
        <v>1352</v>
      </c>
      <c r="B212" s="5" t="s">
        <v>2465</v>
      </c>
      <c r="C212" s="5">
        <v>130187</v>
      </c>
      <c r="D212" s="5">
        <v>0.50529622799999996</v>
      </c>
      <c r="E212" s="5" t="s">
        <v>1649</v>
      </c>
      <c r="F212" s="5" t="s">
        <v>2464</v>
      </c>
      <c r="G212" s="5" t="s">
        <v>2352</v>
      </c>
      <c r="H212" s="5" t="s">
        <v>289</v>
      </c>
      <c r="I212" s="5" t="s">
        <v>256</v>
      </c>
      <c r="J212" s="5" t="s">
        <v>289</v>
      </c>
      <c r="K212" s="5" t="s">
        <v>37</v>
      </c>
      <c r="L212" s="5" t="s">
        <v>290</v>
      </c>
      <c r="M212" s="5" t="s">
        <v>261</v>
      </c>
      <c r="N212" s="5">
        <v>2015</v>
      </c>
      <c r="O212" s="5" t="s">
        <v>459</v>
      </c>
      <c r="P212" s="5" t="s">
        <v>2355</v>
      </c>
      <c r="Q212" s="5" t="s">
        <v>16</v>
      </c>
      <c r="R212" s="5" t="s">
        <v>58</v>
      </c>
    </row>
    <row r="213" spans="1:18" x14ac:dyDescent="0.2">
      <c r="A213" s="5" t="s">
        <v>2620</v>
      </c>
      <c r="B213" s="5" t="s">
        <v>2621</v>
      </c>
      <c r="C213" s="5">
        <v>48545</v>
      </c>
      <c r="D213" s="5">
        <v>0.49976310600000001</v>
      </c>
      <c r="E213" s="5" t="s">
        <v>1649</v>
      </c>
      <c r="F213" s="5" t="s">
        <v>744</v>
      </c>
      <c r="G213" s="5" t="s">
        <v>2352</v>
      </c>
      <c r="H213" s="5" t="s">
        <v>289</v>
      </c>
      <c r="I213" s="5" t="s">
        <v>447</v>
      </c>
      <c r="J213" s="5" t="s">
        <v>289</v>
      </c>
      <c r="K213" s="5" t="s">
        <v>37</v>
      </c>
      <c r="L213" s="5" t="s">
        <v>745</v>
      </c>
      <c r="M213" s="5" t="s">
        <v>261</v>
      </c>
      <c r="N213" s="5">
        <v>2023</v>
      </c>
      <c r="O213" s="5" t="s">
        <v>268</v>
      </c>
      <c r="P213" s="5" t="s">
        <v>2355</v>
      </c>
      <c r="Q213" s="5" t="s">
        <v>16</v>
      </c>
      <c r="R213" s="5" t="s">
        <v>58</v>
      </c>
    </row>
    <row r="214" spans="1:18" x14ac:dyDescent="0.2">
      <c r="A214" s="5" t="s">
        <v>2627</v>
      </c>
      <c r="B214" s="5" t="s">
        <v>2628</v>
      </c>
      <c r="C214" s="5">
        <v>41639</v>
      </c>
      <c r="D214" s="5">
        <v>0.49122217200000001</v>
      </c>
      <c r="E214" s="5" t="s">
        <v>1649</v>
      </c>
      <c r="F214" s="5" t="s">
        <v>744</v>
      </c>
      <c r="G214" s="5" t="s">
        <v>2352</v>
      </c>
      <c r="H214" s="5" t="s">
        <v>289</v>
      </c>
      <c r="I214" s="5" t="s">
        <v>447</v>
      </c>
      <c r="J214" s="5" t="s">
        <v>289</v>
      </c>
      <c r="K214" s="5" t="s">
        <v>37</v>
      </c>
      <c r="L214" s="5" t="s">
        <v>745</v>
      </c>
      <c r="M214" s="5">
        <v>410</v>
      </c>
      <c r="N214" s="5">
        <v>2017</v>
      </c>
      <c r="O214" s="5" t="s">
        <v>268</v>
      </c>
      <c r="P214" s="5" t="s">
        <v>2629</v>
      </c>
      <c r="Q214" s="5" t="s">
        <v>2538</v>
      </c>
      <c r="R214" s="5" t="s">
        <v>58</v>
      </c>
    </row>
    <row r="215" spans="1:18" x14ac:dyDescent="0.2">
      <c r="A215" s="5" t="s">
        <v>2630</v>
      </c>
      <c r="B215" s="5" t="s">
        <v>2631</v>
      </c>
      <c r="C215" s="5">
        <v>48536</v>
      </c>
      <c r="D215" s="5">
        <v>0.49969095099999999</v>
      </c>
      <c r="E215" s="5" t="s">
        <v>1649</v>
      </c>
      <c r="F215" s="5" t="s">
        <v>744</v>
      </c>
      <c r="G215" s="5" t="s">
        <v>2352</v>
      </c>
      <c r="H215" s="5" t="s">
        <v>289</v>
      </c>
      <c r="I215" s="5" t="s">
        <v>447</v>
      </c>
      <c r="J215" s="5" t="s">
        <v>289</v>
      </c>
      <c r="K215" s="5" t="s">
        <v>37</v>
      </c>
      <c r="L215" s="5" t="s">
        <v>745</v>
      </c>
      <c r="M215" s="5">
        <v>361</v>
      </c>
      <c r="N215" s="5">
        <v>2019</v>
      </c>
      <c r="O215" s="5" t="s">
        <v>2392</v>
      </c>
      <c r="P215" s="5" t="s">
        <v>2463</v>
      </c>
      <c r="Q215" s="5" t="s">
        <v>13</v>
      </c>
      <c r="R215" s="5" t="s">
        <v>58</v>
      </c>
    </row>
    <row r="216" spans="1:18" x14ac:dyDescent="0.2">
      <c r="A216" s="5" t="s">
        <v>1630</v>
      </c>
      <c r="B216" s="5" t="s">
        <v>2377</v>
      </c>
      <c r="C216" s="5">
        <v>149463</v>
      </c>
      <c r="D216" s="5">
        <v>0.52054354599999997</v>
      </c>
      <c r="E216" s="5" t="s">
        <v>1566</v>
      </c>
      <c r="F216" s="5" t="s">
        <v>253</v>
      </c>
      <c r="G216" s="5" t="s">
        <v>2364</v>
      </c>
      <c r="H216" s="5" t="s">
        <v>255</v>
      </c>
      <c r="I216" s="5" t="s">
        <v>256</v>
      </c>
      <c r="J216" s="5" t="s">
        <v>257</v>
      </c>
      <c r="K216" s="5" t="s">
        <v>37</v>
      </c>
      <c r="L216" s="5" t="s">
        <v>258</v>
      </c>
      <c r="M216" s="5" t="s">
        <v>261</v>
      </c>
      <c r="N216" s="5" t="s">
        <v>34</v>
      </c>
      <c r="O216" s="5" t="s">
        <v>466</v>
      </c>
      <c r="P216" s="5" t="s">
        <v>2355</v>
      </c>
      <c r="Q216" s="5" t="s">
        <v>16</v>
      </c>
      <c r="R216" s="5" t="s">
        <v>21</v>
      </c>
    </row>
    <row r="217" spans="1:18" x14ac:dyDescent="0.2">
      <c r="A217" s="5" t="s">
        <v>1630</v>
      </c>
      <c r="B217" s="5" t="s">
        <v>2640</v>
      </c>
      <c r="C217" s="5">
        <v>48538</v>
      </c>
      <c r="D217" s="5">
        <v>0.49969096400000002</v>
      </c>
      <c r="E217" s="5" t="s">
        <v>1649</v>
      </c>
      <c r="F217" s="5" t="s">
        <v>744</v>
      </c>
      <c r="G217" s="5" t="s">
        <v>2352</v>
      </c>
      <c r="H217" s="5" t="s">
        <v>289</v>
      </c>
      <c r="I217" s="5" t="s">
        <v>447</v>
      </c>
      <c r="J217" s="5" t="s">
        <v>289</v>
      </c>
      <c r="K217" s="5" t="s">
        <v>37</v>
      </c>
      <c r="L217" s="5" t="s">
        <v>745</v>
      </c>
      <c r="M217" s="5" t="s">
        <v>261</v>
      </c>
      <c r="N217" s="5" t="s">
        <v>34</v>
      </c>
      <c r="O217" s="5" t="s">
        <v>466</v>
      </c>
      <c r="P217" s="5" t="s">
        <v>2641</v>
      </c>
      <c r="Q217" s="5" t="s">
        <v>261</v>
      </c>
      <c r="R217" s="5" t="s">
        <v>58</v>
      </c>
    </row>
    <row r="218" spans="1:18" x14ac:dyDescent="0.2">
      <c r="A218" s="5" t="s">
        <v>1639</v>
      </c>
      <c r="B218" s="5" t="s">
        <v>2642</v>
      </c>
      <c r="C218" s="5">
        <v>97670</v>
      </c>
      <c r="D218" s="5">
        <v>0.49647793600000001</v>
      </c>
      <c r="E218" s="5" t="s">
        <v>1649</v>
      </c>
      <c r="F218" s="5" t="s">
        <v>744</v>
      </c>
      <c r="G218" s="5" t="s">
        <v>2352</v>
      </c>
      <c r="H218" s="5" t="s">
        <v>289</v>
      </c>
      <c r="I218" s="5" t="s">
        <v>447</v>
      </c>
      <c r="J218" s="5" t="s">
        <v>289</v>
      </c>
      <c r="K218" s="5" t="s">
        <v>37</v>
      </c>
      <c r="L218" s="5" t="s">
        <v>745</v>
      </c>
      <c r="M218" s="5" t="s">
        <v>261</v>
      </c>
      <c r="N218" s="5" t="s">
        <v>34</v>
      </c>
      <c r="O218" s="5" t="s">
        <v>466</v>
      </c>
      <c r="P218" s="5" t="s">
        <v>2360</v>
      </c>
      <c r="Q218" s="5" t="s">
        <v>2349</v>
      </c>
      <c r="R218" s="5" t="s">
        <v>58</v>
      </c>
    </row>
    <row r="219" spans="1:18" x14ac:dyDescent="0.2">
      <c r="A219" s="5" t="s">
        <v>1642</v>
      </c>
      <c r="B219" s="5" t="s">
        <v>2643</v>
      </c>
      <c r="C219" s="5">
        <v>97666</v>
      </c>
      <c r="D219" s="5">
        <v>0.49649827000000002</v>
      </c>
      <c r="E219" s="5" t="s">
        <v>1649</v>
      </c>
      <c r="F219" s="5" t="s">
        <v>744</v>
      </c>
      <c r="G219" s="5" t="s">
        <v>2352</v>
      </c>
      <c r="H219" s="5" t="s">
        <v>289</v>
      </c>
      <c r="I219" s="5" t="s">
        <v>447</v>
      </c>
      <c r="J219" s="5" t="s">
        <v>289</v>
      </c>
      <c r="K219" s="5" t="s">
        <v>37</v>
      </c>
      <c r="L219" s="5" t="s">
        <v>745</v>
      </c>
      <c r="M219" s="5" t="s">
        <v>261</v>
      </c>
      <c r="N219" s="5" t="s">
        <v>34</v>
      </c>
      <c r="O219" s="5" t="s">
        <v>466</v>
      </c>
      <c r="P219" s="5" t="s">
        <v>2360</v>
      </c>
      <c r="Q219" s="5" t="s">
        <v>2349</v>
      </c>
      <c r="R219" s="5" t="s">
        <v>58</v>
      </c>
    </row>
    <row r="220" spans="1:18" x14ac:dyDescent="0.2">
      <c r="A220" s="5" t="s">
        <v>1646</v>
      </c>
      <c r="B220" s="5" t="s">
        <v>2644</v>
      </c>
      <c r="C220" s="5">
        <v>48529</v>
      </c>
      <c r="D220" s="5">
        <v>0.49974242200000002</v>
      </c>
      <c r="E220" s="5" t="s">
        <v>1649</v>
      </c>
      <c r="F220" s="5" t="s">
        <v>744</v>
      </c>
      <c r="G220" s="5" t="s">
        <v>2352</v>
      </c>
      <c r="H220" s="5" t="s">
        <v>289</v>
      </c>
      <c r="I220" s="5" t="s">
        <v>447</v>
      </c>
      <c r="J220" s="5" t="s">
        <v>289</v>
      </c>
      <c r="K220" s="5" t="s">
        <v>37</v>
      </c>
      <c r="L220" s="5" t="s">
        <v>745</v>
      </c>
      <c r="M220" s="5" t="s">
        <v>261</v>
      </c>
      <c r="N220" s="5" t="s">
        <v>34</v>
      </c>
      <c r="O220" s="5" t="s">
        <v>466</v>
      </c>
      <c r="P220" s="5" t="s">
        <v>2645</v>
      </c>
      <c r="Q220" s="5" t="s">
        <v>2538</v>
      </c>
      <c r="R220" s="5" t="s">
        <v>58</v>
      </c>
    </row>
    <row r="221" spans="1:18" x14ac:dyDescent="0.2">
      <c r="A221" s="5" t="s">
        <v>2646</v>
      </c>
      <c r="B221" s="5" t="s">
        <v>2647</v>
      </c>
      <c r="C221" s="5">
        <v>88492</v>
      </c>
      <c r="D221" s="5">
        <v>0.49411246199999997</v>
      </c>
      <c r="E221" s="5" t="s">
        <v>1649</v>
      </c>
      <c r="F221" s="5" t="s">
        <v>744</v>
      </c>
      <c r="G221" s="5" t="s">
        <v>2352</v>
      </c>
      <c r="H221" s="5" t="s">
        <v>289</v>
      </c>
      <c r="I221" s="5" t="s">
        <v>447</v>
      </c>
      <c r="J221" s="5" t="s">
        <v>314</v>
      </c>
      <c r="K221" s="5" t="s">
        <v>37</v>
      </c>
      <c r="L221" s="5" t="s">
        <v>745</v>
      </c>
      <c r="M221" s="5" t="s">
        <v>261</v>
      </c>
      <c r="N221" s="5" t="s">
        <v>34</v>
      </c>
      <c r="O221" s="5" t="s">
        <v>466</v>
      </c>
      <c r="P221" s="5" t="s">
        <v>2360</v>
      </c>
      <c r="Q221" s="5" t="s">
        <v>2349</v>
      </c>
      <c r="R221" s="5" t="s">
        <v>58</v>
      </c>
    </row>
    <row r="222" spans="1:18" x14ac:dyDescent="0.2">
      <c r="A222" s="5" t="s">
        <v>2648</v>
      </c>
      <c r="B222" s="5" t="s">
        <v>2649</v>
      </c>
      <c r="C222" s="5">
        <v>88632</v>
      </c>
      <c r="D222" s="5">
        <v>0.49473102299999999</v>
      </c>
      <c r="E222" s="5" t="s">
        <v>1649</v>
      </c>
      <c r="F222" s="5" t="s">
        <v>744</v>
      </c>
      <c r="G222" s="5" t="s">
        <v>2352</v>
      </c>
      <c r="H222" s="5" t="s">
        <v>289</v>
      </c>
      <c r="I222" s="5" t="s">
        <v>447</v>
      </c>
      <c r="J222" s="5" t="s">
        <v>289</v>
      </c>
      <c r="K222" s="5" t="s">
        <v>37</v>
      </c>
      <c r="L222" s="5" t="s">
        <v>745</v>
      </c>
      <c r="M222" s="5" t="s">
        <v>261</v>
      </c>
      <c r="N222" s="5" t="s">
        <v>34</v>
      </c>
      <c r="O222" s="5" t="s">
        <v>466</v>
      </c>
      <c r="P222" s="5" t="s">
        <v>2360</v>
      </c>
      <c r="Q222" s="5" t="s">
        <v>2349</v>
      </c>
      <c r="R222" s="5" t="s">
        <v>58</v>
      </c>
    </row>
    <row r="223" spans="1:18" x14ac:dyDescent="0.2">
      <c r="A223" s="5" t="s">
        <v>2483</v>
      </c>
      <c r="B223" s="5" t="s">
        <v>2485</v>
      </c>
      <c r="C223" s="5">
        <v>95660</v>
      </c>
      <c r="D223" s="5">
        <v>0.49919506600000002</v>
      </c>
      <c r="E223" s="5" t="s">
        <v>1649</v>
      </c>
      <c r="F223" s="5" t="s">
        <v>2484</v>
      </c>
      <c r="G223" s="5" t="s">
        <v>2352</v>
      </c>
      <c r="H223" s="5" t="s">
        <v>289</v>
      </c>
      <c r="I223" s="5" t="s">
        <v>447</v>
      </c>
      <c r="J223" s="5" t="s">
        <v>289</v>
      </c>
      <c r="K223" s="5" t="s">
        <v>37</v>
      </c>
      <c r="L223" s="5" t="s">
        <v>290</v>
      </c>
      <c r="M223" s="5" t="s">
        <v>261</v>
      </c>
      <c r="N223" s="5" t="s">
        <v>34</v>
      </c>
      <c r="O223" s="5" t="s">
        <v>466</v>
      </c>
      <c r="P223" s="5" t="s">
        <v>2360</v>
      </c>
      <c r="Q223" s="5" t="s">
        <v>2349</v>
      </c>
      <c r="R223" s="5" t="s">
        <v>58</v>
      </c>
    </row>
    <row r="224" spans="1:18" x14ac:dyDescent="0.2">
      <c r="A224" s="5" t="s">
        <v>1652</v>
      </c>
      <c r="B224" s="5" t="s">
        <v>2650</v>
      </c>
      <c r="C224" s="5">
        <v>51153</v>
      </c>
      <c r="D224" s="5">
        <v>0.49846538800000001</v>
      </c>
      <c r="E224" s="5" t="s">
        <v>1649</v>
      </c>
      <c r="F224" s="5" t="s">
        <v>744</v>
      </c>
      <c r="G224" s="5" t="s">
        <v>2352</v>
      </c>
      <c r="H224" s="5" t="s">
        <v>289</v>
      </c>
      <c r="I224" s="5" t="s">
        <v>447</v>
      </c>
      <c r="J224" s="5" t="s">
        <v>289</v>
      </c>
      <c r="K224" s="5" t="s">
        <v>37</v>
      </c>
      <c r="L224" s="5" t="s">
        <v>745</v>
      </c>
      <c r="M224" s="5" t="s">
        <v>261</v>
      </c>
      <c r="N224" s="5" t="s">
        <v>34</v>
      </c>
      <c r="O224" s="5" t="s">
        <v>466</v>
      </c>
      <c r="P224" s="5" t="s">
        <v>2355</v>
      </c>
      <c r="Q224" s="5" t="s">
        <v>16</v>
      </c>
      <c r="R224" s="5" t="s">
        <v>58</v>
      </c>
    </row>
    <row r="225" spans="1:18" x14ac:dyDescent="0.2">
      <c r="A225" s="5" t="s">
        <v>2491</v>
      </c>
      <c r="B225" s="5" t="s">
        <v>2493</v>
      </c>
      <c r="C225" s="5">
        <v>141049</v>
      </c>
      <c r="D225" s="5">
        <v>0.506611178</v>
      </c>
      <c r="E225" s="5" t="s">
        <v>1649</v>
      </c>
      <c r="F225" s="5" t="s">
        <v>2492</v>
      </c>
      <c r="G225" s="5" t="s">
        <v>2352</v>
      </c>
      <c r="H225" s="5" t="s">
        <v>816</v>
      </c>
      <c r="I225" s="5" t="s">
        <v>447</v>
      </c>
      <c r="J225" s="5" t="s">
        <v>289</v>
      </c>
      <c r="K225" s="5" t="s">
        <v>37</v>
      </c>
      <c r="L225" s="5" t="s">
        <v>258</v>
      </c>
      <c r="M225" s="5" t="s">
        <v>261</v>
      </c>
      <c r="N225" s="5" t="s">
        <v>34</v>
      </c>
      <c r="O225" s="5" t="s">
        <v>466</v>
      </c>
      <c r="P225" s="5" t="s">
        <v>2360</v>
      </c>
      <c r="Q225" s="5" t="s">
        <v>2349</v>
      </c>
      <c r="R225" s="5" t="s">
        <v>58</v>
      </c>
    </row>
    <row r="226" spans="1:18" x14ac:dyDescent="0.2">
      <c r="A226" s="5" t="s">
        <v>2651</v>
      </c>
      <c r="B226" s="5" t="s">
        <v>2652</v>
      </c>
      <c r="C226" s="5">
        <v>91912</v>
      </c>
      <c r="D226" s="5">
        <v>0.49733440699999998</v>
      </c>
      <c r="E226" s="5" t="s">
        <v>1649</v>
      </c>
      <c r="F226" s="5" t="s">
        <v>744</v>
      </c>
      <c r="G226" s="5" t="s">
        <v>2352</v>
      </c>
      <c r="H226" s="5" t="s">
        <v>289</v>
      </c>
      <c r="I226" s="5" t="s">
        <v>447</v>
      </c>
      <c r="J226" s="5" t="s">
        <v>289</v>
      </c>
      <c r="K226" s="5" t="s">
        <v>37</v>
      </c>
      <c r="L226" s="5" t="s">
        <v>745</v>
      </c>
      <c r="M226" s="5" t="s">
        <v>261</v>
      </c>
      <c r="N226" s="5" t="s">
        <v>34</v>
      </c>
      <c r="O226" s="5" t="s">
        <v>466</v>
      </c>
      <c r="P226" s="5" t="s">
        <v>2360</v>
      </c>
      <c r="Q226" s="5" t="s">
        <v>2349</v>
      </c>
      <c r="R226" s="5" t="s">
        <v>58</v>
      </c>
    </row>
    <row r="227" spans="1:18" x14ac:dyDescent="0.2">
      <c r="A227" s="5" t="s">
        <v>1660</v>
      </c>
      <c r="B227" s="5" t="s">
        <v>2653</v>
      </c>
      <c r="C227" s="5">
        <v>91845</v>
      </c>
      <c r="D227" s="5">
        <v>0.49853557599999998</v>
      </c>
      <c r="E227" s="5" t="s">
        <v>1649</v>
      </c>
      <c r="F227" s="5" t="s">
        <v>744</v>
      </c>
      <c r="G227" s="5" t="s">
        <v>2352</v>
      </c>
      <c r="H227" s="5" t="s">
        <v>289</v>
      </c>
      <c r="I227" s="5" t="s">
        <v>447</v>
      </c>
      <c r="J227" s="5" t="s">
        <v>289</v>
      </c>
      <c r="K227" s="5" t="s">
        <v>37</v>
      </c>
      <c r="L227" s="5" t="s">
        <v>745</v>
      </c>
      <c r="M227" s="5" t="s">
        <v>261</v>
      </c>
      <c r="N227" s="5" t="s">
        <v>34</v>
      </c>
      <c r="O227" s="5" t="s">
        <v>466</v>
      </c>
      <c r="P227" s="5" t="s">
        <v>2360</v>
      </c>
      <c r="Q227" s="5" t="s">
        <v>2349</v>
      </c>
      <c r="R227" s="5" t="s">
        <v>58</v>
      </c>
    </row>
    <row r="228" spans="1:18" x14ac:dyDescent="0.2">
      <c r="A228" s="5" t="s">
        <v>2654</v>
      </c>
      <c r="B228" s="5" t="s">
        <v>2655</v>
      </c>
      <c r="C228" s="5">
        <v>48540</v>
      </c>
      <c r="D228" s="5">
        <v>0.49977338300000002</v>
      </c>
      <c r="E228" s="5" t="s">
        <v>1649</v>
      </c>
      <c r="F228" s="5" t="s">
        <v>744</v>
      </c>
      <c r="G228" s="5" t="s">
        <v>2352</v>
      </c>
      <c r="H228" s="5" t="s">
        <v>289</v>
      </c>
      <c r="I228" s="5" t="s">
        <v>447</v>
      </c>
      <c r="J228" s="5" t="s">
        <v>289</v>
      </c>
      <c r="K228" s="5" t="s">
        <v>37</v>
      </c>
      <c r="L228" s="5" t="s">
        <v>745</v>
      </c>
      <c r="M228" s="5" t="s">
        <v>261</v>
      </c>
      <c r="N228" s="5" t="s">
        <v>34</v>
      </c>
      <c r="O228" s="5" t="s">
        <v>466</v>
      </c>
      <c r="P228" s="5" t="s">
        <v>2355</v>
      </c>
      <c r="Q228" s="5" t="s">
        <v>16</v>
      </c>
      <c r="R228" s="5" t="s">
        <v>58</v>
      </c>
    </row>
    <row r="229" spans="1:18" x14ac:dyDescent="0.2">
      <c r="A229" s="5" t="s">
        <v>2809</v>
      </c>
      <c r="B229" s="5" t="s">
        <v>2811</v>
      </c>
      <c r="C229" s="5">
        <v>125933</v>
      </c>
      <c r="D229" s="5">
        <v>0.498177602</v>
      </c>
      <c r="E229" s="5" t="s">
        <v>1649</v>
      </c>
      <c r="F229" s="5" t="s">
        <v>2810</v>
      </c>
      <c r="G229" s="5" t="s">
        <v>2352</v>
      </c>
      <c r="H229" s="5" t="s">
        <v>289</v>
      </c>
      <c r="I229" s="5" t="s">
        <v>447</v>
      </c>
      <c r="J229" s="5" t="s">
        <v>289</v>
      </c>
      <c r="K229" s="5" t="s">
        <v>37</v>
      </c>
      <c r="L229" s="5" t="s">
        <v>745</v>
      </c>
      <c r="M229" s="5" t="s">
        <v>261</v>
      </c>
      <c r="N229" s="5" t="s">
        <v>34</v>
      </c>
      <c r="O229" s="5" t="s">
        <v>466</v>
      </c>
      <c r="P229" s="5" t="s">
        <v>2355</v>
      </c>
      <c r="Q229" s="5" t="s">
        <v>16</v>
      </c>
      <c r="R229" s="5" t="s">
        <v>58</v>
      </c>
    </row>
    <row r="230" spans="1:18" x14ac:dyDescent="0.2">
      <c r="A230" s="5" t="s">
        <v>2761</v>
      </c>
      <c r="B230" s="5" t="s">
        <v>2762</v>
      </c>
      <c r="C230" s="5">
        <v>105563</v>
      </c>
      <c r="D230" s="5">
        <v>0.49729545400000003</v>
      </c>
      <c r="E230" s="5" t="s">
        <v>1539</v>
      </c>
      <c r="F230" s="5" t="s">
        <v>744</v>
      </c>
      <c r="G230" s="5" t="s">
        <v>2747</v>
      </c>
      <c r="H230" s="5" t="s">
        <v>289</v>
      </c>
      <c r="I230" s="5" t="s">
        <v>447</v>
      </c>
      <c r="J230" s="5" t="s">
        <v>289</v>
      </c>
      <c r="K230" s="5" t="s">
        <v>37</v>
      </c>
      <c r="L230" s="5" t="s">
        <v>745</v>
      </c>
      <c r="M230" s="5">
        <v>167</v>
      </c>
      <c r="N230" s="5" t="s">
        <v>34</v>
      </c>
      <c r="O230" s="5" t="s">
        <v>466</v>
      </c>
      <c r="P230" s="5" t="s">
        <v>2360</v>
      </c>
      <c r="Q230" s="5" t="s">
        <v>2349</v>
      </c>
      <c r="R230" s="5" t="s">
        <v>58</v>
      </c>
    </row>
    <row r="231" spans="1:18" x14ac:dyDescent="0.2">
      <c r="A231" s="5" t="s">
        <v>2656</v>
      </c>
      <c r="B231" s="5" t="s">
        <v>2657</v>
      </c>
      <c r="C231" s="5">
        <v>117551</v>
      </c>
      <c r="D231" s="5">
        <v>0.497817968</v>
      </c>
      <c r="E231" s="5" t="s">
        <v>1649</v>
      </c>
      <c r="F231" s="5" t="s">
        <v>744</v>
      </c>
      <c r="G231" s="5" t="s">
        <v>2352</v>
      </c>
      <c r="H231" s="5" t="s">
        <v>289</v>
      </c>
      <c r="I231" s="5" t="s">
        <v>447</v>
      </c>
      <c r="J231" s="5" t="s">
        <v>289</v>
      </c>
      <c r="K231" s="5" t="s">
        <v>37</v>
      </c>
      <c r="L231" s="5" t="s">
        <v>745</v>
      </c>
      <c r="M231" s="5" t="s">
        <v>261</v>
      </c>
      <c r="N231" s="5" t="s">
        <v>34</v>
      </c>
      <c r="O231" s="5" t="s">
        <v>466</v>
      </c>
      <c r="P231" s="5" t="s">
        <v>2360</v>
      </c>
      <c r="Q231" s="5" t="s">
        <v>2349</v>
      </c>
      <c r="R231" s="5" t="s">
        <v>58</v>
      </c>
    </row>
    <row r="232" spans="1:18" x14ac:dyDescent="0.2">
      <c r="A232" s="5" t="s">
        <v>2658</v>
      </c>
      <c r="B232" s="5" t="s">
        <v>2659</v>
      </c>
      <c r="C232" s="5">
        <v>38430</v>
      </c>
      <c r="D232" s="5">
        <v>0.48691126699999998</v>
      </c>
      <c r="E232" s="5" t="s">
        <v>1649</v>
      </c>
      <c r="F232" s="5" t="s">
        <v>744</v>
      </c>
      <c r="G232" s="5" t="s">
        <v>2352</v>
      </c>
      <c r="H232" s="5" t="s">
        <v>289</v>
      </c>
      <c r="I232" s="5" t="s">
        <v>447</v>
      </c>
      <c r="J232" s="5" t="s">
        <v>289</v>
      </c>
      <c r="K232" s="5" t="s">
        <v>37</v>
      </c>
      <c r="L232" s="5" t="s">
        <v>745</v>
      </c>
      <c r="M232" s="5">
        <v>410</v>
      </c>
      <c r="N232" s="5" t="s">
        <v>34</v>
      </c>
      <c r="O232" s="5" t="s">
        <v>466</v>
      </c>
      <c r="P232" s="5" t="s">
        <v>2355</v>
      </c>
      <c r="Q232" s="5" t="s">
        <v>16</v>
      </c>
      <c r="R232" s="5" t="s">
        <v>58</v>
      </c>
    </row>
    <row r="233" spans="1:18" x14ac:dyDescent="0.2">
      <c r="A233" s="5" t="s">
        <v>1680</v>
      </c>
      <c r="B233" s="5" t="s">
        <v>2763</v>
      </c>
      <c r="C233" s="5">
        <v>98991</v>
      </c>
      <c r="D233" s="5">
        <v>0.498772616</v>
      </c>
      <c r="E233" s="5" t="s">
        <v>1539</v>
      </c>
      <c r="F233" s="5" t="s">
        <v>744</v>
      </c>
      <c r="G233" s="5" t="s">
        <v>2747</v>
      </c>
      <c r="H233" s="5" t="s">
        <v>289</v>
      </c>
      <c r="I233" s="5" t="s">
        <v>447</v>
      </c>
      <c r="J233" s="5" t="s">
        <v>289</v>
      </c>
      <c r="K233" s="5" t="s">
        <v>37</v>
      </c>
      <c r="L233" s="5" t="s">
        <v>745</v>
      </c>
      <c r="M233" s="5" t="s">
        <v>261</v>
      </c>
      <c r="N233" s="5" t="s">
        <v>34</v>
      </c>
      <c r="O233" s="5" t="s">
        <v>466</v>
      </c>
      <c r="P233" s="5" t="s">
        <v>2360</v>
      </c>
      <c r="Q233" s="5" t="s">
        <v>2349</v>
      </c>
      <c r="R233" s="5" t="s">
        <v>58</v>
      </c>
    </row>
    <row r="234" spans="1:18" x14ac:dyDescent="0.2">
      <c r="A234" s="5" t="s">
        <v>1698</v>
      </c>
      <c r="B234" s="5" t="s">
        <v>2378</v>
      </c>
      <c r="C234" s="5">
        <v>126495</v>
      </c>
      <c r="D234" s="5">
        <v>0.51550654200000001</v>
      </c>
      <c r="E234" s="5" t="s">
        <v>1566</v>
      </c>
      <c r="F234" s="5" t="s">
        <v>253</v>
      </c>
      <c r="G234" s="5" t="s">
        <v>2364</v>
      </c>
      <c r="H234" s="5" t="s">
        <v>255</v>
      </c>
      <c r="I234" s="5" t="s">
        <v>256</v>
      </c>
      <c r="J234" s="5" t="s">
        <v>257</v>
      </c>
      <c r="K234" s="5" t="s">
        <v>37</v>
      </c>
      <c r="L234" s="5" t="s">
        <v>258</v>
      </c>
      <c r="M234" s="5" t="s">
        <v>261</v>
      </c>
      <c r="N234" s="5" t="s">
        <v>34</v>
      </c>
      <c r="O234" s="5" t="s">
        <v>466</v>
      </c>
      <c r="P234" s="5" t="s">
        <v>2366</v>
      </c>
      <c r="Q234" s="5" t="s">
        <v>2350</v>
      </c>
      <c r="R234" s="5" t="s">
        <v>21</v>
      </c>
    </row>
    <row r="235" spans="1:18" x14ac:dyDescent="0.2">
      <c r="A235" s="5" t="s">
        <v>1709</v>
      </c>
      <c r="B235" s="5" t="s">
        <v>2379</v>
      </c>
      <c r="C235" s="5">
        <v>127479</v>
      </c>
      <c r="D235" s="5">
        <v>0.51646937900000001</v>
      </c>
      <c r="E235" s="5" t="s">
        <v>1566</v>
      </c>
      <c r="F235" s="5" t="s">
        <v>253</v>
      </c>
      <c r="G235" s="5" t="s">
        <v>2364</v>
      </c>
      <c r="H235" s="5" t="s">
        <v>255</v>
      </c>
      <c r="I235" s="5" t="s">
        <v>256</v>
      </c>
      <c r="J235" s="5" t="s">
        <v>257</v>
      </c>
      <c r="K235" s="5" t="s">
        <v>37</v>
      </c>
      <c r="L235" s="5" t="s">
        <v>258</v>
      </c>
      <c r="M235" s="5" t="s">
        <v>261</v>
      </c>
      <c r="N235" s="5" t="s">
        <v>34</v>
      </c>
      <c r="O235" s="5" t="s">
        <v>466</v>
      </c>
      <c r="P235" s="5" t="s">
        <v>2366</v>
      </c>
      <c r="Q235" s="5" t="s">
        <v>2350</v>
      </c>
      <c r="R235" s="5" t="s">
        <v>21</v>
      </c>
    </row>
    <row r="236" spans="1:18" x14ac:dyDescent="0.2">
      <c r="A236" s="5" t="s">
        <v>1723</v>
      </c>
      <c r="B236" s="5" t="s">
        <v>2661</v>
      </c>
      <c r="C236" s="5">
        <v>38430</v>
      </c>
      <c r="D236" s="5">
        <v>0.48698933100000003</v>
      </c>
      <c r="E236" s="5" t="s">
        <v>1649</v>
      </c>
      <c r="F236" s="5" t="s">
        <v>744</v>
      </c>
      <c r="G236" s="5" t="s">
        <v>2352</v>
      </c>
      <c r="H236" s="5" t="s">
        <v>289</v>
      </c>
      <c r="I236" s="5" t="s">
        <v>447</v>
      </c>
      <c r="J236" s="5" t="s">
        <v>289</v>
      </c>
      <c r="K236" s="5" t="s">
        <v>37</v>
      </c>
      <c r="L236" s="5" t="s">
        <v>745</v>
      </c>
      <c r="M236" s="5">
        <v>410</v>
      </c>
      <c r="N236" s="5" t="s">
        <v>34</v>
      </c>
      <c r="O236" s="5" t="s">
        <v>466</v>
      </c>
      <c r="P236" s="5" t="s">
        <v>2355</v>
      </c>
      <c r="Q236" s="5" t="s">
        <v>16</v>
      </c>
      <c r="R236" s="5" t="s">
        <v>58</v>
      </c>
    </row>
    <row r="237" spans="1:18" x14ac:dyDescent="0.2">
      <c r="A237" s="5" t="s">
        <v>1721</v>
      </c>
      <c r="B237" s="5" t="s">
        <v>2660</v>
      </c>
      <c r="C237" s="5">
        <v>92981</v>
      </c>
      <c r="D237" s="5">
        <v>0.49297168200000002</v>
      </c>
      <c r="E237" s="5" t="s">
        <v>1649</v>
      </c>
      <c r="F237" s="5" t="s">
        <v>744</v>
      </c>
      <c r="G237" s="5" t="s">
        <v>2352</v>
      </c>
      <c r="H237" s="5" t="s">
        <v>289</v>
      </c>
      <c r="I237" s="5" t="s">
        <v>447</v>
      </c>
      <c r="J237" s="5" t="s">
        <v>289</v>
      </c>
      <c r="K237" s="5" t="s">
        <v>37</v>
      </c>
      <c r="L237" s="5" t="s">
        <v>745</v>
      </c>
      <c r="M237" s="5" t="s">
        <v>261</v>
      </c>
      <c r="N237" s="5" t="s">
        <v>34</v>
      </c>
      <c r="O237" s="5" t="s">
        <v>466</v>
      </c>
      <c r="P237" s="5" t="s">
        <v>2360</v>
      </c>
      <c r="Q237" s="5" t="s">
        <v>2349</v>
      </c>
      <c r="R237" s="5" t="s">
        <v>58</v>
      </c>
    </row>
    <row r="238" spans="1:18" x14ac:dyDescent="0.2">
      <c r="A238" s="5" t="s">
        <v>1724</v>
      </c>
      <c r="B238" s="5" t="s">
        <v>2662</v>
      </c>
      <c r="C238" s="5">
        <v>92844</v>
      </c>
      <c r="D238" s="5">
        <v>0.49304209199999999</v>
      </c>
      <c r="E238" s="5" t="s">
        <v>1649</v>
      </c>
      <c r="F238" s="5" t="s">
        <v>744</v>
      </c>
      <c r="G238" s="5" t="s">
        <v>2352</v>
      </c>
      <c r="H238" s="5" t="s">
        <v>289</v>
      </c>
      <c r="I238" s="5" t="s">
        <v>447</v>
      </c>
      <c r="J238" s="5" t="s">
        <v>289</v>
      </c>
      <c r="K238" s="5" t="s">
        <v>37</v>
      </c>
      <c r="L238" s="5" t="s">
        <v>745</v>
      </c>
      <c r="M238" s="5" t="s">
        <v>261</v>
      </c>
      <c r="N238" s="5" t="s">
        <v>34</v>
      </c>
      <c r="O238" s="5" t="s">
        <v>466</v>
      </c>
      <c r="P238" s="5" t="s">
        <v>2360</v>
      </c>
      <c r="Q238" s="5" t="s">
        <v>2349</v>
      </c>
      <c r="R238" s="5" t="s">
        <v>58</v>
      </c>
    </row>
    <row r="239" spans="1:18" x14ac:dyDescent="0.2">
      <c r="A239" s="5" t="s">
        <v>2663</v>
      </c>
      <c r="B239" s="5" t="s">
        <v>2664</v>
      </c>
      <c r="C239" s="5">
        <v>93491</v>
      </c>
      <c r="D239" s="5">
        <v>0.49569477299999998</v>
      </c>
      <c r="E239" s="5" t="s">
        <v>1649</v>
      </c>
      <c r="F239" s="5" t="s">
        <v>744</v>
      </c>
      <c r="G239" s="5" t="s">
        <v>2352</v>
      </c>
      <c r="H239" s="5" t="s">
        <v>289</v>
      </c>
      <c r="I239" s="5" t="s">
        <v>447</v>
      </c>
      <c r="J239" s="5" t="s">
        <v>289</v>
      </c>
      <c r="K239" s="5" t="s">
        <v>37</v>
      </c>
      <c r="L239" s="5" t="s">
        <v>745</v>
      </c>
      <c r="M239" s="5">
        <v>410</v>
      </c>
      <c r="N239" s="5" t="s">
        <v>34</v>
      </c>
      <c r="O239" s="5" t="s">
        <v>466</v>
      </c>
      <c r="P239" s="5" t="s">
        <v>2360</v>
      </c>
      <c r="Q239" s="5" t="s">
        <v>2349</v>
      </c>
      <c r="R239" s="5" t="s">
        <v>58</v>
      </c>
    </row>
    <row r="240" spans="1:18" x14ac:dyDescent="0.2">
      <c r="A240" s="5" t="s">
        <v>2665</v>
      </c>
      <c r="B240" s="5" t="s">
        <v>2666</v>
      </c>
      <c r="C240" s="5">
        <v>92505</v>
      </c>
      <c r="D240" s="5">
        <v>0.49618939499999998</v>
      </c>
      <c r="E240" s="5" t="s">
        <v>1649</v>
      </c>
      <c r="F240" s="5" t="s">
        <v>744</v>
      </c>
      <c r="G240" s="5" t="s">
        <v>2352</v>
      </c>
      <c r="H240" s="5" t="s">
        <v>289</v>
      </c>
      <c r="I240" s="5" t="s">
        <v>447</v>
      </c>
      <c r="J240" s="5" t="s">
        <v>314</v>
      </c>
      <c r="K240" s="5" t="s">
        <v>37</v>
      </c>
      <c r="L240" s="5" t="s">
        <v>745</v>
      </c>
      <c r="M240" s="5" t="s">
        <v>261</v>
      </c>
      <c r="N240" s="5" t="s">
        <v>34</v>
      </c>
      <c r="O240" s="5" t="s">
        <v>466</v>
      </c>
      <c r="P240" s="5" t="s">
        <v>2360</v>
      </c>
      <c r="Q240" s="5" t="s">
        <v>2349</v>
      </c>
      <c r="R240" s="5" t="s">
        <v>58</v>
      </c>
    </row>
    <row r="241" spans="1:18" x14ac:dyDescent="0.2">
      <c r="A241" s="5" t="s">
        <v>2667</v>
      </c>
      <c r="B241" s="5" t="s">
        <v>2668</v>
      </c>
      <c r="C241" s="5">
        <v>58923</v>
      </c>
      <c r="D241" s="5">
        <v>0.49836226900000002</v>
      </c>
      <c r="E241" s="5" t="s">
        <v>1649</v>
      </c>
      <c r="F241" s="5" t="s">
        <v>744</v>
      </c>
      <c r="G241" s="5" t="s">
        <v>2352</v>
      </c>
      <c r="H241" s="5" t="s">
        <v>289</v>
      </c>
      <c r="I241" s="5" t="s">
        <v>447</v>
      </c>
      <c r="J241" s="5" t="s">
        <v>289</v>
      </c>
      <c r="K241" s="5" t="s">
        <v>37</v>
      </c>
      <c r="L241" s="5" t="s">
        <v>745</v>
      </c>
      <c r="M241" s="5" t="s">
        <v>261</v>
      </c>
      <c r="N241" s="5" t="s">
        <v>34</v>
      </c>
      <c r="O241" s="5" t="s">
        <v>466</v>
      </c>
      <c r="P241" s="5" t="s">
        <v>2355</v>
      </c>
      <c r="Q241" s="5" t="s">
        <v>16</v>
      </c>
      <c r="R241" s="5" t="s">
        <v>58</v>
      </c>
    </row>
    <row r="242" spans="1:18" x14ac:dyDescent="0.2">
      <c r="A242" s="5" t="s">
        <v>2440</v>
      </c>
      <c r="B242" s="5" t="s">
        <v>2441</v>
      </c>
      <c r="C242" s="5">
        <v>167799</v>
      </c>
      <c r="D242" s="5">
        <v>0.50238678400000003</v>
      </c>
      <c r="E242" s="5" t="s">
        <v>1344</v>
      </c>
      <c r="F242" s="5" t="s">
        <v>2117</v>
      </c>
      <c r="G242" s="5" t="s">
        <v>2426</v>
      </c>
      <c r="H242" s="5" t="s">
        <v>327</v>
      </c>
      <c r="I242" s="5" t="s">
        <v>256</v>
      </c>
      <c r="J242" s="5" t="s">
        <v>257</v>
      </c>
      <c r="K242" s="5" t="s">
        <v>37</v>
      </c>
      <c r="L242" s="5" t="s">
        <v>258</v>
      </c>
      <c r="M242" s="5" t="s">
        <v>261</v>
      </c>
      <c r="N242" s="5" t="s">
        <v>34</v>
      </c>
      <c r="O242" s="5" t="s">
        <v>466</v>
      </c>
      <c r="P242" s="5" t="s">
        <v>2429</v>
      </c>
      <c r="Q242" s="5" t="s">
        <v>15</v>
      </c>
      <c r="R242" s="5" t="s">
        <v>58</v>
      </c>
    </row>
    <row r="243" spans="1:18" x14ac:dyDescent="0.2">
      <c r="A243" s="5" t="s">
        <v>1759</v>
      </c>
      <c r="B243" s="5" t="s">
        <v>2486</v>
      </c>
      <c r="C243" s="5">
        <v>158791</v>
      </c>
      <c r="D243" s="5">
        <v>0.49359220599999998</v>
      </c>
      <c r="E243" s="5" t="s">
        <v>1649</v>
      </c>
      <c r="F243" s="5" t="s">
        <v>2484</v>
      </c>
      <c r="G243" s="5" t="s">
        <v>2352</v>
      </c>
      <c r="H243" s="5" t="s">
        <v>289</v>
      </c>
      <c r="I243" s="5" t="s">
        <v>447</v>
      </c>
      <c r="J243" s="5" t="s">
        <v>289</v>
      </c>
      <c r="K243" s="5" t="s">
        <v>37</v>
      </c>
      <c r="L243" s="5" t="s">
        <v>290</v>
      </c>
      <c r="M243" s="5" t="s">
        <v>261</v>
      </c>
      <c r="N243" s="5" t="s">
        <v>34</v>
      </c>
      <c r="O243" s="5" t="s">
        <v>466</v>
      </c>
      <c r="P243" s="5" t="s">
        <v>2360</v>
      </c>
      <c r="Q243" s="5" t="s">
        <v>2349</v>
      </c>
      <c r="R243" s="5" t="s">
        <v>58</v>
      </c>
    </row>
    <row r="244" spans="1:18" x14ac:dyDescent="0.2">
      <c r="A244" s="5" t="s">
        <v>2829</v>
      </c>
      <c r="B244" s="5" t="s">
        <v>2830</v>
      </c>
      <c r="C244" s="5">
        <v>85769</v>
      </c>
      <c r="D244" s="5">
        <v>0.52709020699999998</v>
      </c>
      <c r="E244" s="5" t="s">
        <v>1411</v>
      </c>
      <c r="F244" s="5" t="s">
        <v>751</v>
      </c>
      <c r="G244" s="5" t="s">
        <v>2362</v>
      </c>
      <c r="H244" s="5" t="s">
        <v>289</v>
      </c>
      <c r="I244" s="5" t="s">
        <v>447</v>
      </c>
      <c r="J244" s="5" t="s">
        <v>289</v>
      </c>
      <c r="K244" s="5" t="s">
        <v>37</v>
      </c>
      <c r="L244" s="5" t="s">
        <v>745</v>
      </c>
      <c r="M244" s="5" t="s">
        <v>261</v>
      </c>
      <c r="N244" s="5" t="s">
        <v>34</v>
      </c>
      <c r="O244" s="5" t="s">
        <v>466</v>
      </c>
      <c r="P244" s="5" t="s">
        <v>2360</v>
      </c>
      <c r="Q244" s="5" t="s">
        <v>2349</v>
      </c>
      <c r="R244" s="5" t="s">
        <v>58</v>
      </c>
    </row>
    <row r="245" spans="1:18" x14ac:dyDescent="0.2">
      <c r="A245" s="5" t="s">
        <v>1761</v>
      </c>
      <c r="B245" s="5" t="s">
        <v>2380</v>
      </c>
      <c r="C245" s="5">
        <v>126493</v>
      </c>
      <c r="D245" s="5">
        <v>0.51550678699999997</v>
      </c>
      <c r="E245" s="5" t="s">
        <v>1566</v>
      </c>
      <c r="F245" s="5" t="s">
        <v>253</v>
      </c>
      <c r="G245" s="5" t="s">
        <v>2364</v>
      </c>
      <c r="H245" s="5" t="s">
        <v>255</v>
      </c>
      <c r="I245" s="5" t="s">
        <v>256</v>
      </c>
      <c r="J245" s="5" t="s">
        <v>257</v>
      </c>
      <c r="K245" s="5" t="s">
        <v>37</v>
      </c>
      <c r="L245" s="5" t="s">
        <v>258</v>
      </c>
      <c r="M245" s="5" t="s">
        <v>261</v>
      </c>
      <c r="N245" s="5" t="s">
        <v>34</v>
      </c>
      <c r="O245" s="5" t="s">
        <v>466</v>
      </c>
      <c r="P245" s="5" t="s">
        <v>2366</v>
      </c>
      <c r="Q245" s="5" t="s">
        <v>2350</v>
      </c>
      <c r="R245" s="5" t="s">
        <v>21</v>
      </c>
    </row>
    <row r="246" spans="1:18" x14ac:dyDescent="0.2">
      <c r="A246" s="5" t="s">
        <v>1764</v>
      </c>
      <c r="B246" s="5" t="s">
        <v>2381</v>
      </c>
      <c r="C246" s="5">
        <v>126497</v>
      </c>
      <c r="D246" s="5">
        <v>0.51549839099999994</v>
      </c>
      <c r="E246" s="5" t="s">
        <v>1566</v>
      </c>
      <c r="F246" s="5" t="s">
        <v>253</v>
      </c>
      <c r="G246" s="5" t="s">
        <v>2364</v>
      </c>
      <c r="H246" s="5" t="s">
        <v>255</v>
      </c>
      <c r="I246" s="5" t="s">
        <v>256</v>
      </c>
      <c r="J246" s="5" t="s">
        <v>257</v>
      </c>
      <c r="K246" s="5" t="s">
        <v>37</v>
      </c>
      <c r="L246" s="5" t="s">
        <v>258</v>
      </c>
      <c r="M246" s="5" t="s">
        <v>261</v>
      </c>
      <c r="N246" s="5" t="s">
        <v>34</v>
      </c>
      <c r="O246" s="5" t="s">
        <v>466</v>
      </c>
      <c r="P246" s="5" t="s">
        <v>2366</v>
      </c>
      <c r="Q246" s="5" t="s">
        <v>2350</v>
      </c>
      <c r="R246" s="5" t="s">
        <v>21</v>
      </c>
    </row>
    <row r="247" spans="1:18" x14ac:dyDescent="0.2">
      <c r="A247" s="5" t="s">
        <v>1767</v>
      </c>
      <c r="B247" s="5" t="s">
        <v>2382</v>
      </c>
      <c r="C247" s="5">
        <v>126495</v>
      </c>
      <c r="D247" s="5">
        <v>0.51549863600000001</v>
      </c>
      <c r="E247" s="5" t="s">
        <v>1566</v>
      </c>
      <c r="F247" s="5" t="s">
        <v>253</v>
      </c>
      <c r="G247" s="5" t="s">
        <v>2364</v>
      </c>
      <c r="H247" s="5" t="s">
        <v>255</v>
      </c>
      <c r="I247" s="5" t="s">
        <v>256</v>
      </c>
      <c r="J247" s="5" t="s">
        <v>257</v>
      </c>
      <c r="K247" s="5" t="s">
        <v>37</v>
      </c>
      <c r="L247" s="5" t="s">
        <v>258</v>
      </c>
      <c r="M247" s="5" t="s">
        <v>261</v>
      </c>
      <c r="N247" s="5" t="s">
        <v>34</v>
      </c>
      <c r="O247" s="5" t="s">
        <v>466</v>
      </c>
      <c r="P247" s="5" t="s">
        <v>2366</v>
      </c>
      <c r="Q247" s="5" t="s">
        <v>2350</v>
      </c>
      <c r="R247" s="5" t="s">
        <v>21</v>
      </c>
    </row>
    <row r="248" spans="1:18" x14ac:dyDescent="0.2">
      <c r="A248" s="5" t="s">
        <v>1770</v>
      </c>
      <c r="B248" s="5" t="s">
        <v>2669</v>
      </c>
      <c r="C248" s="5">
        <v>69204</v>
      </c>
      <c r="D248" s="5">
        <v>0.487457372</v>
      </c>
      <c r="E248" s="5" t="s">
        <v>1649</v>
      </c>
      <c r="F248" s="5" t="s">
        <v>744</v>
      </c>
      <c r="G248" s="5" t="s">
        <v>2352</v>
      </c>
      <c r="H248" s="5" t="s">
        <v>289</v>
      </c>
      <c r="I248" s="5" t="s">
        <v>447</v>
      </c>
      <c r="J248" s="5" t="s">
        <v>289</v>
      </c>
      <c r="K248" s="5" t="s">
        <v>37</v>
      </c>
      <c r="L248" s="5" t="s">
        <v>745</v>
      </c>
      <c r="M248" s="5" t="s">
        <v>261</v>
      </c>
      <c r="N248" s="5" t="s">
        <v>34</v>
      </c>
      <c r="O248" s="5" t="s">
        <v>466</v>
      </c>
      <c r="P248" s="5" t="s">
        <v>2355</v>
      </c>
      <c r="Q248" s="5" t="s">
        <v>16</v>
      </c>
      <c r="R248" s="5" t="s">
        <v>58</v>
      </c>
    </row>
    <row r="249" spans="1:18" x14ac:dyDescent="0.2">
      <c r="A249" s="5" t="s">
        <v>1772</v>
      </c>
      <c r="B249" s="5" t="s">
        <v>2383</v>
      </c>
      <c r="C249" s="5">
        <v>146174</v>
      </c>
      <c r="D249" s="5">
        <v>0.52220641199999995</v>
      </c>
      <c r="E249" s="5" t="s">
        <v>1566</v>
      </c>
      <c r="F249" s="5" t="s">
        <v>253</v>
      </c>
      <c r="G249" s="5" t="s">
        <v>2364</v>
      </c>
      <c r="H249" s="5" t="s">
        <v>255</v>
      </c>
      <c r="I249" s="5" t="s">
        <v>256</v>
      </c>
      <c r="J249" s="5" t="s">
        <v>257</v>
      </c>
      <c r="K249" s="5" t="s">
        <v>37</v>
      </c>
      <c r="L249" s="5" t="s">
        <v>258</v>
      </c>
      <c r="M249" s="5" t="s">
        <v>261</v>
      </c>
      <c r="N249" s="5" t="s">
        <v>34</v>
      </c>
      <c r="O249" s="5" t="s">
        <v>466</v>
      </c>
      <c r="P249" s="5" t="s">
        <v>2366</v>
      </c>
      <c r="Q249" s="5" t="s">
        <v>2350</v>
      </c>
      <c r="R249" s="5" t="s">
        <v>21</v>
      </c>
    </row>
    <row r="250" spans="1:18" x14ac:dyDescent="0.2">
      <c r="A250" s="5" t="s">
        <v>2670</v>
      </c>
      <c r="B250" s="5" t="s">
        <v>2671</v>
      </c>
      <c r="C250" s="5">
        <v>32064</v>
      </c>
      <c r="D250" s="5">
        <v>0.48474925099999999</v>
      </c>
      <c r="E250" s="5" t="s">
        <v>1649</v>
      </c>
      <c r="F250" s="5" t="s">
        <v>744</v>
      </c>
      <c r="G250" s="5" t="s">
        <v>2352</v>
      </c>
      <c r="H250" s="5" t="s">
        <v>289</v>
      </c>
      <c r="I250" s="5" t="s">
        <v>314</v>
      </c>
      <c r="J250" s="5" t="s">
        <v>289</v>
      </c>
      <c r="K250" s="5" t="s">
        <v>342</v>
      </c>
      <c r="L250" s="5" t="s">
        <v>745</v>
      </c>
      <c r="M250" s="5" t="s">
        <v>261</v>
      </c>
      <c r="N250" s="5" t="s">
        <v>34</v>
      </c>
      <c r="O250" s="5" t="s">
        <v>466</v>
      </c>
      <c r="P250" s="5" t="s">
        <v>2355</v>
      </c>
      <c r="Q250" s="5" t="s">
        <v>16</v>
      </c>
      <c r="R250" s="5" t="s">
        <v>58</v>
      </c>
    </row>
    <row r="251" spans="1:18" x14ac:dyDescent="0.2">
      <c r="A251" s="5" t="s">
        <v>2672</v>
      </c>
      <c r="B251" s="5" t="s">
        <v>2673</v>
      </c>
      <c r="C251" s="5">
        <v>109609</v>
      </c>
      <c r="D251" s="5">
        <v>0.50618106200000001</v>
      </c>
      <c r="E251" s="5" t="s">
        <v>1649</v>
      </c>
      <c r="F251" s="5" t="s">
        <v>744</v>
      </c>
      <c r="G251" s="5" t="s">
        <v>2352</v>
      </c>
      <c r="H251" s="5" t="s">
        <v>289</v>
      </c>
      <c r="I251" s="5" t="s">
        <v>447</v>
      </c>
      <c r="J251" s="5" t="s">
        <v>314</v>
      </c>
      <c r="K251" s="5" t="s">
        <v>37</v>
      </c>
      <c r="L251" s="5" t="s">
        <v>745</v>
      </c>
      <c r="M251" s="5" t="s">
        <v>261</v>
      </c>
      <c r="N251" s="5" t="s">
        <v>34</v>
      </c>
      <c r="O251" s="5" t="s">
        <v>466</v>
      </c>
      <c r="P251" s="5" t="s">
        <v>2360</v>
      </c>
      <c r="Q251" s="5" t="s">
        <v>2349</v>
      </c>
      <c r="R251" s="5" t="s">
        <v>58</v>
      </c>
    </row>
    <row r="252" spans="1:18" x14ac:dyDescent="0.2">
      <c r="A252" s="5" t="s">
        <v>2448</v>
      </c>
      <c r="B252" s="5" t="s">
        <v>2449</v>
      </c>
      <c r="C252" s="5">
        <v>174317</v>
      </c>
      <c r="D252" s="5">
        <v>0.50515440300000003</v>
      </c>
      <c r="E252" s="5" t="s">
        <v>1344</v>
      </c>
      <c r="F252" s="5" t="s">
        <v>432</v>
      </c>
      <c r="G252" s="5" t="s">
        <v>2426</v>
      </c>
      <c r="H252" s="5" t="s">
        <v>255</v>
      </c>
      <c r="I252" s="5" t="s">
        <v>256</v>
      </c>
      <c r="J252" s="5" t="s">
        <v>257</v>
      </c>
      <c r="K252" s="5" t="s">
        <v>37</v>
      </c>
      <c r="L252" s="5" t="s">
        <v>258</v>
      </c>
      <c r="M252" s="5" t="s">
        <v>261</v>
      </c>
      <c r="N252" s="5" t="s">
        <v>34</v>
      </c>
      <c r="O252" s="5" t="s">
        <v>466</v>
      </c>
      <c r="P252" s="5" t="s">
        <v>2429</v>
      </c>
      <c r="Q252" s="5" t="s">
        <v>15</v>
      </c>
      <c r="R252" s="5" t="s">
        <v>58</v>
      </c>
    </row>
    <row r="253" spans="1:18" x14ac:dyDescent="0.2">
      <c r="A253" s="5" t="s">
        <v>1815</v>
      </c>
      <c r="B253" s="5" t="s">
        <v>2674</v>
      </c>
      <c r="C253" s="5">
        <v>38424</v>
      </c>
      <c r="D253" s="5">
        <v>0.48698730000000001</v>
      </c>
      <c r="E253" s="5" t="s">
        <v>1649</v>
      </c>
      <c r="F253" s="5" t="s">
        <v>744</v>
      </c>
      <c r="G253" s="5" t="s">
        <v>2352</v>
      </c>
      <c r="H253" s="5" t="s">
        <v>289</v>
      </c>
      <c r="I253" s="5" t="s">
        <v>447</v>
      </c>
      <c r="J253" s="5" t="s">
        <v>289</v>
      </c>
      <c r="K253" s="5" t="s">
        <v>37</v>
      </c>
      <c r="L253" s="5" t="s">
        <v>745</v>
      </c>
      <c r="M253" s="5" t="s">
        <v>261</v>
      </c>
      <c r="N253" s="5" t="s">
        <v>34</v>
      </c>
      <c r="O253" s="5" t="s">
        <v>466</v>
      </c>
      <c r="P253" s="5" t="s">
        <v>2355</v>
      </c>
      <c r="Q253" s="5" t="s">
        <v>16</v>
      </c>
      <c r="R253" s="5" t="s">
        <v>58</v>
      </c>
    </row>
    <row r="254" spans="1:18" x14ac:dyDescent="0.2">
      <c r="A254" s="5" t="s">
        <v>2675</v>
      </c>
      <c r="B254" s="5" t="s">
        <v>2676</v>
      </c>
      <c r="C254" s="5">
        <v>47969</v>
      </c>
      <c r="D254" s="5">
        <v>0.49882215600000002</v>
      </c>
      <c r="E254" s="5" t="s">
        <v>1649</v>
      </c>
      <c r="F254" s="5" t="s">
        <v>744</v>
      </c>
      <c r="G254" s="5" t="s">
        <v>2352</v>
      </c>
      <c r="H254" s="5" t="s">
        <v>289</v>
      </c>
      <c r="I254" s="5" t="s">
        <v>447</v>
      </c>
      <c r="J254" s="5" t="s">
        <v>289</v>
      </c>
      <c r="K254" s="5" t="s">
        <v>37</v>
      </c>
      <c r="L254" s="5" t="s">
        <v>745</v>
      </c>
      <c r="M254" s="5" t="s">
        <v>261</v>
      </c>
      <c r="N254" s="5" t="s">
        <v>34</v>
      </c>
      <c r="O254" s="5" t="s">
        <v>466</v>
      </c>
      <c r="P254" s="5" t="s">
        <v>2355</v>
      </c>
      <c r="Q254" s="5" t="s">
        <v>16</v>
      </c>
      <c r="R254" s="5" t="s">
        <v>58</v>
      </c>
    </row>
    <row r="255" spans="1:18" x14ac:dyDescent="0.2">
      <c r="A255" s="5" t="s">
        <v>1822</v>
      </c>
      <c r="B255" s="5" t="s">
        <v>2456</v>
      </c>
      <c r="C255" s="5">
        <v>255497</v>
      </c>
      <c r="D255" s="5">
        <v>0.52664414800000003</v>
      </c>
      <c r="E255" s="5" t="s">
        <v>1161</v>
      </c>
      <c r="F255" s="5" t="s">
        <v>1825</v>
      </c>
      <c r="G255" s="5" t="s">
        <v>254</v>
      </c>
      <c r="H255" s="5" t="s">
        <v>327</v>
      </c>
      <c r="I255" s="5" t="s">
        <v>256</v>
      </c>
      <c r="J255" s="5" t="s">
        <v>257</v>
      </c>
      <c r="K255" s="5" t="s">
        <v>37</v>
      </c>
      <c r="L255" s="5" t="s">
        <v>258</v>
      </c>
      <c r="M255" s="5" t="s">
        <v>261</v>
      </c>
      <c r="N255" s="5" t="s">
        <v>34</v>
      </c>
      <c r="O255" s="5" t="s">
        <v>466</v>
      </c>
      <c r="P255" s="5" t="s">
        <v>2366</v>
      </c>
      <c r="Q255" s="5" t="s">
        <v>2350</v>
      </c>
      <c r="R255" s="5" t="s">
        <v>21</v>
      </c>
    </row>
    <row r="256" spans="1:18" x14ac:dyDescent="0.2">
      <c r="A256" s="5" t="s">
        <v>1826</v>
      </c>
      <c r="B256" s="5" t="s">
        <v>2384</v>
      </c>
      <c r="C256" s="5">
        <v>126500</v>
      </c>
      <c r="D256" s="5">
        <v>0.51551778699999995</v>
      </c>
      <c r="E256" s="5" t="s">
        <v>1566</v>
      </c>
      <c r="F256" s="5" t="s">
        <v>253</v>
      </c>
      <c r="G256" s="5" t="s">
        <v>2364</v>
      </c>
      <c r="H256" s="5" t="s">
        <v>255</v>
      </c>
      <c r="I256" s="5" t="s">
        <v>256</v>
      </c>
      <c r="J256" s="5" t="s">
        <v>257</v>
      </c>
      <c r="K256" s="5" t="s">
        <v>37</v>
      </c>
      <c r="L256" s="5" t="s">
        <v>258</v>
      </c>
      <c r="M256" s="5" t="s">
        <v>261</v>
      </c>
      <c r="N256" s="5" t="s">
        <v>34</v>
      </c>
      <c r="O256" s="5" t="s">
        <v>466</v>
      </c>
      <c r="P256" s="5" t="s">
        <v>2366</v>
      </c>
      <c r="Q256" s="5" t="s">
        <v>2350</v>
      </c>
      <c r="R256" s="5" t="s">
        <v>21</v>
      </c>
    </row>
    <row r="257" spans="1:18" x14ac:dyDescent="0.2">
      <c r="A257" s="5" t="s">
        <v>2487</v>
      </c>
      <c r="B257" s="5" t="s">
        <v>2488</v>
      </c>
      <c r="C257" s="5">
        <v>154404</v>
      </c>
      <c r="D257" s="5">
        <v>0.49190435500000002</v>
      </c>
      <c r="E257" s="5" t="s">
        <v>1649</v>
      </c>
      <c r="F257" s="5" t="s">
        <v>2484</v>
      </c>
      <c r="G257" s="5" t="s">
        <v>2352</v>
      </c>
      <c r="H257" s="5" t="s">
        <v>289</v>
      </c>
      <c r="I257" s="5" t="s">
        <v>447</v>
      </c>
      <c r="J257" s="5" t="s">
        <v>289</v>
      </c>
      <c r="K257" s="5" t="s">
        <v>37</v>
      </c>
      <c r="L257" s="5" t="s">
        <v>290</v>
      </c>
      <c r="M257" s="5" t="s">
        <v>261</v>
      </c>
      <c r="N257" s="5" t="s">
        <v>34</v>
      </c>
      <c r="O257" s="5" t="s">
        <v>466</v>
      </c>
      <c r="P257" s="5" t="s">
        <v>2360</v>
      </c>
      <c r="Q257" s="5" t="s">
        <v>2349</v>
      </c>
      <c r="R257" s="5" t="s">
        <v>58</v>
      </c>
    </row>
    <row r="258" spans="1:18" x14ac:dyDescent="0.2">
      <c r="A258" s="5" t="s">
        <v>2678</v>
      </c>
      <c r="B258" s="5" t="s">
        <v>2679</v>
      </c>
      <c r="C258" s="5">
        <v>116330</v>
      </c>
      <c r="D258" s="5">
        <v>0.496380985</v>
      </c>
      <c r="E258" s="5" t="s">
        <v>1649</v>
      </c>
      <c r="F258" s="5" t="s">
        <v>744</v>
      </c>
      <c r="G258" s="5" t="s">
        <v>2352</v>
      </c>
      <c r="H258" s="5" t="s">
        <v>289</v>
      </c>
      <c r="I258" s="5" t="s">
        <v>447</v>
      </c>
      <c r="J258" s="5" t="s">
        <v>314</v>
      </c>
      <c r="K258" s="5" t="s">
        <v>37</v>
      </c>
      <c r="L258" s="5" t="s">
        <v>745</v>
      </c>
      <c r="M258" s="5" t="s">
        <v>261</v>
      </c>
      <c r="N258" s="5" t="s">
        <v>34</v>
      </c>
      <c r="O258" s="5" t="s">
        <v>466</v>
      </c>
      <c r="P258" s="5" t="s">
        <v>2360</v>
      </c>
      <c r="Q258" s="5" t="s">
        <v>2349</v>
      </c>
      <c r="R258" s="5" t="s">
        <v>58</v>
      </c>
    </row>
    <row r="259" spans="1:18" x14ac:dyDescent="0.2">
      <c r="A259" s="5" t="s">
        <v>1839</v>
      </c>
      <c r="B259" s="5" t="s">
        <v>2677</v>
      </c>
      <c r="C259" s="5">
        <v>38429</v>
      </c>
      <c r="D259" s="5">
        <v>0.486923938</v>
      </c>
      <c r="E259" s="5" t="s">
        <v>1649</v>
      </c>
      <c r="F259" s="5" t="s">
        <v>744</v>
      </c>
      <c r="G259" s="5" t="s">
        <v>2352</v>
      </c>
      <c r="H259" s="5" t="s">
        <v>289</v>
      </c>
      <c r="I259" s="5" t="s">
        <v>447</v>
      </c>
      <c r="J259" s="5" t="s">
        <v>289</v>
      </c>
      <c r="K259" s="5" t="s">
        <v>37</v>
      </c>
      <c r="L259" s="5" t="s">
        <v>745</v>
      </c>
      <c r="M259" s="5">
        <v>410</v>
      </c>
      <c r="N259" s="5" t="s">
        <v>34</v>
      </c>
      <c r="O259" s="5" t="s">
        <v>466</v>
      </c>
      <c r="P259" s="5" t="s">
        <v>2355</v>
      </c>
      <c r="Q259" s="5" t="s">
        <v>16</v>
      </c>
      <c r="R259" s="5" t="s">
        <v>58</v>
      </c>
    </row>
    <row r="260" spans="1:18" x14ac:dyDescent="0.2">
      <c r="A260" s="5" t="s">
        <v>1849</v>
      </c>
      <c r="B260" s="5" t="s">
        <v>2764</v>
      </c>
      <c r="C260" s="5">
        <v>98998</v>
      </c>
      <c r="D260" s="5">
        <v>0.49873734800000002</v>
      </c>
      <c r="E260" s="5" t="s">
        <v>1539</v>
      </c>
      <c r="F260" s="5" t="s">
        <v>744</v>
      </c>
      <c r="G260" s="5" t="s">
        <v>2747</v>
      </c>
      <c r="H260" s="5" t="s">
        <v>289</v>
      </c>
      <c r="I260" s="5" t="s">
        <v>447</v>
      </c>
      <c r="J260" s="5" t="s">
        <v>289</v>
      </c>
      <c r="K260" s="5" t="s">
        <v>37</v>
      </c>
      <c r="L260" s="5" t="s">
        <v>745</v>
      </c>
      <c r="M260" s="5" t="s">
        <v>261</v>
      </c>
      <c r="N260" s="5" t="s">
        <v>34</v>
      </c>
      <c r="O260" s="5" t="s">
        <v>466</v>
      </c>
      <c r="P260" s="5" t="s">
        <v>2360</v>
      </c>
      <c r="Q260" s="5" t="s">
        <v>2349</v>
      </c>
      <c r="R260" s="5" t="s">
        <v>58</v>
      </c>
    </row>
    <row r="261" spans="1:18" x14ac:dyDescent="0.2">
      <c r="A261" s="5" t="s">
        <v>1875</v>
      </c>
      <c r="B261" s="5" t="s">
        <v>2680</v>
      </c>
      <c r="C261" s="5">
        <v>48553</v>
      </c>
      <c r="D261" s="5">
        <v>0.49966016499999999</v>
      </c>
      <c r="E261" s="5" t="s">
        <v>1649</v>
      </c>
      <c r="F261" s="5" t="s">
        <v>744</v>
      </c>
      <c r="G261" s="5" t="s">
        <v>2352</v>
      </c>
      <c r="H261" s="5" t="s">
        <v>289</v>
      </c>
      <c r="I261" s="5" t="s">
        <v>447</v>
      </c>
      <c r="J261" s="5" t="s">
        <v>289</v>
      </c>
      <c r="K261" s="5" t="s">
        <v>37</v>
      </c>
      <c r="L261" s="5" t="s">
        <v>745</v>
      </c>
      <c r="M261" s="5">
        <v>405</v>
      </c>
      <c r="N261" s="5" t="s">
        <v>34</v>
      </c>
      <c r="O261" s="5" t="s">
        <v>466</v>
      </c>
      <c r="P261" s="5" t="s">
        <v>2537</v>
      </c>
      <c r="Q261" s="5" t="s">
        <v>2538</v>
      </c>
      <c r="R261" s="5" t="s">
        <v>58</v>
      </c>
    </row>
    <row r="262" spans="1:18" x14ac:dyDescent="0.2">
      <c r="A262" s="5" t="s">
        <v>2424</v>
      </c>
      <c r="B262" s="5" t="s">
        <v>2427</v>
      </c>
      <c r="C262" s="5">
        <v>263664</v>
      </c>
      <c r="D262" s="5">
        <v>0.50455503999999995</v>
      </c>
      <c r="E262" s="5" t="s">
        <v>1344</v>
      </c>
      <c r="F262" s="5" t="s">
        <v>2425</v>
      </c>
      <c r="G262" s="5" t="s">
        <v>2426</v>
      </c>
      <c r="H262" s="5" t="s">
        <v>327</v>
      </c>
      <c r="I262" s="5" t="s">
        <v>256</v>
      </c>
      <c r="J262" s="5" t="s">
        <v>2428</v>
      </c>
      <c r="K262" s="5" t="s">
        <v>37</v>
      </c>
      <c r="L262" s="5" t="s">
        <v>258</v>
      </c>
      <c r="M262" s="5" t="s">
        <v>261</v>
      </c>
      <c r="N262" s="5" t="s">
        <v>34</v>
      </c>
      <c r="O262" s="5" t="s">
        <v>466</v>
      </c>
      <c r="P262" s="5" t="s">
        <v>2429</v>
      </c>
      <c r="Q262" s="5" t="s">
        <v>15</v>
      </c>
      <c r="R262" s="5" t="s">
        <v>58</v>
      </c>
    </row>
    <row r="263" spans="1:18" x14ac:dyDescent="0.2">
      <c r="A263" s="5" t="s">
        <v>2450</v>
      </c>
      <c r="B263" s="5" t="s">
        <v>2451</v>
      </c>
      <c r="C263" s="5">
        <v>174327</v>
      </c>
      <c r="D263" s="5">
        <v>0.50512542500000002</v>
      </c>
      <c r="E263" s="5" t="s">
        <v>1344</v>
      </c>
      <c r="F263" s="5" t="s">
        <v>432</v>
      </c>
      <c r="G263" s="5" t="s">
        <v>2426</v>
      </c>
      <c r="H263" s="5" t="s">
        <v>255</v>
      </c>
      <c r="I263" s="5" t="s">
        <v>256</v>
      </c>
      <c r="J263" s="5" t="s">
        <v>257</v>
      </c>
      <c r="K263" s="5" t="s">
        <v>37</v>
      </c>
      <c r="L263" s="5" t="s">
        <v>258</v>
      </c>
      <c r="M263" s="5" t="s">
        <v>261</v>
      </c>
      <c r="N263" s="5" t="s">
        <v>34</v>
      </c>
      <c r="O263" s="5" t="s">
        <v>466</v>
      </c>
      <c r="P263" s="5" t="s">
        <v>2429</v>
      </c>
      <c r="Q263" s="5" t="s">
        <v>15</v>
      </c>
      <c r="R263" s="5" t="s">
        <v>58</v>
      </c>
    </row>
    <row r="264" spans="1:18" x14ac:dyDescent="0.2">
      <c r="A264" s="5" t="s">
        <v>2454</v>
      </c>
      <c r="B264" s="5" t="s">
        <v>2455</v>
      </c>
      <c r="C264" s="5">
        <v>174315</v>
      </c>
      <c r="D264" s="5">
        <v>0.50513151499999998</v>
      </c>
      <c r="E264" s="5" t="s">
        <v>1344</v>
      </c>
      <c r="F264" s="5" t="s">
        <v>432</v>
      </c>
      <c r="G264" s="5" t="s">
        <v>2426</v>
      </c>
      <c r="H264" s="5" t="s">
        <v>255</v>
      </c>
      <c r="I264" s="5" t="s">
        <v>256</v>
      </c>
      <c r="J264" s="5" t="s">
        <v>257</v>
      </c>
      <c r="K264" s="5" t="s">
        <v>37</v>
      </c>
      <c r="L264" s="5" t="s">
        <v>258</v>
      </c>
      <c r="M264" s="5">
        <v>131</v>
      </c>
      <c r="N264" s="5" t="s">
        <v>34</v>
      </c>
      <c r="O264" s="5" t="s">
        <v>466</v>
      </c>
      <c r="P264" s="5" t="s">
        <v>2355</v>
      </c>
      <c r="Q264" s="5" t="s">
        <v>16</v>
      </c>
      <c r="R264" s="5" t="s">
        <v>58</v>
      </c>
    </row>
    <row r="265" spans="1:18" x14ac:dyDescent="0.2">
      <c r="A265" s="5" t="s">
        <v>2436</v>
      </c>
      <c r="B265" s="5" t="s">
        <v>2438</v>
      </c>
      <c r="C265" s="5">
        <v>240679</v>
      </c>
      <c r="D265" s="5">
        <v>0.50154770500000001</v>
      </c>
      <c r="E265" s="5" t="s">
        <v>1344</v>
      </c>
      <c r="F265" s="5" t="s">
        <v>2437</v>
      </c>
      <c r="G265" s="5" t="s">
        <v>2426</v>
      </c>
      <c r="H265" s="5" t="s">
        <v>255</v>
      </c>
      <c r="I265" s="5" t="s">
        <v>256</v>
      </c>
      <c r="J265" s="5" t="s">
        <v>1087</v>
      </c>
      <c r="K265" s="5" t="s">
        <v>37</v>
      </c>
      <c r="L265" s="5" t="s">
        <v>258</v>
      </c>
      <c r="M265" s="5" t="s">
        <v>261</v>
      </c>
      <c r="N265" s="5" t="s">
        <v>34</v>
      </c>
      <c r="O265" s="5" t="s">
        <v>466</v>
      </c>
      <c r="P265" s="5" t="s">
        <v>2429</v>
      </c>
      <c r="Q265" s="5" t="s">
        <v>15</v>
      </c>
      <c r="R265" s="5" t="s">
        <v>58</v>
      </c>
    </row>
    <row r="266" spans="1:18" x14ac:dyDescent="0.2">
      <c r="A266" s="5" t="s">
        <v>2452</v>
      </c>
      <c r="B266" s="5" t="s">
        <v>2453</v>
      </c>
      <c r="C266" s="5">
        <v>174312</v>
      </c>
      <c r="D266" s="5">
        <v>0.50514594499999999</v>
      </c>
      <c r="E266" s="5" t="s">
        <v>1344</v>
      </c>
      <c r="F266" s="5" t="s">
        <v>432</v>
      </c>
      <c r="G266" s="5" t="s">
        <v>2426</v>
      </c>
      <c r="H266" s="5" t="s">
        <v>255</v>
      </c>
      <c r="I266" s="5" t="s">
        <v>256</v>
      </c>
      <c r="J266" s="5" t="s">
        <v>257</v>
      </c>
      <c r="K266" s="5" t="s">
        <v>37</v>
      </c>
      <c r="L266" s="5" t="s">
        <v>258</v>
      </c>
      <c r="M266" s="5" t="s">
        <v>261</v>
      </c>
      <c r="N266" s="5" t="s">
        <v>34</v>
      </c>
      <c r="O266" s="5" t="s">
        <v>466</v>
      </c>
      <c r="P266" s="5" t="s">
        <v>2429</v>
      </c>
      <c r="Q266" s="5" t="s">
        <v>15</v>
      </c>
      <c r="R266" s="5" t="s">
        <v>58</v>
      </c>
    </row>
    <row r="267" spans="1:18" x14ac:dyDescent="0.2">
      <c r="A267" s="5" t="s">
        <v>1881</v>
      </c>
      <c r="B267" s="5" t="s">
        <v>2385</v>
      </c>
      <c r="C267" s="5">
        <v>162974</v>
      </c>
      <c r="D267" s="5">
        <v>0.52181943099999994</v>
      </c>
      <c r="E267" s="5" t="s">
        <v>1566</v>
      </c>
      <c r="F267" s="5" t="s">
        <v>253</v>
      </c>
      <c r="G267" s="5" t="s">
        <v>2364</v>
      </c>
      <c r="H267" s="5" t="s">
        <v>255</v>
      </c>
      <c r="I267" s="5" t="s">
        <v>256</v>
      </c>
      <c r="J267" s="5" t="s">
        <v>257</v>
      </c>
      <c r="K267" s="5" t="s">
        <v>37</v>
      </c>
      <c r="L267" s="5" t="s">
        <v>258</v>
      </c>
      <c r="M267" s="5" t="s">
        <v>261</v>
      </c>
      <c r="N267" s="5" t="s">
        <v>34</v>
      </c>
      <c r="O267" s="5" t="s">
        <v>466</v>
      </c>
      <c r="P267" s="5" t="s">
        <v>2355</v>
      </c>
      <c r="Q267" s="5" t="s">
        <v>16</v>
      </c>
      <c r="R267" s="5" t="s">
        <v>21</v>
      </c>
    </row>
    <row r="268" spans="1:18" x14ac:dyDescent="0.2">
      <c r="A268" s="5" t="s">
        <v>1885</v>
      </c>
      <c r="B268" s="5" t="s">
        <v>2439</v>
      </c>
      <c r="C268" s="5">
        <v>316262</v>
      </c>
      <c r="D268" s="5">
        <v>0.518370844</v>
      </c>
      <c r="E268" s="5" t="s">
        <v>1344</v>
      </c>
      <c r="F268" s="5" t="s">
        <v>1889</v>
      </c>
      <c r="G268" s="5" t="s">
        <v>2426</v>
      </c>
      <c r="H268" s="5" t="s">
        <v>1890</v>
      </c>
      <c r="I268" s="5" t="s">
        <v>256</v>
      </c>
      <c r="J268" s="5" t="s">
        <v>257</v>
      </c>
      <c r="K268" s="5" t="s">
        <v>37</v>
      </c>
      <c r="L268" s="5" t="s">
        <v>258</v>
      </c>
      <c r="M268" s="5" t="s">
        <v>261</v>
      </c>
      <c r="N268" s="5" t="s">
        <v>34</v>
      </c>
      <c r="O268" s="5" t="s">
        <v>466</v>
      </c>
      <c r="P268" s="5" t="s">
        <v>2429</v>
      </c>
      <c r="Q268" s="5" t="s">
        <v>15</v>
      </c>
      <c r="R268" s="5" t="s">
        <v>21</v>
      </c>
    </row>
    <row r="269" spans="1:18" x14ac:dyDescent="0.2">
      <c r="A269" s="5" t="s">
        <v>1892</v>
      </c>
      <c r="B269" s="5" t="s">
        <v>2765</v>
      </c>
      <c r="C269" s="5">
        <v>98998</v>
      </c>
      <c r="D269" s="5">
        <v>0.49873734800000002</v>
      </c>
      <c r="E269" s="5" t="s">
        <v>1539</v>
      </c>
      <c r="F269" s="5" t="s">
        <v>744</v>
      </c>
      <c r="G269" s="5" t="s">
        <v>2747</v>
      </c>
      <c r="H269" s="5" t="s">
        <v>289</v>
      </c>
      <c r="I269" s="5" t="s">
        <v>447</v>
      </c>
      <c r="J269" s="5" t="s">
        <v>289</v>
      </c>
      <c r="K269" s="5" t="s">
        <v>37</v>
      </c>
      <c r="L269" s="5" t="s">
        <v>745</v>
      </c>
      <c r="M269" s="5" t="s">
        <v>261</v>
      </c>
      <c r="N269" s="5" t="s">
        <v>34</v>
      </c>
      <c r="O269" s="5" t="s">
        <v>466</v>
      </c>
      <c r="P269" s="5" t="s">
        <v>2360</v>
      </c>
      <c r="Q269" s="5" t="s">
        <v>2349</v>
      </c>
      <c r="R269" s="5" t="s">
        <v>58</v>
      </c>
    </row>
    <row r="270" spans="1:18" x14ac:dyDescent="0.2">
      <c r="A270" s="5" t="s">
        <v>1894</v>
      </c>
      <c r="B270" s="5" t="s">
        <v>2422</v>
      </c>
      <c r="C270" s="5">
        <v>173875</v>
      </c>
      <c r="D270" s="5">
        <v>0.51874622599999998</v>
      </c>
      <c r="E270" s="5" t="s">
        <v>1161</v>
      </c>
      <c r="F270" s="5" t="s">
        <v>1897</v>
      </c>
      <c r="G270" s="5" t="s">
        <v>254</v>
      </c>
      <c r="H270" s="5" t="s">
        <v>255</v>
      </c>
      <c r="I270" s="5" t="s">
        <v>256</v>
      </c>
      <c r="J270" s="5" t="s">
        <v>1087</v>
      </c>
      <c r="K270" s="5" t="s">
        <v>37</v>
      </c>
      <c r="L270" s="5" t="s">
        <v>258</v>
      </c>
      <c r="M270" s="5">
        <v>410</v>
      </c>
      <c r="N270" s="5" t="s">
        <v>34</v>
      </c>
      <c r="O270" s="5" t="s">
        <v>466</v>
      </c>
      <c r="P270" s="5" t="s">
        <v>2355</v>
      </c>
      <c r="Q270" s="5" t="s">
        <v>16</v>
      </c>
      <c r="R270" s="5" t="s">
        <v>21</v>
      </c>
    </row>
    <row r="271" spans="1:18" x14ac:dyDescent="0.2">
      <c r="A271" s="5" t="s">
        <v>1894</v>
      </c>
      <c r="B271" s="5" t="s">
        <v>2681</v>
      </c>
      <c r="C271" s="5">
        <v>38421</v>
      </c>
      <c r="D271" s="5">
        <v>0.48702532500000001</v>
      </c>
      <c r="E271" s="5" t="s">
        <v>1649</v>
      </c>
      <c r="F271" s="5" t="s">
        <v>744</v>
      </c>
      <c r="G271" s="5" t="s">
        <v>2352</v>
      </c>
      <c r="H271" s="5" t="s">
        <v>289</v>
      </c>
      <c r="I271" s="5" t="s">
        <v>447</v>
      </c>
      <c r="J271" s="5" t="s">
        <v>289</v>
      </c>
      <c r="K271" s="5" t="s">
        <v>37</v>
      </c>
      <c r="L271" s="5" t="s">
        <v>745</v>
      </c>
      <c r="M271" s="5">
        <v>410</v>
      </c>
      <c r="N271" s="5" t="s">
        <v>34</v>
      </c>
      <c r="O271" s="5" t="s">
        <v>466</v>
      </c>
      <c r="P271" s="5" t="s">
        <v>2682</v>
      </c>
      <c r="Q271" s="5" t="s">
        <v>261</v>
      </c>
      <c r="R271" s="5" t="s">
        <v>58</v>
      </c>
    </row>
    <row r="272" spans="1:18" x14ac:dyDescent="0.2">
      <c r="A272" s="5" t="s">
        <v>2489</v>
      </c>
      <c r="B272" s="5" t="s">
        <v>2490</v>
      </c>
      <c r="C272" s="5">
        <v>156077</v>
      </c>
      <c r="D272" s="5">
        <v>0.491539432</v>
      </c>
      <c r="E272" s="5" t="s">
        <v>1649</v>
      </c>
      <c r="F272" s="5" t="s">
        <v>2484</v>
      </c>
      <c r="G272" s="5" t="s">
        <v>2352</v>
      </c>
      <c r="H272" s="5" t="s">
        <v>289</v>
      </c>
      <c r="I272" s="5" t="s">
        <v>447</v>
      </c>
      <c r="J272" s="5" t="s">
        <v>289</v>
      </c>
      <c r="K272" s="5" t="s">
        <v>37</v>
      </c>
      <c r="L272" s="5" t="s">
        <v>290</v>
      </c>
      <c r="M272" s="5" t="s">
        <v>261</v>
      </c>
      <c r="N272" s="5" t="s">
        <v>34</v>
      </c>
      <c r="O272" s="5" t="s">
        <v>466</v>
      </c>
      <c r="P272" s="5" t="s">
        <v>2360</v>
      </c>
      <c r="Q272" s="5" t="s">
        <v>2349</v>
      </c>
      <c r="R272" s="5" t="s">
        <v>58</v>
      </c>
    </row>
    <row r="273" spans="1:18" x14ac:dyDescent="0.2">
      <c r="A273" s="5" t="s">
        <v>1899</v>
      </c>
      <c r="B273" s="5" t="s">
        <v>2766</v>
      </c>
      <c r="C273" s="5">
        <v>98996</v>
      </c>
      <c r="D273" s="5">
        <v>0.49874742399999999</v>
      </c>
      <c r="E273" s="5" t="s">
        <v>1539</v>
      </c>
      <c r="F273" s="5" t="s">
        <v>744</v>
      </c>
      <c r="G273" s="5" t="s">
        <v>2747</v>
      </c>
      <c r="H273" s="5" t="s">
        <v>289</v>
      </c>
      <c r="I273" s="5" t="s">
        <v>447</v>
      </c>
      <c r="J273" s="5" t="s">
        <v>289</v>
      </c>
      <c r="K273" s="5" t="s">
        <v>37</v>
      </c>
      <c r="L273" s="5" t="s">
        <v>745</v>
      </c>
      <c r="M273" s="5" t="s">
        <v>261</v>
      </c>
      <c r="N273" s="5" t="s">
        <v>34</v>
      </c>
      <c r="O273" s="5" t="s">
        <v>466</v>
      </c>
      <c r="P273" s="5" t="s">
        <v>2360</v>
      </c>
      <c r="Q273" s="5" t="s">
        <v>2349</v>
      </c>
      <c r="R273" s="5" t="s">
        <v>58</v>
      </c>
    </row>
    <row r="274" spans="1:18" x14ac:dyDescent="0.2">
      <c r="A274" s="5" t="s">
        <v>2683</v>
      </c>
      <c r="B274" s="5" t="s">
        <v>2684</v>
      </c>
      <c r="C274" s="5">
        <v>47839</v>
      </c>
      <c r="D274" s="5">
        <v>0.50007316199999996</v>
      </c>
      <c r="E274" s="5" t="s">
        <v>1649</v>
      </c>
      <c r="F274" s="5" t="s">
        <v>744</v>
      </c>
      <c r="G274" s="5" t="s">
        <v>2352</v>
      </c>
      <c r="H274" s="5" t="s">
        <v>289</v>
      </c>
      <c r="I274" s="5" t="s">
        <v>447</v>
      </c>
      <c r="J274" s="5" t="s">
        <v>289</v>
      </c>
      <c r="K274" s="5" t="s">
        <v>37</v>
      </c>
      <c r="L274" s="5" t="s">
        <v>745</v>
      </c>
      <c r="M274" s="5" t="s">
        <v>261</v>
      </c>
      <c r="N274" s="5" t="s">
        <v>34</v>
      </c>
      <c r="O274" s="5" t="s">
        <v>466</v>
      </c>
      <c r="P274" s="5" t="s">
        <v>2355</v>
      </c>
      <c r="Q274" s="5" t="s">
        <v>16</v>
      </c>
      <c r="R274" s="5" t="s">
        <v>58</v>
      </c>
    </row>
    <row r="275" spans="1:18" x14ac:dyDescent="0.2">
      <c r="A275" s="5" t="s">
        <v>2685</v>
      </c>
      <c r="B275" s="5" t="s">
        <v>2686</v>
      </c>
      <c r="C275" s="5">
        <v>91818</v>
      </c>
      <c r="D275" s="5">
        <v>0.49857326499999999</v>
      </c>
      <c r="E275" s="5" t="s">
        <v>1649</v>
      </c>
      <c r="F275" s="5" t="s">
        <v>744</v>
      </c>
      <c r="G275" s="5" t="s">
        <v>2352</v>
      </c>
      <c r="H275" s="5" t="s">
        <v>289</v>
      </c>
      <c r="I275" s="5" t="s">
        <v>447</v>
      </c>
      <c r="J275" s="5" t="s">
        <v>314</v>
      </c>
      <c r="K275" s="5" t="s">
        <v>37</v>
      </c>
      <c r="L275" s="5" t="s">
        <v>745</v>
      </c>
      <c r="M275" s="5" t="s">
        <v>261</v>
      </c>
      <c r="N275" s="5" t="s">
        <v>34</v>
      </c>
      <c r="O275" s="5" t="s">
        <v>466</v>
      </c>
      <c r="P275" s="5" t="s">
        <v>2360</v>
      </c>
      <c r="Q275" s="5" t="s">
        <v>2349</v>
      </c>
      <c r="R275" s="5" t="s">
        <v>58</v>
      </c>
    </row>
    <row r="276" spans="1:18" x14ac:dyDescent="0.2">
      <c r="A276" s="5" t="s">
        <v>2687</v>
      </c>
      <c r="B276" s="5" t="s">
        <v>2688</v>
      </c>
      <c r="C276" s="5">
        <v>48537</v>
      </c>
      <c r="D276" s="5">
        <v>0.49961884699999998</v>
      </c>
      <c r="E276" s="5" t="s">
        <v>1649</v>
      </c>
      <c r="F276" s="5" t="s">
        <v>744</v>
      </c>
      <c r="G276" s="5" t="s">
        <v>2352</v>
      </c>
      <c r="H276" s="5" t="s">
        <v>289</v>
      </c>
      <c r="I276" s="5" t="s">
        <v>447</v>
      </c>
      <c r="J276" s="5" t="s">
        <v>289</v>
      </c>
      <c r="K276" s="5" t="s">
        <v>37</v>
      </c>
      <c r="L276" s="5" t="s">
        <v>745</v>
      </c>
      <c r="M276" s="5" t="s">
        <v>261</v>
      </c>
      <c r="N276" s="5" t="s">
        <v>34</v>
      </c>
      <c r="O276" s="5" t="s">
        <v>466</v>
      </c>
      <c r="P276" s="5" t="s">
        <v>2355</v>
      </c>
      <c r="Q276" s="5" t="s">
        <v>16</v>
      </c>
      <c r="R276" s="5" t="s">
        <v>58</v>
      </c>
    </row>
    <row r="277" spans="1:18" x14ac:dyDescent="0.2">
      <c r="A277" s="5" t="s">
        <v>2689</v>
      </c>
      <c r="B277" s="5" t="s">
        <v>2690</v>
      </c>
      <c r="C277" s="5">
        <v>48191</v>
      </c>
      <c r="D277" s="5">
        <v>0.50034238799999997</v>
      </c>
      <c r="E277" s="5" t="s">
        <v>1649</v>
      </c>
      <c r="F277" s="5" t="s">
        <v>744</v>
      </c>
      <c r="G277" s="5" t="s">
        <v>2352</v>
      </c>
      <c r="H277" s="5" t="s">
        <v>289</v>
      </c>
      <c r="I277" s="5" t="s">
        <v>447</v>
      </c>
      <c r="J277" s="5" t="s">
        <v>289</v>
      </c>
      <c r="K277" s="5" t="s">
        <v>37</v>
      </c>
      <c r="L277" s="5" t="s">
        <v>745</v>
      </c>
      <c r="M277" s="5">
        <v>167</v>
      </c>
      <c r="N277" s="5">
        <v>2022</v>
      </c>
      <c r="O277" s="5" t="s">
        <v>1096</v>
      </c>
      <c r="P277" s="5" t="s">
        <v>2355</v>
      </c>
      <c r="Q277" s="5" t="s">
        <v>16</v>
      </c>
      <c r="R277" s="5" t="s">
        <v>58</v>
      </c>
    </row>
    <row r="278" spans="1:18" x14ac:dyDescent="0.2">
      <c r="A278" s="5" t="s">
        <v>2859</v>
      </c>
      <c r="B278" s="5" t="s">
        <v>2860</v>
      </c>
      <c r="C278" s="5">
        <v>93239</v>
      </c>
      <c r="D278" s="5">
        <v>0.532963674</v>
      </c>
      <c r="E278" s="5" t="s">
        <v>386</v>
      </c>
      <c r="F278" s="5" t="s">
        <v>751</v>
      </c>
      <c r="G278" s="5" t="s">
        <v>2849</v>
      </c>
      <c r="H278" s="5" t="s">
        <v>289</v>
      </c>
      <c r="I278" s="5" t="s">
        <v>447</v>
      </c>
      <c r="J278" s="5" t="s">
        <v>289</v>
      </c>
      <c r="K278" s="5" t="s">
        <v>37</v>
      </c>
      <c r="L278" s="5" t="s">
        <v>745</v>
      </c>
      <c r="M278" s="5" t="s">
        <v>261</v>
      </c>
      <c r="N278" s="5">
        <v>2022</v>
      </c>
      <c r="O278" s="5" t="s">
        <v>268</v>
      </c>
      <c r="P278" s="5" t="s">
        <v>2429</v>
      </c>
      <c r="Q278" s="5" t="s">
        <v>15</v>
      </c>
      <c r="R278" s="5" t="s">
        <v>58</v>
      </c>
    </row>
    <row r="279" spans="1:18" x14ac:dyDescent="0.2">
      <c r="A279" s="5" t="s">
        <v>2691</v>
      </c>
      <c r="B279" s="5" t="s">
        <v>2692</v>
      </c>
      <c r="C279" s="5">
        <v>107636</v>
      </c>
      <c r="D279" s="5">
        <v>0.50064104899999995</v>
      </c>
      <c r="E279" s="5" t="s">
        <v>1649</v>
      </c>
      <c r="F279" s="5" t="s">
        <v>744</v>
      </c>
      <c r="G279" s="5" t="s">
        <v>2352</v>
      </c>
      <c r="H279" s="5" t="s">
        <v>2306</v>
      </c>
      <c r="I279" s="5" t="s">
        <v>447</v>
      </c>
      <c r="J279" s="5" t="s">
        <v>289</v>
      </c>
      <c r="K279" s="5" t="s">
        <v>37</v>
      </c>
      <c r="L279" s="5" t="s">
        <v>745</v>
      </c>
      <c r="M279" s="5" t="s">
        <v>261</v>
      </c>
      <c r="N279" s="5">
        <v>2021</v>
      </c>
      <c r="O279" s="5" t="s">
        <v>293</v>
      </c>
      <c r="P279" s="5" t="s">
        <v>2360</v>
      </c>
      <c r="Q279" s="5" t="s">
        <v>2349</v>
      </c>
      <c r="R279" s="5" t="s">
        <v>58</v>
      </c>
    </row>
    <row r="280" spans="1:18" x14ac:dyDescent="0.2">
      <c r="A280" s="5" t="s">
        <v>2014</v>
      </c>
      <c r="B280" s="5" t="s">
        <v>2462</v>
      </c>
      <c r="C280" s="5">
        <v>164533</v>
      </c>
      <c r="D280" s="5">
        <v>0.51775023899999995</v>
      </c>
      <c r="E280" s="5" t="s">
        <v>1649</v>
      </c>
      <c r="F280" s="5" t="s">
        <v>2017</v>
      </c>
      <c r="G280" s="5" t="s">
        <v>2352</v>
      </c>
      <c r="H280" s="5" t="s">
        <v>354</v>
      </c>
      <c r="I280" s="5" t="s">
        <v>256</v>
      </c>
      <c r="J280" s="5" t="s">
        <v>289</v>
      </c>
      <c r="K280" s="5" t="s">
        <v>37</v>
      </c>
      <c r="L280" s="5" t="s">
        <v>290</v>
      </c>
      <c r="M280" s="5">
        <v>361</v>
      </c>
      <c r="N280" s="5">
        <v>2023</v>
      </c>
      <c r="O280" s="5" t="s">
        <v>268</v>
      </c>
      <c r="P280" s="5" t="s">
        <v>2463</v>
      </c>
      <c r="Q280" s="5" t="s">
        <v>13</v>
      </c>
      <c r="R280" s="5" t="s">
        <v>22</v>
      </c>
    </row>
    <row r="281" spans="1:18" x14ac:dyDescent="0.2">
      <c r="A281" s="5" t="s">
        <v>2063</v>
      </c>
      <c r="B281" s="5" t="s">
        <v>2706</v>
      </c>
      <c r="C281" s="5">
        <v>20639</v>
      </c>
      <c r="D281" s="5">
        <v>0.47860846000000001</v>
      </c>
      <c r="E281" s="5" t="s">
        <v>1649</v>
      </c>
      <c r="F281" s="5" t="s">
        <v>744</v>
      </c>
      <c r="G281" s="5" t="s">
        <v>2352</v>
      </c>
      <c r="H281" s="5" t="s">
        <v>314</v>
      </c>
      <c r="I281" s="5" t="s">
        <v>314</v>
      </c>
      <c r="J281" s="5" t="s">
        <v>314</v>
      </c>
      <c r="K281" s="5" t="s">
        <v>119</v>
      </c>
      <c r="L281" s="5" t="s">
        <v>745</v>
      </c>
      <c r="M281" s="5" t="s">
        <v>261</v>
      </c>
      <c r="N281" s="5">
        <v>2023</v>
      </c>
      <c r="O281" s="5" t="s">
        <v>268</v>
      </c>
      <c r="P281" s="5" t="s">
        <v>2355</v>
      </c>
      <c r="Q281" s="5" t="s">
        <v>16</v>
      </c>
      <c r="R281" s="5" t="s">
        <v>58</v>
      </c>
    </row>
    <row r="282" spans="1:18" x14ac:dyDescent="0.2">
      <c r="A282" s="5" t="s">
        <v>2861</v>
      </c>
      <c r="B282" s="5" t="s">
        <v>2862</v>
      </c>
      <c r="C282" s="5">
        <v>140917</v>
      </c>
      <c r="D282" s="5">
        <v>0.52170426599999997</v>
      </c>
      <c r="E282" s="5" t="s">
        <v>425</v>
      </c>
      <c r="F282" s="5" t="s">
        <v>751</v>
      </c>
      <c r="G282" s="5" t="s">
        <v>2849</v>
      </c>
      <c r="H282" s="5" t="s">
        <v>289</v>
      </c>
      <c r="I282" s="5" t="s">
        <v>447</v>
      </c>
      <c r="J282" s="5" t="s">
        <v>289</v>
      </c>
      <c r="K282" s="5" t="s">
        <v>37</v>
      </c>
      <c r="L282" s="5" t="s">
        <v>745</v>
      </c>
      <c r="M282" s="5" t="s">
        <v>261</v>
      </c>
      <c r="N282" s="5">
        <v>2024</v>
      </c>
      <c r="O282" s="5" t="s">
        <v>522</v>
      </c>
      <c r="P282" s="5" t="s">
        <v>2429</v>
      </c>
      <c r="Q282" s="5" t="s">
        <v>15</v>
      </c>
      <c r="R282" s="5" t="s">
        <v>58</v>
      </c>
    </row>
    <row r="283" spans="1:18" x14ac:dyDescent="0.2">
      <c r="A283" s="5" t="s">
        <v>2124</v>
      </c>
      <c r="B283" s="5" t="s">
        <v>2711</v>
      </c>
      <c r="C283" s="5">
        <v>69610</v>
      </c>
      <c r="D283" s="5">
        <v>0.50558827799999995</v>
      </c>
      <c r="E283" s="5" t="s">
        <v>1649</v>
      </c>
      <c r="F283" s="5" t="s">
        <v>744</v>
      </c>
      <c r="G283" s="5" t="s">
        <v>2352</v>
      </c>
      <c r="H283" s="5" t="s">
        <v>289</v>
      </c>
      <c r="I283" s="5" t="s">
        <v>447</v>
      </c>
      <c r="J283" s="5" t="s">
        <v>289</v>
      </c>
      <c r="K283" s="5" t="s">
        <v>37</v>
      </c>
      <c r="L283" s="5" t="s">
        <v>745</v>
      </c>
      <c r="M283" s="5" t="s">
        <v>261</v>
      </c>
      <c r="N283" s="5">
        <v>2023</v>
      </c>
      <c r="O283" s="5" t="s">
        <v>522</v>
      </c>
      <c r="P283" s="5" t="s">
        <v>2355</v>
      </c>
      <c r="Q283" s="5" t="s">
        <v>16</v>
      </c>
      <c r="R283" s="5" t="s">
        <v>58</v>
      </c>
    </row>
    <row r="284" spans="1:18" x14ac:dyDescent="0.2">
      <c r="A284" s="5" t="s">
        <v>2821</v>
      </c>
      <c r="B284" s="5" t="s">
        <v>2822</v>
      </c>
      <c r="C284" s="5">
        <v>96054</v>
      </c>
      <c r="D284" s="5">
        <v>0.506413059</v>
      </c>
      <c r="E284" s="5" t="s">
        <v>1649</v>
      </c>
      <c r="F284" s="5" t="s">
        <v>751</v>
      </c>
      <c r="G284" s="5" t="s">
        <v>2352</v>
      </c>
      <c r="H284" s="5" t="s">
        <v>289</v>
      </c>
      <c r="I284" s="5" t="s">
        <v>447</v>
      </c>
      <c r="J284" s="5" t="s">
        <v>289</v>
      </c>
      <c r="K284" s="5" t="s">
        <v>37</v>
      </c>
      <c r="L284" s="5" t="s">
        <v>745</v>
      </c>
      <c r="M284" s="5">
        <v>405</v>
      </c>
      <c r="N284" s="5">
        <v>2022</v>
      </c>
      <c r="O284" s="5" t="s">
        <v>293</v>
      </c>
      <c r="P284" s="5" t="s">
        <v>2360</v>
      </c>
      <c r="Q284" s="5" t="s">
        <v>2349</v>
      </c>
      <c r="R284" s="5" t="s">
        <v>58</v>
      </c>
    </row>
    <row r="285" spans="1:18" x14ac:dyDescent="0.2">
      <c r="A285" s="5" t="s">
        <v>2479</v>
      </c>
      <c r="B285" s="5" t="s">
        <v>2481</v>
      </c>
      <c r="C285" s="5">
        <v>104762</v>
      </c>
      <c r="D285" s="5">
        <v>0.50306408800000002</v>
      </c>
      <c r="E285" s="5" t="s">
        <v>2116</v>
      </c>
      <c r="F285" s="5" t="s">
        <v>2480</v>
      </c>
      <c r="G285" s="5" t="s">
        <v>287</v>
      </c>
      <c r="H285" s="5" t="s">
        <v>288</v>
      </c>
      <c r="I285" s="5" t="s">
        <v>256</v>
      </c>
      <c r="J285" s="5" t="s">
        <v>603</v>
      </c>
      <c r="K285" s="5" t="s">
        <v>37</v>
      </c>
      <c r="L285" s="5" t="s">
        <v>290</v>
      </c>
      <c r="M285" s="5" t="s">
        <v>261</v>
      </c>
      <c r="N285" s="5">
        <v>2020</v>
      </c>
      <c r="O285" s="5" t="s">
        <v>293</v>
      </c>
      <c r="P285" s="5" t="s">
        <v>2360</v>
      </c>
      <c r="Q285" s="5" t="s">
        <v>2349</v>
      </c>
      <c r="R285" s="5" t="s">
        <v>58</v>
      </c>
    </row>
    <row r="286" spans="1:18" x14ac:dyDescent="0.2">
      <c r="A286" s="5" t="s">
        <v>2819</v>
      </c>
      <c r="B286" s="5" t="s">
        <v>2820</v>
      </c>
      <c r="C286" s="5">
        <v>96052</v>
      </c>
      <c r="D286" s="5">
        <v>0.50641319299999998</v>
      </c>
      <c r="E286" s="5" t="s">
        <v>1649</v>
      </c>
      <c r="F286" s="5" t="s">
        <v>751</v>
      </c>
      <c r="G286" s="5" t="s">
        <v>2352</v>
      </c>
      <c r="H286" s="5" t="s">
        <v>289</v>
      </c>
      <c r="I286" s="5" t="s">
        <v>447</v>
      </c>
      <c r="J286" s="5" t="s">
        <v>289</v>
      </c>
      <c r="K286" s="5" t="s">
        <v>37</v>
      </c>
      <c r="L286" s="5" t="s">
        <v>745</v>
      </c>
      <c r="M286" s="5">
        <v>405</v>
      </c>
      <c r="N286" s="5">
        <v>2020</v>
      </c>
      <c r="O286" s="5" t="s">
        <v>293</v>
      </c>
      <c r="P286" s="5" t="s">
        <v>2360</v>
      </c>
      <c r="Q286" s="5" t="s">
        <v>2349</v>
      </c>
      <c r="R286" s="5" t="s">
        <v>58</v>
      </c>
    </row>
    <row r="287" spans="1:18" x14ac:dyDescent="0.2">
      <c r="A287" s="5" t="s">
        <v>2154</v>
      </c>
      <c r="B287" s="5" t="s">
        <v>2716</v>
      </c>
      <c r="C287" s="5">
        <v>52202</v>
      </c>
      <c r="D287" s="5">
        <v>0.49892724399999999</v>
      </c>
      <c r="E287" s="5" t="s">
        <v>1649</v>
      </c>
      <c r="F287" s="5" t="s">
        <v>744</v>
      </c>
      <c r="G287" s="5" t="s">
        <v>2352</v>
      </c>
      <c r="H287" s="5" t="s">
        <v>289</v>
      </c>
      <c r="I287" s="5" t="s">
        <v>447</v>
      </c>
      <c r="J287" s="5" t="s">
        <v>289</v>
      </c>
      <c r="K287" s="5" t="s">
        <v>37</v>
      </c>
      <c r="L287" s="5" t="s">
        <v>745</v>
      </c>
      <c r="M287" s="5" t="s">
        <v>261</v>
      </c>
      <c r="N287" s="5">
        <v>2020</v>
      </c>
      <c r="O287" s="5" t="s">
        <v>293</v>
      </c>
      <c r="P287" s="5" t="s">
        <v>2355</v>
      </c>
      <c r="Q287" s="5" t="s">
        <v>16</v>
      </c>
      <c r="R287" s="5" t="s">
        <v>58</v>
      </c>
    </row>
    <row r="288" spans="1:18" x14ac:dyDescent="0.2">
      <c r="A288" s="5" t="s">
        <v>2817</v>
      </c>
      <c r="B288" s="5" t="s">
        <v>2818</v>
      </c>
      <c r="C288" s="5">
        <v>86117</v>
      </c>
      <c r="D288" s="5">
        <v>0.49982001199999998</v>
      </c>
      <c r="E288" s="5" t="s">
        <v>1649</v>
      </c>
      <c r="F288" s="5" t="s">
        <v>881</v>
      </c>
      <c r="G288" s="5" t="s">
        <v>2352</v>
      </c>
      <c r="H288" s="5" t="s">
        <v>289</v>
      </c>
      <c r="I288" s="5" t="s">
        <v>447</v>
      </c>
      <c r="J288" s="5" t="s">
        <v>289</v>
      </c>
      <c r="K288" s="5" t="s">
        <v>37</v>
      </c>
      <c r="L288" s="5" t="s">
        <v>745</v>
      </c>
      <c r="M288" s="5" t="s">
        <v>261</v>
      </c>
      <c r="N288" s="5">
        <v>2024</v>
      </c>
      <c r="O288" s="5" t="s">
        <v>1096</v>
      </c>
      <c r="P288" s="5" t="s">
        <v>2429</v>
      </c>
      <c r="Q288" s="5" t="s">
        <v>15</v>
      </c>
      <c r="R288" s="5" t="s">
        <v>58</v>
      </c>
    </row>
    <row r="289" spans="1:18" x14ac:dyDescent="0.2">
      <c r="A289" s="5" t="s">
        <v>2722</v>
      </c>
      <c r="B289" s="5" t="s">
        <v>2723</v>
      </c>
      <c r="C289" s="5">
        <v>38400</v>
      </c>
      <c r="D289" s="5">
        <v>0.48705729199999998</v>
      </c>
      <c r="E289" s="5" t="s">
        <v>1649</v>
      </c>
      <c r="F289" s="5" t="s">
        <v>744</v>
      </c>
      <c r="G289" s="5" t="s">
        <v>2352</v>
      </c>
      <c r="H289" s="5" t="s">
        <v>289</v>
      </c>
      <c r="I289" s="5" t="s">
        <v>447</v>
      </c>
      <c r="J289" s="5" t="s">
        <v>289</v>
      </c>
      <c r="K289" s="5" t="s">
        <v>37</v>
      </c>
      <c r="L289" s="5" t="s">
        <v>745</v>
      </c>
      <c r="M289" s="5">
        <v>410</v>
      </c>
      <c r="N289" s="5">
        <v>2022</v>
      </c>
      <c r="O289" s="5" t="s">
        <v>400</v>
      </c>
      <c r="P289" s="5" t="s">
        <v>2355</v>
      </c>
      <c r="Q289" s="5" t="s">
        <v>16</v>
      </c>
      <c r="R289" s="5" t="s">
        <v>58</v>
      </c>
    </row>
    <row r="290" spans="1:18" x14ac:dyDescent="0.2">
      <c r="A290" s="5" t="s">
        <v>2746</v>
      </c>
      <c r="B290" s="5" t="s">
        <v>2748</v>
      </c>
      <c r="C290" s="5">
        <v>64148</v>
      </c>
      <c r="D290" s="5">
        <v>0.49992205499999998</v>
      </c>
      <c r="E290" s="5" t="s">
        <v>1539</v>
      </c>
      <c r="F290" s="5" t="s">
        <v>744</v>
      </c>
      <c r="G290" s="5" t="s">
        <v>2747</v>
      </c>
      <c r="H290" s="5" t="s">
        <v>314</v>
      </c>
      <c r="I290" s="5" t="s">
        <v>314</v>
      </c>
      <c r="J290" s="5" t="s">
        <v>314</v>
      </c>
      <c r="K290" s="5" t="s">
        <v>119</v>
      </c>
      <c r="L290" s="5" t="s">
        <v>745</v>
      </c>
      <c r="M290" s="5" t="s">
        <v>261</v>
      </c>
      <c r="N290" s="5">
        <v>2013</v>
      </c>
      <c r="O290" s="5" t="s">
        <v>400</v>
      </c>
      <c r="P290" s="5" t="s">
        <v>2360</v>
      </c>
      <c r="Q290" s="5" t="s">
        <v>2349</v>
      </c>
      <c r="R290" s="5" t="s">
        <v>58</v>
      </c>
    </row>
    <row r="291" spans="1:18" x14ac:dyDescent="0.2">
      <c r="A291" s="5" t="s">
        <v>2728</v>
      </c>
      <c r="B291" s="5" t="s">
        <v>2729</v>
      </c>
      <c r="C291" s="5">
        <v>47582</v>
      </c>
      <c r="D291" s="5">
        <v>0.50159724299999997</v>
      </c>
      <c r="E291" s="5" t="s">
        <v>1649</v>
      </c>
      <c r="F291" s="5" t="s">
        <v>744</v>
      </c>
      <c r="G291" s="5" t="s">
        <v>2352</v>
      </c>
      <c r="H291" s="5" t="s">
        <v>289</v>
      </c>
      <c r="I291" s="5" t="s">
        <v>447</v>
      </c>
      <c r="J291" s="5" t="s">
        <v>289</v>
      </c>
      <c r="K291" s="5" t="s">
        <v>37</v>
      </c>
      <c r="L291" s="5" t="s">
        <v>745</v>
      </c>
      <c r="M291" s="5" t="s">
        <v>261</v>
      </c>
      <c r="N291" s="5">
        <v>2014</v>
      </c>
      <c r="O291" s="5" t="s">
        <v>558</v>
      </c>
      <c r="P291" s="5" t="s">
        <v>2645</v>
      </c>
      <c r="Q291" s="5" t="s">
        <v>2538</v>
      </c>
      <c r="R291" s="5" t="s">
        <v>58</v>
      </c>
    </row>
    <row r="292" spans="1:18" x14ac:dyDescent="0.2">
      <c r="A292" s="5" t="s">
        <v>2730</v>
      </c>
      <c r="B292" s="5" t="s">
        <v>2731</v>
      </c>
      <c r="C292" s="5">
        <v>96021</v>
      </c>
      <c r="D292" s="5">
        <v>0.50036971100000005</v>
      </c>
      <c r="E292" s="5" t="s">
        <v>1649</v>
      </c>
      <c r="F292" s="5" t="s">
        <v>744</v>
      </c>
      <c r="G292" s="5" t="s">
        <v>2352</v>
      </c>
      <c r="H292" s="5" t="s">
        <v>289</v>
      </c>
      <c r="I292" s="5" t="s">
        <v>447</v>
      </c>
      <c r="J292" s="5" t="s">
        <v>289</v>
      </c>
      <c r="K292" s="5" t="s">
        <v>37</v>
      </c>
      <c r="L292" s="5" t="s">
        <v>745</v>
      </c>
      <c r="M292" s="5" t="s">
        <v>261</v>
      </c>
      <c r="N292" s="5">
        <v>2014</v>
      </c>
      <c r="O292" s="5" t="s">
        <v>558</v>
      </c>
      <c r="P292" s="5" t="s">
        <v>2360</v>
      </c>
      <c r="Q292" s="5" t="s">
        <v>2349</v>
      </c>
      <c r="R292" s="5" t="s">
        <v>58</v>
      </c>
    </row>
    <row r="293" spans="1:18" x14ac:dyDescent="0.2">
      <c r="A293" s="5" t="s">
        <v>2496</v>
      </c>
      <c r="B293" s="5" t="s">
        <v>2497</v>
      </c>
      <c r="C293" s="5">
        <v>94170</v>
      </c>
      <c r="D293" s="5">
        <v>0.49743017899999997</v>
      </c>
      <c r="E293" s="5" t="s">
        <v>1649</v>
      </c>
      <c r="F293" s="5" t="s">
        <v>744</v>
      </c>
      <c r="G293" s="5" t="s">
        <v>2352</v>
      </c>
      <c r="H293" s="5" t="s">
        <v>289</v>
      </c>
      <c r="I293" s="5" t="s">
        <v>447</v>
      </c>
      <c r="J293" s="5" t="s">
        <v>289</v>
      </c>
      <c r="K293" s="5" t="s">
        <v>37</v>
      </c>
      <c r="L293" s="5" t="s">
        <v>745</v>
      </c>
      <c r="M293" s="5" t="s">
        <v>261</v>
      </c>
      <c r="N293" s="5">
        <v>2012</v>
      </c>
      <c r="O293" s="5" t="s">
        <v>400</v>
      </c>
      <c r="P293" s="5" t="s">
        <v>2360</v>
      </c>
      <c r="Q293" s="5" t="s">
        <v>2349</v>
      </c>
      <c r="R293" s="5" t="s">
        <v>58</v>
      </c>
    </row>
    <row r="294" spans="1:18" x14ac:dyDescent="0.2">
      <c r="A294" s="5" t="s">
        <v>269</v>
      </c>
      <c r="B294" s="5" t="s">
        <v>2388</v>
      </c>
      <c r="C294" s="5">
        <v>133234</v>
      </c>
      <c r="D294" s="5">
        <v>0.51555909200000005</v>
      </c>
      <c r="E294" s="5" t="s">
        <v>431</v>
      </c>
      <c r="F294" s="5" t="s">
        <v>253</v>
      </c>
      <c r="G294" s="5" t="s">
        <v>254</v>
      </c>
      <c r="H294" s="5" t="s">
        <v>255</v>
      </c>
      <c r="I294" s="5" t="s">
        <v>256</v>
      </c>
      <c r="J294" s="5" t="s">
        <v>257</v>
      </c>
      <c r="K294" s="5" t="s">
        <v>37</v>
      </c>
      <c r="L294" s="5" t="s">
        <v>258</v>
      </c>
      <c r="M294" s="5" t="s">
        <v>261</v>
      </c>
      <c r="N294" s="5" t="s">
        <v>34</v>
      </c>
      <c r="O294" s="5" t="s">
        <v>274</v>
      </c>
      <c r="P294" s="5" t="s">
        <v>2366</v>
      </c>
      <c r="Q294" s="5" t="s">
        <v>2350</v>
      </c>
      <c r="R294" s="5" t="s">
        <v>21</v>
      </c>
    </row>
    <row r="295" spans="1:18" x14ac:dyDescent="0.2">
      <c r="A295" s="5" t="s">
        <v>2402</v>
      </c>
      <c r="B295" s="5" t="s">
        <v>2403</v>
      </c>
      <c r="C295" s="5">
        <v>138717</v>
      </c>
      <c r="D295" s="5">
        <v>0.51796823700000005</v>
      </c>
      <c r="E295" s="5" t="s">
        <v>1209</v>
      </c>
      <c r="F295" s="5" t="s">
        <v>253</v>
      </c>
      <c r="G295" s="5" t="s">
        <v>254</v>
      </c>
      <c r="H295" s="5" t="s">
        <v>255</v>
      </c>
      <c r="I295" s="5" t="s">
        <v>256</v>
      </c>
      <c r="J295" s="5" t="s">
        <v>257</v>
      </c>
      <c r="K295" s="5" t="s">
        <v>37</v>
      </c>
      <c r="L295" s="5" t="s">
        <v>258</v>
      </c>
      <c r="M295" s="5" t="s">
        <v>261</v>
      </c>
      <c r="N295" s="5">
        <v>2015</v>
      </c>
      <c r="O295" s="5" t="s">
        <v>293</v>
      </c>
      <c r="P295" s="5" t="s">
        <v>2360</v>
      </c>
      <c r="Q295" s="5" t="s">
        <v>2349</v>
      </c>
      <c r="R295" s="5" t="s">
        <v>58</v>
      </c>
    </row>
    <row r="296" spans="1:18" x14ac:dyDescent="0.2">
      <c r="A296" s="5" t="s">
        <v>101</v>
      </c>
      <c r="B296" s="5" t="s">
        <v>234</v>
      </c>
      <c r="C296" s="5">
        <v>54164</v>
      </c>
      <c r="D296" s="5">
        <v>0.51728085099999999</v>
      </c>
      <c r="E296" s="5" t="s">
        <v>1649</v>
      </c>
      <c r="F296" s="5" t="s">
        <v>744</v>
      </c>
      <c r="G296" s="5" t="s">
        <v>2352</v>
      </c>
      <c r="H296" s="5" t="s">
        <v>289</v>
      </c>
      <c r="I296" s="5" t="s">
        <v>447</v>
      </c>
      <c r="J296" s="5" t="s">
        <v>289</v>
      </c>
      <c r="K296" s="5" t="s">
        <v>37</v>
      </c>
      <c r="L296" s="5" t="s">
        <v>745</v>
      </c>
      <c r="M296" s="5">
        <v>361</v>
      </c>
      <c r="N296" s="5">
        <v>2021</v>
      </c>
      <c r="O296" s="5" t="s">
        <v>2482</v>
      </c>
      <c r="P296" s="5" t="s">
        <v>2742</v>
      </c>
      <c r="Q296" s="5" t="s">
        <v>2538</v>
      </c>
      <c r="R296" s="5" t="s">
        <v>58</v>
      </c>
    </row>
    <row r="297" spans="1:18" x14ac:dyDescent="0.2">
      <c r="A297" s="5" t="s">
        <v>105</v>
      </c>
      <c r="B297" s="5" t="s">
        <v>2743</v>
      </c>
      <c r="C297" s="5">
        <v>82993</v>
      </c>
      <c r="D297" s="5">
        <v>0.49988553299999999</v>
      </c>
      <c r="E297" s="5" t="s">
        <v>1649</v>
      </c>
      <c r="F297" s="5" t="s">
        <v>744</v>
      </c>
      <c r="G297" s="5" t="s">
        <v>2352</v>
      </c>
      <c r="H297" s="5" t="s">
        <v>289</v>
      </c>
      <c r="I297" s="5" t="s">
        <v>447</v>
      </c>
      <c r="J297" s="5" t="s">
        <v>289</v>
      </c>
      <c r="K297" s="5" t="s">
        <v>37</v>
      </c>
      <c r="L297" s="5" t="s">
        <v>745</v>
      </c>
      <c r="M297" s="5">
        <v>167</v>
      </c>
      <c r="N297" s="5">
        <v>2022</v>
      </c>
      <c r="O297" s="5" t="s">
        <v>2482</v>
      </c>
      <c r="P297" s="5" t="s">
        <v>2429</v>
      </c>
      <c r="Q297" s="5" t="s">
        <v>15</v>
      </c>
      <c r="R297" s="5" t="s">
        <v>58</v>
      </c>
    </row>
    <row r="298" spans="1:18" x14ac:dyDescent="0.2">
      <c r="A298" s="5" t="s">
        <v>198</v>
      </c>
      <c r="B298" s="5" t="s">
        <v>2744</v>
      </c>
      <c r="C298" s="5">
        <v>47846</v>
      </c>
      <c r="D298" s="5">
        <v>0.49991639799999998</v>
      </c>
      <c r="E298" s="5" t="s">
        <v>1649</v>
      </c>
      <c r="F298" s="5" t="s">
        <v>744</v>
      </c>
      <c r="G298" s="5" t="s">
        <v>2352</v>
      </c>
      <c r="H298" s="5" t="s">
        <v>289</v>
      </c>
      <c r="I298" s="5" t="s">
        <v>447</v>
      </c>
      <c r="J298" s="5" t="s">
        <v>289</v>
      </c>
      <c r="K298" s="5" t="s">
        <v>37</v>
      </c>
      <c r="L298" s="5" t="s">
        <v>745</v>
      </c>
      <c r="M298" s="5" t="s">
        <v>261</v>
      </c>
      <c r="N298" s="5">
        <v>2024</v>
      </c>
      <c r="O298" s="5" t="s">
        <v>2482</v>
      </c>
      <c r="P298" s="5" t="s">
        <v>2355</v>
      </c>
      <c r="Q298" s="5" t="s">
        <v>16</v>
      </c>
      <c r="R298" s="5" t="s">
        <v>58</v>
      </c>
    </row>
    <row r="299" spans="1:18" x14ac:dyDescent="0.2">
      <c r="A299" s="5" t="s">
        <v>350</v>
      </c>
      <c r="B299" s="5" t="s">
        <v>2512</v>
      </c>
      <c r="C299" s="5">
        <v>49329</v>
      </c>
      <c r="D299" s="5">
        <v>0.49775993800000001</v>
      </c>
      <c r="E299" s="5" t="s">
        <v>1649</v>
      </c>
      <c r="F299" s="5" t="s">
        <v>744</v>
      </c>
      <c r="G299" s="5" t="s">
        <v>2352</v>
      </c>
      <c r="H299" s="5" t="s">
        <v>289</v>
      </c>
      <c r="I299" s="5" t="s">
        <v>447</v>
      </c>
      <c r="J299" s="5" t="s">
        <v>289</v>
      </c>
      <c r="K299" s="5" t="s">
        <v>37</v>
      </c>
      <c r="L299" s="5" t="s">
        <v>745</v>
      </c>
      <c r="M299" s="5" t="s">
        <v>261</v>
      </c>
      <c r="N299" s="5">
        <v>2015</v>
      </c>
      <c r="O299" s="5" t="s">
        <v>343</v>
      </c>
      <c r="P299" s="5" t="s">
        <v>2355</v>
      </c>
      <c r="Q299" s="5" t="s">
        <v>16</v>
      </c>
      <c r="R299" s="5" t="s">
        <v>58</v>
      </c>
    </row>
    <row r="300" spans="1:18" x14ac:dyDescent="0.2">
      <c r="A300" s="5" t="s">
        <v>49</v>
      </c>
      <c r="B300" s="5" t="s">
        <v>231</v>
      </c>
      <c r="C300" s="5">
        <v>34198</v>
      </c>
      <c r="D300" s="5">
        <v>0.48573016000000002</v>
      </c>
      <c r="E300" s="5" t="s">
        <v>1649</v>
      </c>
      <c r="F300" s="5" t="s">
        <v>744</v>
      </c>
      <c r="G300" s="5" t="s">
        <v>2352</v>
      </c>
      <c r="H300" s="5" t="s">
        <v>289</v>
      </c>
      <c r="I300" s="5" t="s">
        <v>447</v>
      </c>
      <c r="J300" s="5" t="s">
        <v>289</v>
      </c>
      <c r="K300" s="5" t="s">
        <v>37</v>
      </c>
      <c r="L300" s="5" t="s">
        <v>745</v>
      </c>
      <c r="M300" s="5">
        <v>410</v>
      </c>
      <c r="N300" s="5">
        <v>2018</v>
      </c>
      <c r="O300" s="5" t="s">
        <v>2482</v>
      </c>
      <c r="P300" s="5" t="s">
        <v>2355</v>
      </c>
      <c r="Q300" s="5" t="s">
        <v>16</v>
      </c>
      <c r="R300" s="5" t="s">
        <v>58</v>
      </c>
    </row>
    <row r="301" spans="1:18" x14ac:dyDescent="0.2">
      <c r="A301" s="5" t="s">
        <v>83</v>
      </c>
      <c r="B301" s="5" t="s">
        <v>85</v>
      </c>
      <c r="C301" s="5">
        <v>120783</v>
      </c>
      <c r="D301" s="5">
        <v>0.52151378900000001</v>
      </c>
      <c r="E301" s="5" t="s">
        <v>1649</v>
      </c>
      <c r="F301" s="5" t="s">
        <v>86</v>
      </c>
      <c r="G301" s="5" t="s">
        <v>2352</v>
      </c>
      <c r="H301" s="5" t="s">
        <v>2306</v>
      </c>
      <c r="I301" s="5" t="s">
        <v>447</v>
      </c>
      <c r="J301" s="5" t="s">
        <v>289</v>
      </c>
      <c r="K301" s="5" t="s">
        <v>37</v>
      </c>
      <c r="L301" s="5" t="s">
        <v>290</v>
      </c>
      <c r="M301" s="5" t="s">
        <v>261</v>
      </c>
      <c r="N301" s="5">
        <v>2021</v>
      </c>
      <c r="O301" s="5" t="s">
        <v>2482</v>
      </c>
      <c r="P301" s="5" t="s">
        <v>2355</v>
      </c>
      <c r="Q301" s="5" t="s">
        <v>16</v>
      </c>
      <c r="R301" s="5" t="s">
        <v>22</v>
      </c>
    </row>
    <row r="302" spans="1:18" x14ac:dyDescent="0.2">
      <c r="A302" s="5" t="s">
        <v>116</v>
      </c>
      <c r="B302" s="5" t="s">
        <v>248</v>
      </c>
      <c r="C302" s="5">
        <v>87808</v>
      </c>
      <c r="D302" s="5">
        <v>0.496446793</v>
      </c>
      <c r="E302" s="5" t="s">
        <v>1649</v>
      </c>
      <c r="F302" s="5" t="s">
        <v>744</v>
      </c>
      <c r="G302" s="5" t="s">
        <v>2352</v>
      </c>
      <c r="H302" s="5" t="s">
        <v>289</v>
      </c>
      <c r="I302" s="5" t="s">
        <v>447</v>
      </c>
      <c r="J302" s="5" t="s">
        <v>289</v>
      </c>
      <c r="K302" s="5" t="s">
        <v>37</v>
      </c>
      <c r="L302" s="5" t="s">
        <v>745</v>
      </c>
      <c r="M302" s="5">
        <v>410</v>
      </c>
      <c r="N302" s="5">
        <v>2022</v>
      </c>
      <c r="O302" s="5" t="s">
        <v>2482</v>
      </c>
      <c r="P302" s="5" t="s">
        <v>2745</v>
      </c>
      <c r="Q302" s="5" t="s">
        <v>261</v>
      </c>
      <c r="R302" s="5" t="s">
        <v>58</v>
      </c>
    </row>
    <row r="303" spans="1:18" x14ac:dyDescent="0.2">
      <c r="A303" s="5" t="s">
        <v>183</v>
      </c>
      <c r="B303" s="5" t="s">
        <v>247</v>
      </c>
      <c r="C303" s="5">
        <v>48571</v>
      </c>
      <c r="D303" s="5">
        <v>0.49947499499999998</v>
      </c>
      <c r="E303" s="5" t="s">
        <v>1649</v>
      </c>
      <c r="F303" s="5" t="s">
        <v>744</v>
      </c>
      <c r="G303" s="5" t="s">
        <v>2352</v>
      </c>
      <c r="H303" s="5" t="s">
        <v>289</v>
      </c>
      <c r="I303" s="5" t="s">
        <v>447</v>
      </c>
      <c r="J303" s="5" t="s">
        <v>289</v>
      </c>
      <c r="K303" s="5" t="s">
        <v>37</v>
      </c>
      <c r="L303" s="5" t="s">
        <v>745</v>
      </c>
      <c r="M303" s="5" t="s">
        <v>261</v>
      </c>
      <c r="N303" s="5">
        <v>2024</v>
      </c>
      <c r="O303" s="5" t="s">
        <v>2482</v>
      </c>
      <c r="P303" s="5" t="s">
        <v>2355</v>
      </c>
      <c r="Q303" s="5" t="s">
        <v>16</v>
      </c>
      <c r="R303" s="5" t="s">
        <v>58</v>
      </c>
    </row>
    <row r="304" spans="1:18" x14ac:dyDescent="0.2">
      <c r="A304" s="5" t="s">
        <v>68</v>
      </c>
      <c r="B304" s="5" t="s">
        <v>2807</v>
      </c>
      <c r="C304" s="5">
        <v>34280</v>
      </c>
      <c r="D304" s="5">
        <v>0.48556009300000003</v>
      </c>
      <c r="E304" s="5" t="s">
        <v>1649</v>
      </c>
      <c r="F304" s="5" t="s">
        <v>744</v>
      </c>
      <c r="G304" s="5" t="s">
        <v>2352</v>
      </c>
      <c r="H304" s="5" t="s">
        <v>289</v>
      </c>
      <c r="I304" s="5" t="s">
        <v>447</v>
      </c>
      <c r="J304" s="5" t="s">
        <v>289</v>
      </c>
      <c r="K304" s="5" t="s">
        <v>37</v>
      </c>
      <c r="L304" s="5" t="s">
        <v>745</v>
      </c>
      <c r="M304" s="5">
        <v>410</v>
      </c>
      <c r="N304" s="5">
        <v>2019</v>
      </c>
      <c r="O304" s="5" t="s">
        <v>2482</v>
      </c>
      <c r="P304" s="5" t="s">
        <v>2808</v>
      </c>
      <c r="Q304" s="5" t="s">
        <v>2538</v>
      </c>
      <c r="R304" s="5" t="s">
        <v>58</v>
      </c>
    </row>
    <row r="305" spans="1:18" x14ac:dyDescent="0.2">
      <c r="A305" s="5" t="s">
        <v>154</v>
      </c>
      <c r="B305" s="5" t="s">
        <v>244</v>
      </c>
      <c r="C305" s="5">
        <v>56072</v>
      </c>
      <c r="D305" s="5">
        <v>0.498626766</v>
      </c>
      <c r="E305" s="5" t="s">
        <v>1649</v>
      </c>
      <c r="F305" s="5" t="s">
        <v>744</v>
      </c>
      <c r="G305" s="5" t="s">
        <v>2352</v>
      </c>
      <c r="H305" s="5" t="s">
        <v>289</v>
      </c>
      <c r="I305" s="5" t="s">
        <v>447</v>
      </c>
      <c r="J305" s="5" t="s">
        <v>289</v>
      </c>
      <c r="K305" s="5" t="s">
        <v>37</v>
      </c>
      <c r="L305" s="5" t="s">
        <v>745</v>
      </c>
      <c r="M305" s="5">
        <v>167</v>
      </c>
      <c r="N305" s="5">
        <v>2024</v>
      </c>
      <c r="O305" s="5" t="s">
        <v>2482</v>
      </c>
      <c r="P305" s="5" t="s">
        <v>2355</v>
      </c>
      <c r="Q305" s="5" t="s">
        <v>16</v>
      </c>
      <c r="R305" s="5" t="s">
        <v>58</v>
      </c>
    </row>
    <row r="306" spans="1:18" x14ac:dyDescent="0.2">
      <c r="A306" s="5" t="s">
        <v>146</v>
      </c>
      <c r="B306" s="5" t="s">
        <v>236</v>
      </c>
      <c r="C306" s="5">
        <v>64451</v>
      </c>
      <c r="D306" s="5">
        <v>0.493242929</v>
      </c>
      <c r="E306" s="5" t="s">
        <v>1649</v>
      </c>
      <c r="F306" s="5" t="s">
        <v>744</v>
      </c>
      <c r="G306" s="5" t="s">
        <v>2352</v>
      </c>
      <c r="H306" s="5" t="s">
        <v>289</v>
      </c>
      <c r="I306" s="5" t="s">
        <v>447</v>
      </c>
      <c r="J306" s="5" t="s">
        <v>289</v>
      </c>
      <c r="K306" s="5" t="s">
        <v>37</v>
      </c>
      <c r="L306" s="5" t="s">
        <v>745</v>
      </c>
      <c r="M306" s="5">
        <v>361</v>
      </c>
      <c r="N306" s="5">
        <v>2023</v>
      </c>
      <c r="O306" s="5" t="s">
        <v>2482</v>
      </c>
      <c r="P306" s="5" t="s">
        <v>2463</v>
      </c>
      <c r="Q306" s="5" t="s">
        <v>13</v>
      </c>
      <c r="R306" s="5" t="s">
        <v>58</v>
      </c>
    </row>
    <row r="307" spans="1:18" x14ac:dyDescent="0.2">
      <c r="A307" s="5" t="s">
        <v>2351</v>
      </c>
      <c r="B307" s="5" t="s">
        <v>2353</v>
      </c>
      <c r="C307" s="5">
        <v>25427</v>
      </c>
      <c r="D307" s="5">
        <v>0.481850002</v>
      </c>
      <c r="E307" s="5" t="s">
        <v>1649</v>
      </c>
      <c r="F307" s="5" t="s">
        <v>314</v>
      </c>
      <c r="G307" s="5" t="s">
        <v>2352</v>
      </c>
      <c r="H307" s="5" t="s">
        <v>289</v>
      </c>
      <c r="I307" s="5" t="s">
        <v>447</v>
      </c>
      <c r="J307" s="5" t="s">
        <v>314</v>
      </c>
      <c r="K307" s="5" t="s">
        <v>37</v>
      </c>
      <c r="L307" s="5" t="s">
        <v>745</v>
      </c>
      <c r="M307" s="5">
        <v>167</v>
      </c>
      <c r="N307" s="5" t="s">
        <v>34</v>
      </c>
      <c r="O307" s="5" t="s">
        <v>274</v>
      </c>
      <c r="P307" s="5" t="s">
        <v>2355</v>
      </c>
      <c r="Q307" s="5" t="s">
        <v>16</v>
      </c>
      <c r="R307" s="5" t="s">
        <v>58</v>
      </c>
    </row>
    <row r="308" spans="1:18" x14ac:dyDescent="0.2">
      <c r="A308" s="5" t="s">
        <v>2523</v>
      </c>
      <c r="B308" s="5" t="s">
        <v>2524</v>
      </c>
      <c r="C308" s="5">
        <v>64361</v>
      </c>
      <c r="D308" s="5">
        <v>0.48810615099999999</v>
      </c>
      <c r="E308" s="5" t="s">
        <v>1649</v>
      </c>
      <c r="F308" s="5" t="s">
        <v>744</v>
      </c>
      <c r="G308" s="5" t="s">
        <v>2352</v>
      </c>
      <c r="H308" s="5" t="s">
        <v>289</v>
      </c>
      <c r="I308" s="5" t="s">
        <v>447</v>
      </c>
      <c r="J308" s="5" t="s">
        <v>314</v>
      </c>
      <c r="K308" s="5" t="s">
        <v>37</v>
      </c>
      <c r="L308" s="5" t="s">
        <v>745</v>
      </c>
      <c r="M308" s="5">
        <v>167</v>
      </c>
      <c r="N308" s="5" t="s">
        <v>34</v>
      </c>
      <c r="O308" s="5" t="s">
        <v>274</v>
      </c>
      <c r="P308" s="5" t="s">
        <v>2355</v>
      </c>
      <c r="Q308" s="5" t="s">
        <v>16</v>
      </c>
      <c r="R308" s="5" t="s">
        <v>58</v>
      </c>
    </row>
    <row r="309" spans="1:18" x14ac:dyDescent="0.2">
      <c r="A309" s="5" t="s">
        <v>2521</v>
      </c>
      <c r="B309" s="5" t="s">
        <v>2522</v>
      </c>
      <c r="C309" s="5">
        <v>108143</v>
      </c>
      <c r="D309" s="5">
        <v>0.50169682699999996</v>
      </c>
      <c r="E309" s="5" t="s">
        <v>1649</v>
      </c>
      <c r="F309" s="5" t="s">
        <v>744</v>
      </c>
      <c r="G309" s="5" t="s">
        <v>2352</v>
      </c>
      <c r="H309" s="5" t="s">
        <v>289</v>
      </c>
      <c r="I309" s="5" t="s">
        <v>447</v>
      </c>
      <c r="J309" s="5" t="s">
        <v>314</v>
      </c>
      <c r="K309" s="5" t="s">
        <v>37</v>
      </c>
      <c r="L309" s="5" t="s">
        <v>745</v>
      </c>
      <c r="M309" s="5" t="s">
        <v>261</v>
      </c>
      <c r="N309" s="5" t="s">
        <v>34</v>
      </c>
      <c r="O309" s="5" t="s">
        <v>274</v>
      </c>
      <c r="P309" s="5" t="s">
        <v>2360</v>
      </c>
      <c r="Q309" s="5" t="s">
        <v>2349</v>
      </c>
      <c r="R309" s="5" t="s">
        <v>58</v>
      </c>
    </row>
    <row r="310" spans="1:18" x14ac:dyDescent="0.2">
      <c r="A310" s="5" t="s">
        <v>2245</v>
      </c>
      <c r="B310" s="5" t="s">
        <v>2724</v>
      </c>
      <c r="C310" s="5">
        <v>48515</v>
      </c>
      <c r="D310" s="5">
        <v>0.499371328</v>
      </c>
      <c r="E310" s="5" t="s">
        <v>1649</v>
      </c>
      <c r="F310" s="5" t="s">
        <v>744</v>
      </c>
      <c r="G310" s="5" t="s">
        <v>2352</v>
      </c>
      <c r="H310" s="5" t="s">
        <v>289</v>
      </c>
      <c r="I310" s="5" t="s">
        <v>447</v>
      </c>
      <c r="J310" s="5" t="s">
        <v>289</v>
      </c>
      <c r="K310" s="5" t="s">
        <v>37</v>
      </c>
      <c r="L310" s="5" t="s">
        <v>745</v>
      </c>
      <c r="M310" s="5" t="s">
        <v>261</v>
      </c>
      <c r="N310" s="5">
        <v>2012</v>
      </c>
      <c r="O310" s="5" t="s">
        <v>268</v>
      </c>
      <c r="P310" s="5" t="s">
        <v>2355</v>
      </c>
      <c r="Q310" s="5" t="s">
        <v>16</v>
      </c>
      <c r="R310" s="5" t="s">
        <v>58</v>
      </c>
    </row>
    <row r="311" spans="1:18" x14ac:dyDescent="0.2">
      <c r="A311" s="5" t="s">
        <v>2248</v>
      </c>
      <c r="B311" s="5" t="s">
        <v>2725</v>
      </c>
      <c r="C311" s="5">
        <v>47766</v>
      </c>
      <c r="D311" s="5">
        <v>0.49914164900000002</v>
      </c>
      <c r="E311" s="5" t="s">
        <v>1649</v>
      </c>
      <c r="F311" s="5" t="s">
        <v>744</v>
      </c>
      <c r="G311" s="5" t="s">
        <v>2352</v>
      </c>
      <c r="H311" s="5" t="s">
        <v>289</v>
      </c>
      <c r="I311" s="5" t="s">
        <v>447</v>
      </c>
      <c r="J311" s="5" t="s">
        <v>289</v>
      </c>
      <c r="K311" s="5" t="s">
        <v>37</v>
      </c>
      <c r="L311" s="5" t="s">
        <v>745</v>
      </c>
      <c r="M311" s="5" t="s">
        <v>261</v>
      </c>
      <c r="N311" s="5">
        <v>2012</v>
      </c>
      <c r="O311" s="5" t="s">
        <v>268</v>
      </c>
      <c r="P311" s="5" t="s">
        <v>2355</v>
      </c>
      <c r="Q311" s="5" t="s">
        <v>16</v>
      </c>
      <c r="R311" s="5" t="s">
        <v>58</v>
      </c>
    </row>
    <row r="312" spans="1:18" x14ac:dyDescent="0.2">
      <c r="A312" s="5" t="s">
        <v>2726</v>
      </c>
      <c r="B312" s="5" t="s">
        <v>2727</v>
      </c>
      <c r="C312" s="5">
        <v>48575</v>
      </c>
      <c r="D312" s="5">
        <v>0.49953679899999998</v>
      </c>
      <c r="E312" s="5" t="s">
        <v>1649</v>
      </c>
      <c r="F312" s="5" t="s">
        <v>744</v>
      </c>
      <c r="G312" s="5" t="s">
        <v>2352</v>
      </c>
      <c r="H312" s="5" t="s">
        <v>289</v>
      </c>
      <c r="I312" s="5" t="s">
        <v>447</v>
      </c>
      <c r="J312" s="5" t="s">
        <v>289</v>
      </c>
      <c r="K312" s="5" t="s">
        <v>37</v>
      </c>
      <c r="L312" s="5" t="s">
        <v>745</v>
      </c>
      <c r="M312" s="5" t="s">
        <v>261</v>
      </c>
      <c r="N312" s="5">
        <v>2016</v>
      </c>
      <c r="O312" s="5" t="s">
        <v>268</v>
      </c>
      <c r="P312" s="5" t="s">
        <v>2355</v>
      </c>
      <c r="Q312" s="5" t="s">
        <v>16</v>
      </c>
      <c r="R312" s="5" t="s">
        <v>58</v>
      </c>
    </row>
  </sheetData>
  <sortState xmlns:xlrd2="http://schemas.microsoft.com/office/spreadsheetml/2017/richdata2" ref="A3:R312">
    <sortCondition ref="B42:B31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FBF6B-2A61-4E4A-AEC6-B81151A36028}">
  <dimension ref="A1:AN16"/>
  <sheetViews>
    <sheetView workbookViewId="0">
      <pane xSplit="1" topLeftCell="B1" activePane="topRight" state="frozen"/>
      <selection pane="topRight"/>
    </sheetView>
  </sheetViews>
  <sheetFormatPr baseColWidth="10" defaultColWidth="11" defaultRowHeight="16" x14ac:dyDescent="0.2"/>
  <cols>
    <col min="6" max="6" width="15.33203125" bestFit="1" customWidth="1"/>
  </cols>
  <sheetData>
    <row r="1" spans="1:40" x14ac:dyDescent="0.2">
      <c r="A1" s="26" t="s">
        <v>390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</row>
    <row r="2" spans="1:40" x14ac:dyDescent="0.2">
      <c r="A2" s="21" t="s">
        <v>3182</v>
      </c>
      <c r="B2" s="21" t="s">
        <v>3</v>
      </c>
      <c r="C2" s="34" t="s">
        <v>3184</v>
      </c>
      <c r="D2" s="34" t="s">
        <v>3183</v>
      </c>
      <c r="E2" s="21" t="s">
        <v>0</v>
      </c>
      <c r="F2" s="35" t="s">
        <v>2864</v>
      </c>
      <c r="G2" s="21" t="s">
        <v>2865</v>
      </c>
      <c r="H2" s="21" t="s">
        <v>2866</v>
      </c>
      <c r="I2" s="21" t="s">
        <v>3122</v>
      </c>
      <c r="J2" s="21" t="s">
        <v>3123</v>
      </c>
      <c r="K2" s="21" t="s">
        <v>3124</v>
      </c>
      <c r="L2" s="21" t="s">
        <v>3185</v>
      </c>
      <c r="M2" s="21" t="s">
        <v>6</v>
      </c>
      <c r="N2" s="21" t="s">
        <v>7</v>
      </c>
      <c r="O2" s="21" t="s">
        <v>8</v>
      </c>
      <c r="P2" s="21" t="s">
        <v>9</v>
      </c>
      <c r="Q2" s="21" t="s">
        <v>10</v>
      </c>
      <c r="R2" s="21" t="s">
        <v>11</v>
      </c>
      <c r="S2" s="21" t="s">
        <v>2867</v>
      </c>
      <c r="T2" s="21" t="s">
        <v>3197</v>
      </c>
      <c r="U2" s="21" t="s">
        <v>3198</v>
      </c>
      <c r="V2" s="21" t="s">
        <v>3199</v>
      </c>
      <c r="W2" s="21" t="s">
        <v>3200</v>
      </c>
      <c r="X2" s="21" t="s">
        <v>3201</v>
      </c>
      <c r="Y2" s="21" t="s">
        <v>3202</v>
      </c>
      <c r="Z2" s="21" t="s">
        <v>3145</v>
      </c>
      <c r="AA2" s="21" t="s">
        <v>3146</v>
      </c>
      <c r="AB2" s="21" t="s">
        <v>3147</v>
      </c>
      <c r="AC2" s="21" t="s">
        <v>3144</v>
      </c>
      <c r="AD2" s="21" t="s">
        <v>3148</v>
      </c>
      <c r="AE2" s="21" t="s">
        <v>3149</v>
      </c>
      <c r="AF2" s="21" t="s">
        <v>3164</v>
      </c>
      <c r="AG2" s="21" t="s">
        <v>3167</v>
      </c>
      <c r="AH2" s="21" t="s">
        <v>3168</v>
      </c>
      <c r="AI2" s="21" t="s">
        <v>3203</v>
      </c>
      <c r="AJ2" s="21" t="s">
        <v>3205</v>
      </c>
      <c r="AK2" s="21" t="s">
        <v>3204</v>
      </c>
      <c r="AL2" s="21" t="s">
        <v>2868</v>
      </c>
      <c r="AM2" s="21" t="s">
        <v>2869</v>
      </c>
      <c r="AN2" s="21" t="s">
        <v>2870</v>
      </c>
    </row>
    <row r="3" spans="1:40" x14ac:dyDescent="0.2">
      <c r="A3" s="5" t="s">
        <v>2871</v>
      </c>
      <c r="B3" s="20">
        <v>2021</v>
      </c>
      <c r="C3" s="20" t="s">
        <v>34</v>
      </c>
      <c r="D3" s="20"/>
      <c r="E3" s="5" t="s">
        <v>91</v>
      </c>
      <c r="F3" s="5" t="s">
        <v>34</v>
      </c>
      <c r="G3" s="5">
        <v>32</v>
      </c>
      <c r="H3" s="5">
        <v>32</v>
      </c>
      <c r="I3" s="5">
        <v>405</v>
      </c>
      <c r="J3" s="5">
        <v>5517639</v>
      </c>
      <c r="K3" s="5">
        <v>5</v>
      </c>
      <c r="L3" s="5" t="s">
        <v>34</v>
      </c>
      <c r="M3" s="5" t="s">
        <v>38</v>
      </c>
      <c r="N3" s="5" t="s">
        <v>96</v>
      </c>
      <c r="O3" s="5" t="s">
        <v>97</v>
      </c>
      <c r="P3" s="5" t="s">
        <v>39</v>
      </c>
      <c r="Q3" s="5" t="s">
        <v>38</v>
      </c>
      <c r="R3" s="5" t="s">
        <v>40</v>
      </c>
      <c r="S3" s="5" t="s">
        <v>38</v>
      </c>
      <c r="T3" s="22">
        <v>1.2095713910000001</v>
      </c>
      <c r="U3" s="5" t="s">
        <v>3142</v>
      </c>
      <c r="V3" s="5" t="s">
        <v>3165</v>
      </c>
      <c r="W3" s="22" t="s">
        <v>34</v>
      </c>
      <c r="X3" s="5" t="s">
        <v>34</v>
      </c>
      <c r="Y3" s="5" t="s">
        <v>34</v>
      </c>
      <c r="Z3" s="22" t="s">
        <v>34</v>
      </c>
      <c r="AA3" s="5" t="s">
        <v>34</v>
      </c>
      <c r="AB3" s="5" t="s">
        <v>34</v>
      </c>
      <c r="AC3" s="22">
        <v>1.8143570870000001</v>
      </c>
      <c r="AD3" s="5" t="s">
        <v>230</v>
      </c>
      <c r="AE3" s="5" t="s">
        <v>240</v>
      </c>
      <c r="AF3" s="22" t="s">
        <v>34</v>
      </c>
      <c r="AG3" s="5" t="s">
        <v>34</v>
      </c>
      <c r="AH3" s="5" t="s">
        <v>34</v>
      </c>
      <c r="AI3" s="22" t="s">
        <v>34</v>
      </c>
      <c r="AJ3" s="5" t="s">
        <v>34</v>
      </c>
      <c r="AK3" s="5" t="s">
        <v>34</v>
      </c>
      <c r="AL3" s="22" t="s">
        <v>34</v>
      </c>
      <c r="AM3" s="5" t="s">
        <v>34</v>
      </c>
      <c r="AN3" s="5" t="s">
        <v>34</v>
      </c>
    </row>
    <row r="4" spans="1:40" x14ac:dyDescent="0.2">
      <c r="A4" s="5" t="s">
        <v>2872</v>
      </c>
      <c r="B4" s="20">
        <v>2021</v>
      </c>
      <c r="C4" s="20">
        <v>113</v>
      </c>
      <c r="D4" s="20">
        <v>5</v>
      </c>
      <c r="E4" s="5" t="s">
        <v>98</v>
      </c>
      <c r="F4" s="5" t="s">
        <v>2873</v>
      </c>
      <c r="G4" s="5">
        <v>32</v>
      </c>
      <c r="H4" s="5">
        <v>16</v>
      </c>
      <c r="I4" s="5">
        <v>405</v>
      </c>
      <c r="J4" s="5">
        <v>5444549</v>
      </c>
      <c r="K4" s="5">
        <v>4</v>
      </c>
      <c r="L4" s="5">
        <v>3</v>
      </c>
      <c r="M4" s="5" t="s">
        <v>38</v>
      </c>
      <c r="N4" s="5" t="s">
        <v>96</v>
      </c>
      <c r="O4" s="5" t="s">
        <v>97</v>
      </c>
      <c r="P4" s="5" t="s">
        <v>39</v>
      </c>
      <c r="Q4" s="5" t="s">
        <v>38</v>
      </c>
      <c r="R4" s="5" t="s">
        <v>40</v>
      </c>
      <c r="S4" s="5" t="s">
        <v>38</v>
      </c>
      <c r="T4" s="22">
        <v>1.013190595</v>
      </c>
      <c r="U4" s="5" t="s">
        <v>3142</v>
      </c>
      <c r="V4" s="5" t="s">
        <v>3165</v>
      </c>
      <c r="W4" s="22" t="s">
        <v>34</v>
      </c>
      <c r="X4" s="5" t="s">
        <v>34</v>
      </c>
      <c r="Y4" s="5" t="s">
        <v>34</v>
      </c>
      <c r="Z4" s="22" t="s">
        <v>34</v>
      </c>
      <c r="AA4" s="5" t="s">
        <v>34</v>
      </c>
      <c r="AB4" s="5" t="s">
        <v>34</v>
      </c>
      <c r="AC4" s="22">
        <v>2.9439877650000001</v>
      </c>
      <c r="AD4" s="5" t="s">
        <v>230</v>
      </c>
      <c r="AE4" s="5" t="s">
        <v>2874</v>
      </c>
      <c r="AF4" s="22" t="s">
        <v>34</v>
      </c>
      <c r="AG4" s="5" t="s">
        <v>34</v>
      </c>
      <c r="AH4" s="5" t="s">
        <v>34</v>
      </c>
      <c r="AI4" s="22" t="s">
        <v>34</v>
      </c>
      <c r="AJ4" s="5" t="s">
        <v>34</v>
      </c>
      <c r="AK4" s="5" t="s">
        <v>34</v>
      </c>
      <c r="AL4" s="22" t="s">
        <v>34</v>
      </c>
      <c r="AM4" s="5" t="s">
        <v>34</v>
      </c>
      <c r="AN4" s="5" t="s">
        <v>34</v>
      </c>
    </row>
    <row r="5" spans="1:40" x14ac:dyDescent="0.2">
      <c r="A5" s="28" t="s">
        <v>2875</v>
      </c>
      <c r="B5" s="29">
        <v>2022</v>
      </c>
      <c r="C5" s="29" t="s">
        <v>34</v>
      </c>
      <c r="D5" s="29"/>
      <c r="E5" s="28" t="s">
        <v>138</v>
      </c>
      <c r="F5" s="28" t="s">
        <v>2876</v>
      </c>
      <c r="G5" s="28">
        <v>16</v>
      </c>
      <c r="H5" s="28">
        <v>16</v>
      </c>
      <c r="I5" s="28">
        <v>744</v>
      </c>
      <c r="J5" s="28">
        <v>4588771</v>
      </c>
      <c r="K5" s="28">
        <v>0</v>
      </c>
      <c r="L5" s="28" t="s">
        <v>34</v>
      </c>
      <c r="M5" s="28" t="s">
        <v>38</v>
      </c>
      <c r="N5" s="28" t="s">
        <v>123</v>
      </c>
      <c r="O5" s="28" t="s">
        <v>124</v>
      </c>
      <c r="P5" s="28" t="s">
        <v>38</v>
      </c>
      <c r="Q5" s="28" t="s">
        <v>125</v>
      </c>
      <c r="R5" s="28" t="s">
        <v>140</v>
      </c>
      <c r="S5" s="28" t="s">
        <v>2877</v>
      </c>
      <c r="T5" s="30" t="s">
        <v>34</v>
      </c>
      <c r="U5" s="28" t="s">
        <v>34</v>
      </c>
      <c r="V5" s="28" t="s">
        <v>34</v>
      </c>
      <c r="W5" s="30" t="s">
        <v>34</v>
      </c>
      <c r="X5" s="28" t="s">
        <v>34</v>
      </c>
      <c r="Y5" s="28" t="s">
        <v>34</v>
      </c>
      <c r="Z5" s="30" t="s">
        <v>34</v>
      </c>
      <c r="AA5" s="28" t="s">
        <v>34</v>
      </c>
      <c r="AB5" s="28" t="s">
        <v>34</v>
      </c>
      <c r="AC5" s="30" t="s">
        <v>34</v>
      </c>
      <c r="AD5" s="28" t="s">
        <v>34</v>
      </c>
      <c r="AE5" s="28" t="s">
        <v>34</v>
      </c>
      <c r="AF5" s="30" t="s">
        <v>34</v>
      </c>
      <c r="AG5" s="28" t="s">
        <v>34</v>
      </c>
      <c r="AH5" s="28" t="s">
        <v>34</v>
      </c>
      <c r="AI5" s="30" t="s">
        <v>34</v>
      </c>
      <c r="AJ5" s="28" t="s">
        <v>34</v>
      </c>
      <c r="AK5" s="28" t="s">
        <v>34</v>
      </c>
      <c r="AL5" s="30">
        <v>10.820895520000001</v>
      </c>
      <c r="AM5" s="28" t="s">
        <v>238</v>
      </c>
      <c r="AN5" s="28" t="s">
        <v>3165</v>
      </c>
    </row>
    <row r="6" spans="1:40" x14ac:dyDescent="0.2">
      <c r="A6" s="28" t="s">
        <v>2878</v>
      </c>
      <c r="B6" s="29">
        <v>2022</v>
      </c>
      <c r="C6" s="29">
        <v>49</v>
      </c>
      <c r="D6" s="29">
        <v>1</v>
      </c>
      <c r="E6" s="28" t="s">
        <v>120</v>
      </c>
      <c r="F6" s="28" t="s">
        <v>2879</v>
      </c>
      <c r="G6" s="28" t="s">
        <v>207</v>
      </c>
      <c r="H6" s="28" t="s">
        <v>207</v>
      </c>
      <c r="I6" s="28">
        <v>744</v>
      </c>
      <c r="J6" s="28">
        <v>4536971</v>
      </c>
      <c r="K6" s="28">
        <v>0</v>
      </c>
      <c r="L6" s="28">
        <v>6</v>
      </c>
      <c r="M6" s="28" t="s">
        <v>38</v>
      </c>
      <c r="N6" s="28" t="s">
        <v>123</v>
      </c>
      <c r="O6" s="28" t="s">
        <v>124</v>
      </c>
      <c r="P6" s="28" t="s">
        <v>38</v>
      </c>
      <c r="Q6" s="28" t="s">
        <v>125</v>
      </c>
      <c r="R6" s="28" t="s">
        <v>126</v>
      </c>
      <c r="S6" s="28" t="s">
        <v>2877</v>
      </c>
      <c r="T6" s="30" t="s">
        <v>34</v>
      </c>
      <c r="U6" s="28" t="s">
        <v>34</v>
      </c>
      <c r="V6" s="28" t="s">
        <v>34</v>
      </c>
      <c r="W6" s="30" t="s">
        <v>34</v>
      </c>
      <c r="X6" s="28" t="s">
        <v>34</v>
      </c>
      <c r="Y6" s="28" t="s">
        <v>34</v>
      </c>
      <c r="Z6" s="30" t="s">
        <v>34</v>
      </c>
      <c r="AA6" s="28" t="s">
        <v>34</v>
      </c>
      <c r="AB6" s="28" t="s">
        <v>34</v>
      </c>
      <c r="AC6" s="30" t="s">
        <v>34</v>
      </c>
      <c r="AD6" s="28" t="s">
        <v>34</v>
      </c>
      <c r="AE6" s="28" t="s">
        <v>34</v>
      </c>
      <c r="AF6" s="30" t="s">
        <v>34</v>
      </c>
      <c r="AG6" s="28" t="s">
        <v>34</v>
      </c>
      <c r="AH6" s="28" t="s">
        <v>34</v>
      </c>
      <c r="AI6" s="30" t="s">
        <v>34</v>
      </c>
      <c r="AJ6" s="28" t="s">
        <v>34</v>
      </c>
      <c r="AK6" s="28" t="s">
        <v>34</v>
      </c>
      <c r="AL6" s="30">
        <v>0.95140515199999998</v>
      </c>
      <c r="AM6" s="28" t="s">
        <v>3142</v>
      </c>
      <c r="AN6" s="28" t="s">
        <v>3165</v>
      </c>
    </row>
    <row r="7" spans="1:40" x14ac:dyDescent="0.2">
      <c r="A7" s="5" t="s">
        <v>2880</v>
      </c>
      <c r="B7" s="20">
        <v>2019</v>
      </c>
      <c r="C7" s="20" t="s">
        <v>34</v>
      </c>
      <c r="D7" s="20"/>
      <c r="E7" s="5" t="s">
        <v>73</v>
      </c>
      <c r="F7" s="5" t="s">
        <v>2881</v>
      </c>
      <c r="G7" s="5">
        <v>0.5</v>
      </c>
      <c r="H7" s="5">
        <v>0.5</v>
      </c>
      <c r="I7" s="5">
        <v>167</v>
      </c>
      <c r="J7" s="5">
        <v>4891501</v>
      </c>
      <c r="K7" s="5">
        <v>3</v>
      </c>
      <c r="L7" s="5" t="s">
        <v>34</v>
      </c>
      <c r="M7" s="5" t="s">
        <v>38</v>
      </c>
      <c r="N7" s="5" t="s">
        <v>38</v>
      </c>
      <c r="O7" s="5" t="s">
        <v>38</v>
      </c>
      <c r="P7" s="5" t="s">
        <v>38</v>
      </c>
      <c r="Q7" s="5" t="s">
        <v>38</v>
      </c>
      <c r="R7" s="5" t="s">
        <v>67</v>
      </c>
      <c r="S7" s="5" t="s">
        <v>38</v>
      </c>
      <c r="T7" s="22" t="s">
        <v>34</v>
      </c>
      <c r="U7" s="5" t="s">
        <v>34</v>
      </c>
      <c r="V7" s="5" t="s">
        <v>34</v>
      </c>
      <c r="W7" s="22" t="s">
        <v>34</v>
      </c>
      <c r="X7" s="5" t="s">
        <v>34</v>
      </c>
      <c r="Y7" s="5" t="s">
        <v>34</v>
      </c>
      <c r="Z7" s="22">
        <v>1.744995514</v>
      </c>
      <c r="AA7" s="5" t="s">
        <v>230</v>
      </c>
      <c r="AB7" s="5" t="s">
        <v>2882</v>
      </c>
      <c r="AC7" s="22">
        <v>1.732619659</v>
      </c>
      <c r="AD7" s="5" t="s">
        <v>230</v>
      </c>
      <c r="AE7" s="5" t="s">
        <v>2882</v>
      </c>
      <c r="AF7" s="22">
        <v>1.7341666410000001</v>
      </c>
      <c r="AG7" s="5" t="s">
        <v>230</v>
      </c>
      <c r="AH7" s="5" t="s">
        <v>2882</v>
      </c>
      <c r="AI7" s="22" t="s">
        <v>34</v>
      </c>
      <c r="AJ7" s="5" t="s">
        <v>34</v>
      </c>
      <c r="AK7" s="5" t="s">
        <v>34</v>
      </c>
      <c r="AL7" s="22" t="s">
        <v>34</v>
      </c>
      <c r="AM7" s="5" t="s">
        <v>34</v>
      </c>
      <c r="AN7" s="5" t="s">
        <v>34</v>
      </c>
    </row>
    <row r="8" spans="1:40" x14ac:dyDescent="0.2">
      <c r="A8" s="5" t="s">
        <v>2883</v>
      </c>
      <c r="B8" s="20">
        <v>2020</v>
      </c>
      <c r="C8" s="20">
        <v>133</v>
      </c>
      <c r="D8" s="20">
        <v>2</v>
      </c>
      <c r="E8" s="5" t="s">
        <v>79</v>
      </c>
      <c r="F8" s="5" t="s">
        <v>2884</v>
      </c>
      <c r="G8" s="5">
        <v>1</v>
      </c>
      <c r="H8" s="5">
        <v>1</v>
      </c>
      <c r="I8" s="5">
        <v>167</v>
      </c>
      <c r="J8" s="5">
        <v>4891500</v>
      </c>
      <c r="K8" s="5">
        <v>3</v>
      </c>
      <c r="L8" s="5">
        <v>2</v>
      </c>
      <c r="M8" s="5" t="s">
        <v>38</v>
      </c>
      <c r="N8" s="5" t="s">
        <v>38</v>
      </c>
      <c r="O8" s="5" t="s">
        <v>82</v>
      </c>
      <c r="P8" s="5" t="s">
        <v>38</v>
      </c>
      <c r="Q8" s="5" t="s">
        <v>38</v>
      </c>
      <c r="R8" s="5" t="s">
        <v>67</v>
      </c>
      <c r="S8" s="5" t="s">
        <v>38</v>
      </c>
      <c r="T8" s="22" t="s">
        <v>34</v>
      </c>
      <c r="U8" s="5" t="s">
        <v>34</v>
      </c>
      <c r="V8" s="5" t="s">
        <v>34</v>
      </c>
      <c r="W8" s="22" t="s">
        <v>34</v>
      </c>
      <c r="X8" s="5" t="s">
        <v>34</v>
      </c>
      <c r="Y8" s="5" t="s">
        <v>34</v>
      </c>
      <c r="Z8" s="22">
        <v>1.2046089390000001</v>
      </c>
      <c r="AA8" s="5" t="s">
        <v>3142</v>
      </c>
      <c r="AB8" s="5" t="s">
        <v>81</v>
      </c>
      <c r="AC8" s="22">
        <v>1.431564246</v>
      </c>
      <c r="AD8" s="5" t="s">
        <v>3142</v>
      </c>
      <c r="AE8" s="5" t="s">
        <v>81</v>
      </c>
      <c r="AF8" s="22">
        <v>1.1522346370000001</v>
      </c>
      <c r="AG8" s="5" t="s">
        <v>3142</v>
      </c>
      <c r="AH8" s="5" t="s">
        <v>81</v>
      </c>
      <c r="AI8" s="22" t="s">
        <v>34</v>
      </c>
      <c r="AJ8" s="5" t="s">
        <v>34</v>
      </c>
      <c r="AK8" s="5" t="s">
        <v>34</v>
      </c>
      <c r="AL8" s="22" t="s">
        <v>34</v>
      </c>
      <c r="AM8" s="5" t="s">
        <v>34</v>
      </c>
      <c r="AN8" s="5" t="s">
        <v>34</v>
      </c>
    </row>
    <row r="9" spans="1:40" x14ac:dyDescent="0.2">
      <c r="A9" s="28" t="s">
        <v>2885</v>
      </c>
      <c r="B9" s="29">
        <v>2024</v>
      </c>
      <c r="C9" s="29" t="s">
        <v>34</v>
      </c>
      <c r="D9" s="29"/>
      <c r="E9" s="28" t="s">
        <v>160</v>
      </c>
      <c r="F9" s="28" t="s">
        <v>2886</v>
      </c>
      <c r="G9" s="28">
        <v>0.5</v>
      </c>
      <c r="H9" s="28">
        <v>1</v>
      </c>
      <c r="I9" s="28">
        <v>167</v>
      </c>
      <c r="J9" s="28">
        <v>4934754</v>
      </c>
      <c r="K9" s="28">
        <v>2</v>
      </c>
      <c r="L9" s="28" t="s">
        <v>34</v>
      </c>
      <c r="M9" s="28" t="s">
        <v>38</v>
      </c>
      <c r="N9" s="28" t="s">
        <v>38</v>
      </c>
      <c r="O9" s="28" t="s">
        <v>38</v>
      </c>
      <c r="P9" s="28" t="s">
        <v>38</v>
      </c>
      <c r="Q9" s="28" t="s">
        <v>38</v>
      </c>
      <c r="R9" s="28" t="s">
        <v>67</v>
      </c>
      <c r="S9" s="28" t="s">
        <v>38</v>
      </c>
      <c r="T9" s="30" t="s">
        <v>34</v>
      </c>
      <c r="U9" s="28" t="s">
        <v>34</v>
      </c>
      <c r="V9" s="28" t="s">
        <v>34</v>
      </c>
      <c r="W9" s="30" t="s">
        <v>34</v>
      </c>
      <c r="X9" s="28" t="s">
        <v>34</v>
      </c>
      <c r="Y9" s="28" t="s">
        <v>34</v>
      </c>
      <c r="Z9" s="30">
        <v>1.0381114899999999</v>
      </c>
      <c r="AA9" s="28" t="s">
        <v>3142</v>
      </c>
      <c r="AB9" s="28" t="s">
        <v>164</v>
      </c>
      <c r="AC9" s="30">
        <v>3.320534699</v>
      </c>
      <c r="AD9" s="28" t="s">
        <v>238</v>
      </c>
      <c r="AE9" s="28" t="s">
        <v>164</v>
      </c>
      <c r="AF9" s="30">
        <v>0.88168373200000005</v>
      </c>
      <c r="AG9" s="28" t="s">
        <v>3142</v>
      </c>
      <c r="AH9" s="28" t="s">
        <v>164</v>
      </c>
      <c r="AI9" s="30" t="s">
        <v>34</v>
      </c>
      <c r="AJ9" s="28" t="s">
        <v>34</v>
      </c>
      <c r="AK9" s="28" t="s">
        <v>34</v>
      </c>
      <c r="AL9" s="30">
        <v>0.86035267299999996</v>
      </c>
      <c r="AM9" s="28" t="s">
        <v>3142</v>
      </c>
      <c r="AN9" s="28" t="s">
        <v>3165</v>
      </c>
    </row>
    <row r="10" spans="1:40" x14ac:dyDescent="0.2">
      <c r="A10" s="28" t="s">
        <v>2887</v>
      </c>
      <c r="B10" s="29">
        <v>2024</v>
      </c>
      <c r="C10" s="29">
        <v>89</v>
      </c>
      <c r="D10" s="29">
        <v>4</v>
      </c>
      <c r="E10" s="28" t="s">
        <v>180</v>
      </c>
      <c r="F10" s="28" t="s">
        <v>2886</v>
      </c>
      <c r="G10" s="28">
        <v>0.5</v>
      </c>
      <c r="H10" s="28">
        <v>0.5</v>
      </c>
      <c r="I10" s="28">
        <v>167</v>
      </c>
      <c r="J10" s="28">
        <v>4938127</v>
      </c>
      <c r="K10" s="28">
        <v>3</v>
      </c>
      <c r="L10" s="28">
        <v>2</v>
      </c>
      <c r="M10" s="28" t="s">
        <v>38</v>
      </c>
      <c r="N10" s="28" t="s">
        <v>38</v>
      </c>
      <c r="O10" s="28" t="s">
        <v>38</v>
      </c>
      <c r="P10" s="28" t="s">
        <v>38</v>
      </c>
      <c r="Q10" s="28" t="s">
        <v>38</v>
      </c>
      <c r="R10" s="28" t="s">
        <v>67</v>
      </c>
      <c r="S10" s="28" t="s">
        <v>38</v>
      </c>
      <c r="T10" s="30" t="s">
        <v>34</v>
      </c>
      <c r="U10" s="28" t="s">
        <v>34</v>
      </c>
      <c r="V10" s="28" t="s">
        <v>34</v>
      </c>
      <c r="W10" s="30" t="s">
        <v>34</v>
      </c>
      <c r="X10" s="28" t="s">
        <v>34</v>
      </c>
      <c r="Y10" s="28" t="s">
        <v>34</v>
      </c>
      <c r="Z10" s="30">
        <v>0.95472744099999995</v>
      </c>
      <c r="AA10" s="28" t="s">
        <v>3142</v>
      </c>
      <c r="AB10" s="28" t="s">
        <v>182</v>
      </c>
      <c r="AC10" s="30">
        <v>1.031721589</v>
      </c>
      <c r="AD10" s="28" t="s">
        <v>3142</v>
      </c>
      <c r="AE10" s="28" t="s">
        <v>182</v>
      </c>
      <c r="AF10" s="30">
        <v>1.0009239299999999</v>
      </c>
      <c r="AG10" s="28" t="s">
        <v>3142</v>
      </c>
      <c r="AH10" s="28" t="s">
        <v>182</v>
      </c>
      <c r="AI10" s="30" t="s">
        <v>34</v>
      </c>
      <c r="AJ10" s="28" t="s">
        <v>34</v>
      </c>
      <c r="AK10" s="28" t="s">
        <v>34</v>
      </c>
      <c r="AL10" s="30">
        <v>1.0779180779999999</v>
      </c>
      <c r="AM10" s="28" t="s">
        <v>3142</v>
      </c>
      <c r="AN10" s="28" t="s">
        <v>3165</v>
      </c>
    </row>
    <row r="11" spans="1:40" x14ac:dyDescent="0.2">
      <c r="A11" s="5" t="s">
        <v>2888</v>
      </c>
      <c r="B11" s="20">
        <v>2022</v>
      </c>
      <c r="C11" s="20" t="s">
        <v>34</v>
      </c>
      <c r="D11" s="20"/>
      <c r="E11" s="5" t="s">
        <v>108</v>
      </c>
      <c r="F11" s="5" t="s">
        <v>2886</v>
      </c>
      <c r="G11" s="5">
        <v>2</v>
      </c>
      <c r="H11" s="5">
        <v>2</v>
      </c>
      <c r="I11" s="5">
        <v>167</v>
      </c>
      <c r="J11" s="5">
        <v>5161389</v>
      </c>
      <c r="K11" s="5">
        <v>3</v>
      </c>
      <c r="L11" s="5" t="s">
        <v>34</v>
      </c>
      <c r="M11" s="5" t="s">
        <v>38</v>
      </c>
      <c r="N11" s="5" t="s">
        <v>38</v>
      </c>
      <c r="O11" s="5" t="s">
        <v>38</v>
      </c>
      <c r="P11" s="5" t="s">
        <v>38</v>
      </c>
      <c r="Q11" s="5" t="s">
        <v>38</v>
      </c>
      <c r="R11" s="5" t="s">
        <v>67</v>
      </c>
      <c r="S11" s="5" t="s">
        <v>38</v>
      </c>
      <c r="T11" s="22" t="s">
        <v>34</v>
      </c>
      <c r="U11" s="5" t="s">
        <v>34</v>
      </c>
      <c r="V11" s="5" t="s">
        <v>34</v>
      </c>
      <c r="W11" s="22">
        <v>1.2140033880000001</v>
      </c>
      <c r="X11" s="5" t="s">
        <v>3142</v>
      </c>
      <c r="Y11" s="5" t="s">
        <v>2889</v>
      </c>
      <c r="Z11" s="22">
        <v>1.4680971199999999</v>
      </c>
      <c r="AA11" s="5" t="s">
        <v>3142</v>
      </c>
      <c r="AB11" s="5" t="s">
        <v>111</v>
      </c>
      <c r="AC11" s="22">
        <v>1.5245623939999999</v>
      </c>
      <c r="AD11" s="5" t="s">
        <v>238</v>
      </c>
      <c r="AE11" s="5" t="s">
        <v>111</v>
      </c>
      <c r="AF11" s="22">
        <v>1.4116318459999999</v>
      </c>
      <c r="AG11" s="5" t="s">
        <v>3142</v>
      </c>
      <c r="AH11" s="5" t="s">
        <v>111</v>
      </c>
      <c r="AI11" s="22">
        <v>1.439864483</v>
      </c>
      <c r="AJ11" s="5" t="s">
        <v>3142</v>
      </c>
      <c r="AK11" s="5" t="s">
        <v>2889</v>
      </c>
      <c r="AL11" s="22" t="s">
        <v>34</v>
      </c>
      <c r="AM11" s="5" t="s">
        <v>34</v>
      </c>
      <c r="AN11" s="5" t="s">
        <v>34</v>
      </c>
    </row>
    <row r="12" spans="1:40" x14ac:dyDescent="0.2">
      <c r="A12" s="5" t="s">
        <v>2890</v>
      </c>
      <c r="B12" s="20">
        <v>2024</v>
      </c>
      <c r="C12" s="20">
        <v>569</v>
      </c>
      <c r="D12" s="20">
        <v>2</v>
      </c>
      <c r="E12" s="5" t="s">
        <v>150</v>
      </c>
      <c r="F12" s="5" t="s">
        <v>2891</v>
      </c>
      <c r="G12" s="5">
        <v>4</v>
      </c>
      <c r="H12" s="5">
        <v>4</v>
      </c>
      <c r="I12" s="5">
        <v>167</v>
      </c>
      <c r="J12" s="5">
        <v>5089895</v>
      </c>
      <c r="K12" s="5">
        <v>3</v>
      </c>
      <c r="L12" s="5">
        <v>2</v>
      </c>
      <c r="M12" s="5" t="s">
        <v>38</v>
      </c>
      <c r="N12" s="5" t="s">
        <v>38</v>
      </c>
      <c r="O12" s="5" t="s">
        <v>38</v>
      </c>
      <c r="P12" s="5" t="s">
        <v>153</v>
      </c>
      <c r="Q12" s="5" t="s">
        <v>38</v>
      </c>
      <c r="R12" s="5" t="s">
        <v>67</v>
      </c>
      <c r="S12" s="5" t="s">
        <v>38</v>
      </c>
      <c r="T12" s="22" t="s">
        <v>34</v>
      </c>
      <c r="U12" s="5" t="s">
        <v>34</v>
      </c>
      <c r="V12" s="5" t="s">
        <v>34</v>
      </c>
      <c r="W12" s="22" t="s">
        <v>34</v>
      </c>
      <c r="X12" s="5" t="s">
        <v>34</v>
      </c>
      <c r="Y12" s="5" t="s">
        <v>34</v>
      </c>
      <c r="Z12" s="22">
        <v>4.655674103</v>
      </c>
      <c r="AA12" s="5" t="s">
        <v>238</v>
      </c>
      <c r="AB12" s="5" t="s">
        <v>152</v>
      </c>
      <c r="AC12" s="22">
        <v>4.4755438549999997</v>
      </c>
      <c r="AD12" s="5" t="s">
        <v>238</v>
      </c>
      <c r="AE12" s="5" t="s">
        <v>152</v>
      </c>
      <c r="AF12" s="22">
        <v>4.6279617569999996</v>
      </c>
      <c r="AG12" s="5" t="s">
        <v>238</v>
      </c>
      <c r="AH12" s="5" t="s">
        <v>152</v>
      </c>
      <c r="AI12" s="22" t="s">
        <v>34</v>
      </c>
      <c r="AJ12" s="5" t="s">
        <v>34</v>
      </c>
      <c r="AK12" s="5" t="s">
        <v>34</v>
      </c>
      <c r="AL12" s="22" t="s">
        <v>34</v>
      </c>
      <c r="AM12" s="5" t="s">
        <v>34</v>
      </c>
      <c r="AN12" s="5" t="s">
        <v>34</v>
      </c>
    </row>
    <row r="13" spans="1:40" x14ac:dyDescent="0.2">
      <c r="A13" s="28" t="s">
        <v>2892</v>
      </c>
      <c r="B13" s="29">
        <v>2024</v>
      </c>
      <c r="C13" s="29" t="s">
        <v>34</v>
      </c>
      <c r="D13" s="29"/>
      <c r="E13" s="28" t="s">
        <v>154</v>
      </c>
      <c r="F13" s="28" t="s">
        <v>2886</v>
      </c>
      <c r="G13" s="28">
        <v>8</v>
      </c>
      <c r="H13" s="28">
        <v>8</v>
      </c>
      <c r="I13" s="28">
        <v>167</v>
      </c>
      <c r="J13" s="28">
        <v>5124704</v>
      </c>
      <c r="K13" s="28">
        <v>4</v>
      </c>
      <c r="L13" s="28" t="s">
        <v>34</v>
      </c>
      <c r="M13" s="28" t="s">
        <v>38</v>
      </c>
      <c r="N13" s="28" t="s">
        <v>38</v>
      </c>
      <c r="O13" s="28" t="s">
        <v>159</v>
      </c>
      <c r="P13" s="28" t="s">
        <v>38</v>
      </c>
      <c r="Q13" s="28" t="s">
        <v>38</v>
      </c>
      <c r="R13" s="28" t="s">
        <v>67</v>
      </c>
      <c r="S13" s="28" t="s">
        <v>38</v>
      </c>
      <c r="T13" s="30">
        <v>2.663083313</v>
      </c>
      <c r="U13" s="28" t="s">
        <v>230</v>
      </c>
      <c r="V13" s="28" t="s">
        <v>244</v>
      </c>
      <c r="W13" s="30" t="s">
        <v>34</v>
      </c>
      <c r="X13" s="28" t="s">
        <v>34</v>
      </c>
      <c r="Y13" s="28" t="s">
        <v>34</v>
      </c>
      <c r="Z13" s="30" t="s">
        <v>34</v>
      </c>
      <c r="AA13" s="28" t="s">
        <v>34</v>
      </c>
      <c r="AB13" s="28" t="s">
        <v>34</v>
      </c>
      <c r="AC13" s="30">
        <v>2.0278524309999999</v>
      </c>
      <c r="AD13" s="28" t="s">
        <v>230</v>
      </c>
      <c r="AE13" s="28" t="s">
        <v>157</v>
      </c>
      <c r="AF13" s="30">
        <v>1.026142194</v>
      </c>
      <c r="AG13" s="28" t="s">
        <v>3142</v>
      </c>
      <c r="AH13" s="28" t="s">
        <v>3165</v>
      </c>
      <c r="AI13" s="30" t="s">
        <v>34</v>
      </c>
      <c r="AJ13" s="28" t="s">
        <v>34</v>
      </c>
      <c r="AK13" s="28" t="s">
        <v>34</v>
      </c>
      <c r="AL13" s="30">
        <v>5.081847056</v>
      </c>
      <c r="AM13" s="28" t="s">
        <v>245</v>
      </c>
      <c r="AN13" s="28" t="s">
        <v>246</v>
      </c>
    </row>
    <row r="14" spans="1:40" x14ac:dyDescent="0.2">
      <c r="A14" s="28" t="s">
        <v>2893</v>
      </c>
      <c r="B14" s="29">
        <v>2024</v>
      </c>
      <c r="C14" s="29">
        <v>76</v>
      </c>
      <c r="D14" s="29">
        <v>2</v>
      </c>
      <c r="E14" s="28" t="s">
        <v>165</v>
      </c>
      <c r="F14" s="28" t="s">
        <v>2886</v>
      </c>
      <c r="G14" s="28">
        <v>8</v>
      </c>
      <c r="H14" s="28">
        <v>4</v>
      </c>
      <c r="I14" s="28">
        <v>167</v>
      </c>
      <c r="J14" s="28">
        <v>5126156</v>
      </c>
      <c r="K14" s="28">
        <v>4</v>
      </c>
      <c r="L14" s="28">
        <v>4</v>
      </c>
      <c r="M14" s="28" t="s">
        <v>38</v>
      </c>
      <c r="N14" s="28" t="s">
        <v>38</v>
      </c>
      <c r="O14" s="28" t="s">
        <v>159</v>
      </c>
      <c r="P14" s="28" t="s">
        <v>38</v>
      </c>
      <c r="Q14" s="28" t="s">
        <v>38</v>
      </c>
      <c r="R14" s="28" t="s">
        <v>67</v>
      </c>
      <c r="S14" s="28" t="s">
        <v>38</v>
      </c>
      <c r="T14" s="30">
        <v>1.5395608679999999</v>
      </c>
      <c r="U14" s="28" t="s">
        <v>230</v>
      </c>
      <c r="V14" s="28" t="s">
        <v>2894</v>
      </c>
      <c r="W14" s="30" t="s">
        <v>34</v>
      </c>
      <c r="X14" s="28" t="s">
        <v>34</v>
      </c>
      <c r="Y14" s="28" t="s">
        <v>34</v>
      </c>
      <c r="Z14" s="30" t="s">
        <v>34</v>
      </c>
      <c r="AA14" s="28" t="s">
        <v>34</v>
      </c>
      <c r="AB14" s="28" t="s">
        <v>34</v>
      </c>
      <c r="AC14" s="30">
        <v>1.487592569</v>
      </c>
      <c r="AD14" s="28" t="s">
        <v>3142</v>
      </c>
      <c r="AE14" s="28" t="s">
        <v>167</v>
      </c>
      <c r="AF14" s="30">
        <v>0.77952449000000001</v>
      </c>
      <c r="AG14" s="28" t="s">
        <v>3142</v>
      </c>
      <c r="AH14" s="28" t="s">
        <v>3165</v>
      </c>
      <c r="AI14" s="30" t="s">
        <v>34</v>
      </c>
      <c r="AJ14" s="28" t="s">
        <v>34</v>
      </c>
      <c r="AK14" s="28" t="s">
        <v>34</v>
      </c>
      <c r="AL14" s="30">
        <v>2.6763674160000002</v>
      </c>
      <c r="AM14" s="28" t="s">
        <v>245</v>
      </c>
      <c r="AN14" s="28" t="s">
        <v>2895</v>
      </c>
    </row>
    <row r="15" spans="1:40" x14ac:dyDescent="0.2">
      <c r="A15" s="5" t="s">
        <v>2896</v>
      </c>
      <c r="B15" s="20">
        <v>2024</v>
      </c>
      <c r="C15" s="20" t="s">
        <v>2897</v>
      </c>
      <c r="D15" s="20"/>
      <c r="E15" s="5" t="s">
        <v>168</v>
      </c>
      <c r="F15" s="5" t="s">
        <v>2891</v>
      </c>
      <c r="G15" s="5">
        <v>4</v>
      </c>
      <c r="H15" s="5">
        <v>4</v>
      </c>
      <c r="I15" s="5">
        <v>405</v>
      </c>
      <c r="J15" s="5">
        <v>5363067</v>
      </c>
      <c r="K15" s="5">
        <v>3</v>
      </c>
      <c r="L15" s="5" t="s">
        <v>34</v>
      </c>
      <c r="M15" s="5" t="s">
        <v>38</v>
      </c>
      <c r="N15" s="5" t="s">
        <v>96</v>
      </c>
      <c r="O15" s="5" t="s">
        <v>38</v>
      </c>
      <c r="P15" s="5" t="s">
        <v>39</v>
      </c>
      <c r="Q15" s="5" t="s">
        <v>38</v>
      </c>
      <c r="R15" s="5" t="s">
        <v>40</v>
      </c>
      <c r="S15" s="5" t="s">
        <v>38</v>
      </c>
      <c r="T15" s="22" t="s">
        <v>34</v>
      </c>
      <c r="U15" s="5" t="s">
        <v>34</v>
      </c>
      <c r="V15" s="5" t="s">
        <v>34</v>
      </c>
      <c r="W15" s="22" t="s">
        <v>34</v>
      </c>
      <c r="X15" s="5" t="s">
        <v>34</v>
      </c>
      <c r="Y15" s="5" t="s">
        <v>34</v>
      </c>
      <c r="Z15" s="22">
        <v>0.94496365500000001</v>
      </c>
      <c r="AA15" s="5" t="s">
        <v>3142</v>
      </c>
      <c r="AB15" s="5" t="s">
        <v>3165</v>
      </c>
      <c r="AC15" s="22">
        <v>1.6822429910000001</v>
      </c>
      <c r="AD15" s="5" t="s">
        <v>238</v>
      </c>
      <c r="AE15" s="5" t="s">
        <v>171</v>
      </c>
      <c r="AF15" s="22" t="s">
        <v>34</v>
      </c>
      <c r="AG15" s="5" t="s">
        <v>34</v>
      </c>
      <c r="AH15" s="5" t="s">
        <v>34</v>
      </c>
      <c r="AI15" s="22" t="s">
        <v>34</v>
      </c>
      <c r="AJ15" s="5" t="s">
        <v>34</v>
      </c>
      <c r="AK15" s="5" t="s">
        <v>34</v>
      </c>
      <c r="AL15" s="22" t="s">
        <v>34</v>
      </c>
      <c r="AM15" s="5" t="s">
        <v>34</v>
      </c>
      <c r="AN15" s="5" t="s">
        <v>34</v>
      </c>
    </row>
    <row r="16" spans="1:40" x14ac:dyDescent="0.2">
      <c r="A16" s="11" t="s">
        <v>2898</v>
      </c>
      <c r="B16" s="31">
        <v>2024</v>
      </c>
      <c r="C16" s="31">
        <v>153</v>
      </c>
      <c r="D16" s="31">
        <v>1</v>
      </c>
      <c r="E16" s="11" t="s">
        <v>187</v>
      </c>
      <c r="F16" s="11" t="s">
        <v>2891</v>
      </c>
      <c r="G16" s="11">
        <v>2</v>
      </c>
      <c r="H16" s="11">
        <v>2</v>
      </c>
      <c r="I16" s="11">
        <v>405</v>
      </c>
      <c r="J16" s="11">
        <v>5363177</v>
      </c>
      <c r="K16" s="11">
        <v>3</v>
      </c>
      <c r="L16" s="11">
        <v>5</v>
      </c>
      <c r="M16" s="11" t="s">
        <v>38</v>
      </c>
      <c r="N16" s="11" t="s">
        <v>96</v>
      </c>
      <c r="O16" s="11" t="s">
        <v>38</v>
      </c>
      <c r="P16" s="11" t="s">
        <v>39</v>
      </c>
      <c r="Q16" s="11" t="s">
        <v>38</v>
      </c>
      <c r="R16" s="11" t="s">
        <v>40</v>
      </c>
      <c r="S16" s="11" t="s">
        <v>38</v>
      </c>
      <c r="T16" s="23" t="s">
        <v>34</v>
      </c>
      <c r="U16" s="11" t="s">
        <v>34</v>
      </c>
      <c r="V16" s="11" t="s">
        <v>34</v>
      </c>
      <c r="W16" s="23" t="s">
        <v>34</v>
      </c>
      <c r="X16" s="11" t="s">
        <v>34</v>
      </c>
      <c r="Y16" s="11" t="s">
        <v>34</v>
      </c>
      <c r="Z16" s="23">
        <v>1.004910357</v>
      </c>
      <c r="AA16" s="11" t="s">
        <v>3142</v>
      </c>
      <c r="AB16" s="11" t="s">
        <v>3165</v>
      </c>
      <c r="AC16" s="23">
        <v>1.667237638</v>
      </c>
      <c r="AD16" s="11" t="s">
        <v>230</v>
      </c>
      <c r="AE16" s="11" t="s">
        <v>189</v>
      </c>
      <c r="AF16" s="23" t="s">
        <v>34</v>
      </c>
      <c r="AG16" s="11" t="s">
        <v>34</v>
      </c>
      <c r="AH16" s="11" t="s">
        <v>34</v>
      </c>
      <c r="AI16" s="23" t="s">
        <v>34</v>
      </c>
      <c r="AJ16" s="11" t="s">
        <v>34</v>
      </c>
      <c r="AK16" s="11" t="s">
        <v>34</v>
      </c>
      <c r="AL16" s="23" t="s">
        <v>34</v>
      </c>
      <c r="AM16" s="11" t="s">
        <v>34</v>
      </c>
      <c r="AN16" s="11" t="s">
        <v>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6A112-D97D-0946-BC3E-84F559A8993D}">
  <dimension ref="A1:Q43"/>
  <sheetViews>
    <sheetView tabSelected="1" zoomScale="90" workbookViewId="0">
      <selection activeCell="D26" sqref="D26"/>
    </sheetView>
  </sheetViews>
  <sheetFormatPr baseColWidth="10" defaultColWidth="11" defaultRowHeight="16" x14ac:dyDescent="0.2"/>
  <cols>
    <col min="1" max="1" width="8.83203125" bestFit="1" customWidth="1"/>
    <col min="2" max="2" width="13.6640625" bestFit="1" customWidth="1"/>
    <col min="3" max="3" width="18.83203125" bestFit="1" customWidth="1"/>
    <col min="4" max="4" width="20.33203125" bestFit="1" customWidth="1"/>
    <col min="5" max="5" width="14" bestFit="1" customWidth="1"/>
    <col min="6" max="6" width="9" bestFit="1" customWidth="1"/>
    <col min="7" max="8" width="6.5" customWidth="1"/>
    <col min="9" max="9" width="25.83203125" customWidth="1"/>
    <col min="10" max="10" width="20.33203125" bestFit="1" customWidth="1"/>
    <col min="11" max="11" width="17.6640625" bestFit="1" customWidth="1"/>
    <col min="12" max="12" width="10.33203125" bestFit="1" customWidth="1"/>
    <col min="13" max="13" width="30.6640625" bestFit="1" customWidth="1"/>
    <col min="14" max="14" width="6.5" customWidth="1"/>
    <col min="15" max="15" width="17.6640625" customWidth="1"/>
    <col min="16" max="16" width="11.6640625" bestFit="1" customWidth="1"/>
    <col min="17" max="17" width="83.1640625" bestFit="1" customWidth="1"/>
  </cols>
  <sheetData>
    <row r="1" spans="1:17" x14ac:dyDescent="0.2">
      <c r="A1" s="26" t="s">
        <v>390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">
      <c r="A2" s="33" t="s">
        <v>2899</v>
      </c>
      <c r="B2" s="33" t="s">
        <v>3186</v>
      </c>
      <c r="C2" s="33" t="s">
        <v>3102</v>
      </c>
      <c r="D2" s="33" t="s">
        <v>2348</v>
      </c>
      <c r="E2" s="33" t="s">
        <v>3165</v>
      </c>
      <c r="F2" s="33" t="s">
        <v>3187</v>
      </c>
      <c r="G2" s="33" t="s">
        <v>3188</v>
      </c>
      <c r="H2" s="33" t="s">
        <v>3189</v>
      </c>
      <c r="I2" s="33" t="s">
        <v>3190</v>
      </c>
      <c r="J2" s="33" t="s">
        <v>3191</v>
      </c>
      <c r="K2" s="33" t="s">
        <v>3192</v>
      </c>
      <c r="L2" s="33" t="s">
        <v>3193</v>
      </c>
      <c r="M2" s="33" t="s">
        <v>3194</v>
      </c>
      <c r="N2" s="33" t="s">
        <v>3195</v>
      </c>
      <c r="O2" s="33" t="s">
        <v>2900</v>
      </c>
      <c r="P2" s="33" t="s">
        <v>2901</v>
      </c>
      <c r="Q2" s="33" t="s">
        <v>3196</v>
      </c>
    </row>
    <row r="3" spans="1:17" x14ac:dyDescent="0.2">
      <c r="A3" s="6" t="s">
        <v>2902</v>
      </c>
      <c r="B3" s="6" t="s">
        <v>91</v>
      </c>
      <c r="C3" s="6" t="s">
        <v>98</v>
      </c>
      <c r="D3" s="6" t="s">
        <v>2903</v>
      </c>
      <c r="E3" s="6" t="s">
        <v>2904</v>
      </c>
      <c r="F3" s="6">
        <v>929802</v>
      </c>
      <c r="G3" s="6" t="s">
        <v>2905</v>
      </c>
      <c r="H3" s="6" t="s">
        <v>2906</v>
      </c>
      <c r="I3" s="6" t="s">
        <v>52</v>
      </c>
      <c r="J3" s="6" t="s">
        <v>2907</v>
      </c>
      <c r="K3" s="6" t="s">
        <v>2908</v>
      </c>
      <c r="L3" s="6" t="s">
        <v>2909</v>
      </c>
      <c r="M3" s="6" t="s">
        <v>2910</v>
      </c>
      <c r="N3" s="6" t="s">
        <v>34</v>
      </c>
      <c r="O3" s="6" t="s">
        <v>2911</v>
      </c>
      <c r="P3" s="6" t="s">
        <v>2912</v>
      </c>
      <c r="Q3" s="7" t="s">
        <v>2913</v>
      </c>
    </row>
    <row r="4" spans="1:17" x14ac:dyDescent="0.2">
      <c r="A4" s="6" t="s">
        <v>2902</v>
      </c>
      <c r="B4" s="6" t="s">
        <v>91</v>
      </c>
      <c r="C4" s="6" t="s">
        <v>98</v>
      </c>
      <c r="D4" s="6" t="s">
        <v>2903</v>
      </c>
      <c r="E4" s="6" t="s">
        <v>2904</v>
      </c>
      <c r="F4" s="6">
        <v>1556644</v>
      </c>
      <c r="G4" s="6" t="s">
        <v>2914</v>
      </c>
      <c r="H4" s="6" t="s">
        <v>45</v>
      </c>
      <c r="I4" s="6" t="s">
        <v>52</v>
      </c>
      <c r="J4" s="6" t="s">
        <v>2915</v>
      </c>
      <c r="K4" s="6" t="s">
        <v>2916</v>
      </c>
      <c r="L4" s="6" t="s">
        <v>2917</v>
      </c>
      <c r="M4" s="6" t="s">
        <v>2918</v>
      </c>
      <c r="N4" s="6" t="s">
        <v>34</v>
      </c>
      <c r="O4" s="6" t="s">
        <v>2919</v>
      </c>
      <c r="P4" s="6" t="s">
        <v>2920</v>
      </c>
      <c r="Q4" s="7" t="s">
        <v>2921</v>
      </c>
    </row>
    <row r="5" spans="1:17" x14ac:dyDescent="0.2">
      <c r="A5" s="6" t="s">
        <v>2902</v>
      </c>
      <c r="B5" s="6" t="s">
        <v>91</v>
      </c>
      <c r="C5" s="6" t="s">
        <v>98</v>
      </c>
      <c r="D5" s="6" t="s">
        <v>2903</v>
      </c>
      <c r="E5" s="6" t="s">
        <v>2904</v>
      </c>
      <c r="F5" s="6">
        <v>3772611</v>
      </c>
      <c r="G5" s="6" t="s">
        <v>2914</v>
      </c>
      <c r="H5" s="6" t="s">
        <v>52</v>
      </c>
      <c r="I5" s="6" t="s">
        <v>2922</v>
      </c>
      <c r="J5" s="6" t="s">
        <v>2923</v>
      </c>
      <c r="K5" s="6" t="s">
        <v>2916</v>
      </c>
      <c r="L5" s="6" t="s">
        <v>2917</v>
      </c>
      <c r="M5" s="6" t="s">
        <v>2924</v>
      </c>
      <c r="N5" s="6" t="s">
        <v>2904</v>
      </c>
      <c r="O5" s="6" t="s">
        <v>2925</v>
      </c>
      <c r="P5" s="6" t="s">
        <v>2926</v>
      </c>
      <c r="Q5" s="7" t="s">
        <v>2927</v>
      </c>
    </row>
    <row r="6" spans="1:17" x14ac:dyDescent="0.2">
      <c r="A6" s="6" t="s">
        <v>2902</v>
      </c>
      <c r="B6" s="6" t="s">
        <v>91</v>
      </c>
      <c r="C6" s="6" t="s">
        <v>98</v>
      </c>
      <c r="D6" s="6" t="s">
        <v>94</v>
      </c>
      <c r="E6" s="6" t="s">
        <v>2354</v>
      </c>
      <c r="F6" s="6">
        <v>9411</v>
      </c>
      <c r="G6" s="6" t="s">
        <v>2914</v>
      </c>
      <c r="H6" s="6" t="s">
        <v>2922</v>
      </c>
      <c r="I6" s="6" t="s">
        <v>2928</v>
      </c>
      <c r="J6" s="6" t="s">
        <v>2929</v>
      </c>
      <c r="K6" s="6" t="s">
        <v>2916</v>
      </c>
      <c r="L6" s="6" t="s">
        <v>2917</v>
      </c>
      <c r="M6" s="6" t="s">
        <v>2930</v>
      </c>
      <c r="N6" s="6" t="s">
        <v>34</v>
      </c>
      <c r="O6" s="6" t="s">
        <v>2931</v>
      </c>
      <c r="P6" s="6" t="s">
        <v>2932</v>
      </c>
      <c r="Q6" s="7" t="s">
        <v>2933</v>
      </c>
    </row>
    <row r="7" spans="1:17" x14ac:dyDescent="0.2">
      <c r="A7" s="4" t="s">
        <v>2934</v>
      </c>
      <c r="B7" s="4" t="s">
        <v>138</v>
      </c>
      <c r="C7" s="4" t="s">
        <v>120</v>
      </c>
      <c r="D7" s="4" t="s">
        <v>2935</v>
      </c>
      <c r="E7" s="4" t="s">
        <v>2904</v>
      </c>
      <c r="F7" s="4">
        <v>506379</v>
      </c>
      <c r="G7" s="4" t="s">
        <v>2914</v>
      </c>
      <c r="H7" s="4" t="s">
        <v>45</v>
      </c>
      <c r="I7" s="4" t="s">
        <v>2928</v>
      </c>
      <c r="J7" s="4" t="s">
        <v>2936</v>
      </c>
      <c r="K7" s="4" t="s">
        <v>2916</v>
      </c>
      <c r="L7" s="4" t="s">
        <v>2917</v>
      </c>
      <c r="M7" s="4" t="s">
        <v>11</v>
      </c>
      <c r="N7" s="4" t="s">
        <v>2904</v>
      </c>
      <c r="O7" s="4" t="s">
        <v>2937</v>
      </c>
      <c r="P7" s="4" t="s">
        <v>2938</v>
      </c>
      <c r="Q7" s="5" t="s">
        <v>2939</v>
      </c>
    </row>
    <row r="8" spans="1:17" x14ac:dyDescent="0.2">
      <c r="A8" s="4" t="s">
        <v>2934</v>
      </c>
      <c r="B8" s="4" t="s">
        <v>138</v>
      </c>
      <c r="C8" s="4" t="s">
        <v>120</v>
      </c>
      <c r="D8" s="4" t="s">
        <v>2935</v>
      </c>
      <c r="E8" s="4" t="s">
        <v>2904</v>
      </c>
      <c r="F8" s="4">
        <v>642536</v>
      </c>
      <c r="G8" s="4" t="s">
        <v>2914</v>
      </c>
      <c r="H8" s="4" t="s">
        <v>2922</v>
      </c>
      <c r="I8" s="4" t="s">
        <v>52</v>
      </c>
      <c r="J8" s="4" t="s">
        <v>2940</v>
      </c>
      <c r="K8" s="4" t="s">
        <v>2941</v>
      </c>
      <c r="L8" s="4" t="s">
        <v>2942</v>
      </c>
      <c r="M8" s="4" t="s">
        <v>34</v>
      </c>
      <c r="N8" s="4" t="s">
        <v>34</v>
      </c>
      <c r="O8" s="4" t="s">
        <v>2943</v>
      </c>
      <c r="P8" s="4" t="s">
        <v>34</v>
      </c>
      <c r="Q8" s="4" t="s">
        <v>34</v>
      </c>
    </row>
    <row r="9" spans="1:17" x14ac:dyDescent="0.2">
      <c r="A9" s="4" t="s">
        <v>2934</v>
      </c>
      <c r="B9" s="4" t="s">
        <v>138</v>
      </c>
      <c r="C9" s="4" t="s">
        <v>120</v>
      </c>
      <c r="D9" s="4" t="s">
        <v>2935</v>
      </c>
      <c r="E9" s="4" t="s">
        <v>2904</v>
      </c>
      <c r="F9" s="4">
        <v>864117</v>
      </c>
      <c r="G9" s="4" t="s">
        <v>2914</v>
      </c>
      <c r="H9" s="4" t="s">
        <v>2922</v>
      </c>
      <c r="I9" s="4" t="s">
        <v>2928</v>
      </c>
      <c r="J9" s="4" t="s">
        <v>2944</v>
      </c>
      <c r="K9" s="4" t="s">
        <v>2916</v>
      </c>
      <c r="L9" s="4" t="s">
        <v>2917</v>
      </c>
      <c r="M9" s="5" t="s">
        <v>2924</v>
      </c>
      <c r="N9" s="4" t="s">
        <v>2904</v>
      </c>
      <c r="O9" s="4" t="s">
        <v>2945</v>
      </c>
      <c r="P9" s="4" t="s">
        <v>2946</v>
      </c>
      <c r="Q9" s="5" t="s">
        <v>2927</v>
      </c>
    </row>
    <row r="10" spans="1:17" x14ac:dyDescent="0.2">
      <c r="A10" s="4" t="s">
        <v>2934</v>
      </c>
      <c r="B10" s="4" t="s">
        <v>138</v>
      </c>
      <c r="C10" s="4" t="s">
        <v>120</v>
      </c>
      <c r="D10" s="4" t="s">
        <v>2935</v>
      </c>
      <c r="E10" s="4" t="s">
        <v>2904</v>
      </c>
      <c r="F10" s="4">
        <v>2203594</v>
      </c>
      <c r="G10" s="4" t="s">
        <v>2905</v>
      </c>
      <c r="H10" s="4" t="s">
        <v>2947</v>
      </c>
      <c r="I10" s="4" t="s">
        <v>45</v>
      </c>
      <c r="J10" s="4" t="s">
        <v>2948</v>
      </c>
      <c r="K10" s="4" t="s">
        <v>2949</v>
      </c>
      <c r="L10" s="4" t="s">
        <v>2909</v>
      </c>
      <c r="M10" s="5" t="s">
        <v>2950</v>
      </c>
      <c r="N10" s="4" t="s">
        <v>34</v>
      </c>
      <c r="O10" s="4" t="s">
        <v>2951</v>
      </c>
      <c r="P10" s="4" t="s">
        <v>2952</v>
      </c>
      <c r="Q10" s="5" t="s">
        <v>2953</v>
      </c>
    </row>
    <row r="11" spans="1:17" x14ac:dyDescent="0.2">
      <c r="A11" s="4" t="s">
        <v>2934</v>
      </c>
      <c r="B11" s="4" t="s">
        <v>138</v>
      </c>
      <c r="C11" s="4" t="s">
        <v>120</v>
      </c>
      <c r="D11" s="4" t="s">
        <v>2935</v>
      </c>
      <c r="E11" s="4" t="s">
        <v>2904</v>
      </c>
      <c r="F11" s="4">
        <v>4258530</v>
      </c>
      <c r="G11" s="4" t="s">
        <v>2914</v>
      </c>
      <c r="H11" s="4" t="s">
        <v>2928</v>
      </c>
      <c r="I11" s="4" t="s">
        <v>52</v>
      </c>
      <c r="J11" s="4" t="s">
        <v>2954</v>
      </c>
      <c r="K11" s="4" t="s">
        <v>2955</v>
      </c>
      <c r="L11" s="4" t="s">
        <v>2942</v>
      </c>
      <c r="M11" s="4" t="s">
        <v>2910</v>
      </c>
      <c r="N11" s="4" t="s">
        <v>34</v>
      </c>
      <c r="O11" s="4" t="s">
        <v>2956</v>
      </c>
      <c r="P11" s="4" t="s">
        <v>34</v>
      </c>
      <c r="Q11" s="4" t="s">
        <v>34</v>
      </c>
    </row>
    <row r="12" spans="1:17" x14ac:dyDescent="0.2">
      <c r="A12" s="4" t="s">
        <v>2934</v>
      </c>
      <c r="B12" s="4" t="s">
        <v>138</v>
      </c>
      <c r="C12" s="4" t="s">
        <v>120</v>
      </c>
      <c r="D12" s="4" t="s">
        <v>2935</v>
      </c>
      <c r="E12" s="4" t="s">
        <v>2904</v>
      </c>
      <c r="F12" s="4">
        <v>4284037</v>
      </c>
      <c r="G12" s="4" t="s">
        <v>2914</v>
      </c>
      <c r="H12" s="4" t="s">
        <v>2922</v>
      </c>
      <c r="I12" s="4" t="s">
        <v>45</v>
      </c>
      <c r="J12" s="4" t="s">
        <v>2957</v>
      </c>
      <c r="K12" s="4" t="s">
        <v>2916</v>
      </c>
      <c r="L12" s="4" t="s">
        <v>2917</v>
      </c>
      <c r="M12" s="4" t="s">
        <v>2958</v>
      </c>
      <c r="N12" s="4" t="s">
        <v>34</v>
      </c>
      <c r="O12" s="4" t="s">
        <v>2959</v>
      </c>
      <c r="P12" s="4" t="s">
        <v>2960</v>
      </c>
      <c r="Q12" s="4" t="s">
        <v>2961</v>
      </c>
    </row>
    <row r="13" spans="1:17" x14ac:dyDescent="0.2">
      <c r="A13" s="4" t="s">
        <v>2934</v>
      </c>
      <c r="B13" s="4" t="s">
        <v>138</v>
      </c>
      <c r="C13" s="4" t="s">
        <v>120</v>
      </c>
      <c r="D13" s="4" t="s">
        <v>2935</v>
      </c>
      <c r="E13" s="4" t="s">
        <v>2904</v>
      </c>
      <c r="F13" s="4">
        <v>4365521</v>
      </c>
      <c r="G13" s="4" t="s">
        <v>2914</v>
      </c>
      <c r="H13" s="4" t="s">
        <v>52</v>
      </c>
      <c r="I13" s="4" t="s">
        <v>45</v>
      </c>
      <c r="J13" s="4" t="s">
        <v>2962</v>
      </c>
      <c r="K13" s="4" t="s">
        <v>2916</v>
      </c>
      <c r="L13" s="4" t="s">
        <v>2917</v>
      </c>
      <c r="M13" s="4" t="s">
        <v>2963</v>
      </c>
      <c r="N13" s="4" t="s">
        <v>2904</v>
      </c>
      <c r="O13" s="4" t="s">
        <v>2964</v>
      </c>
      <c r="P13" s="4" t="s">
        <v>2965</v>
      </c>
      <c r="Q13" s="5" t="s">
        <v>2966</v>
      </c>
    </row>
    <row r="14" spans="1:17" x14ac:dyDescent="0.2">
      <c r="A14" s="4" t="s">
        <v>2934</v>
      </c>
      <c r="B14" s="4" t="s">
        <v>138</v>
      </c>
      <c r="C14" s="4" t="s">
        <v>120</v>
      </c>
      <c r="D14" s="4" t="s">
        <v>2935</v>
      </c>
      <c r="E14" s="4" t="s">
        <v>2904</v>
      </c>
      <c r="F14" s="4">
        <v>4400751</v>
      </c>
      <c r="G14" s="4" t="s">
        <v>2905</v>
      </c>
      <c r="H14" s="4" t="s">
        <v>2928</v>
      </c>
      <c r="I14" s="4" t="s">
        <v>2967</v>
      </c>
      <c r="J14" s="4" t="s">
        <v>2968</v>
      </c>
      <c r="K14" s="4" t="s">
        <v>2941</v>
      </c>
      <c r="L14" s="4" t="s">
        <v>2942</v>
      </c>
      <c r="M14" s="4" t="s">
        <v>34</v>
      </c>
      <c r="N14" s="4" t="s">
        <v>34</v>
      </c>
      <c r="O14" s="4" t="s">
        <v>2969</v>
      </c>
      <c r="P14" s="4" t="s">
        <v>34</v>
      </c>
      <c r="Q14" s="4" t="s">
        <v>34</v>
      </c>
    </row>
    <row r="15" spans="1:17" x14ac:dyDescent="0.2">
      <c r="A15" s="2" t="s">
        <v>2970</v>
      </c>
      <c r="B15" s="2" t="s">
        <v>73</v>
      </c>
      <c r="C15" s="2" t="s">
        <v>79</v>
      </c>
      <c r="D15" s="2" t="s">
        <v>2971</v>
      </c>
      <c r="E15" s="2" t="s">
        <v>2904</v>
      </c>
      <c r="F15" s="2">
        <v>619748</v>
      </c>
      <c r="G15" s="2" t="s">
        <v>2914</v>
      </c>
      <c r="H15" s="2" t="s">
        <v>2928</v>
      </c>
      <c r="I15" s="2" t="s">
        <v>52</v>
      </c>
      <c r="J15" s="2" t="s">
        <v>2972</v>
      </c>
      <c r="K15" s="2" t="s">
        <v>2916</v>
      </c>
      <c r="L15" s="6" t="s">
        <v>2917</v>
      </c>
      <c r="M15" s="6" t="s">
        <v>2973</v>
      </c>
      <c r="N15" s="6" t="s">
        <v>34</v>
      </c>
      <c r="O15" s="6" t="s">
        <v>2974</v>
      </c>
      <c r="P15" s="6" t="s">
        <v>2975</v>
      </c>
      <c r="Q15" s="6" t="s">
        <v>2976</v>
      </c>
    </row>
    <row r="16" spans="1:17" x14ac:dyDescent="0.2">
      <c r="A16" s="2" t="s">
        <v>2970</v>
      </c>
      <c r="B16" s="2" t="s">
        <v>73</v>
      </c>
      <c r="C16" s="2" t="s">
        <v>79</v>
      </c>
      <c r="D16" s="2" t="s">
        <v>2971</v>
      </c>
      <c r="E16" s="2" t="s">
        <v>2904</v>
      </c>
      <c r="F16" s="2">
        <v>2317509</v>
      </c>
      <c r="G16" s="2" t="s">
        <v>2905</v>
      </c>
      <c r="H16" s="2" t="s">
        <v>2977</v>
      </c>
      <c r="I16" s="2" t="s">
        <v>2928</v>
      </c>
      <c r="J16" s="2" t="s">
        <v>2978</v>
      </c>
      <c r="K16" s="2" t="s">
        <v>2908</v>
      </c>
      <c r="L16" s="6" t="s">
        <v>2909</v>
      </c>
      <c r="M16" s="6" t="s">
        <v>2910</v>
      </c>
      <c r="N16" s="6" t="s">
        <v>34</v>
      </c>
      <c r="O16" s="6" t="s">
        <v>2979</v>
      </c>
      <c r="P16" s="6" t="s">
        <v>2980</v>
      </c>
      <c r="Q16" s="7" t="s">
        <v>2981</v>
      </c>
    </row>
    <row r="17" spans="1:17" x14ac:dyDescent="0.2">
      <c r="A17" s="2" t="s">
        <v>2970</v>
      </c>
      <c r="B17" s="2" t="s">
        <v>73</v>
      </c>
      <c r="C17" s="2" t="s">
        <v>79</v>
      </c>
      <c r="D17" s="2" t="s">
        <v>2971</v>
      </c>
      <c r="E17" s="2" t="s">
        <v>2904</v>
      </c>
      <c r="F17" s="2">
        <v>3265029</v>
      </c>
      <c r="G17" s="2" t="s">
        <v>2914</v>
      </c>
      <c r="H17" s="2" t="s">
        <v>2922</v>
      </c>
      <c r="I17" s="2" t="s">
        <v>52</v>
      </c>
      <c r="J17" s="2" t="s">
        <v>2982</v>
      </c>
      <c r="K17" s="2" t="s">
        <v>2916</v>
      </c>
      <c r="L17" s="6" t="s">
        <v>2917</v>
      </c>
      <c r="M17" s="6" t="s">
        <v>8</v>
      </c>
      <c r="N17" s="6" t="s">
        <v>2904</v>
      </c>
      <c r="O17" s="6" t="s">
        <v>2983</v>
      </c>
      <c r="P17" s="6" t="s">
        <v>2984</v>
      </c>
      <c r="Q17" s="7" t="s">
        <v>2985</v>
      </c>
    </row>
    <row r="18" spans="1:17" x14ac:dyDescent="0.2">
      <c r="A18" s="3" t="s">
        <v>2986</v>
      </c>
      <c r="B18" s="3" t="s">
        <v>160</v>
      </c>
      <c r="C18" s="3" t="s">
        <v>180</v>
      </c>
      <c r="D18" s="3" t="s">
        <v>3898</v>
      </c>
      <c r="E18" s="4" t="s">
        <v>2904</v>
      </c>
      <c r="F18" s="5">
        <v>1872687</v>
      </c>
      <c r="G18" s="5" t="s">
        <v>2914</v>
      </c>
      <c r="H18" s="5" t="s">
        <v>2922</v>
      </c>
      <c r="I18" s="5" t="s">
        <v>45</v>
      </c>
      <c r="J18" s="5" t="s">
        <v>2987</v>
      </c>
      <c r="K18" s="5" t="s">
        <v>2941</v>
      </c>
      <c r="L18" s="5" t="s">
        <v>2942</v>
      </c>
      <c r="M18" s="3" t="s">
        <v>34</v>
      </c>
      <c r="N18" s="4" t="s">
        <v>34</v>
      </c>
      <c r="O18" s="5" t="s">
        <v>2988</v>
      </c>
      <c r="P18" s="4" t="s">
        <v>34</v>
      </c>
      <c r="Q18" s="4" t="s">
        <v>34</v>
      </c>
    </row>
    <row r="19" spans="1:17" x14ac:dyDescent="0.2">
      <c r="A19" s="3" t="s">
        <v>2986</v>
      </c>
      <c r="B19" s="3" t="s">
        <v>160</v>
      </c>
      <c r="C19" s="3" t="s">
        <v>180</v>
      </c>
      <c r="D19" s="3" t="s">
        <v>3898</v>
      </c>
      <c r="E19" s="4" t="s">
        <v>2904</v>
      </c>
      <c r="F19" s="5">
        <v>2590125</v>
      </c>
      <c r="G19" s="5" t="s">
        <v>2914</v>
      </c>
      <c r="H19" s="5" t="s">
        <v>45</v>
      </c>
      <c r="I19" s="5" t="s">
        <v>2928</v>
      </c>
      <c r="J19" s="5" t="s">
        <v>2989</v>
      </c>
      <c r="K19" s="5" t="s">
        <v>2916</v>
      </c>
      <c r="L19" s="5" t="s">
        <v>2917</v>
      </c>
      <c r="M19" t="s">
        <v>2990</v>
      </c>
      <c r="N19" s="4" t="s">
        <v>34</v>
      </c>
      <c r="O19" s="5" t="s">
        <v>2991</v>
      </c>
      <c r="P19" s="5" t="s">
        <v>2992</v>
      </c>
      <c r="Q19" t="s">
        <v>2993</v>
      </c>
    </row>
    <row r="20" spans="1:17" x14ac:dyDescent="0.2">
      <c r="A20" s="2" t="s">
        <v>2994</v>
      </c>
      <c r="B20" s="2" t="s">
        <v>108</v>
      </c>
      <c r="C20" s="2" t="s">
        <v>150</v>
      </c>
      <c r="D20" s="2" t="s">
        <v>2995</v>
      </c>
      <c r="E20" s="2" t="s">
        <v>2904</v>
      </c>
      <c r="F20" s="2">
        <v>534830</v>
      </c>
      <c r="G20" s="2" t="s">
        <v>2905</v>
      </c>
      <c r="H20" s="2" t="s">
        <v>2996</v>
      </c>
      <c r="I20" s="2" t="s">
        <v>52</v>
      </c>
      <c r="J20" s="6" t="s">
        <v>2997</v>
      </c>
      <c r="K20" s="6" t="s">
        <v>2998</v>
      </c>
      <c r="L20" s="6" t="s">
        <v>2909</v>
      </c>
      <c r="M20" s="7" t="s">
        <v>2999</v>
      </c>
      <c r="N20" s="6" t="s">
        <v>34</v>
      </c>
      <c r="O20" s="6" t="s">
        <v>3000</v>
      </c>
      <c r="P20" s="6" t="s">
        <v>34</v>
      </c>
      <c r="Q20" s="6" t="s">
        <v>34</v>
      </c>
    </row>
    <row r="21" spans="1:17" x14ac:dyDescent="0.2">
      <c r="A21" s="2" t="s">
        <v>2994</v>
      </c>
      <c r="B21" s="2" t="s">
        <v>108</v>
      </c>
      <c r="C21" s="2" t="s">
        <v>150</v>
      </c>
      <c r="D21" s="2" t="s">
        <v>2995</v>
      </c>
      <c r="E21" s="2" t="s">
        <v>2904</v>
      </c>
      <c r="F21" s="2">
        <v>732207</v>
      </c>
      <c r="G21" s="2" t="s">
        <v>2905</v>
      </c>
      <c r="H21" s="2" t="s">
        <v>2928</v>
      </c>
      <c r="I21" s="2" t="s">
        <v>3001</v>
      </c>
      <c r="J21" s="6" t="s">
        <v>3002</v>
      </c>
      <c r="K21" s="6" t="s">
        <v>2908</v>
      </c>
      <c r="L21" s="6" t="s">
        <v>2909</v>
      </c>
      <c r="M21" s="6" t="s">
        <v>2910</v>
      </c>
      <c r="N21" s="6" t="s">
        <v>34</v>
      </c>
      <c r="O21" s="6" t="s">
        <v>3003</v>
      </c>
      <c r="P21" s="6" t="s">
        <v>3004</v>
      </c>
      <c r="Q21" s="7" t="s">
        <v>3005</v>
      </c>
    </row>
    <row r="22" spans="1:17" x14ac:dyDescent="0.2">
      <c r="A22" s="2" t="s">
        <v>2994</v>
      </c>
      <c r="B22" s="2" t="s">
        <v>108</v>
      </c>
      <c r="C22" s="2" t="s">
        <v>150</v>
      </c>
      <c r="D22" s="2" t="s">
        <v>2995</v>
      </c>
      <c r="E22" s="2" t="s">
        <v>2904</v>
      </c>
      <c r="F22" s="2">
        <v>783535</v>
      </c>
      <c r="G22" s="2" t="s">
        <v>2905</v>
      </c>
      <c r="H22" s="2" t="s">
        <v>2922</v>
      </c>
      <c r="I22" s="2" t="s">
        <v>3006</v>
      </c>
      <c r="J22" s="6" t="s">
        <v>3007</v>
      </c>
      <c r="K22" s="6" t="s">
        <v>2908</v>
      </c>
      <c r="L22" s="6" t="s">
        <v>2909</v>
      </c>
      <c r="M22" s="6" t="s">
        <v>3008</v>
      </c>
      <c r="N22" s="6" t="s">
        <v>34</v>
      </c>
      <c r="O22" s="6" t="s">
        <v>3009</v>
      </c>
      <c r="P22" s="6" t="s">
        <v>3010</v>
      </c>
      <c r="Q22" s="7" t="s">
        <v>3011</v>
      </c>
    </row>
    <row r="23" spans="1:17" x14ac:dyDescent="0.2">
      <c r="A23" s="2" t="s">
        <v>2994</v>
      </c>
      <c r="B23" s="2" t="s">
        <v>108</v>
      </c>
      <c r="C23" s="2" t="s">
        <v>150</v>
      </c>
      <c r="D23" s="2" t="s">
        <v>2995</v>
      </c>
      <c r="E23" s="2" t="s">
        <v>2904</v>
      </c>
      <c r="F23" s="2">
        <v>887809</v>
      </c>
      <c r="G23" s="2" t="s">
        <v>2914</v>
      </c>
      <c r="H23" s="2" t="s">
        <v>2922</v>
      </c>
      <c r="I23" s="2" t="s">
        <v>45</v>
      </c>
      <c r="J23" s="6" t="s">
        <v>3012</v>
      </c>
      <c r="K23" s="6" t="s">
        <v>2916</v>
      </c>
      <c r="L23" s="6" t="s">
        <v>2917</v>
      </c>
      <c r="M23" s="6" t="s">
        <v>9</v>
      </c>
      <c r="N23" s="6" t="s">
        <v>2904</v>
      </c>
      <c r="O23" s="6" t="s">
        <v>3013</v>
      </c>
      <c r="P23" s="6" t="s">
        <v>3014</v>
      </c>
      <c r="Q23" s="7" t="s">
        <v>3015</v>
      </c>
    </row>
    <row r="24" spans="1:17" x14ac:dyDescent="0.2">
      <c r="A24" s="2" t="s">
        <v>2994</v>
      </c>
      <c r="B24" s="2" t="s">
        <v>108</v>
      </c>
      <c r="C24" s="2" t="s">
        <v>150</v>
      </c>
      <c r="D24" s="2" t="s">
        <v>2995</v>
      </c>
      <c r="E24" s="2" t="s">
        <v>2904</v>
      </c>
      <c r="F24" s="2">
        <v>1226080</v>
      </c>
      <c r="G24" s="2" t="s">
        <v>2905</v>
      </c>
      <c r="H24" s="2" t="s">
        <v>3016</v>
      </c>
      <c r="I24" s="2" t="s">
        <v>45</v>
      </c>
      <c r="J24" s="6" t="s">
        <v>3017</v>
      </c>
      <c r="K24" s="6" t="s">
        <v>2998</v>
      </c>
      <c r="L24" s="6" t="s">
        <v>2909</v>
      </c>
      <c r="M24" s="7" t="s">
        <v>3018</v>
      </c>
      <c r="N24" s="6" t="s">
        <v>34</v>
      </c>
      <c r="O24" s="6" t="s">
        <v>34</v>
      </c>
      <c r="P24" s="6" t="s">
        <v>34</v>
      </c>
      <c r="Q24" s="6" t="s">
        <v>3019</v>
      </c>
    </row>
    <row r="25" spans="1:17" x14ac:dyDescent="0.2">
      <c r="A25" s="2" t="s">
        <v>2994</v>
      </c>
      <c r="B25" s="2" t="s">
        <v>108</v>
      </c>
      <c r="C25" s="2" t="s">
        <v>150</v>
      </c>
      <c r="D25" s="2" t="s">
        <v>2995</v>
      </c>
      <c r="E25" s="2" t="s">
        <v>2904</v>
      </c>
      <c r="F25" s="2">
        <v>2751873</v>
      </c>
      <c r="G25" s="2" t="s">
        <v>2905</v>
      </c>
      <c r="H25" s="2" t="s">
        <v>45</v>
      </c>
      <c r="I25" s="2" t="s">
        <v>3020</v>
      </c>
      <c r="J25" s="6" t="s">
        <v>3021</v>
      </c>
      <c r="K25" s="6" t="s">
        <v>2908</v>
      </c>
      <c r="L25" s="6" t="s">
        <v>2909</v>
      </c>
      <c r="M25" s="6" t="s">
        <v>2910</v>
      </c>
      <c r="N25" s="6" t="s">
        <v>34</v>
      </c>
      <c r="O25" s="6" t="s">
        <v>3022</v>
      </c>
      <c r="P25" s="6" t="s">
        <v>3023</v>
      </c>
      <c r="Q25" s="6" t="s">
        <v>3019</v>
      </c>
    </row>
    <row r="26" spans="1:17" x14ac:dyDescent="0.2">
      <c r="A26" s="2" t="s">
        <v>2994</v>
      </c>
      <c r="B26" s="2" t="s">
        <v>108</v>
      </c>
      <c r="C26" s="2" t="s">
        <v>150</v>
      </c>
      <c r="D26" s="2" t="s">
        <v>2995</v>
      </c>
      <c r="E26" s="2" t="s">
        <v>2904</v>
      </c>
      <c r="F26" s="2">
        <v>3030184</v>
      </c>
      <c r="G26" s="2" t="s">
        <v>2914</v>
      </c>
      <c r="H26" s="2" t="s">
        <v>52</v>
      </c>
      <c r="I26" s="2" t="s">
        <v>45</v>
      </c>
      <c r="J26" s="6" t="s">
        <v>3024</v>
      </c>
      <c r="K26" s="6" t="s">
        <v>2916</v>
      </c>
      <c r="L26" s="6" t="s">
        <v>2917</v>
      </c>
      <c r="M26" s="6" t="s">
        <v>3025</v>
      </c>
      <c r="N26" s="6" t="s">
        <v>34</v>
      </c>
      <c r="O26" s="6" t="s">
        <v>3026</v>
      </c>
      <c r="P26" s="6" t="s">
        <v>3027</v>
      </c>
      <c r="Q26" s="7" t="s">
        <v>3028</v>
      </c>
    </row>
    <row r="27" spans="1:17" x14ac:dyDescent="0.2">
      <c r="A27" s="2" t="s">
        <v>2994</v>
      </c>
      <c r="B27" s="2" t="s">
        <v>108</v>
      </c>
      <c r="C27" s="2" t="s">
        <v>150</v>
      </c>
      <c r="D27" s="2" t="s">
        <v>2995</v>
      </c>
      <c r="E27" s="2" t="s">
        <v>2904</v>
      </c>
      <c r="F27" s="2">
        <v>3486593</v>
      </c>
      <c r="G27" s="2" t="s">
        <v>2905</v>
      </c>
      <c r="H27" s="2" t="s">
        <v>3029</v>
      </c>
      <c r="I27" s="2" t="s">
        <v>52</v>
      </c>
      <c r="J27" s="6" t="s">
        <v>3030</v>
      </c>
      <c r="K27" s="6" t="s">
        <v>2908</v>
      </c>
      <c r="L27" s="6" t="s">
        <v>2909</v>
      </c>
      <c r="M27" s="7" t="s">
        <v>2910</v>
      </c>
      <c r="N27" s="6" t="s">
        <v>34</v>
      </c>
      <c r="O27" s="6" t="s">
        <v>3031</v>
      </c>
      <c r="P27" s="6" t="s">
        <v>3032</v>
      </c>
      <c r="Q27" s="7" t="s">
        <v>3033</v>
      </c>
    </row>
    <row r="28" spans="1:17" x14ac:dyDescent="0.2">
      <c r="A28" s="2" t="s">
        <v>2994</v>
      </c>
      <c r="B28" s="2" t="s">
        <v>108</v>
      </c>
      <c r="C28" s="2" t="s">
        <v>150</v>
      </c>
      <c r="D28" s="2" t="s">
        <v>2995</v>
      </c>
      <c r="E28" s="2" t="s">
        <v>2904</v>
      </c>
      <c r="F28" s="2">
        <v>3835024</v>
      </c>
      <c r="G28" s="2" t="s">
        <v>2905</v>
      </c>
      <c r="H28" s="2" t="s">
        <v>3034</v>
      </c>
      <c r="I28" s="2" t="s">
        <v>2922</v>
      </c>
      <c r="J28" s="6" t="s">
        <v>3035</v>
      </c>
      <c r="K28" s="6" t="s">
        <v>2908</v>
      </c>
      <c r="L28" s="6" t="s">
        <v>2909</v>
      </c>
      <c r="M28" s="7" t="s">
        <v>3036</v>
      </c>
      <c r="N28" s="6" t="s">
        <v>34</v>
      </c>
      <c r="O28" s="6" t="s">
        <v>3037</v>
      </c>
      <c r="P28" s="6" t="s">
        <v>3038</v>
      </c>
      <c r="Q28" s="7" t="s">
        <v>3039</v>
      </c>
    </row>
    <row r="29" spans="1:17" x14ac:dyDescent="0.2">
      <c r="A29" s="4" t="s">
        <v>3040</v>
      </c>
      <c r="B29" s="4" t="s">
        <v>154</v>
      </c>
      <c r="C29" s="4" t="s">
        <v>165</v>
      </c>
      <c r="D29" s="4" t="s">
        <v>3041</v>
      </c>
      <c r="E29" s="4" t="s">
        <v>2904</v>
      </c>
      <c r="F29" s="5">
        <v>807491</v>
      </c>
      <c r="G29" s="5" t="s">
        <v>2914</v>
      </c>
      <c r="H29" s="5" t="s">
        <v>2922</v>
      </c>
      <c r="I29" s="5" t="s">
        <v>52</v>
      </c>
      <c r="J29" s="5" t="s">
        <v>3042</v>
      </c>
      <c r="K29" s="5" t="s">
        <v>2916</v>
      </c>
      <c r="L29" s="5" t="s">
        <v>2917</v>
      </c>
      <c r="M29" s="5" t="s">
        <v>3043</v>
      </c>
      <c r="N29" s="4" t="s">
        <v>34</v>
      </c>
      <c r="O29" s="5" t="s">
        <v>3044</v>
      </c>
      <c r="P29" s="5" t="s">
        <v>3045</v>
      </c>
      <c r="Q29" s="5" t="s">
        <v>3046</v>
      </c>
    </row>
    <row r="30" spans="1:17" x14ac:dyDescent="0.2">
      <c r="A30" s="4" t="s">
        <v>3040</v>
      </c>
      <c r="B30" s="4" t="s">
        <v>154</v>
      </c>
      <c r="C30" s="4" t="s">
        <v>165</v>
      </c>
      <c r="D30" s="4" t="s">
        <v>3041</v>
      </c>
      <c r="E30" s="4" t="s">
        <v>2904</v>
      </c>
      <c r="F30" s="5">
        <v>1029233</v>
      </c>
      <c r="G30" s="5" t="s">
        <v>2914</v>
      </c>
      <c r="H30" s="5" t="s">
        <v>52</v>
      </c>
      <c r="I30" s="5" t="s">
        <v>45</v>
      </c>
      <c r="J30" s="5" t="s">
        <v>3047</v>
      </c>
      <c r="K30" s="5" t="s">
        <v>2916</v>
      </c>
      <c r="L30" s="5" t="s">
        <v>2917</v>
      </c>
      <c r="M30" s="5" t="s">
        <v>3048</v>
      </c>
      <c r="N30" s="4" t="s">
        <v>34</v>
      </c>
      <c r="O30" s="5" t="s">
        <v>3049</v>
      </c>
      <c r="P30" s="5" t="s">
        <v>3050</v>
      </c>
      <c r="Q30" s="5" t="s">
        <v>3051</v>
      </c>
    </row>
    <row r="31" spans="1:17" x14ac:dyDescent="0.2">
      <c r="A31" s="4" t="s">
        <v>3040</v>
      </c>
      <c r="B31" s="4" t="s">
        <v>154</v>
      </c>
      <c r="C31" s="4" t="s">
        <v>165</v>
      </c>
      <c r="D31" s="4" t="s">
        <v>3041</v>
      </c>
      <c r="E31" s="4" t="s">
        <v>2904</v>
      </c>
      <c r="F31" s="5">
        <v>2392985</v>
      </c>
      <c r="G31" s="5" t="s">
        <v>2914</v>
      </c>
      <c r="H31" s="5" t="s">
        <v>2928</v>
      </c>
      <c r="I31" s="5" t="s">
        <v>45</v>
      </c>
      <c r="J31" s="5" t="s">
        <v>3052</v>
      </c>
      <c r="K31" s="5" t="s">
        <v>2941</v>
      </c>
      <c r="L31" s="5" t="s">
        <v>2942</v>
      </c>
      <c r="M31" s="5" t="s">
        <v>34</v>
      </c>
      <c r="N31" s="4" t="s">
        <v>34</v>
      </c>
      <c r="O31" s="5" t="s">
        <v>3053</v>
      </c>
      <c r="P31" s="5" t="s">
        <v>34</v>
      </c>
      <c r="Q31" s="5" t="s">
        <v>34</v>
      </c>
    </row>
    <row r="32" spans="1:17" x14ac:dyDescent="0.2">
      <c r="A32" s="4" t="s">
        <v>3040</v>
      </c>
      <c r="B32" s="4" t="s">
        <v>154</v>
      </c>
      <c r="C32" s="4" t="s">
        <v>165</v>
      </c>
      <c r="D32" s="4" t="s">
        <v>3041</v>
      </c>
      <c r="E32" s="4" t="s">
        <v>2904</v>
      </c>
      <c r="F32" s="5">
        <v>3337631</v>
      </c>
      <c r="G32" s="5" t="s">
        <v>2905</v>
      </c>
      <c r="H32" s="5" t="s">
        <v>3020</v>
      </c>
      <c r="I32" s="5" t="s">
        <v>45</v>
      </c>
      <c r="J32" s="5" t="s">
        <v>3054</v>
      </c>
      <c r="K32" s="5" t="s">
        <v>2941</v>
      </c>
      <c r="L32" s="5" t="s">
        <v>2942</v>
      </c>
      <c r="M32" s="5" t="s">
        <v>34</v>
      </c>
      <c r="N32" s="4" t="s">
        <v>34</v>
      </c>
      <c r="O32" s="5" t="s">
        <v>3055</v>
      </c>
      <c r="P32" s="5" t="s">
        <v>34</v>
      </c>
      <c r="Q32" s="5" t="s">
        <v>34</v>
      </c>
    </row>
    <row r="33" spans="1:17" x14ac:dyDescent="0.2">
      <c r="A33" s="4" t="s">
        <v>3040</v>
      </c>
      <c r="B33" s="4" t="s">
        <v>154</v>
      </c>
      <c r="C33" s="4" t="s">
        <v>165</v>
      </c>
      <c r="D33" s="4" t="s">
        <v>3041</v>
      </c>
      <c r="E33" s="4" t="s">
        <v>2904</v>
      </c>
      <c r="F33" s="5">
        <v>3806825</v>
      </c>
      <c r="G33" s="5" t="s">
        <v>2905</v>
      </c>
      <c r="H33" s="5" t="s">
        <v>2922</v>
      </c>
      <c r="I33" s="5" t="s">
        <v>3056</v>
      </c>
      <c r="J33" s="5" t="s">
        <v>3057</v>
      </c>
      <c r="K33" s="5" t="s">
        <v>2908</v>
      </c>
      <c r="L33" s="5" t="s">
        <v>2909</v>
      </c>
      <c r="M33" s="5" t="s">
        <v>2910</v>
      </c>
      <c r="N33" s="4" t="s">
        <v>34</v>
      </c>
      <c r="O33" s="5" t="s">
        <v>3058</v>
      </c>
      <c r="P33" s="5" t="s">
        <v>3059</v>
      </c>
      <c r="Q33" s="5" t="s">
        <v>3060</v>
      </c>
    </row>
    <row r="34" spans="1:17" x14ac:dyDescent="0.2">
      <c r="A34" s="4" t="s">
        <v>3040</v>
      </c>
      <c r="B34" s="4" t="s">
        <v>154</v>
      </c>
      <c r="C34" s="4" t="s">
        <v>165</v>
      </c>
      <c r="D34" s="4" t="s">
        <v>3041</v>
      </c>
      <c r="E34" s="4" t="s">
        <v>2904</v>
      </c>
      <c r="F34" s="5">
        <v>3840856</v>
      </c>
      <c r="G34" s="5" t="s">
        <v>2914</v>
      </c>
      <c r="H34" s="5" t="s">
        <v>2922</v>
      </c>
      <c r="I34" s="5" t="s">
        <v>45</v>
      </c>
      <c r="J34" s="5" t="s">
        <v>3061</v>
      </c>
      <c r="K34" s="5" t="s">
        <v>2916</v>
      </c>
      <c r="L34" s="5" t="s">
        <v>2917</v>
      </c>
      <c r="M34" s="5" t="s">
        <v>3062</v>
      </c>
      <c r="N34" s="4" t="s">
        <v>34</v>
      </c>
      <c r="O34" s="5" t="s">
        <v>3063</v>
      </c>
      <c r="P34" s="5" t="s">
        <v>3064</v>
      </c>
      <c r="Q34" s="5" t="s">
        <v>3065</v>
      </c>
    </row>
    <row r="35" spans="1:17" x14ac:dyDescent="0.2">
      <c r="A35" s="4" t="s">
        <v>3040</v>
      </c>
      <c r="B35" s="4" t="s">
        <v>154</v>
      </c>
      <c r="C35" s="4" t="s">
        <v>165</v>
      </c>
      <c r="D35" s="4" t="s">
        <v>3041</v>
      </c>
      <c r="E35" s="4" t="s">
        <v>2904</v>
      </c>
      <c r="F35" s="5">
        <v>4273170</v>
      </c>
      <c r="G35" s="5" t="s">
        <v>2905</v>
      </c>
      <c r="H35" s="5" t="s">
        <v>52</v>
      </c>
      <c r="I35" s="5" t="s">
        <v>3066</v>
      </c>
      <c r="J35" s="5" t="s">
        <v>3067</v>
      </c>
      <c r="K35" s="5" t="s">
        <v>2955</v>
      </c>
      <c r="L35" s="5" t="s">
        <v>2942</v>
      </c>
      <c r="M35" s="5" t="s">
        <v>34</v>
      </c>
      <c r="N35" s="4" t="s">
        <v>34</v>
      </c>
      <c r="O35" s="5" t="s">
        <v>3068</v>
      </c>
      <c r="P35" s="5" t="s">
        <v>34</v>
      </c>
      <c r="Q35" s="5" t="s">
        <v>34</v>
      </c>
    </row>
    <row r="36" spans="1:17" x14ac:dyDescent="0.2">
      <c r="A36" s="2" t="s">
        <v>3069</v>
      </c>
      <c r="B36" s="2" t="s">
        <v>168</v>
      </c>
      <c r="C36" s="2" t="s">
        <v>187</v>
      </c>
      <c r="D36" s="2" t="s">
        <v>3070</v>
      </c>
      <c r="E36" s="2" t="s">
        <v>2904</v>
      </c>
      <c r="F36" s="2">
        <v>1125839</v>
      </c>
      <c r="G36" s="2" t="s">
        <v>2914</v>
      </c>
      <c r="H36" s="2" t="s">
        <v>2928</v>
      </c>
      <c r="I36" s="2" t="s">
        <v>45</v>
      </c>
      <c r="J36" s="6" t="s">
        <v>3071</v>
      </c>
      <c r="K36" s="6" t="s">
        <v>2916</v>
      </c>
      <c r="L36" s="6" t="s">
        <v>2917</v>
      </c>
      <c r="M36" s="6" t="s">
        <v>3072</v>
      </c>
      <c r="N36" s="6" t="s">
        <v>34</v>
      </c>
      <c r="O36" s="6" t="s">
        <v>3073</v>
      </c>
      <c r="P36" s="6" t="s">
        <v>3074</v>
      </c>
      <c r="Q36" s="6" t="s">
        <v>3075</v>
      </c>
    </row>
    <row r="37" spans="1:17" x14ac:dyDescent="0.2">
      <c r="A37" s="2" t="s">
        <v>3069</v>
      </c>
      <c r="B37" s="2" t="s">
        <v>168</v>
      </c>
      <c r="C37" s="2" t="s">
        <v>187</v>
      </c>
      <c r="D37" s="2" t="s">
        <v>3070</v>
      </c>
      <c r="E37" s="2" t="s">
        <v>2904</v>
      </c>
      <c r="F37" s="2">
        <v>1539681</v>
      </c>
      <c r="G37" s="2" t="s">
        <v>2905</v>
      </c>
      <c r="H37" s="2" t="s">
        <v>3076</v>
      </c>
      <c r="I37" s="2" t="s">
        <v>52</v>
      </c>
      <c r="J37" s="6" t="s">
        <v>3077</v>
      </c>
      <c r="K37" s="6" t="s">
        <v>2998</v>
      </c>
      <c r="L37" s="6" t="s">
        <v>2909</v>
      </c>
      <c r="M37" s="6" t="s">
        <v>2910</v>
      </c>
      <c r="N37" s="6" t="s">
        <v>34</v>
      </c>
      <c r="O37" s="6" t="s">
        <v>34</v>
      </c>
      <c r="P37" s="6" t="s">
        <v>34</v>
      </c>
      <c r="Q37" s="6" t="s">
        <v>3019</v>
      </c>
    </row>
    <row r="38" spans="1:17" x14ac:dyDescent="0.2">
      <c r="A38" s="2" t="s">
        <v>3069</v>
      </c>
      <c r="B38" s="2" t="s">
        <v>168</v>
      </c>
      <c r="C38" s="2" t="s">
        <v>187</v>
      </c>
      <c r="D38" s="2" t="s">
        <v>3070</v>
      </c>
      <c r="E38" s="2" t="s">
        <v>2904</v>
      </c>
      <c r="F38" s="2">
        <v>2073617</v>
      </c>
      <c r="G38" s="2" t="s">
        <v>2905</v>
      </c>
      <c r="H38" s="2" t="s">
        <v>2928</v>
      </c>
      <c r="I38" s="2" t="s">
        <v>3078</v>
      </c>
      <c r="J38" s="6" t="s">
        <v>3079</v>
      </c>
      <c r="K38" s="6" t="s">
        <v>2941</v>
      </c>
      <c r="L38" s="6" t="s">
        <v>2942</v>
      </c>
      <c r="M38" s="6" t="s">
        <v>34</v>
      </c>
      <c r="N38" s="6" t="s">
        <v>34</v>
      </c>
      <c r="O38" s="6" t="s">
        <v>3080</v>
      </c>
      <c r="P38" s="6" t="s">
        <v>34</v>
      </c>
      <c r="Q38" s="6" t="s">
        <v>34</v>
      </c>
    </row>
    <row r="39" spans="1:17" x14ac:dyDescent="0.2">
      <c r="A39" s="2" t="s">
        <v>3069</v>
      </c>
      <c r="B39" s="2" t="s">
        <v>168</v>
      </c>
      <c r="C39" s="2" t="s">
        <v>187</v>
      </c>
      <c r="D39" s="2" t="s">
        <v>3070</v>
      </c>
      <c r="E39" s="2" t="s">
        <v>2904</v>
      </c>
      <c r="F39" s="2">
        <v>4359444</v>
      </c>
      <c r="G39" s="2" t="s">
        <v>2914</v>
      </c>
      <c r="H39" s="2" t="s">
        <v>2922</v>
      </c>
      <c r="I39" s="2" t="s">
        <v>45</v>
      </c>
      <c r="J39" s="6" t="s">
        <v>3081</v>
      </c>
      <c r="K39" s="6" t="s">
        <v>2916</v>
      </c>
      <c r="L39" s="6" t="s">
        <v>2917</v>
      </c>
      <c r="M39" s="6" t="s">
        <v>3082</v>
      </c>
      <c r="N39" s="6" t="s">
        <v>34</v>
      </c>
      <c r="O39" s="6" t="s">
        <v>3083</v>
      </c>
      <c r="P39" s="6" t="s">
        <v>3084</v>
      </c>
      <c r="Q39" s="7" t="s">
        <v>3085</v>
      </c>
    </row>
    <row r="40" spans="1:17" x14ac:dyDescent="0.2">
      <c r="A40" s="2" t="s">
        <v>3069</v>
      </c>
      <c r="B40" s="2" t="s">
        <v>168</v>
      </c>
      <c r="C40" s="2" t="s">
        <v>187</v>
      </c>
      <c r="D40" s="2" t="s">
        <v>3070</v>
      </c>
      <c r="E40" s="2" t="s">
        <v>2904</v>
      </c>
      <c r="F40" s="2">
        <v>4927331</v>
      </c>
      <c r="G40" s="2" t="s">
        <v>2914</v>
      </c>
      <c r="H40" s="2" t="s">
        <v>2928</v>
      </c>
      <c r="I40" s="2" t="s">
        <v>52</v>
      </c>
      <c r="J40" s="6" t="s">
        <v>3086</v>
      </c>
      <c r="K40" s="6" t="s">
        <v>2916</v>
      </c>
      <c r="L40" s="6" t="s">
        <v>2917</v>
      </c>
      <c r="M40" s="6" t="s">
        <v>2910</v>
      </c>
      <c r="N40" s="6" t="s">
        <v>34</v>
      </c>
      <c r="O40" s="6" t="s">
        <v>3087</v>
      </c>
      <c r="P40" s="6" t="s">
        <v>3088</v>
      </c>
      <c r="Q40" s="7" t="s">
        <v>3089</v>
      </c>
    </row>
    <row r="41" spans="1:17" x14ac:dyDescent="0.2">
      <c r="A41" s="2" t="s">
        <v>3069</v>
      </c>
      <c r="B41" s="2" t="s">
        <v>168</v>
      </c>
      <c r="C41" s="2" t="s">
        <v>187</v>
      </c>
      <c r="D41" s="2" t="s">
        <v>3070</v>
      </c>
      <c r="E41" s="2" t="s">
        <v>2904</v>
      </c>
      <c r="F41" s="2">
        <v>4927426</v>
      </c>
      <c r="G41" s="2" t="s">
        <v>2914</v>
      </c>
      <c r="H41" s="2" t="s">
        <v>2922</v>
      </c>
      <c r="I41" s="2" t="s">
        <v>45</v>
      </c>
      <c r="J41" s="6" t="s">
        <v>3090</v>
      </c>
      <c r="K41" s="6" t="s">
        <v>3091</v>
      </c>
      <c r="L41" s="6" t="s">
        <v>3092</v>
      </c>
      <c r="M41" s="6" t="s">
        <v>2910</v>
      </c>
      <c r="N41" s="6" t="s">
        <v>34</v>
      </c>
      <c r="O41" s="6" t="s">
        <v>3093</v>
      </c>
      <c r="P41" s="6" t="s">
        <v>3094</v>
      </c>
      <c r="Q41" s="7" t="s">
        <v>3089</v>
      </c>
    </row>
    <row r="42" spans="1:17" x14ac:dyDescent="0.2">
      <c r="A42" s="2" t="s">
        <v>3069</v>
      </c>
      <c r="B42" s="2" t="s">
        <v>168</v>
      </c>
      <c r="C42" s="2" t="s">
        <v>187</v>
      </c>
      <c r="D42" s="2" t="s">
        <v>3070</v>
      </c>
      <c r="E42" s="2" t="s">
        <v>2904</v>
      </c>
      <c r="F42" s="2">
        <v>4927452</v>
      </c>
      <c r="G42" s="2" t="s">
        <v>2914</v>
      </c>
      <c r="H42" s="2" t="s">
        <v>2928</v>
      </c>
      <c r="I42" s="2" t="s">
        <v>2922</v>
      </c>
      <c r="J42" s="6" t="s">
        <v>3095</v>
      </c>
      <c r="K42" s="6" t="s">
        <v>2916</v>
      </c>
      <c r="L42" s="6" t="s">
        <v>2917</v>
      </c>
      <c r="M42" s="6" t="s">
        <v>2910</v>
      </c>
      <c r="N42" s="6" t="s">
        <v>34</v>
      </c>
      <c r="O42" s="6" t="s">
        <v>3096</v>
      </c>
      <c r="P42" s="6" t="s">
        <v>3097</v>
      </c>
      <c r="Q42" s="7" t="s">
        <v>3089</v>
      </c>
    </row>
    <row r="43" spans="1:17" x14ac:dyDescent="0.2">
      <c r="A43" s="27" t="s">
        <v>3069</v>
      </c>
      <c r="B43" s="27" t="s">
        <v>168</v>
      </c>
      <c r="C43" s="27" t="s">
        <v>187</v>
      </c>
      <c r="D43" s="27" t="s">
        <v>3098</v>
      </c>
      <c r="E43" s="27" t="s">
        <v>2354</v>
      </c>
      <c r="F43" s="27">
        <v>12108</v>
      </c>
      <c r="G43" s="27" t="s">
        <v>2905</v>
      </c>
      <c r="H43" s="27" t="s">
        <v>2928</v>
      </c>
      <c r="I43" s="27" t="s">
        <v>3078</v>
      </c>
      <c r="J43" s="27" t="s">
        <v>3099</v>
      </c>
      <c r="K43" s="27" t="s">
        <v>2941</v>
      </c>
      <c r="L43" s="27" t="s">
        <v>2942</v>
      </c>
      <c r="M43" s="27" t="s">
        <v>34</v>
      </c>
      <c r="N43" s="27" t="s">
        <v>34</v>
      </c>
      <c r="O43" s="27" t="s">
        <v>3100</v>
      </c>
      <c r="P43" s="27" t="s">
        <v>34</v>
      </c>
      <c r="Q43" s="27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ropshire,William C</dc:creator>
  <cp:keywords/>
  <dc:description/>
  <cp:lastModifiedBy>Shropshire,William C</cp:lastModifiedBy>
  <cp:revision/>
  <dcterms:created xsi:type="dcterms:W3CDTF">2025-07-31T15:48:59Z</dcterms:created>
  <dcterms:modified xsi:type="dcterms:W3CDTF">2026-02-05T15:28:58Z</dcterms:modified>
  <cp:category/>
  <cp:contentStatus/>
</cp:coreProperties>
</file>